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inle/Library/Containers/com.microsoft.Excel/Data/Desktop/eLife Figures/Figure 2/Figure 2 - Source Data 1/"/>
    </mc:Choice>
  </mc:AlternateContent>
  <xr:revisionPtr revIDLastSave="0" documentId="13_ncr:1_{D5FE6F42-0A6C-024F-95E9-A6F763D117B7}" xr6:coauthVersionLast="36" xr6:coauthVersionMax="36" xr10:uidLastSave="{00000000-0000-0000-0000-000000000000}"/>
  <bookViews>
    <workbookView xWindow="6860" yWindow="700" windowWidth="26080" windowHeight="17560" xr2:uid="{00000000-000D-0000-FFFF-FFFF00000000}"/>
  </bookViews>
  <sheets>
    <sheet name="ZAPKOx2 MAGeCK Gene Analysis" sheetId="1" r:id="rId1"/>
  </sheets>
  <calcPr calcId="162913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3310" i="1"/>
  <c r="F3311" i="1"/>
  <c r="F3312" i="1"/>
  <c r="F3313" i="1"/>
  <c r="F3314" i="1"/>
  <c r="F3315" i="1"/>
  <c r="F3316" i="1"/>
  <c r="F3317" i="1"/>
  <c r="F3318" i="1"/>
  <c r="F3319" i="1"/>
  <c r="F3320" i="1"/>
  <c r="F3321" i="1"/>
  <c r="F3322" i="1"/>
  <c r="F3323" i="1"/>
  <c r="F3324" i="1"/>
  <c r="F3325" i="1"/>
  <c r="F3326" i="1"/>
  <c r="F3327" i="1"/>
  <c r="F3328" i="1"/>
  <c r="F3329" i="1"/>
  <c r="F3330" i="1"/>
  <c r="F3331" i="1"/>
  <c r="F3332" i="1"/>
  <c r="F3333" i="1"/>
  <c r="F3334" i="1"/>
  <c r="F3335" i="1"/>
  <c r="F3336" i="1"/>
  <c r="F3337" i="1"/>
  <c r="F3338" i="1"/>
  <c r="F3339" i="1"/>
  <c r="F3340" i="1"/>
  <c r="F3341" i="1"/>
  <c r="F3342" i="1"/>
  <c r="F3343" i="1"/>
  <c r="F3344" i="1"/>
  <c r="F3345" i="1"/>
  <c r="F3346" i="1"/>
  <c r="F3347" i="1"/>
  <c r="F3348" i="1"/>
  <c r="F3349" i="1"/>
  <c r="F3350" i="1"/>
  <c r="F3351" i="1"/>
  <c r="F3352" i="1"/>
  <c r="F3353" i="1"/>
  <c r="F3354" i="1"/>
  <c r="F3355" i="1"/>
  <c r="F3356" i="1"/>
  <c r="F3357" i="1"/>
  <c r="F3358" i="1"/>
  <c r="F3359" i="1"/>
  <c r="F3360" i="1"/>
  <c r="F3361" i="1"/>
  <c r="F3362" i="1"/>
  <c r="F3363" i="1"/>
  <c r="F3364" i="1"/>
  <c r="F3365" i="1"/>
  <c r="F3366" i="1"/>
  <c r="F3367" i="1"/>
  <c r="F3368" i="1"/>
  <c r="F3369" i="1"/>
  <c r="F3370" i="1"/>
  <c r="F3371" i="1"/>
  <c r="F3372" i="1"/>
  <c r="F3373" i="1"/>
  <c r="F3374" i="1"/>
  <c r="F3375" i="1"/>
  <c r="F3376" i="1"/>
  <c r="F3377" i="1"/>
  <c r="F3378" i="1"/>
  <c r="F3379" i="1"/>
  <c r="F3380" i="1"/>
  <c r="F3381" i="1"/>
  <c r="F3382" i="1"/>
  <c r="F3383" i="1"/>
  <c r="F3384" i="1"/>
  <c r="F3385" i="1"/>
  <c r="F3386" i="1"/>
  <c r="F3387" i="1"/>
  <c r="F3388" i="1"/>
  <c r="F3389" i="1"/>
  <c r="F3390" i="1"/>
  <c r="F3391" i="1"/>
  <c r="F3392" i="1"/>
  <c r="F3393" i="1"/>
  <c r="F3394" i="1"/>
  <c r="F3395" i="1"/>
  <c r="F3396" i="1"/>
  <c r="F3397" i="1"/>
  <c r="F3398" i="1"/>
  <c r="F3399" i="1"/>
  <c r="F3400" i="1"/>
  <c r="F3401" i="1"/>
  <c r="F3402" i="1"/>
  <c r="F3403" i="1"/>
  <c r="F3404" i="1"/>
  <c r="F3405" i="1"/>
  <c r="F3406" i="1"/>
  <c r="F3407" i="1"/>
  <c r="F3408" i="1"/>
  <c r="F3409" i="1"/>
  <c r="F3410" i="1"/>
  <c r="F3411" i="1"/>
  <c r="F3412" i="1"/>
  <c r="F3413" i="1"/>
  <c r="F3414" i="1"/>
  <c r="F3415" i="1"/>
  <c r="F3416" i="1"/>
  <c r="F3417" i="1"/>
  <c r="F3418" i="1"/>
  <c r="F3419" i="1"/>
  <c r="F3420" i="1"/>
  <c r="F3421" i="1"/>
  <c r="F3422" i="1"/>
  <c r="F3423" i="1"/>
  <c r="F3424" i="1"/>
  <c r="F3425" i="1"/>
  <c r="F3426" i="1"/>
  <c r="F3427" i="1"/>
  <c r="F3428" i="1"/>
  <c r="F3429" i="1"/>
  <c r="F3430" i="1"/>
  <c r="F3431" i="1"/>
  <c r="F3432" i="1"/>
  <c r="F3433" i="1"/>
  <c r="F3434" i="1"/>
  <c r="F3435" i="1"/>
  <c r="F3436" i="1"/>
  <c r="F3437" i="1"/>
  <c r="F3438" i="1"/>
  <c r="F3439" i="1"/>
  <c r="F3440" i="1"/>
  <c r="F3441" i="1"/>
  <c r="F3442" i="1"/>
  <c r="F3443" i="1"/>
  <c r="F3444" i="1"/>
  <c r="F3445" i="1"/>
  <c r="F3446" i="1"/>
  <c r="F3447" i="1"/>
  <c r="F3448" i="1"/>
  <c r="F3449" i="1"/>
  <c r="F3450" i="1"/>
  <c r="F3451" i="1"/>
  <c r="F3452" i="1"/>
  <c r="F3453" i="1"/>
  <c r="F3454" i="1"/>
  <c r="F3455" i="1"/>
  <c r="F3456" i="1"/>
  <c r="F3457" i="1"/>
  <c r="F3458" i="1"/>
  <c r="F3459" i="1"/>
  <c r="F3460" i="1"/>
  <c r="F3461" i="1"/>
  <c r="F3462" i="1"/>
  <c r="F3463" i="1"/>
  <c r="F3464" i="1"/>
  <c r="F3465" i="1"/>
  <c r="F3466" i="1"/>
  <c r="F3467" i="1"/>
  <c r="F3468" i="1"/>
  <c r="F3469" i="1"/>
  <c r="F3470" i="1"/>
  <c r="F3471" i="1"/>
  <c r="F3472" i="1"/>
  <c r="F3473" i="1"/>
  <c r="F3474" i="1"/>
  <c r="F3475" i="1"/>
  <c r="F3476" i="1"/>
  <c r="F3477" i="1"/>
  <c r="F3478" i="1"/>
  <c r="F3479" i="1"/>
  <c r="F3480" i="1"/>
  <c r="F3481" i="1"/>
  <c r="F3482" i="1"/>
  <c r="F3483" i="1"/>
  <c r="F3484" i="1"/>
  <c r="F3485" i="1"/>
  <c r="F3486" i="1"/>
  <c r="F3487" i="1"/>
  <c r="F3488" i="1"/>
  <c r="F3489" i="1"/>
  <c r="F3490" i="1"/>
  <c r="F3491" i="1"/>
  <c r="F3492" i="1"/>
  <c r="F3493" i="1"/>
  <c r="F3494" i="1"/>
  <c r="F3495" i="1"/>
  <c r="F3496" i="1"/>
  <c r="F3497" i="1"/>
  <c r="F3498" i="1"/>
  <c r="F3499" i="1"/>
  <c r="F3500" i="1"/>
  <c r="F3501" i="1"/>
  <c r="F3502" i="1"/>
  <c r="F3503" i="1"/>
  <c r="F3504" i="1"/>
  <c r="F3505" i="1"/>
  <c r="F3506" i="1"/>
  <c r="F3507" i="1"/>
  <c r="F3508" i="1"/>
  <c r="F3509" i="1"/>
  <c r="F3510" i="1"/>
  <c r="F3511" i="1"/>
  <c r="F3512" i="1"/>
  <c r="F3513" i="1"/>
  <c r="F3514" i="1"/>
  <c r="F3515" i="1"/>
  <c r="F3516" i="1"/>
  <c r="F3517" i="1"/>
  <c r="F3518" i="1"/>
  <c r="F3519" i="1"/>
  <c r="F3520" i="1"/>
  <c r="F3521" i="1"/>
  <c r="F3522" i="1"/>
  <c r="F3523" i="1"/>
  <c r="F3524" i="1"/>
  <c r="F3525" i="1"/>
  <c r="F3526" i="1"/>
  <c r="F3527" i="1"/>
  <c r="F3528" i="1"/>
  <c r="F3529" i="1"/>
  <c r="F3530" i="1"/>
  <c r="F3531" i="1"/>
  <c r="F3532" i="1"/>
  <c r="F3533" i="1"/>
  <c r="F3534" i="1"/>
  <c r="F3535" i="1"/>
  <c r="F3536" i="1"/>
  <c r="F3537" i="1"/>
  <c r="F3538" i="1"/>
  <c r="F3539" i="1"/>
  <c r="F3540" i="1"/>
  <c r="F3541" i="1"/>
  <c r="F3542" i="1"/>
  <c r="F3543" i="1"/>
  <c r="F3544" i="1"/>
  <c r="F3545" i="1"/>
  <c r="F3546" i="1"/>
  <c r="F3547" i="1"/>
  <c r="F3548" i="1"/>
  <c r="F3549" i="1"/>
  <c r="F3550" i="1"/>
  <c r="F3551" i="1"/>
  <c r="F3552" i="1"/>
  <c r="F3553" i="1"/>
  <c r="F3554" i="1"/>
  <c r="F3555" i="1"/>
  <c r="F3556" i="1"/>
  <c r="F3557" i="1"/>
  <c r="F3558" i="1"/>
  <c r="F3559" i="1"/>
  <c r="F3560" i="1"/>
  <c r="F3561" i="1"/>
  <c r="F3562" i="1"/>
  <c r="F3563" i="1"/>
  <c r="F3564" i="1"/>
  <c r="F3565" i="1"/>
  <c r="F3566" i="1"/>
  <c r="F3567" i="1"/>
  <c r="F3568" i="1"/>
  <c r="F3569" i="1"/>
  <c r="F3570" i="1"/>
  <c r="F3571" i="1"/>
  <c r="F3572" i="1"/>
  <c r="F3573" i="1"/>
  <c r="F3574" i="1"/>
  <c r="F3575" i="1"/>
  <c r="F3576" i="1"/>
  <c r="F3577" i="1"/>
  <c r="F3578" i="1"/>
  <c r="F3579" i="1"/>
  <c r="F3580" i="1"/>
  <c r="F3581" i="1"/>
  <c r="F3582" i="1"/>
  <c r="F3583" i="1"/>
  <c r="F3584" i="1"/>
  <c r="F3585" i="1"/>
  <c r="F3586" i="1"/>
  <c r="F3587" i="1"/>
  <c r="F3588" i="1"/>
  <c r="F3589" i="1"/>
  <c r="F3590" i="1"/>
  <c r="F3591" i="1"/>
  <c r="F3592" i="1"/>
  <c r="F3593" i="1"/>
  <c r="F3594" i="1"/>
  <c r="F3595" i="1"/>
  <c r="F3596" i="1"/>
  <c r="F3597" i="1"/>
  <c r="F3598" i="1"/>
  <c r="F3599" i="1"/>
  <c r="F3600" i="1"/>
  <c r="F3601" i="1"/>
  <c r="F3602" i="1"/>
  <c r="F3603" i="1"/>
  <c r="F3604" i="1"/>
  <c r="F3605" i="1"/>
  <c r="F3606" i="1"/>
  <c r="F3607" i="1"/>
  <c r="F3608" i="1"/>
  <c r="F3609" i="1"/>
  <c r="F3610" i="1"/>
  <c r="F3611" i="1"/>
  <c r="F3612" i="1"/>
  <c r="F3613" i="1"/>
  <c r="F3614" i="1"/>
  <c r="F3615" i="1"/>
  <c r="F3616" i="1"/>
  <c r="F3617" i="1"/>
  <c r="F3618" i="1"/>
  <c r="F3619" i="1"/>
  <c r="F3620" i="1"/>
  <c r="F3621" i="1"/>
  <c r="F3622" i="1"/>
  <c r="F3623" i="1"/>
  <c r="F3624" i="1"/>
  <c r="F3625" i="1"/>
  <c r="F3626" i="1"/>
  <c r="F3627" i="1"/>
  <c r="F3628" i="1"/>
  <c r="F3629" i="1"/>
  <c r="F3630" i="1"/>
  <c r="F3631" i="1"/>
  <c r="F3632" i="1"/>
  <c r="F3633" i="1"/>
  <c r="F3634" i="1"/>
  <c r="F3635" i="1"/>
  <c r="F3636" i="1"/>
  <c r="F3637" i="1"/>
  <c r="F3638" i="1"/>
  <c r="F3639" i="1"/>
  <c r="F3640" i="1"/>
  <c r="F3641" i="1"/>
  <c r="F3642" i="1"/>
  <c r="F3643" i="1"/>
  <c r="F3644" i="1"/>
  <c r="F3645" i="1"/>
  <c r="F3646" i="1"/>
  <c r="F3647" i="1"/>
  <c r="F3648" i="1"/>
  <c r="F3649" i="1"/>
  <c r="F3650" i="1"/>
  <c r="F3651" i="1"/>
  <c r="F3652" i="1"/>
  <c r="F3653" i="1"/>
  <c r="F3654" i="1"/>
  <c r="F3655" i="1"/>
  <c r="F3656" i="1"/>
  <c r="F3657" i="1"/>
  <c r="F3658" i="1"/>
  <c r="F3659" i="1"/>
  <c r="F3660" i="1"/>
  <c r="F3661" i="1"/>
  <c r="F3662" i="1"/>
  <c r="F3663" i="1"/>
  <c r="F3664" i="1"/>
  <c r="F3665" i="1"/>
  <c r="F3666" i="1"/>
  <c r="F3667" i="1"/>
  <c r="F3668" i="1"/>
  <c r="F3669" i="1"/>
  <c r="F3670" i="1"/>
  <c r="F3671" i="1"/>
  <c r="F3672" i="1"/>
  <c r="F3673" i="1"/>
  <c r="F3674" i="1"/>
  <c r="F3675" i="1"/>
  <c r="F3676" i="1"/>
  <c r="F3677" i="1"/>
  <c r="F3678" i="1"/>
  <c r="F3679" i="1"/>
  <c r="F3680" i="1"/>
  <c r="F3681" i="1"/>
  <c r="F3682" i="1"/>
  <c r="F3683" i="1"/>
  <c r="F3684" i="1"/>
  <c r="F3685" i="1"/>
  <c r="F3686" i="1"/>
  <c r="F3687" i="1"/>
  <c r="F3688" i="1"/>
  <c r="F3689" i="1"/>
  <c r="F3690" i="1"/>
  <c r="F3691" i="1"/>
  <c r="F3692" i="1"/>
  <c r="F3693" i="1"/>
  <c r="F3694" i="1"/>
  <c r="F3695" i="1"/>
  <c r="F3696" i="1"/>
  <c r="F3697" i="1"/>
  <c r="F3698" i="1"/>
  <c r="F3699" i="1"/>
  <c r="F3700" i="1"/>
  <c r="F3701" i="1"/>
  <c r="F3702" i="1"/>
  <c r="F3703" i="1"/>
  <c r="F3704" i="1"/>
  <c r="F3705" i="1"/>
  <c r="F3706" i="1"/>
  <c r="F3707" i="1"/>
  <c r="F3708" i="1"/>
  <c r="F3709" i="1"/>
  <c r="F3710" i="1"/>
  <c r="F3711" i="1"/>
  <c r="F3712" i="1"/>
  <c r="F3713" i="1"/>
  <c r="F3714" i="1"/>
  <c r="F3715" i="1"/>
  <c r="F3716" i="1"/>
  <c r="F3717" i="1"/>
  <c r="F3718" i="1"/>
  <c r="F3719" i="1"/>
  <c r="F3720" i="1"/>
  <c r="F3721" i="1"/>
  <c r="F3722" i="1"/>
  <c r="F3723" i="1"/>
  <c r="F3724" i="1"/>
  <c r="F3725" i="1"/>
  <c r="F3726" i="1"/>
  <c r="F3727" i="1"/>
  <c r="F3728" i="1"/>
  <c r="F3729" i="1"/>
  <c r="F3730" i="1"/>
  <c r="F3731" i="1"/>
  <c r="F3732" i="1"/>
  <c r="F3733" i="1"/>
  <c r="F3734" i="1"/>
  <c r="F3735" i="1"/>
  <c r="F3736" i="1"/>
  <c r="F3737" i="1"/>
  <c r="F3738" i="1"/>
  <c r="F3739" i="1"/>
  <c r="F3740" i="1"/>
  <c r="F3741" i="1"/>
  <c r="F3742" i="1"/>
  <c r="F3743" i="1"/>
  <c r="F3744" i="1"/>
  <c r="F3745" i="1"/>
  <c r="F3746" i="1"/>
  <c r="F3747" i="1"/>
  <c r="F3748" i="1"/>
  <c r="F3749" i="1"/>
  <c r="F3750" i="1"/>
  <c r="F3751" i="1"/>
  <c r="F3752" i="1"/>
  <c r="F3753" i="1"/>
  <c r="F3754" i="1"/>
  <c r="F3755" i="1"/>
  <c r="F3756" i="1"/>
  <c r="F3757" i="1"/>
  <c r="F3758" i="1"/>
  <c r="F3759" i="1"/>
  <c r="F3760" i="1"/>
  <c r="F3761" i="1"/>
  <c r="F3762" i="1"/>
  <c r="F3763" i="1"/>
  <c r="F3764" i="1"/>
  <c r="F3765" i="1"/>
  <c r="F3766" i="1"/>
  <c r="F3767" i="1"/>
  <c r="F3768" i="1"/>
  <c r="F3769" i="1"/>
  <c r="F3770" i="1"/>
  <c r="F3771" i="1"/>
  <c r="F3772" i="1"/>
  <c r="F3773" i="1"/>
  <c r="F3774" i="1"/>
  <c r="F3775" i="1"/>
  <c r="F3776" i="1"/>
  <c r="F3777" i="1"/>
  <c r="F3778" i="1"/>
  <c r="F3779" i="1"/>
  <c r="F3780" i="1"/>
  <c r="F3781" i="1"/>
  <c r="F3782" i="1"/>
  <c r="F3783" i="1"/>
  <c r="F3784" i="1"/>
  <c r="F3785" i="1"/>
  <c r="F3786" i="1"/>
  <c r="F3787" i="1"/>
  <c r="F3788" i="1"/>
  <c r="F3789" i="1"/>
  <c r="F3790" i="1"/>
  <c r="F3791" i="1"/>
  <c r="F3792" i="1"/>
  <c r="F3793" i="1"/>
  <c r="F3794" i="1"/>
  <c r="F3795" i="1"/>
  <c r="F3796" i="1"/>
  <c r="F3797" i="1"/>
  <c r="F3798" i="1"/>
  <c r="F3799" i="1"/>
  <c r="F3800" i="1"/>
  <c r="F3801" i="1"/>
  <c r="F3802" i="1"/>
  <c r="F3803" i="1"/>
  <c r="F3804" i="1"/>
  <c r="F3805" i="1"/>
  <c r="F3806" i="1"/>
  <c r="F3807" i="1"/>
  <c r="F3808" i="1"/>
  <c r="F3809" i="1"/>
  <c r="F3810" i="1"/>
  <c r="F3811" i="1"/>
  <c r="F3812" i="1"/>
  <c r="F3813" i="1"/>
  <c r="F4" i="1"/>
  <c r="F3" i="1"/>
  <c r="F2" i="1"/>
  <c r="E2" i="1" l="1"/>
  <c r="E3576" i="1" l="1"/>
  <c r="E1686" i="1"/>
  <c r="E3226" i="1"/>
  <c r="E3095" i="1"/>
  <c r="E3443" i="1"/>
  <c r="E2166" i="1"/>
  <c r="E183" i="1"/>
  <c r="E2935" i="1"/>
  <c r="E391" i="1"/>
  <c r="E938" i="1"/>
  <c r="E1301" i="1"/>
  <c r="E3528" i="1"/>
  <c r="E821" i="1"/>
  <c r="E983" i="1"/>
  <c r="E1536" i="1"/>
  <c r="E1325" i="1"/>
  <c r="E2574" i="1"/>
  <c r="E2479" i="1"/>
  <c r="E1889" i="1"/>
  <c r="E1533" i="1"/>
  <c r="E2733" i="1"/>
  <c r="E2666" i="1"/>
  <c r="E1491" i="1"/>
  <c r="E2153" i="1"/>
  <c r="E1408" i="1"/>
  <c r="E2785" i="1"/>
  <c r="E3680" i="1"/>
  <c r="E3108" i="1"/>
  <c r="E144" i="1"/>
  <c r="E544" i="1"/>
  <c r="E720" i="1"/>
  <c r="E3206" i="1"/>
  <c r="E564" i="1"/>
  <c r="E3656" i="1"/>
  <c r="E1477" i="1"/>
  <c r="E2804" i="1"/>
  <c r="E3599" i="1"/>
  <c r="E2595" i="1"/>
  <c r="E1321" i="1"/>
  <c r="E3602" i="1"/>
  <c r="E2136" i="1"/>
  <c r="E3773" i="1"/>
  <c r="E986" i="1"/>
  <c r="E3475" i="1"/>
  <c r="E2923" i="1"/>
  <c r="E288" i="1"/>
  <c r="E429" i="1"/>
  <c r="E2792" i="1"/>
  <c r="E1411" i="1"/>
  <c r="E2373" i="1"/>
  <c r="E2155" i="1"/>
  <c r="E345" i="1"/>
  <c r="E3177" i="1"/>
  <c r="E1960" i="1"/>
  <c r="E2189" i="1"/>
  <c r="E1971" i="1"/>
  <c r="E1811" i="1"/>
  <c r="E2343" i="1"/>
  <c r="E2815" i="1"/>
  <c r="E1563" i="1"/>
  <c r="E2975" i="1"/>
  <c r="E3682" i="1"/>
  <c r="E2087" i="1"/>
  <c r="E1457" i="1"/>
  <c r="E2841" i="1"/>
  <c r="E2657" i="1"/>
  <c r="E1781" i="1"/>
  <c r="E142" i="1"/>
  <c r="E1795" i="1"/>
  <c r="E1351" i="1"/>
  <c r="E672" i="1"/>
  <c r="E2089" i="1"/>
  <c r="E2925" i="1"/>
  <c r="E3619" i="1"/>
  <c r="E2484" i="1"/>
  <c r="E1281" i="1"/>
  <c r="E3713" i="1"/>
  <c r="E3433" i="1"/>
  <c r="E3769" i="1"/>
  <c r="E2232" i="1"/>
  <c r="E2795" i="1"/>
  <c r="E1150" i="1"/>
  <c r="E1369" i="1"/>
  <c r="E1694" i="1"/>
  <c r="E1454" i="1"/>
  <c r="E3342" i="1"/>
  <c r="E1195" i="1"/>
  <c r="E1431" i="1"/>
  <c r="E3466" i="1"/>
  <c r="E2272" i="1"/>
  <c r="E1261" i="1"/>
  <c r="E1207" i="1"/>
  <c r="E3345" i="1"/>
  <c r="E2648" i="1"/>
  <c r="E2513" i="1"/>
  <c r="E1170" i="1"/>
  <c r="E2131" i="1"/>
  <c r="E3015" i="1"/>
  <c r="E3535" i="1"/>
  <c r="E805" i="1"/>
  <c r="E2525" i="1"/>
  <c r="E2012" i="1"/>
  <c r="E815" i="1"/>
  <c r="E3042" i="1"/>
  <c r="E1231" i="1"/>
  <c r="E2589" i="1"/>
  <c r="E2776" i="1"/>
  <c r="E2170" i="1"/>
  <c r="E164" i="1"/>
  <c r="E683" i="1"/>
  <c r="E1710" i="1"/>
  <c r="E3751" i="1"/>
  <c r="E260" i="1"/>
  <c r="E2320" i="1"/>
  <c r="E3174" i="1"/>
  <c r="E3118" i="1"/>
  <c r="E3264" i="1"/>
  <c r="E1167" i="1"/>
  <c r="E2178" i="1"/>
  <c r="E3367" i="1"/>
  <c r="E195" i="1"/>
  <c r="E555" i="1"/>
  <c r="E3719" i="1"/>
  <c r="E2688" i="1"/>
  <c r="E233" i="1"/>
  <c r="E104" i="1"/>
  <c r="E984" i="1"/>
  <c r="E3598" i="1"/>
  <c r="E549" i="1"/>
  <c r="E3438" i="1"/>
  <c r="E432" i="1"/>
  <c r="E3612" i="1"/>
  <c r="E3276" i="1"/>
  <c r="E1837" i="1"/>
  <c r="E3114" i="1"/>
  <c r="E3083" i="1"/>
  <c r="E2370" i="1"/>
  <c r="E2745" i="1"/>
  <c r="E468" i="1"/>
  <c r="E912" i="1"/>
  <c r="E1415" i="1"/>
  <c r="E3791" i="1"/>
  <c r="E716" i="1"/>
  <c r="E1904" i="1"/>
  <c r="E449" i="1"/>
  <c r="E3541" i="1"/>
  <c r="E1871" i="1"/>
  <c r="E1978" i="1"/>
  <c r="E2336" i="1"/>
  <c r="E3067" i="1"/>
  <c r="E3203" i="1"/>
  <c r="E1511" i="1"/>
  <c r="E1798" i="1"/>
  <c r="E2354" i="1"/>
  <c r="E2623" i="1"/>
  <c r="E2712" i="1"/>
  <c r="E1994" i="1"/>
  <c r="E1936" i="1"/>
  <c r="E1211" i="1"/>
  <c r="E2988" i="1"/>
  <c r="E1346" i="1"/>
  <c r="E2211" i="1"/>
  <c r="E436" i="1"/>
  <c r="E2161" i="1"/>
  <c r="E2245" i="1"/>
  <c r="E2601" i="1"/>
  <c r="E1028" i="1"/>
  <c r="E858" i="1"/>
  <c r="E3735" i="1"/>
  <c r="E3018" i="1"/>
  <c r="E510" i="1"/>
  <c r="E714" i="1"/>
  <c r="E2560" i="1"/>
  <c r="E371" i="1"/>
  <c r="E1672" i="1"/>
  <c r="E3571" i="1"/>
  <c r="E3075" i="1"/>
  <c r="E3406" i="1"/>
  <c r="E2241" i="1"/>
  <c r="E1445" i="1"/>
  <c r="E3739" i="1"/>
  <c r="E2109" i="1"/>
  <c r="E2127" i="1"/>
  <c r="E2636" i="1"/>
  <c r="E3658" i="1"/>
  <c r="E1964" i="1"/>
  <c r="E2842" i="1"/>
  <c r="E1121" i="1"/>
  <c r="E780" i="1"/>
  <c r="E413" i="1"/>
  <c r="E3254" i="1"/>
  <c r="E1840" i="1"/>
  <c r="E138" i="1"/>
  <c r="E516" i="1"/>
  <c r="E404" i="1"/>
  <c r="E3025" i="1"/>
  <c r="E2338" i="1"/>
  <c r="E81" i="1"/>
  <c r="E819" i="1"/>
  <c r="E1507" i="1"/>
  <c r="E2164" i="1"/>
  <c r="E2509" i="1"/>
  <c r="E162" i="1"/>
  <c r="E1485" i="1"/>
  <c r="E1830" i="1"/>
  <c r="E3290" i="1"/>
  <c r="E2757" i="1"/>
  <c r="E3072" i="1"/>
  <c r="E3688" i="1"/>
  <c r="E1796" i="1"/>
  <c r="E1497" i="1"/>
  <c r="E1642" i="1"/>
  <c r="E318" i="1"/>
  <c r="E3678" i="1"/>
  <c r="E2739" i="1"/>
  <c r="E2405" i="1"/>
  <c r="E2692" i="1"/>
  <c r="E1219" i="1"/>
  <c r="E1777" i="1"/>
  <c r="E3781" i="1"/>
  <c r="E1906" i="1"/>
  <c r="E286" i="1"/>
  <c r="E1853" i="1"/>
  <c r="E2277" i="1"/>
  <c r="E607" i="1"/>
  <c r="E2718" i="1"/>
  <c r="E1181" i="1"/>
  <c r="E2394" i="1"/>
  <c r="E1757" i="1"/>
  <c r="E3382" i="1"/>
  <c r="E1473" i="1"/>
  <c r="E899" i="1"/>
  <c r="E2295" i="1"/>
  <c r="E3339" i="1"/>
  <c r="E953" i="1"/>
  <c r="E1407" i="1"/>
  <c r="E836" i="1"/>
  <c r="E670" i="1"/>
  <c r="E1204" i="1"/>
  <c r="E3409" i="1"/>
  <c r="E753" i="1"/>
  <c r="E1732" i="1"/>
  <c r="E3185" i="1"/>
  <c r="E1737" i="1"/>
  <c r="E298" i="1"/>
  <c r="E3532" i="1"/>
  <c r="E2937" i="1"/>
  <c r="E3472" i="1"/>
  <c r="E3181" i="1"/>
  <c r="E3079" i="1"/>
  <c r="E2724" i="1"/>
  <c r="E1005" i="1"/>
  <c r="E489" i="1"/>
  <c r="E1756" i="1"/>
  <c r="E1247" i="1"/>
  <c r="E2737" i="1"/>
  <c r="E242" i="1"/>
  <c r="E1801" i="1"/>
  <c r="E470" i="1"/>
  <c r="E379" i="1"/>
  <c r="E3485" i="1"/>
  <c r="E2329" i="1"/>
  <c r="E301" i="1"/>
  <c r="E792" i="1"/>
  <c r="E1934" i="1"/>
  <c r="E3650" i="1"/>
  <c r="E39" i="1"/>
  <c r="E1438" i="1"/>
  <c r="E3376" i="1"/>
  <c r="E2993" i="1"/>
  <c r="E51" i="1"/>
  <c r="E926" i="1"/>
  <c r="E316" i="1"/>
  <c r="E2619" i="1"/>
  <c r="E845" i="1"/>
  <c r="E1499" i="1"/>
  <c r="E1166" i="1"/>
  <c r="E1257" i="1"/>
  <c r="E2892" i="1"/>
  <c r="E2862" i="1"/>
  <c r="E37" i="1"/>
  <c r="E2407" i="1"/>
  <c r="E3317" i="1"/>
  <c r="E2145" i="1"/>
  <c r="E2213" i="1"/>
  <c r="E690" i="1"/>
  <c r="E1297" i="1"/>
  <c r="E3553" i="1"/>
  <c r="E1744" i="1"/>
  <c r="E2880" i="1"/>
  <c r="E2052" i="1"/>
  <c r="E2503" i="1"/>
  <c r="E776" i="1"/>
  <c r="E3323" i="1"/>
  <c r="E2150" i="1"/>
  <c r="E979" i="1"/>
  <c r="E3752" i="1"/>
  <c r="E2881" i="1"/>
  <c r="E251" i="1"/>
  <c r="E463" i="1"/>
  <c r="E1646" i="1"/>
  <c r="E1224" i="1"/>
  <c r="E2258" i="1"/>
  <c r="E1576" i="1"/>
  <c r="E2741" i="1"/>
  <c r="E2582" i="1"/>
  <c r="E2149" i="1"/>
  <c r="E3104" i="1"/>
  <c r="E2553" i="1"/>
  <c r="E2152" i="1"/>
  <c r="E313" i="1"/>
  <c r="E2920" i="1"/>
  <c r="E1267" i="1"/>
  <c r="E3537" i="1"/>
  <c r="E2268" i="1"/>
  <c r="E2351" i="1"/>
  <c r="E2865" i="1"/>
  <c r="E2783" i="1"/>
  <c r="E1972" i="1"/>
  <c r="E1761" i="1"/>
  <c r="E210" i="1"/>
  <c r="E925" i="1"/>
  <c r="E3389" i="1"/>
  <c r="E2786" i="1"/>
  <c r="E392" i="1"/>
  <c r="E2024" i="1"/>
  <c r="E2014" i="1"/>
  <c r="E669" i="1"/>
  <c r="E2319" i="1"/>
  <c r="E2393" i="1"/>
  <c r="E440" i="1"/>
  <c r="E1051" i="1"/>
  <c r="E2994" i="1"/>
  <c r="E3731" i="1"/>
  <c r="E1289" i="1"/>
  <c r="E784" i="1"/>
  <c r="E3012" i="1"/>
  <c r="E1259" i="1"/>
  <c r="E3141" i="1"/>
  <c r="E2182" i="1"/>
  <c r="E3343" i="1"/>
  <c r="E911" i="1"/>
  <c r="E2929" i="1"/>
  <c r="E3544" i="1"/>
  <c r="E750" i="1"/>
  <c r="E2339" i="1"/>
  <c r="E207" i="1"/>
  <c r="E999" i="1"/>
  <c r="E1882" i="1"/>
  <c r="E491" i="1"/>
  <c r="E846" i="1"/>
  <c r="E777" i="1"/>
  <c r="E2746" i="1"/>
  <c r="E1254" i="1"/>
  <c r="E1629" i="1"/>
  <c r="E1296" i="1"/>
  <c r="E2814" i="1"/>
  <c r="E1058" i="1"/>
  <c r="E496" i="1"/>
  <c r="E3738" i="1"/>
  <c r="E2981" i="1"/>
  <c r="E1378" i="1"/>
  <c r="E2144" i="1"/>
  <c r="E3549" i="1"/>
  <c r="E2644" i="1"/>
  <c r="E97" i="1"/>
  <c r="E229" i="1"/>
  <c r="E2505" i="1"/>
  <c r="E2995" i="1"/>
  <c r="E1130" i="1"/>
  <c r="E903" i="1"/>
  <c r="E873" i="1"/>
  <c r="E3616" i="1"/>
  <c r="E1939" i="1"/>
  <c r="E2917" i="1"/>
  <c r="E2564" i="1"/>
  <c r="E1282" i="1"/>
  <c r="E3028" i="1"/>
  <c r="E1792" i="1"/>
  <c r="E1270" i="1"/>
  <c r="E563" i="1"/>
  <c r="E1191" i="1"/>
  <c r="E2222" i="1"/>
  <c r="E2832" i="1"/>
  <c r="E1975" i="1"/>
  <c r="E3585" i="1"/>
  <c r="E3189" i="1"/>
  <c r="E3398" i="1"/>
  <c r="E2869" i="1"/>
  <c r="E2909" i="1"/>
  <c r="E1090" i="1"/>
  <c r="E1835" i="1"/>
  <c r="E1738" i="1"/>
  <c r="E3745" i="1"/>
  <c r="E2591" i="1"/>
  <c r="E3000" i="1"/>
  <c r="E3145" i="1"/>
  <c r="E1870" i="1"/>
  <c r="E411" i="1"/>
  <c r="E849" i="1"/>
  <c r="E2838" i="1"/>
  <c r="E2217" i="1"/>
  <c r="E350" i="1"/>
  <c r="E889" i="1"/>
  <c r="E737" i="1"/>
  <c r="E1891" i="1"/>
  <c r="E3270" i="1"/>
  <c r="E3660" i="1"/>
  <c r="E501" i="1"/>
  <c r="E3521" i="1"/>
  <c r="E3628" i="1"/>
  <c r="E2910" i="1"/>
  <c r="E2216" i="1"/>
  <c r="E111" i="1"/>
  <c r="E3179" i="1"/>
  <c r="E418" i="1"/>
  <c r="E141" i="1"/>
  <c r="E2603" i="1"/>
  <c r="E1898" i="1"/>
  <c r="E803" i="1"/>
  <c r="E1097" i="1"/>
  <c r="E434" i="1"/>
  <c r="E499" i="1"/>
  <c r="E2834" i="1"/>
  <c r="E292" i="1"/>
  <c r="E222" i="1"/>
  <c r="E304" i="1"/>
  <c r="E2019" i="1"/>
  <c r="E666" i="1"/>
  <c r="E3300" i="1"/>
  <c r="E577" i="1"/>
  <c r="E408" i="1"/>
  <c r="E1973" i="1"/>
  <c r="E1048" i="1"/>
  <c r="E3759" i="1"/>
  <c r="E3504" i="1"/>
  <c r="E2654" i="1"/>
  <c r="E1131" i="1"/>
  <c r="E2635" i="1"/>
  <c r="E687" i="1"/>
  <c r="E2714" i="1"/>
  <c r="E2324" i="1"/>
  <c r="E3147" i="1"/>
  <c r="E294" i="1"/>
  <c r="E2499" i="1"/>
  <c r="E1026" i="1"/>
  <c r="E3131" i="1"/>
  <c r="E2584" i="1"/>
  <c r="E1943" i="1"/>
  <c r="E2758" i="1"/>
  <c r="E3464" i="1"/>
  <c r="E2417" i="1"/>
  <c r="E3796" i="1"/>
  <c r="E3435" i="1"/>
  <c r="E3542" i="1"/>
  <c r="E1559" i="1"/>
  <c r="E2361" i="1"/>
  <c r="E3611" i="1"/>
  <c r="E763" i="1"/>
  <c r="E2454" i="1"/>
  <c r="E1627" i="1"/>
  <c r="E2634" i="1"/>
  <c r="E459" i="1"/>
  <c r="E615" i="1"/>
  <c r="E3570" i="1"/>
  <c r="E579" i="1"/>
  <c r="E527" i="1"/>
  <c r="E1110" i="1"/>
  <c r="E3324" i="1"/>
  <c r="E2202" i="1"/>
  <c r="E744" i="1"/>
  <c r="E971" i="1"/>
  <c r="E2328" i="1"/>
  <c r="E3272" i="1"/>
  <c r="E3375" i="1"/>
  <c r="E1930" i="1"/>
  <c r="E274" i="1"/>
  <c r="E115" i="1"/>
  <c r="E3320" i="1"/>
  <c r="E3158" i="1"/>
  <c r="E3481" i="1"/>
  <c r="E3574" i="1"/>
  <c r="E2129" i="1"/>
  <c r="E1503" i="1"/>
  <c r="E3312" i="1"/>
  <c r="E1230" i="1"/>
  <c r="E2284" i="1"/>
  <c r="E1020" i="1"/>
  <c r="E3675" i="1"/>
  <c r="E1146" i="1"/>
  <c r="E3239" i="1"/>
  <c r="E2738" i="1"/>
  <c r="E356" i="1"/>
  <c r="E1928" i="1"/>
  <c r="E3706" i="1"/>
  <c r="E1387" i="1"/>
  <c r="E2041" i="1"/>
  <c r="E3129" i="1"/>
  <c r="E2403" i="1"/>
  <c r="E1111" i="1"/>
  <c r="E1303" i="1"/>
  <c r="E2346" i="1"/>
  <c r="E2004" i="1"/>
  <c r="E1982" i="1"/>
  <c r="E688" i="1"/>
  <c r="E2009" i="1"/>
  <c r="E2249" i="1"/>
  <c r="E952" i="1"/>
  <c r="E1690" i="1"/>
  <c r="E1109" i="1"/>
  <c r="E3605" i="1"/>
  <c r="E3148" i="1"/>
  <c r="E3637" i="1"/>
  <c r="E3772" i="1"/>
  <c r="E2846" i="1"/>
  <c r="E2931" i="1"/>
  <c r="E1895" i="1"/>
  <c r="E155" i="1"/>
  <c r="E2811" i="1"/>
  <c r="E711" i="1"/>
  <c r="E770" i="1"/>
  <c r="E2508" i="1"/>
  <c r="E3304" i="1"/>
  <c r="E2209" i="1"/>
  <c r="E1513" i="1"/>
  <c r="E608" i="1"/>
  <c r="E1157" i="1"/>
  <c r="E3257" i="1"/>
  <c r="E914" i="1"/>
  <c r="E729" i="1"/>
  <c r="E3699" i="1"/>
  <c r="E529" i="1"/>
  <c r="E3338" i="1"/>
  <c r="E3797" i="1"/>
  <c r="E2418" i="1"/>
  <c r="E395" i="1"/>
  <c r="E126" i="1"/>
  <c r="E3643" i="1"/>
  <c r="E381" i="1"/>
  <c r="E3183" i="1"/>
  <c r="E3306" i="1"/>
  <c r="E1250" i="1"/>
  <c r="E1367" i="1"/>
  <c r="E1817" i="1"/>
  <c r="E223" i="1"/>
  <c r="E1724" i="1"/>
  <c r="E1618" i="1"/>
  <c r="E3167" i="1"/>
  <c r="E1222" i="1"/>
  <c r="E2237" i="1"/>
  <c r="E208" i="1"/>
  <c r="E3425" i="1"/>
  <c r="E3639" i="1"/>
  <c r="E2971" i="1"/>
  <c r="E2333" i="1"/>
  <c r="E211" i="1"/>
  <c r="E3729" i="1"/>
  <c r="E2824" i="1"/>
  <c r="E3319" i="1"/>
  <c r="E1879" i="1"/>
  <c r="E1514" i="1"/>
  <c r="E372" i="1"/>
  <c r="E893" i="1"/>
  <c r="E1358" i="1"/>
  <c r="E2240" i="1"/>
  <c r="E2518" i="1"/>
  <c r="E3588" i="1"/>
  <c r="E1316" i="1"/>
  <c r="E2645" i="1"/>
  <c r="E315" i="1"/>
  <c r="E1664" i="1"/>
  <c r="E856" i="1"/>
  <c r="E2390" i="1"/>
  <c r="E484" i="1"/>
  <c r="E393" i="1"/>
  <c r="E1063" i="1"/>
  <c r="E772" i="1"/>
  <c r="E1381" i="1"/>
  <c r="E1429" i="1"/>
  <c r="E1678" i="1"/>
  <c r="E1974" i="1"/>
  <c r="E1335" i="1"/>
  <c r="E3459" i="1"/>
  <c r="E525" i="1"/>
  <c r="E3087" i="1"/>
  <c r="E2495" i="1"/>
  <c r="E2514" i="1"/>
  <c r="E1693" i="1"/>
  <c r="E2515" i="1"/>
  <c r="E3441" i="1"/>
  <c r="E1628" i="1"/>
  <c r="E2497" i="1"/>
  <c r="E1022" i="1"/>
  <c r="E2369" i="1"/>
  <c r="E1327" i="1"/>
  <c r="E1103" i="1"/>
  <c r="E743" i="1"/>
  <c r="E2349" i="1"/>
  <c r="E114" i="1"/>
  <c r="E2775" i="1"/>
  <c r="E289" i="1"/>
  <c r="E3697" i="1"/>
  <c r="E2974" i="1"/>
  <c r="E1071" i="1"/>
  <c r="E1727" i="1"/>
  <c r="E848" i="1"/>
  <c r="E3432" i="1"/>
  <c r="E1783" i="1"/>
  <c r="E2456" i="1"/>
  <c r="E63" i="1"/>
  <c r="E3668" i="1"/>
  <c r="E1265" i="1"/>
  <c r="E2625" i="1"/>
  <c r="E722" i="1"/>
  <c r="E2649" i="1"/>
  <c r="E1444" i="1"/>
  <c r="E3247" i="1"/>
  <c r="E3492" i="1"/>
  <c r="E1881" i="1"/>
  <c r="E1375" i="1"/>
  <c r="E1992" i="1"/>
  <c r="E3310" i="1"/>
  <c r="E2116" i="1"/>
  <c r="E2896" i="1"/>
  <c r="E3534" i="1"/>
  <c r="E3594" i="1"/>
  <c r="E2104" i="1"/>
  <c r="E736" i="1"/>
  <c r="E487" i="1"/>
  <c r="E2800" i="1"/>
  <c r="E2943" i="1"/>
  <c r="E3151" i="1"/>
  <c r="E972" i="1"/>
  <c r="E2293" i="1"/>
  <c r="E3160" i="1"/>
  <c r="E3640" i="1"/>
  <c r="E1918" i="1"/>
  <c r="E2818" i="1"/>
  <c r="E485" i="1"/>
  <c r="E3193" i="1"/>
  <c r="E1379" i="1"/>
  <c r="E2314" i="1"/>
  <c r="E2650" i="1"/>
  <c r="E3207" i="1"/>
  <c r="E2893" i="1"/>
  <c r="E355" i="1"/>
  <c r="E2420" i="1"/>
  <c r="E2504" i="1"/>
  <c r="E2423" i="1"/>
  <c r="E2193" i="1"/>
  <c r="E1218" i="1"/>
  <c r="E3146" i="1"/>
  <c r="E945" i="1"/>
  <c r="E3307" i="1"/>
  <c r="E3783" i="1"/>
  <c r="E1143" i="1"/>
  <c r="E3208" i="1"/>
  <c r="E3766" i="1"/>
  <c r="E228" i="1"/>
  <c r="E2997" i="1"/>
  <c r="E1685" i="1"/>
  <c r="E2031" i="1"/>
  <c r="E3780" i="1"/>
  <c r="E1593" i="1"/>
  <c r="E1349" i="1"/>
  <c r="E1995" i="1"/>
  <c r="E1189" i="1"/>
  <c r="E3700" i="1"/>
  <c r="E3249" i="1"/>
  <c r="E1122" i="1"/>
  <c r="E2205" i="1"/>
  <c r="E3695" i="1"/>
  <c r="E1815" i="1"/>
  <c r="E959" i="1"/>
  <c r="E2524" i="1"/>
  <c r="E2057" i="1"/>
  <c r="E2708" i="1"/>
  <c r="E1062" i="1"/>
  <c r="E3417" i="1"/>
  <c r="E2527" i="1"/>
  <c r="E2376" i="1"/>
  <c r="E2632" i="1"/>
  <c r="E2055" i="1"/>
  <c r="E2073" i="1"/>
  <c r="E2134" i="1"/>
  <c r="E3753" i="1"/>
  <c r="E2199" i="1"/>
  <c r="E1326" i="1"/>
  <c r="E178" i="1"/>
  <c r="E1522" i="1"/>
  <c r="E1541" i="1"/>
  <c r="E2578" i="1"/>
  <c r="E1778" i="1"/>
  <c r="E188" i="1"/>
  <c r="E3224" i="1"/>
  <c r="E2825" i="1"/>
  <c r="E2593" i="1"/>
  <c r="E1456" i="1"/>
  <c r="E1561" i="1"/>
  <c r="E882" i="1"/>
  <c r="E2270" i="1"/>
  <c r="E1758" i="1"/>
  <c r="E3043" i="1"/>
  <c r="E3235" i="1"/>
  <c r="E896" i="1"/>
  <c r="E2265" i="1"/>
  <c r="E3415" i="1"/>
  <c r="E2541" i="1"/>
  <c r="E1701" i="1"/>
  <c r="E1389" i="1"/>
  <c r="E835" i="1"/>
  <c r="E867" i="1"/>
  <c r="E3454" i="1"/>
  <c r="E3627" i="1"/>
  <c r="E1466" i="1"/>
  <c r="E2932" i="1"/>
  <c r="E3221" i="1"/>
  <c r="E2491" i="1"/>
  <c r="E2028" i="1"/>
  <c r="E424" i="1"/>
  <c r="E3774" i="1"/>
  <c r="E1564" i="1"/>
  <c r="E1954" i="1"/>
  <c r="E1213" i="1"/>
  <c r="E2425" i="1"/>
  <c r="E1990" i="1"/>
  <c r="E3587" i="1"/>
  <c r="E3380" i="1"/>
  <c r="E614" i="1"/>
  <c r="E2115" i="1"/>
  <c r="E2567" i="1"/>
  <c r="E3665" i="1"/>
  <c r="E3530" i="1"/>
  <c r="E3115" i="1"/>
  <c r="E3194" i="1"/>
  <c r="E913" i="1"/>
  <c r="E1591" i="1"/>
  <c r="E797" i="1"/>
  <c r="E1095" i="1"/>
  <c r="E2626" i="1"/>
  <c r="E3231" i="1"/>
  <c r="E174" i="1"/>
  <c r="E3222" i="1"/>
  <c r="E2743" i="1"/>
  <c r="E336" i="1"/>
  <c r="E3368" i="1"/>
  <c r="E2581" i="1"/>
  <c r="E231" i="1"/>
  <c r="E3732" i="1"/>
  <c r="E1953" i="1"/>
  <c r="E1190" i="1"/>
  <c r="E3074" i="1"/>
  <c r="E855" i="1"/>
  <c r="E653" i="1"/>
  <c r="E261" i="1"/>
  <c r="E1403" i="1"/>
  <c r="E2769" i="1"/>
  <c r="E3202" i="1"/>
  <c r="E3354" i="1"/>
  <c r="E1825" i="1"/>
  <c r="E3483" i="1"/>
  <c r="E656" i="1"/>
  <c r="E1253" i="1"/>
  <c r="E934" i="1"/>
  <c r="E823" i="1"/>
  <c r="E1089" i="1"/>
  <c r="E3013" i="1"/>
  <c r="E2163" i="1"/>
  <c r="E3741" i="1"/>
  <c r="E3260" i="1"/>
  <c r="E2040" i="1"/>
  <c r="E2330" i="1"/>
  <c r="E157" i="1"/>
  <c r="E3793" i="1"/>
  <c r="E3109" i="1"/>
  <c r="E1983" i="1"/>
  <c r="E1818" i="1"/>
  <c r="E450" i="1"/>
  <c r="E1262" i="1"/>
  <c r="E1681" i="1"/>
  <c r="E2638" i="1"/>
  <c r="E822" i="1"/>
  <c r="E837" i="1"/>
  <c r="E3590" i="1"/>
  <c r="E3255" i="1"/>
  <c r="E751" i="1"/>
  <c r="E1185" i="1"/>
  <c r="E771" i="1"/>
  <c r="E2493" i="1"/>
  <c r="E2227" i="1"/>
  <c r="E1670" i="1"/>
  <c r="E1708" i="1"/>
  <c r="E2054" i="1"/>
  <c r="E2381" i="1"/>
  <c r="E3123" i="1"/>
  <c r="E3362" i="1"/>
  <c r="E1173" i="1"/>
  <c r="E1673" i="1"/>
  <c r="E2765" i="1"/>
  <c r="E1119" i="1"/>
  <c r="E3536" i="1"/>
  <c r="E654" i="1"/>
  <c r="E3090" i="1"/>
  <c r="E2782" i="1"/>
  <c r="E2999" i="1"/>
  <c r="E2065" i="1"/>
  <c r="E948" i="1"/>
  <c r="E757" i="1"/>
  <c r="E3328" i="1"/>
  <c r="E1800" i="1"/>
  <c r="E676" i="1"/>
  <c r="E3110" i="1"/>
  <c r="E1980" i="1"/>
  <c r="E969" i="1"/>
  <c r="E353" i="1"/>
  <c r="E2196" i="1"/>
  <c r="E2715" i="1"/>
  <c r="E733" i="1"/>
  <c r="E1453" i="1"/>
  <c r="E1070" i="1"/>
  <c r="E1919" i="1"/>
  <c r="E1843" i="1"/>
  <c r="E3648" i="1"/>
  <c r="E689" i="1"/>
  <c r="E3604" i="1"/>
  <c r="E2415" i="1"/>
  <c r="E118" i="1"/>
  <c r="E2201" i="1"/>
  <c r="E338" i="1"/>
  <c r="E2992" i="1"/>
  <c r="E2273" i="1"/>
  <c r="E2749" i="1"/>
  <c r="E2853" i="1"/>
  <c r="E2030" i="1"/>
  <c r="E296" i="1"/>
  <c r="E3722" i="1"/>
  <c r="E1587" i="1"/>
  <c r="E957" i="1"/>
  <c r="E2630" i="1"/>
  <c r="E1510" i="1"/>
  <c r="E3301" i="1"/>
  <c r="E2600" i="1"/>
  <c r="E3216" i="1"/>
  <c r="E1018" i="1"/>
  <c r="E3597" i="1"/>
  <c r="E2039" i="1"/>
  <c r="E1740" i="1"/>
  <c r="E1300" i="1"/>
  <c r="E3523" i="1"/>
  <c r="E2535" i="1"/>
  <c r="E2401" i="1"/>
  <c r="E2556" i="1"/>
  <c r="E3657" i="1"/>
  <c r="E1365" i="1"/>
  <c r="E1745" i="1"/>
  <c r="E1955" i="1"/>
  <c r="E1608" i="1"/>
  <c r="E1244" i="1"/>
  <c r="E1007" i="1"/>
  <c r="E2384" i="1"/>
  <c r="E340" i="1"/>
  <c r="E684" i="1"/>
  <c r="E2133" i="1"/>
  <c r="E2177" i="1"/>
  <c r="E2021" i="1"/>
  <c r="E1682" i="1"/>
  <c r="E2076" i="1"/>
  <c r="E2655" i="1"/>
  <c r="E1232" i="1"/>
  <c r="E1703" i="1"/>
  <c r="E3229" i="1"/>
  <c r="E2620" i="1"/>
  <c r="E3124" i="1"/>
  <c r="E3547" i="1"/>
  <c r="E597" i="1"/>
  <c r="E3353" i="1"/>
  <c r="E1753" i="1"/>
  <c r="E2695" i="1"/>
  <c r="E1923" i="1"/>
  <c r="E2427" i="1"/>
  <c r="E3159" i="1"/>
  <c r="E2725" i="1"/>
  <c r="E1206" i="1"/>
  <c r="E2851" i="1"/>
  <c r="E2506" i="1"/>
  <c r="E3078" i="1"/>
  <c r="E1782" i="1"/>
  <c r="E3748" i="1"/>
  <c r="E2826" i="1"/>
  <c r="E2779" i="1"/>
  <c r="E3642" i="1"/>
  <c r="E3250" i="1"/>
  <c r="E2819" i="1"/>
  <c r="E2018" i="1"/>
  <c r="E3606" i="1"/>
  <c r="E1548" i="1"/>
  <c r="E2817" i="1"/>
  <c r="E768" i="1"/>
  <c r="E1179" i="1"/>
  <c r="E2759" i="1"/>
  <c r="E2677" i="1"/>
  <c r="E2477" i="1"/>
  <c r="E460" i="1"/>
  <c r="E1687" i="1"/>
  <c r="E2984" i="1"/>
  <c r="E2194" i="1"/>
  <c r="E1330" i="1"/>
  <c r="E2830" i="1"/>
  <c r="E3499" i="1"/>
  <c r="E416" i="1"/>
  <c r="E1854" i="1"/>
  <c r="E3116" i="1"/>
  <c r="E3059" i="1"/>
  <c r="E2298" i="1"/>
  <c r="E2802" i="1"/>
  <c r="E3039" i="1"/>
  <c r="E1345" i="1"/>
  <c r="E2419" i="1"/>
  <c r="E3546" i="1"/>
  <c r="E2572" i="1"/>
  <c r="E1566" i="1"/>
  <c r="E2868" i="1"/>
  <c r="E908" i="1"/>
  <c r="E3725" i="1"/>
  <c r="E1309" i="1"/>
  <c r="E486" i="1"/>
  <c r="E1875" i="1"/>
  <c r="E192" i="1"/>
  <c r="E3100" i="1"/>
  <c r="E276" i="1"/>
  <c r="E91" i="1"/>
  <c r="E1332" i="1"/>
  <c r="E1988" i="1"/>
  <c r="E3395" i="1"/>
  <c r="E3413" i="1"/>
  <c r="E2728" i="1"/>
  <c r="E2521" i="1"/>
  <c r="E1908" i="1"/>
  <c r="E2599" i="1"/>
  <c r="E703" i="1"/>
  <c r="E1909" i="1"/>
  <c r="E2399" i="1"/>
  <c r="E2362" i="1"/>
  <c r="E2827" i="1"/>
  <c r="E159" i="1"/>
  <c r="E3119" i="1"/>
  <c r="E1446" i="1"/>
  <c r="E419" i="1"/>
  <c r="E864" i="1"/>
  <c r="E1600" i="1"/>
  <c r="E3200" i="1"/>
  <c r="E747" i="1"/>
  <c r="E3244" i="1"/>
  <c r="E1461" i="1"/>
  <c r="E245" i="1"/>
  <c r="E1901" i="1"/>
  <c r="E2699" i="1"/>
  <c r="E177" i="1"/>
  <c r="E2890" i="1"/>
  <c r="E2147" i="1"/>
  <c r="E2098" i="1"/>
  <c r="E2888" i="1"/>
  <c r="E812" i="1"/>
  <c r="E2883" i="1"/>
  <c r="E2173" i="1"/>
  <c r="E1829" i="1"/>
  <c r="E1657" i="1"/>
  <c r="E490" i="1"/>
  <c r="E520" i="1"/>
  <c r="E1797" i="1"/>
  <c r="E3340" i="1"/>
  <c r="E2160" i="1"/>
  <c r="E3248" i="1"/>
  <c r="E3614" i="1"/>
  <c r="E2904" i="1"/>
  <c r="E589" i="1"/>
  <c r="E2049" i="1"/>
  <c r="E661" i="1"/>
  <c r="E2895" i="1"/>
  <c r="E932" i="1"/>
  <c r="E2464" i="1"/>
  <c r="E1950" i="1"/>
  <c r="E3366" i="1"/>
  <c r="E175" i="1"/>
  <c r="E3010" i="1"/>
  <c r="E232" i="1"/>
  <c r="E3486" i="1"/>
  <c r="E3452" i="1"/>
  <c r="E649" i="1"/>
  <c r="E1610" i="1"/>
  <c r="E447" i="1"/>
  <c r="E1754" i="1"/>
  <c r="E875" i="1"/>
  <c r="E3527" i="1"/>
  <c r="E127" i="1"/>
  <c r="E2448" i="1"/>
  <c r="E3674" i="1"/>
  <c r="E657" i="1"/>
  <c r="E1702" i="1"/>
  <c r="E1202" i="1"/>
  <c r="E1112" i="1"/>
  <c r="E3457" i="1"/>
  <c r="E1620" i="1"/>
  <c r="E2569" i="1"/>
  <c r="E1929" i="1"/>
  <c r="E2597" i="1"/>
  <c r="E2114" i="1"/>
  <c r="E2596" i="1"/>
  <c r="E539" i="1"/>
  <c r="E2972" i="1"/>
  <c r="E273" i="1"/>
  <c r="E3280" i="1"/>
  <c r="E3471" i="1"/>
  <c r="E526" i="1"/>
  <c r="E190" i="1"/>
  <c r="E2966" i="1"/>
  <c r="E3294" i="1"/>
  <c r="E357" i="1"/>
  <c r="E412" i="1"/>
  <c r="E302" i="1"/>
  <c r="E3488" i="1"/>
  <c r="E2278" i="1"/>
  <c r="E194" i="1"/>
  <c r="E1933" i="1"/>
  <c r="E1066" i="1"/>
  <c r="E1819" i="1"/>
  <c r="E437" i="1"/>
  <c r="E364" i="1"/>
  <c r="E2691" i="1"/>
  <c r="E2526" i="1"/>
  <c r="E88" i="1"/>
  <c r="E89" i="1"/>
  <c r="E998" i="1"/>
  <c r="E1752" i="1"/>
  <c r="E2397" i="1"/>
  <c r="E3356" i="1"/>
  <c r="E909" i="1"/>
  <c r="E1447" i="1"/>
  <c r="E572" i="1"/>
  <c r="E665" i="1"/>
  <c r="E320" i="1"/>
  <c r="E2703" i="1"/>
  <c r="E1380" i="1"/>
  <c r="E2378" i="1"/>
  <c r="E2344" i="1"/>
  <c r="E1107" i="1"/>
  <c r="E3775" i="1"/>
  <c r="E3408" i="1"/>
  <c r="E1283" i="1"/>
  <c r="E3096" i="1"/>
  <c r="E2126" i="1"/>
  <c r="E1985" i="1"/>
  <c r="E3392" i="1"/>
  <c r="E3715" i="1"/>
  <c r="E3609" i="1"/>
  <c r="E3696" i="1"/>
  <c r="E2406" i="1"/>
  <c r="E1506" i="1"/>
  <c r="E2889" i="1"/>
  <c r="E3330" i="1"/>
  <c r="E2982" i="1"/>
  <c r="E524" i="1"/>
  <c r="E783" i="1"/>
  <c r="E3142" i="1"/>
  <c r="E352" i="1"/>
  <c r="E3374" i="1"/>
  <c r="E1640" i="1"/>
  <c r="E1158" i="1"/>
  <c r="E2919" i="1"/>
  <c r="E237" i="1"/>
  <c r="E2118" i="1"/>
  <c r="E2770" i="1"/>
  <c r="E2154" i="1"/>
  <c r="E2323" i="1"/>
  <c r="E3378" i="1"/>
  <c r="E250" i="1"/>
  <c r="E985" i="1"/>
  <c r="E1535" i="1"/>
  <c r="E1449" i="1"/>
  <c r="E820" i="1"/>
  <c r="E3237" i="1"/>
  <c r="E1611" i="1"/>
  <c r="E1998" i="1"/>
  <c r="E2110" i="1"/>
  <c r="E2793" i="1"/>
  <c r="E2611" i="1"/>
  <c r="E3040" i="1"/>
  <c r="E1127" i="1"/>
  <c r="E1925" i="1"/>
  <c r="E1639" i="1"/>
  <c r="E2641" i="1"/>
  <c r="E592" i="1"/>
  <c r="E2325" i="1"/>
  <c r="E694" i="1"/>
  <c r="E2784" i="1"/>
  <c r="E2471" i="1"/>
  <c r="E1689" i="1"/>
  <c r="E1115" i="1"/>
  <c r="E3557" i="1"/>
  <c r="E3728" i="1"/>
  <c r="E2318" i="1"/>
  <c r="E1877" i="1"/>
  <c r="E1239" i="1"/>
  <c r="E3717" i="1"/>
  <c r="E477" i="1"/>
  <c r="E2122" i="1"/>
  <c r="E3569" i="1"/>
  <c r="E2235" i="1"/>
  <c r="E2552" i="1"/>
  <c r="E2460" i="1"/>
  <c r="E1463" i="1"/>
  <c r="E1036" i="1"/>
  <c r="E2705" i="1"/>
  <c r="E2964" i="1"/>
  <c r="E674" i="1"/>
  <c r="E3463" i="1"/>
  <c r="E559" i="1"/>
  <c r="E3401" i="1"/>
  <c r="E761" i="1"/>
  <c r="E1780" i="1"/>
  <c r="E2559" i="1"/>
  <c r="E2507" i="1"/>
  <c r="E1712" i="1"/>
  <c r="E1113" i="1"/>
  <c r="E834" i="1"/>
  <c r="E2267" i="1"/>
  <c r="E779" i="1"/>
  <c r="E2542" i="1"/>
  <c r="E1313" i="1"/>
  <c r="E558" i="1"/>
  <c r="E1568" i="1"/>
  <c r="E568" i="1"/>
  <c r="E3032" i="1"/>
  <c r="E3516" i="1"/>
  <c r="E2432" i="1"/>
  <c r="E3592" i="1"/>
  <c r="E2048" i="1"/>
  <c r="E1123" i="1"/>
  <c r="E2074" i="1"/>
  <c r="E3693" i="1"/>
  <c r="E3617" i="1"/>
  <c r="E681" i="1"/>
  <c r="E3476" i="1"/>
  <c r="E1200" i="1"/>
  <c r="E2139" i="1"/>
  <c r="E2001" i="1"/>
  <c r="E1572" i="1"/>
  <c r="E272" i="1"/>
  <c r="E2942" i="1"/>
  <c r="E1342" i="1"/>
  <c r="E942" i="1"/>
  <c r="E1035" i="1"/>
  <c r="E35" i="1"/>
  <c r="E989" i="1"/>
  <c r="E3281" i="1"/>
  <c r="E3150" i="1"/>
  <c r="E1726" i="1"/>
  <c r="E730" i="1"/>
  <c r="E3545" i="1"/>
  <c r="E928" i="1"/>
  <c r="E1808" i="1"/>
  <c r="E2859" i="1"/>
  <c r="E532" i="1"/>
  <c r="E2918" i="1"/>
  <c r="E2955" i="1"/>
  <c r="E3275" i="1"/>
  <c r="E530" i="1"/>
  <c r="E2976" i="1"/>
  <c r="E2223" i="1"/>
  <c r="E2300" i="1"/>
  <c r="E3734" i="1"/>
  <c r="E2186" i="1"/>
  <c r="E1617" i="1"/>
  <c r="E839" i="1"/>
  <c r="E1784" i="1"/>
  <c r="E262" i="1"/>
  <c r="E32" i="1"/>
  <c r="E2951" i="1"/>
  <c r="E295" i="1"/>
  <c r="E752" i="1"/>
  <c r="E1050" i="1"/>
  <c r="E378" i="1"/>
  <c r="E76" i="1"/>
  <c r="E3265" i="1"/>
  <c r="E1949" i="1"/>
  <c r="E3122" i="1"/>
  <c r="E3139" i="1"/>
  <c r="E1338" i="1"/>
  <c r="E1088" i="1"/>
  <c r="E707" i="1"/>
  <c r="E2053" i="1"/>
  <c r="E2891" i="1"/>
  <c r="E10" i="1"/>
  <c r="E3812" i="1"/>
  <c r="E475" i="1"/>
  <c r="E895" i="1"/>
  <c r="E1759" i="1"/>
  <c r="E62" i="1"/>
  <c r="E790" i="1"/>
  <c r="E2612" i="1"/>
  <c r="E3810" i="1"/>
  <c r="E3561" i="1"/>
  <c r="E387" i="1"/>
  <c r="E452" i="1"/>
  <c r="E341" i="1"/>
  <c r="E570" i="1"/>
  <c r="E2259" i="1"/>
  <c r="E116" i="1"/>
  <c r="E646" i="1"/>
  <c r="E1383" i="1"/>
  <c r="E3506" i="1"/>
  <c r="E297" i="1"/>
  <c r="E414" i="1"/>
  <c r="E2787" i="1"/>
  <c r="E29" i="1"/>
  <c r="E4" i="1"/>
  <c r="E221" i="1"/>
  <c r="E3430" i="1"/>
  <c r="E9" i="1"/>
  <c r="E124" i="1"/>
  <c r="E874" i="1"/>
  <c r="E881" i="1"/>
  <c r="E1922" i="1"/>
  <c r="E1822" i="1"/>
  <c r="E1079" i="1"/>
  <c r="E20" i="1"/>
  <c r="E2010" i="1"/>
  <c r="E396" i="1"/>
  <c r="E398" i="1"/>
  <c r="E3788" i="1"/>
  <c r="E1821" i="1"/>
  <c r="E1234" i="1"/>
  <c r="E609" i="1"/>
  <c r="E1279" i="1"/>
  <c r="E23" i="1"/>
  <c r="E2290" i="1"/>
  <c r="E3531" i="1"/>
  <c r="E2986" i="1"/>
  <c r="E3220" i="1"/>
  <c r="E2060" i="1"/>
  <c r="E161" i="1"/>
  <c r="E732" i="1"/>
  <c r="E200" i="1"/>
  <c r="E3560" i="1"/>
  <c r="E2185" i="1"/>
  <c r="E2011" i="1"/>
  <c r="E254" i="1"/>
  <c r="E2729" i="1"/>
  <c r="E1921" i="1"/>
  <c r="E3736" i="1"/>
  <c r="E110" i="1"/>
  <c r="E2044" i="1"/>
  <c r="E918" i="1"/>
  <c r="E1495" i="1"/>
  <c r="E15" i="1"/>
  <c r="E2985" i="1"/>
  <c r="E2820" i="1"/>
  <c r="E3808" i="1"/>
  <c r="E5" i="1"/>
  <c r="E11" i="1"/>
  <c r="E1984" i="1"/>
  <c r="E1288" i="1"/>
  <c r="E2303" i="1"/>
  <c r="E2501" i="1"/>
  <c r="E1437" i="1"/>
  <c r="E1543" i="1"/>
  <c r="E3303" i="1"/>
  <c r="E1502" i="1"/>
  <c r="E2355" i="1"/>
  <c r="E2898" i="1"/>
  <c r="E2215" i="1"/>
  <c r="E3038" i="1"/>
  <c r="E2442" i="1"/>
  <c r="E1598" i="1"/>
  <c r="E1775" i="1"/>
  <c r="E3671" i="1"/>
  <c r="E832" i="1"/>
  <c r="E3460" i="1"/>
  <c r="E954" i="1"/>
  <c r="E2790" i="1"/>
  <c r="E3473" i="1"/>
  <c r="E369" i="1"/>
  <c r="E394" i="1"/>
  <c r="E1196" i="1"/>
  <c r="E1203" i="1"/>
  <c r="E2754" i="1"/>
  <c r="E1401" i="1"/>
  <c r="E3664" i="1"/>
  <c r="E906" i="1"/>
  <c r="E1636" i="1"/>
  <c r="E1159" i="1"/>
  <c r="E2861" i="1"/>
  <c r="E2234" i="1"/>
  <c r="E2706" i="1"/>
  <c r="E2874" i="1"/>
  <c r="E2821" i="1"/>
  <c r="E919" i="1"/>
  <c r="E1328" i="1"/>
  <c r="E644" i="1"/>
  <c r="E1291" i="1"/>
  <c r="E891" i="1"/>
  <c r="E3458" i="1"/>
  <c r="E3390" i="1"/>
  <c r="E3234" i="1"/>
  <c r="E1363" i="1"/>
  <c r="E1888" i="1"/>
  <c r="E3755" i="1"/>
  <c r="E1490" i="1"/>
  <c r="E3187" i="1"/>
  <c r="E2602" i="1"/>
  <c r="E3556" i="1"/>
  <c r="E3757" i="1"/>
  <c r="E471" i="1"/>
  <c r="E1789" i="1"/>
  <c r="E1725" i="1"/>
  <c r="E1857" i="1"/>
  <c r="E255" i="1"/>
  <c r="E1580" i="1"/>
  <c r="E3655" i="1"/>
  <c r="E602" i="1"/>
  <c r="E2250" i="1"/>
  <c r="E3567" i="1"/>
  <c r="E3081" i="1"/>
  <c r="E3500" i="1"/>
  <c r="E1849" i="1"/>
  <c r="E1243" i="1"/>
  <c r="E215" i="1"/>
  <c r="E2253" i="1"/>
  <c r="E1728" i="1"/>
  <c r="E2565" i="1"/>
  <c r="E1086" i="1"/>
  <c r="E699" i="1"/>
  <c r="E2181" i="1"/>
  <c r="E1880" i="1"/>
  <c r="E3387" i="1"/>
  <c r="E74" i="1"/>
  <c r="E3085" i="1"/>
  <c r="E1251" i="1"/>
  <c r="E3205" i="1"/>
  <c r="E990" i="1"/>
  <c r="E1039" i="1"/>
  <c r="E3056" i="1"/>
  <c r="E1525" i="1"/>
  <c r="E2169" i="1"/>
  <c r="E2580" i="1"/>
  <c r="E2864" i="1"/>
  <c r="E2032" i="1"/>
  <c r="E1858" i="1"/>
  <c r="E2767" i="1"/>
  <c r="E3316" i="1"/>
  <c r="E613" i="1"/>
  <c r="E3063" i="1"/>
  <c r="E936" i="1"/>
  <c r="E253" i="1"/>
  <c r="E3634" i="1"/>
  <c r="E2500" i="1"/>
  <c r="E1399" i="1"/>
  <c r="E573" i="1"/>
  <c r="E2711" i="1"/>
  <c r="E2056" i="1"/>
  <c r="E1416" i="1"/>
  <c r="E2302" i="1"/>
  <c r="E2043" i="1"/>
  <c r="E2609" i="1"/>
  <c r="E3593" i="1"/>
  <c r="E3496" i="1"/>
  <c r="E1700" i="1"/>
  <c r="E2643" i="1"/>
  <c r="E2352" i="1"/>
  <c r="E1721" i="1"/>
  <c r="E1255" i="1"/>
  <c r="E246" i="1"/>
  <c r="E565" i="1"/>
  <c r="E2036" i="1"/>
  <c r="E2466" i="1"/>
  <c r="E466" i="1"/>
  <c r="E3418" i="1"/>
  <c r="E547" i="1"/>
  <c r="E201" i="1"/>
  <c r="E1275" i="1"/>
  <c r="E2805" i="1"/>
  <c r="E1371" i="1"/>
  <c r="E519" i="1"/>
  <c r="E2797" i="1"/>
  <c r="E1034" i="1"/>
  <c r="E365" i="1"/>
  <c r="E2421" i="1"/>
  <c r="E619" i="1"/>
  <c r="E3029" i="1"/>
  <c r="E1527" i="1"/>
  <c r="E2672" i="1"/>
  <c r="E108" i="1"/>
  <c r="E1967" i="1"/>
  <c r="E1465" i="1"/>
  <c r="E249" i="1"/>
  <c r="E3008" i="1"/>
  <c r="E1083" i="1"/>
  <c r="E2847" i="1"/>
  <c r="E2080" i="1"/>
  <c r="E1883" i="1"/>
  <c r="E3726" i="1"/>
  <c r="E3510" i="1"/>
  <c r="E1654" i="1"/>
  <c r="E3622" i="1"/>
  <c r="E41" i="1"/>
  <c r="E1475" i="1"/>
  <c r="E1786" i="1"/>
  <c r="E361" i="1"/>
  <c r="E1498" i="1"/>
  <c r="E678" i="1"/>
  <c r="E1334" i="1"/>
  <c r="E2530" i="1"/>
  <c r="E3508" i="1"/>
  <c r="E3066" i="1"/>
  <c r="E2248" i="1"/>
  <c r="E3615" i="1"/>
  <c r="E72" i="1"/>
  <c r="E3638" i="1"/>
  <c r="E1433" i="1"/>
  <c r="E70" i="1"/>
  <c r="E1669" i="1"/>
  <c r="E270" i="1"/>
  <c r="E3803" i="1"/>
  <c r="E1362" i="1"/>
  <c r="E2219" i="1"/>
  <c r="E877" i="1"/>
  <c r="E2462" i="1"/>
  <c r="E652" i="1"/>
  <c r="E543" i="1"/>
  <c r="E1648" i="1"/>
  <c r="E1968" i="1"/>
  <c r="E269" i="1"/>
  <c r="E2970" i="1"/>
  <c r="E3724" i="1"/>
  <c r="E224" i="1"/>
  <c r="E462" i="1"/>
  <c r="E498" i="1"/>
  <c r="E2618" i="1"/>
  <c r="E3091" i="1"/>
  <c r="E1931" i="1"/>
  <c r="E170" i="1"/>
  <c r="E3171" i="1"/>
  <c r="E1294" i="1"/>
  <c r="E342" i="1"/>
  <c r="E634" i="1"/>
  <c r="E1366" i="1"/>
  <c r="E2915" i="1"/>
  <c r="E2829" i="1"/>
  <c r="E1945" i="1"/>
  <c r="E1388" i="1"/>
  <c r="E2128" i="1"/>
  <c r="E330" i="1"/>
  <c r="E3589" i="1"/>
  <c r="E476" i="1"/>
  <c r="E3520" i="1"/>
  <c r="E3045" i="1"/>
  <c r="E225" i="1"/>
  <c r="E1590" i="1"/>
  <c r="E150" i="1"/>
  <c r="E1318" i="1"/>
  <c r="E1619" i="1"/>
  <c r="E293" i="1"/>
  <c r="E280" i="1"/>
  <c r="E2124" i="1"/>
  <c r="E3396" i="1"/>
  <c r="E64" i="1"/>
  <c r="E154" i="1"/>
  <c r="E2496" i="1"/>
  <c r="E2698" i="1"/>
  <c r="E2647" i="1"/>
  <c r="E145" i="1"/>
  <c r="E1081" i="1"/>
  <c r="E1751" i="1"/>
  <c r="E1128" i="1"/>
  <c r="E937" i="1"/>
  <c r="E3600" i="1"/>
  <c r="E629" i="1"/>
  <c r="E1766" i="1"/>
  <c r="E2317" i="1"/>
  <c r="E181" i="1"/>
  <c r="E21" i="1"/>
  <c r="E3807" i="1"/>
  <c r="E3710" i="1"/>
  <c r="E829" i="1"/>
  <c r="E2440" i="1"/>
  <c r="E1866" i="1"/>
  <c r="E448" i="1"/>
  <c r="E3444" i="1"/>
  <c r="E3480" i="1"/>
  <c r="E3551" i="1"/>
  <c r="E1479" i="1"/>
  <c r="E1425" i="1"/>
  <c r="E509" i="1"/>
  <c r="E34" i="1"/>
  <c r="E1500" i="1"/>
  <c r="E121" i="1"/>
  <c r="E2566" i="1"/>
  <c r="E1271" i="1"/>
  <c r="E2356" i="1"/>
  <c r="E992" i="1"/>
  <c r="E3790" i="1"/>
  <c r="E319" i="1"/>
  <c r="E2717" i="1"/>
  <c r="E2799" i="1"/>
  <c r="E1016" i="1"/>
  <c r="E368" i="1"/>
  <c r="E2313" i="1"/>
  <c r="E1562" i="1"/>
  <c r="E2778" i="1"/>
  <c r="E630" i="1"/>
  <c r="E2047" i="1"/>
  <c r="E38" i="1"/>
  <c r="E384" i="1"/>
  <c r="E2316" i="1"/>
  <c r="E851" i="1"/>
  <c r="E3426" i="1"/>
  <c r="E2962" i="1"/>
  <c r="E1662" i="1"/>
  <c r="E807" i="1"/>
  <c r="E1033" i="1"/>
  <c r="E1459" i="1"/>
  <c r="E680" i="1"/>
  <c r="E107" i="1"/>
  <c r="E1917" i="1"/>
  <c r="E3031" i="1"/>
  <c r="E290" i="1"/>
  <c r="E2226" i="1"/>
  <c r="E2075" i="1"/>
  <c r="E3538" i="1"/>
  <c r="E2810" i="1"/>
  <c r="E1691" i="1"/>
  <c r="E2013" i="1"/>
  <c r="E3128" i="1"/>
  <c r="E1149" i="1"/>
  <c r="E1154" i="1"/>
  <c r="E278" i="1"/>
  <c r="E3524" i="1"/>
  <c r="E554" i="1"/>
  <c r="E825" i="1"/>
  <c r="E3709" i="1"/>
  <c r="E1845" i="1"/>
  <c r="E2304" i="1"/>
  <c r="E2353" i="1"/>
  <c r="E3701" i="1"/>
  <c r="E2430" i="1"/>
  <c r="E1124" i="1"/>
  <c r="E1848" i="1"/>
  <c r="E3419" i="1"/>
  <c r="E2285" i="1"/>
  <c r="E1286" i="1"/>
  <c r="E755" i="1"/>
  <c r="E941" i="1"/>
  <c r="E1878" i="1"/>
  <c r="E2474" i="1"/>
  <c r="E1588" i="1"/>
  <c r="E3361" i="1"/>
  <c r="E1836" i="1"/>
  <c r="E3256" i="1"/>
  <c r="E3479" i="1"/>
  <c r="E300" i="1"/>
  <c r="E3447" i="1"/>
  <c r="E2781" i="1"/>
  <c r="E830" i="1"/>
  <c r="E745" i="1"/>
  <c r="E2326" i="1"/>
  <c r="E2828" i="1"/>
  <c r="E2730" i="1"/>
  <c r="E2107" i="1"/>
  <c r="E2780" i="1"/>
  <c r="E2494" i="1"/>
  <c r="E1582" i="1"/>
  <c r="E1863" i="1"/>
  <c r="E1069" i="1"/>
  <c r="E2066" i="1"/>
  <c r="E3740" i="1"/>
  <c r="E186" i="1"/>
  <c r="E1041" i="1"/>
  <c r="E3133" i="1"/>
  <c r="E446" i="1"/>
  <c r="E56" i="1"/>
  <c r="E3798" i="1"/>
  <c r="E1643" i="1"/>
  <c r="E1414" i="1"/>
  <c r="E3579" i="1"/>
  <c r="E397" i="1"/>
  <c r="E1581" i="1"/>
  <c r="E1705" i="1"/>
  <c r="E1717" i="1"/>
  <c r="E3742" i="1"/>
  <c r="E1592" i="1"/>
  <c r="E308" i="1"/>
  <c r="E1742" i="1"/>
  <c r="E3646" i="1"/>
  <c r="E8" i="1"/>
  <c r="E1451" i="1"/>
  <c r="E2660" i="1"/>
  <c r="E3055" i="1"/>
  <c r="E1235" i="1"/>
  <c r="E3477" i="1"/>
  <c r="E1448" i="1"/>
  <c r="E2377" i="1"/>
  <c r="E3667" i="1"/>
  <c r="E3805" i="1"/>
  <c r="E2340" i="1"/>
  <c r="E2492" i="1"/>
  <c r="E469" i="1"/>
  <c r="E2402" i="1"/>
  <c r="E2291" i="1"/>
  <c r="E1410" i="1"/>
  <c r="E3577" i="1"/>
  <c r="E1347" i="1"/>
  <c r="E3346" i="1"/>
  <c r="E3246" i="1"/>
  <c r="E2148" i="1"/>
  <c r="E431" i="1"/>
  <c r="E2410" i="1"/>
  <c r="E2701" i="1"/>
  <c r="E3069" i="1"/>
  <c r="E148" i="1"/>
  <c r="E1644" i="1"/>
  <c r="E214" i="1"/>
  <c r="E831" i="1"/>
  <c r="E3172" i="1"/>
  <c r="E1699" i="1"/>
  <c r="E326" i="1"/>
  <c r="E3711" i="1"/>
  <c r="E3196" i="1"/>
  <c r="E329" i="1"/>
  <c r="E2473" i="1"/>
  <c r="E2554" i="1"/>
  <c r="E430" i="1"/>
  <c r="E2140" i="1"/>
  <c r="E1637" i="1"/>
  <c r="E2740" i="1"/>
  <c r="E3295" i="1"/>
  <c r="E2664" i="1"/>
  <c r="E3149" i="1"/>
  <c r="E2033" i="1"/>
  <c r="E99" i="1"/>
  <c r="E1141" i="1"/>
  <c r="E2557" i="1"/>
  <c r="E179" i="1"/>
  <c r="E426" i="1"/>
  <c r="E1905" i="1"/>
  <c r="E380" i="1"/>
  <c r="E1595" i="1"/>
  <c r="E1156" i="1"/>
  <c r="E2952" i="1"/>
  <c r="E1176" i="1"/>
  <c r="E464" i="1"/>
  <c r="E106" i="1"/>
  <c r="E2752" i="1"/>
  <c r="E2119" i="1"/>
  <c r="E1382" i="1"/>
  <c r="E2833" i="1"/>
  <c r="E994" i="1"/>
  <c r="E1615" i="1"/>
  <c r="E2246" i="1"/>
  <c r="E1333" i="1"/>
  <c r="E202" i="1"/>
  <c r="E3522" i="1"/>
  <c r="E1348" i="1"/>
  <c r="E3003" i="1"/>
  <c r="E955" i="1"/>
  <c r="E427" i="1"/>
  <c r="E1846" i="1"/>
  <c r="E2753" i="1"/>
  <c r="E3321" i="1"/>
  <c r="E2007" i="1"/>
  <c r="E3057" i="1"/>
  <c r="E3707" i="1"/>
  <c r="E658" i="1"/>
  <c r="E3750" i="1"/>
  <c r="E30" i="1"/>
  <c r="E2292" i="1"/>
  <c r="E3484" i="1"/>
  <c r="E1386" i="1"/>
  <c r="E50" i="1"/>
  <c r="E2856" i="1"/>
  <c r="E13" i="1"/>
  <c r="E1831" i="1"/>
  <c r="E3482" i="1"/>
  <c r="E3591" i="1"/>
  <c r="E3763" i="1"/>
  <c r="E601" i="1"/>
  <c r="E3054" i="1"/>
  <c r="E1160" i="1"/>
  <c r="E981" i="1"/>
  <c r="E405" i="1"/>
  <c r="E1019" i="1"/>
  <c r="E166" i="1"/>
  <c r="E1539" i="1"/>
  <c r="E3262" i="1"/>
  <c r="E541" i="1"/>
  <c r="E310" i="1"/>
  <c r="E645" i="1"/>
  <c r="E417" i="1"/>
  <c r="E1260" i="1"/>
  <c r="E2633" i="1"/>
  <c r="E598" i="1"/>
  <c r="E85" i="1"/>
  <c r="E3383" i="1"/>
  <c r="E746" i="1"/>
  <c r="E2592" i="1"/>
  <c r="E504" i="1"/>
  <c r="E528" i="1"/>
  <c r="E3806" i="1"/>
  <c r="E3027" i="1"/>
  <c r="E967" i="1"/>
  <c r="E1839" i="1"/>
  <c r="E1458" i="1"/>
  <c r="E1343" i="1"/>
  <c r="E1658" i="1"/>
  <c r="E642" i="1"/>
  <c r="E660" i="1"/>
  <c r="E93" i="1"/>
  <c r="E1556" i="1"/>
  <c r="E3305" i="1"/>
  <c r="E219" i="1"/>
  <c r="E878" i="1"/>
  <c r="E3568" i="1"/>
  <c r="E3213" i="1"/>
  <c r="E3705" i="1"/>
  <c r="E1013" i="1"/>
  <c r="E1793" i="1"/>
  <c r="E1785" i="1"/>
  <c r="E3702" i="1"/>
  <c r="E337" i="1"/>
  <c r="E1515" i="1"/>
  <c r="E1162" i="1"/>
  <c r="E2156" i="1"/>
  <c r="E2243" i="1"/>
  <c r="E243" i="1"/>
  <c r="E633" i="1"/>
  <c r="E2322" i="1"/>
  <c r="E3002" i="1"/>
  <c r="E1663" i="1"/>
  <c r="E2478" i="1"/>
  <c r="E168" i="1"/>
  <c r="E84" i="1"/>
  <c r="E1573" i="1"/>
  <c r="E112" i="1"/>
  <c r="E3190" i="1"/>
  <c r="E204" i="1"/>
  <c r="E617" i="1"/>
  <c r="E536" i="1"/>
  <c r="E2309" i="1"/>
  <c r="E2310" i="1"/>
  <c r="E3384" i="1"/>
  <c r="E1602" i="1"/>
  <c r="E640" i="1"/>
  <c r="E267" i="1"/>
  <c r="E3048" i="1"/>
  <c r="E3474" i="1"/>
  <c r="E2616" i="1"/>
  <c r="E3180" i="1"/>
  <c r="E759" i="1"/>
  <c r="E66" i="1"/>
  <c r="E3804" i="1"/>
  <c r="E1569" i="1"/>
  <c r="E1847" i="1"/>
  <c r="E1240" i="1"/>
  <c r="E1873" i="1"/>
  <c r="E2621" i="1"/>
  <c r="E3613" i="1"/>
  <c r="E2414" i="1"/>
  <c r="E182" i="1"/>
  <c r="E2260" i="1"/>
  <c r="E774" i="1"/>
  <c r="E3525" i="1"/>
  <c r="E25" i="1"/>
  <c r="E870" i="1"/>
  <c r="E3311" i="1"/>
  <c r="E2331" i="1"/>
  <c r="E3259" i="1"/>
  <c r="E2747" i="1"/>
  <c r="E3373" i="1"/>
  <c r="E3795" i="1"/>
  <c r="E389" i="1"/>
  <c r="E650" i="1"/>
  <c r="E307" i="1"/>
  <c r="E14" i="1"/>
  <c r="E651" i="1"/>
  <c r="E1653" i="1"/>
  <c r="E3495" i="1"/>
  <c r="E3448" i="1"/>
  <c r="E2831" i="1"/>
  <c r="E695" i="1"/>
  <c r="E1174" i="1"/>
  <c r="E3661" i="1"/>
  <c r="E2948" i="1"/>
  <c r="E67" i="1"/>
  <c r="E92" i="1"/>
  <c r="E415" i="1"/>
  <c r="E3718" i="1"/>
  <c r="E2546" i="1"/>
  <c r="E1869" i="1"/>
  <c r="E585" i="1"/>
  <c r="E264" i="1"/>
  <c r="E401" i="1"/>
  <c r="E1529" i="1"/>
  <c r="E3636" i="1"/>
  <c r="E2175" i="1"/>
  <c r="E3727" i="1"/>
  <c r="E865" i="1"/>
  <c r="E1969" i="1"/>
  <c r="E2789" i="1"/>
  <c r="E376" i="1"/>
  <c r="E692" i="1"/>
  <c r="E2570" i="1"/>
  <c r="E3794" i="1"/>
  <c r="E59" i="1"/>
  <c r="E2003" i="1"/>
  <c r="E399" i="1"/>
  <c r="E191" i="1"/>
  <c r="E610" i="1"/>
  <c r="E420" i="1"/>
  <c r="E1391" i="1"/>
  <c r="E134" i="1"/>
  <c r="E1594" i="1"/>
  <c r="E663" i="1"/>
  <c r="E521" i="1"/>
  <c r="E1948" i="1"/>
  <c r="E2197" i="1"/>
  <c r="E584" i="1"/>
  <c r="E158" i="1"/>
  <c r="E3386" i="1"/>
  <c r="E2926" i="1"/>
  <c r="E3315" i="1"/>
  <c r="E540" i="1"/>
  <c r="E3575" i="1"/>
  <c r="E3470" i="1"/>
  <c r="E205" i="1"/>
  <c r="E1996" i="1"/>
  <c r="E1336" i="1"/>
  <c r="E2734" i="1"/>
  <c r="E3645" i="1"/>
  <c r="E900" i="1"/>
  <c r="E1145" i="1"/>
  <c r="E2667" i="1"/>
  <c r="E58" i="1"/>
  <c r="E136" i="1"/>
  <c r="E1762" i="1"/>
  <c r="E1443" i="1"/>
  <c r="E3001" i="1"/>
  <c r="E1169" i="1"/>
  <c r="E6" i="1"/>
  <c r="E2172" i="1"/>
  <c r="E1011" i="1"/>
  <c r="E55" i="1"/>
  <c r="E3653" i="1"/>
  <c r="E2873" i="1"/>
  <c r="E151" i="1"/>
  <c r="E493" i="1"/>
  <c r="E1310" i="1"/>
  <c r="E741" i="1"/>
  <c r="E1986" i="1"/>
  <c r="E2675" i="1"/>
  <c r="E1439" i="1"/>
  <c r="E146" i="1"/>
  <c r="E43" i="1"/>
  <c r="E1229" i="1"/>
  <c r="E1273" i="1"/>
  <c r="E1015" i="1"/>
  <c r="E1521" i="1"/>
  <c r="E1616" i="1"/>
  <c r="E2280" i="1"/>
  <c r="E199" i="1"/>
  <c r="E1655" i="1"/>
  <c r="E3563" i="1"/>
  <c r="E69" i="1"/>
  <c r="E791" i="1"/>
  <c r="E2436" i="1"/>
  <c r="E1171" i="1"/>
  <c r="E445" i="1"/>
  <c r="E2453" i="1"/>
  <c r="E2441" i="1"/>
  <c r="E3004" i="1"/>
  <c r="E2435" i="1"/>
  <c r="E433" i="1"/>
  <c r="E2446" i="1"/>
  <c r="E3176" i="1"/>
  <c r="E814" i="1"/>
  <c r="E234" i="1"/>
  <c r="E1044" i="1"/>
  <c r="E388" i="1"/>
  <c r="E123" i="1"/>
  <c r="E140" i="1"/>
  <c r="E385" i="1"/>
  <c r="E502" i="1"/>
  <c r="E2426" i="1"/>
  <c r="E3540" i="1"/>
  <c r="E309" i="1"/>
  <c r="E662" i="1"/>
  <c r="E3469" i="1"/>
  <c r="E2845" i="1"/>
  <c r="E1970" i="1"/>
  <c r="E1394" i="1"/>
  <c r="E1719" i="1"/>
  <c r="E400" i="1"/>
  <c r="E3601" i="1"/>
  <c r="E2671" i="1"/>
  <c r="E125" i="1"/>
  <c r="E574" i="1"/>
  <c r="E2472" i="1"/>
  <c r="E266" i="1"/>
  <c r="E359" i="1"/>
  <c r="E98" i="1"/>
  <c r="E939" i="1"/>
  <c r="E667" i="1"/>
  <c r="E2543" i="1"/>
  <c r="E2653" i="1"/>
  <c r="E2534" i="1"/>
  <c r="E1455" i="1"/>
  <c r="E2583" i="1"/>
  <c r="E2167" i="1"/>
  <c r="E2622" i="1"/>
  <c r="E1428" i="1"/>
  <c r="E2078" i="1"/>
  <c r="E60" i="1"/>
  <c r="E2563" i="1"/>
  <c r="E1077" i="1"/>
  <c r="E2125" i="1"/>
  <c r="E2429" i="1"/>
  <c r="E2585" i="1"/>
  <c r="E2372" i="1"/>
  <c r="E1910" i="1"/>
  <c r="E1736" i="1"/>
  <c r="E523" i="1"/>
  <c r="E1872" i="1"/>
  <c r="E1826" i="1"/>
  <c r="E2598" i="1"/>
  <c r="E1494" i="1"/>
  <c r="E257" i="1"/>
  <c r="E575" i="1"/>
  <c r="E3690" i="1"/>
  <c r="E2884" i="1"/>
  <c r="E227" i="1"/>
  <c r="E2301" i="1"/>
  <c r="E57" i="1"/>
  <c r="E2431" i="1"/>
  <c r="E2112" i="1"/>
  <c r="E542" i="1"/>
  <c r="E3266" i="1"/>
  <c r="E2230" i="1"/>
  <c r="E1419" i="1"/>
  <c r="E122" i="1"/>
  <c r="E2610" i="1"/>
  <c r="E1706" i="1"/>
  <c r="E1217" i="1"/>
  <c r="E758" i="1"/>
  <c r="E2586" i="1"/>
  <c r="E1647" i="1"/>
  <c r="E165" i="1"/>
  <c r="E738" i="1"/>
  <c r="E68" i="1"/>
  <c r="E605" i="1"/>
  <c r="E3698" i="1"/>
  <c r="E2704" i="1"/>
  <c r="E3533" i="1"/>
  <c r="E2382" i="1"/>
  <c r="E82" i="1"/>
  <c r="E507" i="1"/>
  <c r="E2788" i="1"/>
  <c r="E1031" i="1"/>
  <c r="E265" i="1"/>
  <c r="E3689" i="1"/>
  <c r="E3144" i="1"/>
  <c r="E1197" i="1"/>
  <c r="E2652" i="1"/>
  <c r="E3428" i="1"/>
  <c r="E3581" i="1"/>
  <c r="E2179" i="1"/>
  <c r="E1352" i="1"/>
  <c r="E299" i="1"/>
  <c r="E785" i="1"/>
  <c r="E117" i="1"/>
  <c r="E1526" i="1"/>
  <c r="E1861" i="1"/>
  <c r="E1220" i="1"/>
  <c r="E1290" i="1"/>
  <c r="E2083" i="1"/>
  <c r="E2957" i="1"/>
  <c r="E3756" i="1"/>
  <c r="E3143" i="1"/>
  <c r="E2659" i="1"/>
  <c r="E3140" i="1"/>
  <c r="E1237" i="1"/>
  <c r="E685" i="1"/>
  <c r="E328" i="1"/>
  <c r="E713" i="1"/>
  <c r="E213" i="1"/>
  <c r="E2252" i="1"/>
  <c r="E3503" i="1"/>
  <c r="E406" i="1"/>
  <c r="E514" i="1"/>
  <c r="E2465" i="1"/>
  <c r="E515" i="1"/>
  <c r="E2214" i="1"/>
  <c r="E1722" i="1"/>
  <c r="E1698" i="1"/>
  <c r="E1208" i="1"/>
  <c r="E324" i="1"/>
  <c r="E1747" i="1"/>
  <c r="E591" i="1"/>
  <c r="E42" i="1"/>
  <c r="E1656" i="1"/>
  <c r="E1676" i="1"/>
  <c r="E3334" i="1"/>
  <c r="E3687" i="1"/>
  <c r="E3388" i="1"/>
  <c r="E1577" i="1"/>
  <c r="E876" i="1"/>
  <c r="E1915" i="1"/>
  <c r="E3240" i="1"/>
  <c r="E2969" i="1"/>
  <c r="E1384" i="1"/>
  <c r="E2263" i="1"/>
  <c r="E701" i="1"/>
  <c r="E18" i="1"/>
  <c r="E19" i="1"/>
  <c r="E518" i="1"/>
  <c r="E131" i="1"/>
  <c r="E2687" i="1"/>
  <c r="E472" i="1"/>
  <c r="E2945" i="1"/>
  <c r="E3652" i="1"/>
  <c r="E2901" i="1"/>
  <c r="E52" i="1"/>
  <c r="E3351" i="1"/>
  <c r="E704" i="1"/>
  <c r="E96" i="1"/>
  <c r="E2885" i="1"/>
  <c r="E77" i="1"/>
  <c r="E360" i="1"/>
  <c r="E816" i="1"/>
  <c r="E3308" i="1"/>
  <c r="E1578" i="1"/>
  <c r="E22" i="1"/>
  <c r="E283" i="1"/>
  <c r="E1024" i="1"/>
  <c r="E2735" i="1"/>
  <c r="E90" i="1"/>
  <c r="E343" i="1"/>
  <c r="E2844" i="1"/>
  <c r="E1284" i="1"/>
  <c r="E1418" i="1"/>
  <c r="E1287" i="1"/>
  <c r="E924" i="1"/>
  <c r="E2079" i="1"/>
  <c r="E438" i="1"/>
  <c r="E2877" i="1"/>
  <c r="E3436" i="1"/>
  <c r="E3357" i="1"/>
  <c r="E2523" i="1"/>
  <c r="E2242" i="1"/>
  <c r="E3782" i="1"/>
  <c r="E2279" i="1"/>
  <c r="E1205" i="1"/>
  <c r="E2449" i="1"/>
  <c r="E796" i="1"/>
  <c r="E3251" i="1"/>
  <c r="E1596" i="1"/>
  <c r="E2840" i="1"/>
  <c r="E604" i="1"/>
  <c r="E1464" i="1"/>
  <c r="E996" i="1"/>
  <c r="E2871" i="1"/>
  <c r="E3493" i="1"/>
  <c r="E3348" i="1"/>
  <c r="E3293" i="1"/>
  <c r="E1603" i="1"/>
  <c r="E291" i="1"/>
  <c r="E3051" i="1"/>
  <c r="E3062" i="1"/>
  <c r="E1471" i="1"/>
  <c r="E1555" i="1"/>
  <c r="E2094" i="1"/>
  <c r="E2872" i="1"/>
  <c r="E3663" i="1"/>
  <c r="E1650" i="1"/>
  <c r="E12" i="1"/>
  <c r="E2656" i="1"/>
  <c r="E3777" i="1"/>
  <c r="E2391" i="1"/>
  <c r="E3442" i="1"/>
  <c r="E2218" i="1"/>
  <c r="E1932" i="1"/>
  <c r="E3517" i="1"/>
  <c r="E3365" i="1"/>
  <c r="E3654" i="1"/>
  <c r="E3784" i="1"/>
  <c r="E3513" i="1"/>
  <c r="E173" i="1"/>
  <c r="E631" i="1"/>
  <c r="E748" i="1"/>
  <c r="E248" i="1"/>
  <c r="E1959" i="1"/>
  <c r="E2345" i="1"/>
  <c r="E203" i="1"/>
  <c r="E220" i="1"/>
  <c r="E773" i="1"/>
  <c r="E3559" i="1"/>
  <c r="E1096" i="1"/>
  <c r="E2674" i="1"/>
  <c r="E3779" i="1"/>
  <c r="E1324" i="1"/>
  <c r="E596" i="1"/>
  <c r="E3198" i="1"/>
  <c r="E2392" i="1"/>
  <c r="E1193" i="1"/>
  <c r="E1065" i="1"/>
  <c r="E3635" i="1"/>
  <c r="E3035" i="1"/>
  <c r="E1661" i="1"/>
  <c r="E3289" i="1"/>
  <c r="E787" i="1"/>
  <c r="E3764" i="1"/>
  <c r="E3093" i="1"/>
  <c r="E263" i="1"/>
  <c r="E1392" i="1"/>
  <c r="E2750" i="1"/>
  <c r="E322" i="1"/>
  <c r="E1125" i="1"/>
  <c r="E3049" i="1"/>
  <c r="E1961" i="1"/>
  <c r="E3580" i="1"/>
  <c r="E1966" i="1"/>
  <c r="E2642" i="1"/>
  <c r="E1102" i="1"/>
  <c r="E2899" i="1"/>
  <c r="E1435" i="1"/>
  <c r="E1911" i="1"/>
  <c r="E1482" i="1"/>
  <c r="E1374" i="1"/>
  <c r="E2836" i="1"/>
  <c r="E53" i="1"/>
  <c r="E2766" i="1"/>
  <c r="E788" i="1"/>
  <c r="E7" i="1"/>
  <c r="E3716" i="1"/>
  <c r="E1144" i="1"/>
  <c r="E961" i="1"/>
  <c r="E2485" i="1"/>
  <c r="E3155" i="1"/>
  <c r="E169" i="1"/>
  <c r="E44" i="1"/>
  <c r="E3065" i="1"/>
  <c r="E2921" i="1"/>
  <c r="E3809" i="1"/>
  <c r="E2875" i="1"/>
  <c r="E595" i="1"/>
  <c r="E1769" i="1"/>
  <c r="E991" i="1"/>
  <c r="E537" i="1"/>
  <c r="E3518" i="1"/>
  <c r="E1524" i="1"/>
  <c r="E2251" i="1"/>
  <c r="E3450" i="1"/>
  <c r="E3209" i="1"/>
  <c r="E2900" i="1"/>
  <c r="E2562" i="1"/>
  <c r="E1711" i="1"/>
  <c r="E2444" i="1"/>
  <c r="E1855" i="1"/>
  <c r="E3618" i="1"/>
  <c r="E28" i="1"/>
  <c r="E648" i="1"/>
  <c r="E49" i="1"/>
  <c r="E612" i="1"/>
  <c r="E2132" i="1"/>
  <c r="E3512" i="1"/>
  <c r="E894" i="1"/>
  <c r="E1139" i="1"/>
  <c r="E1677" i="1"/>
  <c r="E2551" i="1"/>
  <c r="E2860" i="1"/>
  <c r="E973" i="1"/>
  <c r="E3210" i="1"/>
  <c r="E3621" i="1"/>
  <c r="E671" i="1"/>
  <c r="E2669" i="1"/>
  <c r="E1184" i="1"/>
  <c r="E731" i="1"/>
  <c r="E1000" i="1"/>
  <c r="E3778" i="1"/>
  <c r="E2438" i="1"/>
  <c r="E710" i="1"/>
  <c r="E1029" i="1"/>
  <c r="E2809" i="1"/>
  <c r="E1134" i="1"/>
  <c r="E1055" i="1"/>
  <c r="E2816" i="1"/>
  <c r="E697" i="1"/>
  <c r="E1126" i="1"/>
  <c r="E1148" i="1"/>
  <c r="E1799" i="1"/>
  <c r="E3610" i="1"/>
  <c r="E3746" i="1"/>
  <c r="E3595" i="1"/>
  <c r="E3789" i="1"/>
  <c r="E17" i="1"/>
  <c r="E719" i="1"/>
  <c r="E2575" i="1"/>
  <c r="E2281" i="1"/>
  <c r="E2958" i="1"/>
  <c r="E3813" i="1"/>
  <c r="E3284" i="1"/>
  <c r="E2470" i="1"/>
  <c r="E3787" i="1"/>
  <c r="E2967" i="1"/>
  <c r="E977" i="1"/>
  <c r="E3703" i="1"/>
  <c r="E2034" i="1"/>
  <c r="E497" i="1"/>
  <c r="E901" i="1"/>
  <c r="E1481" i="1"/>
  <c r="E538" i="1"/>
  <c r="E1238" i="1"/>
  <c r="E3760" i="1"/>
  <c r="E3349" i="1"/>
  <c r="E1707" i="1"/>
  <c r="E2732" i="1"/>
  <c r="E1417" i="1"/>
  <c r="E627" i="1"/>
  <c r="E218" i="1"/>
  <c r="E3021" i="1"/>
  <c r="E3030" i="1"/>
  <c r="E160" i="1"/>
  <c r="E1199" i="1"/>
  <c r="E451" i="1"/>
  <c r="E2348" i="1"/>
  <c r="E1867" i="1"/>
  <c r="E2151" i="1"/>
  <c r="E806" i="1"/>
  <c r="E332" i="1"/>
  <c r="E1010" i="1"/>
  <c r="E2694" i="1"/>
  <c r="E331" i="1"/>
  <c r="E3421" i="1"/>
  <c r="E2624" i="1"/>
  <c r="E582" i="1"/>
  <c r="E1944" i="1"/>
  <c r="E3737" i="1"/>
  <c r="E287" i="1"/>
  <c r="E2088" i="1"/>
  <c r="E119" i="1"/>
  <c r="E1606" i="1"/>
  <c r="E735" i="1"/>
  <c r="E1874" i="1"/>
  <c r="E271" i="1"/>
  <c r="E1245" i="1"/>
  <c r="E1991" i="1"/>
  <c r="E764" i="1"/>
  <c r="E456" i="1"/>
  <c r="E2264" i="1"/>
  <c r="E1704" i="1"/>
  <c r="E1532" i="1"/>
  <c r="E1151" i="1"/>
  <c r="E950" i="1"/>
  <c r="E2374" i="1"/>
  <c r="E940" i="1"/>
  <c r="E3446" i="1"/>
  <c r="E1483" i="1"/>
  <c r="E3453" i="1"/>
  <c r="E73" i="1"/>
  <c r="E3792" i="1"/>
  <c r="E2439" i="1"/>
  <c r="E1385" i="1"/>
  <c r="E1080" i="1"/>
  <c r="E2289" i="1"/>
  <c r="E1519" i="1"/>
  <c r="E3584" i="1"/>
  <c r="E1046" i="1"/>
  <c r="E3061" i="1"/>
  <c r="E717" i="1"/>
  <c r="E794" i="1"/>
  <c r="E1319" i="1"/>
  <c r="E2437" i="1"/>
  <c r="E621" i="1"/>
  <c r="E3243" i="1"/>
  <c r="E2916" i="1"/>
  <c r="E987" i="1"/>
  <c r="E1153" i="1"/>
  <c r="E883" i="1"/>
  <c r="E3776" i="1"/>
  <c r="E3153" i="1"/>
  <c r="E1350" i="1"/>
  <c r="E1242" i="1"/>
  <c r="E2684" i="1"/>
  <c r="E2000" i="1"/>
  <c r="E3511" i="1"/>
  <c r="E606" i="1"/>
  <c r="E1534" i="1"/>
  <c r="E533" i="1"/>
  <c r="E197" i="1"/>
  <c r="E869" i="1"/>
  <c r="E3427" i="1"/>
  <c r="E1093" i="1"/>
  <c r="E95" i="1"/>
  <c r="E2254" i="1"/>
  <c r="E3258" i="1"/>
  <c r="E2380" i="1"/>
  <c r="E3296" i="1"/>
  <c r="E578" i="1"/>
  <c r="E382" i="1"/>
  <c r="E2990" i="1"/>
  <c r="E3" i="1"/>
  <c r="E258" i="1"/>
  <c r="E2027" i="1"/>
  <c r="E317" i="1"/>
  <c r="E3497" i="1"/>
  <c r="E2533" i="1"/>
  <c r="E754" i="1"/>
  <c r="E3041" i="1"/>
  <c r="E1487" i="1"/>
  <c r="E1979" i="1"/>
  <c r="E1180" i="1"/>
  <c r="E1133" i="1"/>
  <c r="E1132" i="1"/>
  <c r="E285" i="1"/>
  <c r="E3679" i="1"/>
  <c r="E1452" i="1"/>
  <c r="E1941" i="1"/>
  <c r="E2187" i="1"/>
  <c r="E890" i="1"/>
  <c r="E2416" i="1"/>
  <c r="E3721" i="1"/>
  <c r="E3552" i="1"/>
  <c r="E1814" i="1"/>
  <c r="E3358" i="1"/>
  <c r="E3166" i="1"/>
  <c r="E1810" i="1"/>
  <c r="E2906" i="1"/>
  <c r="E3566" i="1"/>
  <c r="E102" i="1"/>
  <c r="E3201" i="1"/>
  <c r="E3439" i="1"/>
  <c r="E1307" i="1"/>
  <c r="E531" i="1"/>
  <c r="E153" i="1"/>
  <c r="E3501" i="1"/>
  <c r="E1108" i="1"/>
  <c r="E1373" i="1"/>
  <c r="E739" i="1"/>
  <c r="E33" i="1"/>
  <c r="E1512" i="1"/>
  <c r="E1003" i="1"/>
  <c r="E423" i="1"/>
  <c r="E3385" i="1"/>
  <c r="E1743" i="1"/>
  <c r="E3625" i="1"/>
  <c r="E2274" i="1"/>
  <c r="E2334" i="1"/>
  <c r="E421" i="1"/>
  <c r="E3337" i="1"/>
  <c r="E1976" i="1"/>
  <c r="E2365" i="1"/>
  <c r="E879" i="1"/>
  <c r="E1292" i="1"/>
  <c r="E1666" i="1"/>
  <c r="E425" i="1"/>
  <c r="E2457" i="1"/>
  <c r="E439" i="1"/>
  <c r="E3105" i="1"/>
  <c r="E567" i="1"/>
  <c r="E966" i="1"/>
  <c r="E3268" i="1"/>
  <c r="E3252" i="1"/>
  <c r="E171" i="1"/>
  <c r="E2141" i="1"/>
  <c r="E1716" i="1"/>
  <c r="E1078" i="1"/>
  <c r="E86" i="1"/>
  <c r="E3287" i="1"/>
  <c r="E3651" i="1"/>
  <c r="E3282" i="1"/>
  <c r="E2451" i="1"/>
  <c r="E2748" i="1"/>
  <c r="E3749" i="1"/>
  <c r="E1356" i="1"/>
  <c r="E101" i="1"/>
  <c r="E2536" i="1"/>
  <c r="E1868" i="1"/>
  <c r="E3274" i="1"/>
  <c r="E2914" i="1"/>
  <c r="E1734" i="1"/>
  <c r="E3397" i="1"/>
  <c r="E1177" i="1"/>
  <c r="E1926" i="1"/>
  <c r="E1509" i="1"/>
  <c r="E1774" i="1"/>
  <c r="E3632" i="1"/>
  <c r="E760" i="1"/>
  <c r="E3188" i="1"/>
  <c r="E587" i="1"/>
  <c r="E3620" i="1"/>
  <c r="E2077" i="1"/>
  <c r="E3437" i="1"/>
  <c r="E3218" i="1"/>
  <c r="E3684" i="1"/>
  <c r="E3596" i="1"/>
  <c r="E1624" i="1"/>
  <c r="E2452" i="1"/>
  <c r="E546" i="1"/>
  <c r="E1668" i="1"/>
  <c r="E1067" i="1"/>
  <c r="E128" i="1"/>
  <c r="E3026" i="1"/>
  <c r="E1440" i="1"/>
  <c r="E256" i="1"/>
  <c r="E636" i="1"/>
  <c r="E1436" i="1"/>
  <c r="E1635" i="1"/>
  <c r="E2876" i="1"/>
  <c r="E3607" i="1"/>
  <c r="E236" i="1"/>
  <c r="E3410" i="1"/>
  <c r="E1434" i="1"/>
  <c r="E137" i="1"/>
  <c r="E811" i="1"/>
  <c r="E1671" i="1"/>
  <c r="E2229" i="1"/>
  <c r="E323" i="1"/>
  <c r="E818" i="1"/>
  <c r="E1468" i="1"/>
  <c r="E1266" i="1"/>
  <c r="E1209" i="1"/>
  <c r="E723" i="1"/>
  <c r="E3465" i="1"/>
  <c r="E3092" i="1"/>
  <c r="E691" i="1"/>
  <c r="E1575" i="1"/>
  <c r="E1299" i="1"/>
  <c r="E333" i="1"/>
  <c r="E139" i="1"/>
  <c r="E2794" i="1"/>
  <c r="E3350" i="1"/>
  <c r="E2639" i="1"/>
  <c r="E1323" i="1"/>
  <c r="E2357" i="1"/>
  <c r="E2366" i="1"/>
  <c r="E1597" i="1"/>
  <c r="E2850" i="1"/>
  <c r="E3555" i="1"/>
  <c r="E2037" i="1"/>
  <c r="E511" i="1"/>
  <c r="E2371" i="1"/>
  <c r="E36" i="1"/>
  <c r="E2539" i="1"/>
  <c r="E2763" i="1"/>
  <c r="E905" i="1"/>
  <c r="E2157" i="1"/>
  <c r="E2297" i="1"/>
  <c r="E3355" i="1"/>
  <c r="E2812" i="1"/>
  <c r="E3291" i="1"/>
  <c r="E113" i="1"/>
  <c r="E2283" i="1"/>
  <c r="E2143" i="1"/>
  <c r="E2529" i="1"/>
  <c r="E2159" i="1"/>
  <c r="E235" i="1"/>
  <c r="E1372" i="1"/>
  <c r="E817" i="1"/>
  <c r="E2713" i="1"/>
  <c r="E1763" i="1"/>
  <c r="E1042" i="1"/>
  <c r="E599" i="1"/>
  <c r="E109" i="1"/>
  <c r="E1622" i="1"/>
  <c r="E2697" i="1"/>
  <c r="E1012" i="1"/>
  <c r="E1962" i="1"/>
  <c r="E927" i="1"/>
  <c r="E3771" i="1"/>
  <c r="E576" i="1"/>
  <c r="E638" i="1"/>
  <c r="E1893" i="1"/>
  <c r="E1952" i="1"/>
  <c r="E3261" i="1"/>
  <c r="E802" i="1"/>
  <c r="E513" i="1"/>
  <c r="E2568" i="1"/>
  <c r="E3331" i="1"/>
  <c r="E782" i="1"/>
  <c r="E1523" i="1"/>
  <c r="E494" i="1"/>
  <c r="E374" i="1"/>
  <c r="E2579" i="1"/>
  <c r="E366" i="1"/>
  <c r="E1147" i="1"/>
  <c r="E314" i="1"/>
  <c r="E1047" i="1"/>
  <c r="E798" i="1"/>
  <c r="E647" i="1"/>
  <c r="E2308" i="1"/>
  <c r="E1771" i="1"/>
  <c r="E3326" i="1"/>
  <c r="E1946" i="1"/>
  <c r="E841" i="1"/>
  <c r="E724" i="1"/>
  <c r="E769" i="1"/>
  <c r="E3572" i="1"/>
  <c r="E3440" i="1"/>
  <c r="E3286" i="1"/>
  <c r="E172" i="1"/>
  <c r="E887" i="1"/>
  <c r="E2661" i="1"/>
  <c r="E2244" i="1"/>
  <c r="E3212" i="1"/>
  <c r="E897" i="1"/>
  <c r="E2983" i="1"/>
  <c r="E3686" i="1"/>
  <c r="E3515" i="1"/>
  <c r="E3101" i="1"/>
  <c r="E3009" i="1"/>
  <c r="E1278" i="1"/>
  <c r="E1665" i="1"/>
  <c r="E517" i="1"/>
  <c r="E1820" i="1"/>
  <c r="E3641" i="1"/>
  <c r="E2682" i="1"/>
  <c r="E1395" i="1"/>
  <c r="E2532" i="1"/>
  <c r="E241" i="1"/>
  <c r="E3195" i="1"/>
  <c r="E963" i="1"/>
  <c r="E982" i="1"/>
  <c r="E1571" i="1"/>
  <c r="E551" i="1"/>
  <c r="E2068" i="1"/>
  <c r="E3691" i="1"/>
  <c r="E1104" i="1"/>
  <c r="E1746" i="1"/>
  <c r="E367" i="1"/>
  <c r="E3786" i="1"/>
  <c r="E641" i="1"/>
  <c r="E1105" i="1"/>
  <c r="E2662" i="1"/>
  <c r="E45" i="1"/>
  <c r="E767" i="1"/>
  <c r="E1641" i="1"/>
  <c r="E3299" i="1"/>
  <c r="E1542" i="1"/>
  <c r="E87" i="1"/>
  <c r="E562" i="1"/>
  <c r="E407" i="1"/>
  <c r="E2091" i="1"/>
  <c r="E1486" i="1"/>
  <c r="E1834" i="1"/>
  <c r="E3758" i="1"/>
  <c r="E951" i="1"/>
  <c r="E252" i="1"/>
  <c r="E2848" i="1"/>
  <c r="E1175" i="1"/>
  <c r="E3449" i="1"/>
  <c r="E3461" i="1"/>
  <c r="E428" i="1"/>
  <c r="E593" i="1"/>
  <c r="E2383" i="1"/>
  <c r="E3036" i="1"/>
  <c r="E1355" i="1"/>
  <c r="E3120" i="1"/>
  <c r="E1683" i="1"/>
  <c r="E1894" i="1"/>
  <c r="E2777" i="1"/>
  <c r="E3044" i="1"/>
  <c r="E321" i="1"/>
  <c r="E347" i="1"/>
  <c r="E1614" i="1"/>
  <c r="E3298" i="1"/>
  <c r="E943" i="1"/>
  <c r="E354" i="1"/>
  <c r="E2693" i="1"/>
  <c r="E268" i="1"/>
  <c r="E3344" i="1"/>
  <c r="E281" i="1"/>
  <c r="E1645" i="1"/>
  <c r="E1748" i="1"/>
  <c r="E854" i="1"/>
  <c r="E2726" i="1"/>
  <c r="E495" i="1"/>
  <c r="E2422" i="1"/>
  <c r="E3156" i="1"/>
  <c r="E580" i="1"/>
  <c r="E1997" i="1"/>
  <c r="E1765" i="1"/>
  <c r="E1773" i="1"/>
  <c r="E1040" i="1"/>
  <c r="E2673" i="1"/>
  <c r="E325" i="1"/>
  <c r="E2680" i="1"/>
  <c r="E826" i="1"/>
  <c r="E1305" i="1"/>
  <c r="E3811" i="1"/>
  <c r="E306" i="1"/>
  <c r="E1947" i="1"/>
  <c r="E3292" i="1"/>
  <c r="E923" i="1"/>
  <c r="E1924" i="1"/>
  <c r="E2176" i="1"/>
  <c r="E453" i="1"/>
  <c r="E3011" i="1"/>
  <c r="E775" i="1"/>
  <c r="E1537" i="1"/>
  <c r="E1376" i="1"/>
  <c r="E3046" i="1"/>
  <c r="E3765" i="1"/>
  <c r="E247" i="1"/>
  <c r="E2022" i="1"/>
  <c r="E377" i="1"/>
  <c r="E1574" i="1"/>
  <c r="E789" i="1"/>
  <c r="E3233" i="1"/>
  <c r="E3694" i="1"/>
  <c r="E3106" i="1"/>
  <c r="E1675" i="1"/>
  <c r="E3363" i="1"/>
  <c r="E3253" i="1"/>
  <c r="E2093" i="1"/>
  <c r="E3094" i="1"/>
  <c r="E1216" i="1"/>
  <c r="E3111" i="1"/>
  <c r="E3360" i="1"/>
  <c r="E632" i="1"/>
  <c r="E1709" i="1"/>
  <c r="E2719" i="1"/>
  <c r="E1008" i="1"/>
  <c r="E3136" i="1"/>
  <c r="E910" i="1"/>
  <c r="E3232" i="1"/>
  <c r="E2528" i="1"/>
  <c r="E244" i="1"/>
  <c r="E1715" i="1"/>
  <c r="E482" i="1"/>
  <c r="E2085" i="1"/>
  <c r="E727" i="1"/>
  <c r="E474" i="1"/>
  <c r="E795" i="1"/>
  <c r="E2424" i="1"/>
  <c r="E2411" i="1"/>
  <c r="E1256" i="1"/>
  <c r="E3514" i="1"/>
  <c r="E742" i="1"/>
  <c r="E2204" i="1"/>
  <c r="E1430" i="1"/>
  <c r="E626" i="1"/>
  <c r="E80" i="1"/>
  <c r="E1987" i="1"/>
  <c r="E3164" i="1"/>
  <c r="E1423" i="1"/>
  <c r="E997" i="1"/>
  <c r="E904" i="1"/>
  <c r="E1233" i="1"/>
  <c r="E600" i="1"/>
  <c r="E506" i="1"/>
  <c r="E2897" i="1"/>
  <c r="E3431" i="1"/>
  <c r="E26" i="1"/>
  <c r="E1806" i="1"/>
  <c r="E2388" i="1"/>
  <c r="E2450" i="1"/>
  <c r="E824" i="1"/>
  <c r="E1599" i="1"/>
  <c r="E2063" i="1"/>
  <c r="E480" i="1"/>
  <c r="E3314" i="1"/>
  <c r="E239" i="1"/>
  <c r="E3692" i="1"/>
  <c r="E2256" i="1"/>
  <c r="E2835" i="1"/>
  <c r="E3359" i="1"/>
  <c r="E3411" i="1"/>
  <c r="E968" i="1"/>
  <c r="E422" i="1"/>
  <c r="E2548" i="1"/>
  <c r="E3283" i="1"/>
  <c r="E2902" i="1"/>
  <c r="E721" i="1"/>
  <c r="E3313" i="1"/>
  <c r="E2614" i="1"/>
  <c r="E3468" i="1"/>
  <c r="E844" i="1"/>
  <c r="E2409" i="1"/>
  <c r="E2142" i="1"/>
  <c r="E635" i="1"/>
  <c r="E2867" i="1"/>
  <c r="E850" i="1"/>
  <c r="E2531" i="1"/>
  <c r="E2072" i="1"/>
  <c r="E2296" i="1"/>
  <c r="E2428" i="1"/>
  <c r="E1583" i="1"/>
  <c r="E3768" i="1"/>
  <c r="E457" i="1"/>
  <c r="E3112" i="1"/>
  <c r="E24" i="1"/>
  <c r="E677" i="1"/>
  <c r="E2282" i="1"/>
  <c r="E583" i="1"/>
  <c r="E2736" i="1"/>
  <c r="E40" i="1"/>
  <c r="E2315" i="1"/>
  <c r="E2791" i="1"/>
  <c r="E1049" i="1"/>
  <c r="E3603" i="1"/>
  <c r="E1567" i="1"/>
  <c r="E1236" i="1"/>
  <c r="E2120" i="1"/>
  <c r="E2991" i="1"/>
  <c r="E3278" i="1"/>
  <c r="E1398" i="1"/>
  <c r="E3103" i="1"/>
  <c r="E2801" i="1"/>
  <c r="E2956" i="1"/>
  <c r="E1632" i="1"/>
  <c r="E2573" i="1"/>
  <c r="E2103" i="1"/>
  <c r="E135" i="1"/>
  <c r="E2689" i="1"/>
  <c r="E156" i="1"/>
  <c r="E1838" i="1"/>
  <c r="E2364" i="1"/>
  <c r="E1354" i="1"/>
  <c r="E3399" i="1"/>
  <c r="E1604" i="1"/>
  <c r="E2468" i="1"/>
  <c r="E71" i="1"/>
  <c r="E2130" i="1"/>
  <c r="E149" i="1"/>
  <c r="E679" i="1"/>
  <c r="E1856" i="1"/>
  <c r="E311" i="1"/>
  <c r="E3219" i="1"/>
  <c r="E700" i="1"/>
  <c r="E3623" i="1"/>
  <c r="E230" i="1"/>
  <c r="E1731" i="1"/>
  <c r="E1295" i="1"/>
  <c r="E3318" i="1"/>
  <c r="E2071" i="1"/>
  <c r="E370" i="1"/>
  <c r="E1900" i="1"/>
  <c r="E1068" i="1"/>
  <c r="E628" i="1"/>
  <c r="E2668" i="1"/>
  <c r="E2062" i="1"/>
  <c r="E2843" i="1"/>
  <c r="E284" i="1"/>
  <c r="E3400" i="1"/>
  <c r="E931" i="1"/>
  <c r="E1228" i="1"/>
  <c r="E2822" i="1"/>
  <c r="E2042" i="1"/>
  <c r="E3169" i="1"/>
  <c r="E373" i="1"/>
  <c r="E1025" i="1"/>
  <c r="E3186" i="1"/>
  <c r="E581" i="1"/>
  <c r="E907" i="1"/>
  <c r="E712" i="1"/>
  <c r="E3125" i="1"/>
  <c r="E259" i="1"/>
  <c r="E1860" i="1"/>
  <c r="E226" i="1"/>
  <c r="E799" i="1"/>
  <c r="E625" i="1"/>
  <c r="E3747" i="1"/>
  <c r="E2761" i="1"/>
  <c r="E2996" i="1"/>
  <c r="E2721" i="1"/>
  <c r="E1735" i="1"/>
  <c r="E3053" i="1"/>
  <c r="E2082" i="1"/>
  <c r="E275" i="1"/>
  <c r="E1064" i="1"/>
  <c r="E3173" i="1"/>
  <c r="E48" i="1"/>
  <c r="E594" i="1"/>
  <c r="E693" i="1"/>
  <c r="E709" i="1"/>
  <c r="E1501" i="1"/>
  <c r="E1940" i="1"/>
  <c r="E958" i="1"/>
  <c r="E465" i="1"/>
  <c r="E1688" i="1"/>
  <c r="E930" i="1"/>
  <c r="E566" i="1"/>
  <c r="E1553" i="1"/>
  <c r="E217" i="1"/>
  <c r="E2686" i="1"/>
  <c r="E1589" i="1"/>
  <c r="E2723" i="1"/>
  <c r="E915" i="1"/>
  <c r="E3071" i="1"/>
  <c r="E2561" i="1"/>
  <c r="E2332" i="1"/>
  <c r="E3271" i="1"/>
  <c r="E176" i="1"/>
  <c r="E193" i="1"/>
  <c r="E1118" i="1"/>
  <c r="E3404" i="1"/>
  <c r="E3586" i="1"/>
  <c r="E1426" i="1"/>
  <c r="E2311" i="1"/>
  <c r="E1422" i="1"/>
  <c r="E1368" i="1"/>
  <c r="E888" i="1"/>
  <c r="E209" i="1"/>
  <c r="E740" i="1"/>
  <c r="E929" i="1"/>
  <c r="E3137" i="1"/>
  <c r="E3403" i="1"/>
  <c r="E1907" i="1"/>
  <c r="E2963" i="1"/>
  <c r="E1802" i="1"/>
  <c r="E2678" i="1"/>
  <c r="E705" i="1"/>
  <c r="E1314" i="1"/>
  <c r="E16" i="1"/>
  <c r="E1285" i="1"/>
  <c r="E1427" i="1"/>
  <c r="E130" i="1"/>
  <c r="E1227" i="1"/>
  <c r="E902" i="1"/>
  <c r="E1101" i="1"/>
  <c r="E508" i="1"/>
  <c r="E2852" i="1"/>
  <c r="E2807" i="1"/>
  <c r="E1884" i="1"/>
  <c r="E198" i="1"/>
  <c r="E2613" i="1"/>
  <c r="E1652" i="1"/>
  <c r="E1626" i="1"/>
  <c r="E956" i="1"/>
  <c r="E3138" i="1"/>
  <c r="E78" i="1"/>
  <c r="E1045" i="1"/>
  <c r="E2092" i="1"/>
  <c r="E2576" i="1"/>
  <c r="E3377" i="1"/>
  <c r="E2640" i="1"/>
  <c r="E3714" i="1"/>
  <c r="E1280" i="1"/>
  <c r="E505" i="1"/>
  <c r="E725" i="1"/>
  <c r="E2443" i="1"/>
  <c r="E1920" i="1"/>
  <c r="E1859" i="1"/>
  <c r="E3662" i="1"/>
  <c r="E348" i="1"/>
  <c r="E94" i="1"/>
  <c r="E2086" i="1"/>
  <c r="E884" i="1"/>
  <c r="E2887" i="1"/>
  <c r="E1198" i="1"/>
  <c r="E1304" i="1"/>
  <c r="E1163" i="1"/>
  <c r="E184" i="1"/>
  <c r="E611" i="1"/>
  <c r="E46" i="1"/>
  <c r="E561" i="1"/>
  <c r="E1965" i="1"/>
  <c r="E2912" i="1"/>
  <c r="E512" i="1"/>
  <c r="E2469" i="1"/>
  <c r="E1787" i="1"/>
  <c r="E2029" i="1"/>
  <c r="E960" i="1"/>
  <c r="E1788" i="1"/>
  <c r="E454" i="1"/>
  <c r="E3630" i="1"/>
  <c r="E1550" i="1"/>
  <c r="E1442" i="1"/>
  <c r="E588" i="1"/>
  <c r="E1152" i="1"/>
  <c r="E1903" i="1"/>
  <c r="E103" i="1"/>
  <c r="E898" i="1"/>
  <c r="E277" i="1"/>
  <c r="E75" i="1"/>
  <c r="E1223" i="1"/>
  <c r="E655" i="1"/>
  <c r="E2058" i="1"/>
  <c r="E2762" i="1"/>
  <c r="E3199" i="1"/>
  <c r="E2231" i="1"/>
  <c r="E2590" i="1"/>
  <c r="E1472" i="1"/>
  <c r="E623" i="1"/>
  <c r="E534" i="1"/>
  <c r="E1397" i="1"/>
  <c r="E756" i="1"/>
  <c r="E2096" i="1"/>
  <c r="E1684" i="1"/>
  <c r="E3329" i="1"/>
  <c r="E2363" i="1"/>
  <c r="E31" i="1"/>
  <c r="E715" i="1"/>
  <c r="E1772" i="1"/>
  <c r="E3554" i="1"/>
  <c r="E3649" i="1"/>
  <c r="E3673" i="1"/>
  <c r="E3267" i="1"/>
  <c r="E335" i="1"/>
  <c r="E1551" i="1"/>
  <c r="E3017" i="1"/>
  <c r="E2979" i="1"/>
  <c r="E2803" i="1"/>
  <c r="E1579" i="1"/>
  <c r="E1518" i="1"/>
  <c r="E1337" i="1"/>
  <c r="E47" i="1"/>
  <c r="E2606" i="1"/>
  <c r="E1172" i="1"/>
  <c r="E1165" i="1"/>
  <c r="E1027" i="1"/>
  <c r="E949" i="1"/>
  <c r="E1638" i="1"/>
  <c r="E1584" i="1"/>
  <c r="E3099" i="1"/>
  <c r="E1210" i="1"/>
  <c r="E2798" i="1"/>
  <c r="E553" i="1"/>
  <c r="E2486" i="1"/>
  <c r="E1074" i="1"/>
  <c r="E1432" i="1"/>
  <c r="E1816" i="1"/>
  <c r="E962" i="1"/>
  <c r="E2203" i="1"/>
  <c r="E664" i="1"/>
  <c r="E402" i="1"/>
  <c r="E993" i="1"/>
  <c r="E3070" i="1"/>
  <c r="E1032" i="1"/>
  <c r="E2538" i="1"/>
  <c r="E312" i="1"/>
  <c r="E1607" i="1"/>
  <c r="E1400" i="1"/>
  <c r="E2615" i="1"/>
  <c r="E1625" i="1"/>
  <c r="E2480" i="1"/>
  <c r="E1841" i="1"/>
  <c r="E603" i="1"/>
  <c r="E840" i="1"/>
  <c r="E3058" i="1"/>
  <c r="E3102" i="1"/>
  <c r="E3086" i="1"/>
  <c r="E61" i="1"/>
  <c r="E1117" i="1"/>
  <c r="E947" i="1"/>
  <c r="E2665" i="1"/>
  <c r="E1531" i="1"/>
  <c r="E2347" i="1"/>
  <c r="E1823" i="1"/>
  <c r="E1339" i="1"/>
  <c r="E180" i="1"/>
  <c r="E706" i="1"/>
  <c r="E383" i="1"/>
  <c r="E2168" i="1"/>
  <c r="E3629" i="1"/>
  <c r="E3445" i="1"/>
  <c r="E1609" i="1"/>
  <c r="E3089" i="1"/>
  <c r="E1100" i="1"/>
  <c r="E1951" i="1"/>
  <c r="E545" i="1"/>
  <c r="E3498" i="1"/>
  <c r="E163" i="1"/>
  <c r="E3801" i="1"/>
  <c r="E2395" i="1"/>
  <c r="E3364" i="1"/>
  <c r="E3097" i="1"/>
  <c r="E1899" i="1"/>
  <c r="E847" i="1"/>
  <c r="E1723" i="1"/>
  <c r="E1009" i="1"/>
  <c r="E1390" i="1"/>
  <c r="E1956" i="1"/>
  <c r="E1850" i="1"/>
  <c r="E1520" i="1"/>
  <c r="E922" i="1"/>
  <c r="E2998" i="1"/>
  <c r="E1293" i="1"/>
  <c r="E2960" i="1"/>
  <c r="E2206" i="1"/>
  <c r="E2939" i="1"/>
  <c r="E2858" i="1"/>
  <c r="E2461" i="1"/>
  <c r="E1116" i="1"/>
  <c r="E2404" i="1"/>
  <c r="E2084" i="1"/>
  <c r="E2408" i="1"/>
  <c r="E3135" i="1"/>
  <c r="E886" i="1"/>
  <c r="E1493" i="1"/>
  <c r="E3019" i="1"/>
  <c r="E2947" i="1"/>
  <c r="E2928" i="1"/>
  <c r="E3134" i="1"/>
  <c r="E1505" i="1"/>
  <c r="E3583" i="1"/>
  <c r="E435" i="1"/>
  <c r="E3034" i="1"/>
  <c r="E872" i="1"/>
  <c r="E1311" i="1"/>
  <c r="E3080" i="1"/>
  <c r="E2097" i="1"/>
  <c r="E2768" i="1"/>
  <c r="E1570" i="1"/>
  <c r="E1851" i="1"/>
  <c r="E1221" i="1"/>
  <c r="E2702" i="1"/>
  <c r="E3217" i="1"/>
  <c r="E2020" i="1"/>
  <c r="E1037" i="1"/>
  <c r="E1030" i="1"/>
  <c r="E1056" i="1"/>
  <c r="E1246" i="1"/>
  <c r="E185" i="1"/>
  <c r="E1824" i="1"/>
  <c r="E3394" i="1"/>
  <c r="E2903" i="1"/>
  <c r="E1935" i="1"/>
  <c r="E2796" i="1"/>
  <c r="E1073" i="1"/>
  <c r="E3302" i="1"/>
  <c r="E3369" i="1"/>
  <c r="E1017" i="1"/>
  <c r="E639" i="1"/>
  <c r="E569" i="1"/>
  <c r="E668" i="1"/>
  <c r="E2225" i="1"/>
  <c r="E2908" i="1"/>
  <c r="E105" i="1"/>
  <c r="E3162" i="1"/>
  <c r="E2299" i="1"/>
  <c r="E2537" i="1"/>
  <c r="E2866" i="1"/>
  <c r="E2549" i="1"/>
  <c r="E2368" i="1"/>
  <c r="E2162" i="1"/>
  <c r="E2894" i="1"/>
  <c r="E2950" i="1"/>
  <c r="E1805" i="1"/>
  <c r="E351" i="1"/>
  <c r="E974" i="1"/>
  <c r="E2294" i="1"/>
  <c r="E327" i="1"/>
  <c r="E1862" i="1"/>
  <c r="E3685" i="1"/>
  <c r="E2358" i="1"/>
  <c r="E2117" i="1"/>
  <c r="E813" i="1"/>
  <c r="E1942" i="1"/>
  <c r="E3154" i="1"/>
  <c r="E1547" i="1"/>
  <c r="E3704" i="1"/>
  <c r="E3456" i="1"/>
  <c r="E3422" i="1"/>
  <c r="E500" i="1"/>
  <c r="E2961" i="1"/>
  <c r="E1489" i="1"/>
  <c r="E2987" i="1"/>
  <c r="E1186" i="1"/>
  <c r="E2517" i="1"/>
  <c r="E3743" i="1"/>
  <c r="E2953" i="1"/>
  <c r="E3076" i="1"/>
  <c r="E860" i="1"/>
  <c r="E1329" i="1"/>
  <c r="E1320" i="1"/>
  <c r="E1696" i="1"/>
  <c r="E1099" i="1"/>
  <c r="E1554" i="1"/>
  <c r="E3451" i="1"/>
  <c r="E216" i="1"/>
  <c r="E3608" i="1"/>
  <c r="E3175" i="1"/>
  <c r="E3117" i="1"/>
  <c r="E2026" i="1"/>
  <c r="E3352" i="1"/>
  <c r="E2236" i="1"/>
  <c r="E2305" i="1"/>
  <c r="E1312" i="1"/>
  <c r="E458" i="1"/>
  <c r="E3578" i="1"/>
  <c r="E3227" i="1"/>
  <c r="E3192" i="1"/>
  <c r="E3197" i="1"/>
  <c r="E346" i="1"/>
  <c r="E2228" i="1"/>
  <c r="E1317" i="1"/>
  <c r="E2519" i="1"/>
  <c r="E2386" i="1"/>
  <c r="E3347" i="1"/>
  <c r="E1504" i="1"/>
  <c r="E862" i="1"/>
  <c r="E1396" i="1"/>
  <c r="E2025" i="1"/>
  <c r="E2520" i="1"/>
  <c r="E2944" i="1"/>
  <c r="E708" i="1"/>
  <c r="E2498" i="1"/>
  <c r="E1168" i="1"/>
  <c r="E3165" i="1"/>
  <c r="E3487" i="1"/>
  <c r="E3211" i="1"/>
  <c r="E1001" i="1"/>
  <c r="E2359" i="1"/>
  <c r="E778" i="1"/>
  <c r="E1755" i="1"/>
  <c r="E702" i="1"/>
  <c r="E2387" i="1"/>
  <c r="E2855" i="1"/>
  <c r="E2631" i="1"/>
  <c r="E143" i="1"/>
  <c r="E2973" i="1"/>
  <c r="E3020" i="1"/>
  <c r="E3548" i="1"/>
  <c r="E2760" i="1"/>
  <c r="E3327" i="1"/>
  <c r="E1413" i="1"/>
  <c r="E2516" i="1"/>
  <c r="E2113" i="1"/>
  <c r="E1344" i="1"/>
  <c r="E833" i="1"/>
  <c r="E2051" i="1"/>
  <c r="E1679" i="1"/>
  <c r="E3565" i="1"/>
  <c r="E618" i="1"/>
  <c r="E3336" i="1"/>
  <c r="E2587" i="1"/>
  <c r="E868" i="1"/>
  <c r="E2936" i="1"/>
  <c r="E3626" i="1"/>
  <c r="E2720" i="1"/>
  <c r="E1832" i="1"/>
  <c r="E2455" i="1"/>
  <c r="E1272" i="1"/>
  <c r="E1649" i="1"/>
  <c r="E2239" i="1"/>
  <c r="E441" i="1"/>
  <c r="E2938" i="1"/>
  <c r="E3670" i="1"/>
  <c r="E2940" i="1"/>
  <c r="E1164" i="1"/>
  <c r="E3712" i="1"/>
  <c r="E827" i="1"/>
  <c r="E1927" i="1"/>
  <c r="E2522" i="1"/>
  <c r="E2773" i="1"/>
  <c r="E843" i="1"/>
  <c r="E3509" i="1"/>
  <c r="E1361" i="1"/>
  <c r="E1680" i="1"/>
  <c r="E189" i="1"/>
  <c r="E3582" i="1"/>
  <c r="E842" i="1"/>
  <c r="E2954" i="1"/>
  <c r="E1674" i="1"/>
  <c r="E3163" i="1"/>
  <c r="E1212" i="1"/>
  <c r="E1059" i="1"/>
  <c r="E1692" i="1"/>
  <c r="E749" i="1"/>
  <c r="E3230" i="1"/>
  <c r="E2670" i="1"/>
  <c r="E1633" i="1"/>
  <c r="E1393" i="1"/>
  <c r="E1470" i="1"/>
  <c r="E3672" i="1"/>
  <c r="E2238" i="1"/>
  <c r="E3107" i="1"/>
  <c r="E2099" i="1"/>
  <c r="E1075" i="1"/>
  <c r="E3505" i="1"/>
  <c r="E838" i="1"/>
  <c r="E2360" i="1"/>
  <c r="E1776" i="1"/>
  <c r="E1402" i="1"/>
  <c r="E386" i="1"/>
  <c r="E1913" i="1"/>
  <c r="E2823" i="1"/>
  <c r="E1545" i="1"/>
  <c r="E1902" i="1"/>
  <c r="E3478" i="1"/>
  <c r="E3677" i="1"/>
  <c r="E483" i="1"/>
  <c r="E2064" i="1"/>
  <c r="E3543" i="1"/>
  <c r="E2607" i="1"/>
  <c r="E3550" i="1"/>
  <c r="E3279" i="1"/>
  <c r="E1804" i="1"/>
  <c r="E810" i="1"/>
  <c r="E1807" i="1"/>
  <c r="E1043" i="1"/>
  <c r="E473" i="1"/>
  <c r="E2005" i="1"/>
  <c r="E2854" i="1"/>
  <c r="E3529" i="1"/>
  <c r="E3033" i="1"/>
  <c r="E3519" i="1"/>
  <c r="E1054" i="1"/>
  <c r="E1214" i="1"/>
  <c r="E2547" i="1"/>
  <c r="E2288" i="1"/>
  <c r="E535" i="1"/>
  <c r="E2015" i="1"/>
  <c r="E1558" i="1"/>
  <c r="E1082" i="1"/>
  <c r="E2208" i="1"/>
  <c r="E3467" i="1"/>
  <c r="E866" i="1"/>
  <c r="E2146" i="1"/>
  <c r="E1182" i="1"/>
  <c r="E3130" i="1"/>
  <c r="E1613" i="1"/>
  <c r="E3126" i="1"/>
  <c r="E3491" i="1"/>
  <c r="E2771" i="1"/>
  <c r="E3624" i="1"/>
  <c r="E362" i="1"/>
  <c r="E2255" i="1"/>
  <c r="E2046" i="1"/>
  <c r="E1412" i="1"/>
  <c r="E2911" i="1"/>
  <c r="E3285" i="1"/>
  <c r="E1052" i="1"/>
  <c r="E1467" i="1"/>
  <c r="E1014" i="1"/>
  <c r="E1269" i="1"/>
  <c r="E2261" i="1"/>
  <c r="E2933" i="1"/>
  <c r="E1730" i="1"/>
  <c r="E766" i="1"/>
  <c r="E3007" i="1"/>
  <c r="E1002" i="1"/>
  <c r="E1538" i="1"/>
  <c r="E861" i="1"/>
  <c r="E1136" i="1"/>
  <c r="E800" i="1"/>
  <c r="E3526" i="1"/>
  <c r="E2558" i="1"/>
  <c r="E1094" i="1"/>
  <c r="E3098" i="1"/>
  <c r="E3236" i="1"/>
  <c r="E1552" i="1"/>
  <c r="E2045" i="1"/>
  <c r="E1004" i="1"/>
  <c r="E492" i="1"/>
  <c r="E2934" i="1"/>
  <c r="E358" i="1"/>
  <c r="E2002" i="1"/>
  <c r="E2629" i="1"/>
  <c r="E1252" i="1"/>
  <c r="E3121" i="1"/>
  <c r="E1718" i="1"/>
  <c r="E3762" i="1"/>
  <c r="E637" i="1"/>
  <c r="E1038" i="1"/>
  <c r="E3720" i="1"/>
  <c r="E3161" i="1"/>
  <c r="E933" i="1"/>
  <c r="E2594" i="1"/>
  <c r="E1188" i="1"/>
  <c r="E2138" i="1"/>
  <c r="E988" i="1"/>
  <c r="E1306" i="1"/>
  <c r="E1424" i="1"/>
  <c r="E1517" i="1"/>
  <c r="E2683" i="1"/>
  <c r="E3370" i="1"/>
  <c r="E1768" i="1"/>
  <c r="E1061" i="1"/>
  <c r="E863" i="1"/>
  <c r="E3681" i="1"/>
  <c r="E3489" i="1"/>
  <c r="E2327" i="1"/>
  <c r="E132" i="1"/>
  <c r="E2090" i="1"/>
  <c r="E1241" i="1"/>
  <c r="E2696" i="1"/>
  <c r="E892" i="1"/>
  <c r="E2512" i="1"/>
  <c r="E1621" i="1"/>
  <c r="E2105" i="1"/>
  <c r="E2070" i="1"/>
  <c r="E167" i="1"/>
  <c r="E334" i="1"/>
  <c r="E3669" i="1"/>
  <c r="E133" i="1"/>
  <c r="E1770" i="1"/>
  <c r="E1268" i="1"/>
  <c r="E349" i="1"/>
  <c r="E3393" i="1"/>
  <c r="E1053" i="1"/>
  <c r="E3325" i="1"/>
  <c r="E1263" i="1"/>
  <c r="E1315" i="1"/>
  <c r="E3405" i="1"/>
  <c r="E1114" i="1"/>
  <c r="E2930" i="1"/>
  <c r="E2017" i="1"/>
  <c r="E2067" i="1"/>
  <c r="E1803" i="1"/>
  <c r="E2489" i="1"/>
  <c r="E2913" i="1"/>
  <c r="E375" i="1"/>
  <c r="E1359" i="1"/>
  <c r="E1516" i="1"/>
  <c r="E1697" i="1"/>
  <c r="E2886" i="1"/>
  <c r="E726" i="1"/>
  <c r="E1779" i="1"/>
  <c r="E2870" i="1"/>
  <c r="E2286" i="1"/>
  <c r="E2059" i="1"/>
  <c r="E344" i="1"/>
  <c r="E1406" i="1"/>
  <c r="E1585" i="1"/>
  <c r="E1612" i="1"/>
  <c r="E2510" i="1"/>
  <c r="E1092" i="1"/>
  <c r="E303" i="1"/>
  <c r="E206" i="1"/>
  <c r="E3022" i="1"/>
  <c r="E728" i="1"/>
  <c r="E2487" i="1"/>
  <c r="E2224" i="1"/>
  <c r="E2207" i="1"/>
  <c r="E83" i="1"/>
  <c r="E2180" i="1"/>
  <c r="E1886" i="1"/>
  <c r="E809" i="1"/>
  <c r="E946" i="1"/>
  <c r="E2978" i="1"/>
  <c r="E2544" i="1"/>
  <c r="E786" i="1"/>
  <c r="E2502" i="1"/>
  <c r="E2700" i="1"/>
  <c r="E2158" i="1"/>
  <c r="E2335" i="1"/>
  <c r="E1215" i="1"/>
  <c r="E2262" i="1"/>
  <c r="E3744" i="1"/>
  <c r="E3082" i="1"/>
  <c r="E3309" i="1"/>
  <c r="E964" i="1"/>
  <c r="E1999" i="1"/>
  <c r="E444" i="1"/>
  <c r="E2171" i="1"/>
  <c r="E871" i="1"/>
  <c r="E2061" i="1"/>
  <c r="E1106" i="1"/>
  <c r="E478" i="1"/>
  <c r="E2756" i="1"/>
  <c r="E2321" i="1"/>
  <c r="E3455" i="1"/>
  <c r="E2257" i="1"/>
  <c r="E1739" i="1"/>
  <c r="E2375" i="1"/>
  <c r="E643" i="1"/>
  <c r="E2111" i="1"/>
  <c r="E1586" i="1"/>
  <c r="E2458" i="1"/>
  <c r="E2287" i="1"/>
  <c r="E3269" i="1"/>
  <c r="E1072" i="1"/>
  <c r="E3238" i="1"/>
  <c r="E1560" i="1"/>
  <c r="E305" i="1"/>
  <c r="E2941" i="1"/>
  <c r="E3024" i="1"/>
  <c r="E2555" i="1"/>
  <c r="E1308" i="1"/>
  <c r="E2617" i="1"/>
  <c r="E2135" i="1"/>
  <c r="E1508" i="1"/>
  <c r="E3730" i="1"/>
  <c r="E3322" i="1"/>
  <c r="E675" i="1"/>
  <c r="E1302" i="1"/>
  <c r="E3335" i="1"/>
  <c r="E3507" i="1"/>
  <c r="E187" i="1"/>
  <c r="E2949" i="1"/>
  <c r="E3037" i="1"/>
  <c r="E152" i="1"/>
  <c r="E1023" i="1"/>
  <c r="E852" i="1"/>
  <c r="E1842" i="1"/>
  <c r="E1138" i="1"/>
  <c r="E1178" i="1"/>
  <c r="E3073" i="1"/>
  <c r="E3047" i="1"/>
  <c r="E3050" i="1"/>
  <c r="E2651" i="1"/>
  <c r="E3558" i="1"/>
  <c r="E3273" i="1"/>
  <c r="E1140" i="1"/>
  <c r="E2839" i="1"/>
  <c r="E2400" i="1"/>
  <c r="E935" i="1"/>
  <c r="E2676" i="1"/>
  <c r="E3502" i="1"/>
  <c r="E3799" i="1"/>
  <c r="E1963" i="1"/>
  <c r="E550" i="1"/>
  <c r="E1370" i="1"/>
  <c r="E2628" i="1"/>
  <c r="E557" i="1"/>
  <c r="E1794" i="1"/>
  <c r="E622" i="1"/>
  <c r="E1764" i="1"/>
  <c r="E1331" i="1"/>
  <c r="E488" i="1"/>
  <c r="E2808" i="1"/>
  <c r="E1341" i="1"/>
  <c r="E1091" i="1"/>
  <c r="E3564" i="1"/>
  <c r="E3490" i="1"/>
  <c r="E2350" i="1"/>
  <c r="E2190" i="1"/>
  <c r="E1630" i="1"/>
  <c r="E1896" i="1"/>
  <c r="E3225" i="1"/>
  <c r="E1249" i="1"/>
  <c r="E1484" i="1"/>
  <c r="E3084" i="1"/>
  <c r="E2433" i="1"/>
  <c r="E3014" i="1"/>
  <c r="E1605" i="1"/>
  <c r="E1360" i="1"/>
  <c r="E2685" i="1"/>
  <c r="E2690" i="1"/>
  <c r="E1937" i="1"/>
  <c r="E2627" i="1"/>
  <c r="E2658" i="1"/>
  <c r="E3297" i="1"/>
  <c r="E1129" i="1"/>
  <c r="E1142" i="1"/>
  <c r="E3391" i="1"/>
  <c r="E1897" i="1"/>
  <c r="E2751" i="1"/>
  <c r="E1660" i="1"/>
  <c r="E2806" i="1"/>
  <c r="E1720" i="1"/>
  <c r="E2755" i="1"/>
  <c r="E79" i="1"/>
  <c r="E3088" i="1"/>
  <c r="E3113" i="1"/>
  <c r="E1021" i="1"/>
  <c r="E916" i="1"/>
  <c r="E3332" i="1"/>
  <c r="E2490" i="1"/>
  <c r="E1322" i="1"/>
  <c r="E2927" i="1"/>
  <c r="E2247" i="1"/>
  <c r="E793" i="1"/>
  <c r="E1601" i="1"/>
  <c r="E3785" i="1"/>
  <c r="E409" i="1"/>
  <c r="E1277" i="1"/>
  <c r="E1421" i="1"/>
  <c r="E1340" i="1"/>
  <c r="E2959" i="1"/>
  <c r="E403" i="1"/>
  <c r="E2095" i="1"/>
  <c r="E3223" i="1"/>
  <c r="E3333" i="1"/>
  <c r="E282" i="1"/>
  <c r="E2924" i="1"/>
  <c r="E238" i="1"/>
  <c r="E2483" i="1"/>
  <c r="E1264" i="1"/>
  <c r="E3242" i="1"/>
  <c r="E3539" i="1"/>
  <c r="E616" i="1"/>
  <c r="E2434" i="1"/>
  <c r="E548" i="1"/>
  <c r="E1989" i="1"/>
  <c r="E1557" i="1"/>
  <c r="E2101" i="1"/>
  <c r="E3631" i="1"/>
  <c r="E3402" i="1"/>
  <c r="E3407" i="1"/>
  <c r="E3462" i="1"/>
  <c r="E2905" i="1"/>
  <c r="E54" i="1"/>
  <c r="E3761" i="1"/>
  <c r="E2604" i="1"/>
  <c r="E2398" i="1"/>
  <c r="E2475" i="1"/>
  <c r="E2389" i="1"/>
  <c r="E1006" i="1"/>
  <c r="E3023" i="1"/>
  <c r="E2165" i="1"/>
  <c r="E2946" i="1"/>
  <c r="E980" i="1"/>
  <c r="E3423" i="1"/>
  <c r="E2200" i="1"/>
  <c r="E2863" i="1"/>
  <c r="E2174" i="1"/>
  <c r="E853" i="1"/>
  <c r="E1225" i="1"/>
  <c r="E2481" i="1"/>
  <c r="E3434" i="1"/>
  <c r="E624" i="1"/>
  <c r="E2764" i="1"/>
  <c r="E2571" i="1"/>
  <c r="E2050" i="1"/>
  <c r="E455" i="1"/>
  <c r="E1194" i="1"/>
  <c r="E3184" i="1"/>
  <c r="E976" i="1"/>
  <c r="E880" i="1"/>
  <c r="E2540" i="1"/>
  <c r="E2102" i="1"/>
  <c r="E1474" i="1"/>
  <c r="E3633" i="1"/>
  <c r="E2646" i="1"/>
  <c r="E3416" i="1"/>
  <c r="E3562" i="1"/>
  <c r="E1161" i="1"/>
  <c r="E1828" i="1"/>
  <c r="E1833" i="1"/>
  <c r="E481" i="1"/>
  <c r="E2707" i="1"/>
  <c r="E3068" i="1"/>
  <c r="E3414" i="1"/>
  <c r="E2121" i="1"/>
  <c r="E1938" i="1"/>
  <c r="E1827" i="1"/>
  <c r="E2878" i="1"/>
  <c r="E1084" i="1"/>
  <c r="E3733" i="1"/>
  <c r="E2663" i="1"/>
  <c r="E1135" i="1"/>
  <c r="E1885" i="1"/>
  <c r="E1405" i="1"/>
  <c r="E3006" i="1"/>
  <c r="E734" i="1"/>
  <c r="E1420" i="1"/>
  <c r="E3277" i="1"/>
  <c r="E390" i="1"/>
  <c r="E2550" i="1"/>
  <c r="E279" i="1"/>
  <c r="E2445" i="1"/>
  <c r="E3228" i="1"/>
  <c r="E1631" i="1"/>
  <c r="E1528" i="1"/>
  <c r="E1713" i="1"/>
  <c r="E2447" i="1"/>
  <c r="E2306" i="1"/>
  <c r="E2212" i="1"/>
  <c r="E3215" i="1"/>
  <c r="E1476" i="1"/>
  <c r="E3371" i="1"/>
  <c r="E461" i="1"/>
  <c r="E2463" i="1"/>
  <c r="E1634" i="1"/>
  <c r="E1226" i="1"/>
  <c r="E1201" i="1"/>
  <c r="E2276" i="1"/>
  <c r="E196" i="1"/>
  <c r="E552" i="1"/>
  <c r="E1085" i="1"/>
  <c r="E3052" i="1"/>
  <c r="E1760" i="1"/>
  <c r="E2195" i="1"/>
  <c r="E2183" i="1"/>
  <c r="E2837" i="1"/>
  <c r="E3005" i="1"/>
  <c r="E2191" i="1"/>
  <c r="E1187" i="1"/>
  <c r="E970" i="1"/>
  <c r="E2922" i="1"/>
  <c r="E2857" i="1"/>
  <c r="E2069" i="1"/>
  <c r="E1651" i="1"/>
  <c r="E1076" i="1"/>
  <c r="E1450" i="1"/>
  <c r="E3341" i="1"/>
  <c r="E2016" i="1"/>
  <c r="E3420" i="1"/>
  <c r="E571" i="1"/>
  <c r="E2137" i="1"/>
  <c r="E2008" i="1"/>
  <c r="E1120" i="1"/>
  <c r="E443" i="1"/>
  <c r="E1790" i="1"/>
  <c r="E2681" i="1"/>
  <c r="E2511" i="1"/>
  <c r="E1914" i="1"/>
  <c r="E2396" i="1"/>
  <c r="E2989" i="1"/>
  <c r="E1060" i="1"/>
  <c r="E147" i="1"/>
  <c r="E3182" i="1"/>
  <c r="E3424" i="1"/>
  <c r="E3708" i="1"/>
  <c r="E859" i="1"/>
  <c r="E1404" i="1"/>
  <c r="E885" i="1"/>
  <c r="E2312" i="1"/>
  <c r="E2710" i="1"/>
  <c r="E65" i="1"/>
  <c r="E2108" i="1"/>
  <c r="E3412" i="1"/>
  <c r="E339" i="1"/>
  <c r="E1623" i="1"/>
  <c r="E120" i="1"/>
  <c r="E2035" i="1"/>
  <c r="E1957" i="1"/>
  <c r="E2849" i="1"/>
  <c r="E1546" i="1"/>
  <c r="E129" i="1"/>
  <c r="E921" i="1"/>
  <c r="E522" i="1"/>
  <c r="E3178" i="1"/>
  <c r="E3170" i="1"/>
  <c r="E808" i="1"/>
  <c r="E1733" i="1"/>
  <c r="E2965" i="1"/>
  <c r="E3754" i="1"/>
  <c r="E2379" i="1"/>
  <c r="E2210" i="1"/>
  <c r="E27" i="1"/>
  <c r="E2772" i="1"/>
  <c r="E212" i="1"/>
  <c r="E659" i="1"/>
  <c r="E2467" i="1"/>
  <c r="E1276" i="1"/>
  <c r="E975" i="1"/>
  <c r="E3064" i="1"/>
  <c r="E3802" i="1"/>
  <c r="E2413" i="1"/>
  <c r="E1844" i="1"/>
  <c r="E3132" i="1"/>
  <c r="E2482" i="1"/>
  <c r="E2476" i="1"/>
  <c r="E2006" i="1"/>
  <c r="E1809" i="1"/>
  <c r="E698" i="1"/>
  <c r="E696" i="1"/>
  <c r="E965" i="1"/>
  <c r="E3683" i="1"/>
  <c r="E944" i="1"/>
  <c r="E2882" i="1"/>
  <c r="E1887" i="1"/>
  <c r="E2977" i="1"/>
  <c r="E3288" i="1"/>
  <c r="E781" i="1"/>
  <c r="E3800" i="1"/>
  <c r="E410" i="1"/>
  <c r="E1155" i="1"/>
  <c r="E3666" i="1"/>
  <c r="E1480" i="1"/>
  <c r="E2023" i="1"/>
  <c r="E1469" i="1"/>
  <c r="E1192" i="1"/>
  <c r="E3770" i="1"/>
  <c r="E2233" i="1"/>
  <c r="E3767" i="1"/>
  <c r="E1876" i="1"/>
  <c r="E2341" i="1"/>
  <c r="E2608" i="1"/>
  <c r="E1377" i="1"/>
  <c r="E2731" i="1"/>
  <c r="E1549" i="1"/>
  <c r="E2813" i="1"/>
  <c r="E2081" i="1"/>
  <c r="E1916" i="1"/>
  <c r="E363" i="1"/>
  <c r="E1865" i="1"/>
  <c r="E1409" i="1"/>
  <c r="E1492" i="1"/>
  <c r="E804" i="1"/>
  <c r="E1714" i="1"/>
  <c r="E1488" i="1"/>
  <c r="E3647" i="1"/>
  <c r="E3676" i="1"/>
  <c r="E590" i="1"/>
  <c r="E586" i="1"/>
  <c r="E2907" i="1"/>
  <c r="E1478" i="1"/>
  <c r="E1981" i="1"/>
  <c r="E2367" i="1"/>
  <c r="E2727" i="1"/>
  <c r="E718" i="1"/>
  <c r="E2038" i="1"/>
  <c r="E442" i="1"/>
  <c r="E2488" i="1"/>
  <c r="E2744" i="1"/>
  <c r="E3263" i="1"/>
  <c r="E3077" i="1"/>
  <c r="E479" i="1"/>
  <c r="E2459" i="1"/>
  <c r="E556" i="1"/>
  <c r="E2184" i="1"/>
  <c r="E2742" i="1"/>
  <c r="E2342" i="1"/>
  <c r="E2337" i="1"/>
  <c r="E1496" i="1"/>
  <c r="E2679" i="1"/>
  <c r="E1729" i="1"/>
  <c r="E620" i="1"/>
  <c r="E503" i="1"/>
  <c r="E673" i="1"/>
  <c r="E686" i="1"/>
  <c r="E3723" i="1"/>
  <c r="E467" i="1"/>
  <c r="E1852" i="1"/>
  <c r="E2968" i="1"/>
  <c r="E1812" i="1"/>
  <c r="E762" i="1"/>
  <c r="E995" i="1"/>
  <c r="E100" i="1"/>
  <c r="E1749" i="1"/>
  <c r="E1890" i="1"/>
  <c r="E917" i="1"/>
  <c r="E3016" i="1"/>
  <c r="E3214" i="1"/>
  <c r="E3060" i="1"/>
  <c r="E2588" i="1"/>
  <c r="E2188" i="1"/>
  <c r="E1813" i="1"/>
  <c r="E240" i="1"/>
  <c r="E3204" i="1"/>
  <c r="E3644" i="1"/>
  <c r="E857" i="1"/>
  <c r="E2637" i="1"/>
  <c r="E2385" i="1"/>
  <c r="E828" i="1"/>
  <c r="E1183" i="1"/>
  <c r="E2577" i="1"/>
  <c r="E1993" i="1"/>
  <c r="E2106" i="1"/>
  <c r="E3168" i="1"/>
  <c r="E1462" i="1"/>
  <c r="E2412" i="1"/>
  <c r="E3659" i="1"/>
  <c r="E1248" i="1"/>
  <c r="E1695" i="1"/>
  <c r="E1530" i="1"/>
  <c r="E2980" i="1"/>
  <c r="E3573" i="1"/>
  <c r="E3381" i="1"/>
  <c r="E1460" i="1"/>
  <c r="E3127" i="1"/>
  <c r="E1258" i="1"/>
  <c r="E2275" i="1"/>
  <c r="E1441" i="1"/>
  <c r="E2307" i="1"/>
  <c r="E3157" i="1"/>
  <c r="E1057" i="1"/>
  <c r="E2774" i="1"/>
  <c r="E2100" i="1"/>
  <c r="E2709" i="1"/>
  <c r="E2271" i="1"/>
  <c r="E1750" i="1"/>
  <c r="E1977" i="1"/>
  <c r="E1659" i="1"/>
  <c r="E1087" i="1"/>
  <c r="E3379" i="1"/>
  <c r="E3241" i="1"/>
  <c r="E1540" i="1"/>
  <c r="E1353" i="1"/>
  <c r="E1098" i="1"/>
  <c r="E1364" i="1"/>
  <c r="E3245" i="1"/>
  <c r="E801" i="1"/>
  <c r="E2605" i="1"/>
  <c r="E765" i="1"/>
  <c r="E3191" i="1"/>
  <c r="E2879" i="1"/>
  <c r="E1565" i="1"/>
  <c r="E1298" i="1"/>
  <c r="E682" i="1"/>
  <c r="E920" i="1"/>
  <c r="E2266" i="1"/>
  <c r="E1741" i="1"/>
  <c r="E560" i="1"/>
  <c r="E2221" i="1"/>
  <c r="E3152" i="1"/>
  <c r="E2198" i="1"/>
  <c r="E1137" i="1"/>
  <c r="E1958" i="1"/>
  <c r="E3429" i="1"/>
  <c r="E2722" i="1"/>
  <c r="E1274" i="1"/>
  <c r="E1357" i="1"/>
  <c r="E2269" i="1"/>
  <c r="E2545" i="1"/>
  <c r="E2220" i="1"/>
  <c r="E1767" i="1"/>
  <c r="E1864" i="1"/>
  <c r="E1892" i="1"/>
  <c r="E2192" i="1"/>
  <c r="E978" i="1"/>
  <c r="E1667" i="1"/>
  <c r="E1912" i="1"/>
  <c r="E2716" i="1"/>
  <c r="E3494" i="1"/>
  <c r="E1544" i="1"/>
  <c r="E3372" i="1"/>
  <c r="E2123" i="1"/>
  <c r="E1791" i="1"/>
</calcChain>
</file>

<file path=xl/sharedStrings.xml><?xml version="1.0" encoding="utf-8"?>
<sst xmlns="http://schemas.openxmlformats.org/spreadsheetml/2006/main" count="6448" uniqueCount="3814">
  <si>
    <t>TargetID</t>
  </si>
  <si>
    <t>ZAPKO11_uIFN-ZAPKO11_THP.gDNA.pos.score</t>
  </si>
  <si>
    <t>ZAPKO46_uIFN-ZAPKO46_THP.gDNA.pos.score</t>
  </si>
  <si>
    <t>IFI27</t>
  </si>
  <si>
    <t>IFI44L</t>
  </si>
  <si>
    <t>IFI44</t>
  </si>
  <si>
    <t>IFITM1</t>
  </si>
  <si>
    <t>ISG15</t>
  </si>
  <si>
    <t>MX1</t>
  </si>
  <si>
    <t>EPSTI1</t>
  </si>
  <si>
    <t>IFIT2</t>
  </si>
  <si>
    <t>TRIM22</t>
  </si>
  <si>
    <t>IFI6</t>
  </si>
  <si>
    <t>ISG20</t>
  </si>
  <si>
    <t>USP18</t>
  </si>
  <si>
    <t>OAS3</t>
  </si>
  <si>
    <t>LY6E</t>
  </si>
  <si>
    <t>OAS2</t>
  </si>
  <si>
    <t>CMPK2</t>
  </si>
  <si>
    <t>PARP9</t>
  </si>
  <si>
    <t>IFIT3</t>
  </si>
  <si>
    <t>HERC5</t>
  </si>
  <si>
    <t>NEXN</t>
  </si>
  <si>
    <t>IRF7</t>
  </si>
  <si>
    <t>STAP1</t>
  </si>
  <si>
    <t>RSAD2</t>
  </si>
  <si>
    <t>IFIT1</t>
  </si>
  <si>
    <t>CXCL10</t>
  </si>
  <si>
    <t>SAMD9L</t>
  </si>
  <si>
    <t>STAT1</t>
  </si>
  <si>
    <t>IFITM3</t>
  </si>
  <si>
    <t>HERC6</t>
  </si>
  <si>
    <t>MX2</t>
  </si>
  <si>
    <t>IFI16</t>
  </si>
  <si>
    <t>AXL</t>
  </si>
  <si>
    <t>PARP14</t>
  </si>
  <si>
    <t>OAS1</t>
  </si>
  <si>
    <t>IFIH1</t>
  </si>
  <si>
    <t>HESX1</t>
  </si>
  <si>
    <t>UBE2L6</t>
  </si>
  <si>
    <t>EIF2AK2</t>
  </si>
  <si>
    <t>DDX60</t>
  </si>
  <si>
    <t>SP110</t>
  </si>
  <si>
    <t>SIGLEC1</t>
  </si>
  <si>
    <t>DHX58</t>
  </si>
  <si>
    <t>PLSCR1</t>
  </si>
  <si>
    <t>IFI35</t>
  </si>
  <si>
    <t>PARP12</t>
  </si>
  <si>
    <t>LGALS3BP</t>
  </si>
  <si>
    <t>OASL</t>
  </si>
  <si>
    <t>DDX58</t>
  </si>
  <si>
    <t>SAMD9</t>
  </si>
  <si>
    <t>SHISA5</t>
  </si>
  <si>
    <t>TNFSF10</t>
  </si>
  <si>
    <t>XAF1</t>
  </si>
  <si>
    <t>LAP3</t>
  </si>
  <si>
    <t>IFITM2</t>
  </si>
  <si>
    <t>GBP4</t>
  </si>
  <si>
    <t>CCL8</t>
  </si>
  <si>
    <t>C19ORF66</t>
  </si>
  <si>
    <t>SERPING1</t>
  </si>
  <si>
    <t>FBXO6</t>
  </si>
  <si>
    <t>TYMP</t>
  </si>
  <si>
    <t>LGALS9</t>
  </si>
  <si>
    <t>PARP10</t>
  </si>
  <si>
    <t>GBP1</t>
  </si>
  <si>
    <t>NCOA7</t>
  </si>
  <si>
    <t>LAG3</t>
  </si>
  <si>
    <t>TRIM5</t>
  </si>
  <si>
    <t>TAP1</t>
  </si>
  <si>
    <t>IL4I1</t>
  </si>
  <si>
    <t>MYD88</t>
  </si>
  <si>
    <t>IRF9</t>
  </si>
  <si>
    <t>BST2</t>
  </si>
  <si>
    <t>TNFSF13B</t>
  </si>
  <si>
    <t>DDX60L</t>
  </si>
  <si>
    <t>PSMB9</t>
  </si>
  <si>
    <t>TOR1B</t>
  </si>
  <si>
    <t>BATF2</t>
  </si>
  <si>
    <t>AIM2</t>
  </si>
  <si>
    <t>MT2A</t>
  </si>
  <si>
    <t>HSH2D</t>
  </si>
  <si>
    <t>ZNFX1</t>
  </si>
  <si>
    <t>ODF3B</t>
  </si>
  <si>
    <t>IFIT5</t>
  </si>
  <si>
    <t>IGSF1</t>
  </si>
  <si>
    <t>GBP5</t>
  </si>
  <si>
    <t>NAPA</t>
  </si>
  <si>
    <t>TRIM31</t>
  </si>
  <si>
    <t>PSME2</t>
  </si>
  <si>
    <t>OTOF</t>
  </si>
  <si>
    <t>MAFB</t>
  </si>
  <si>
    <t>ADAR</t>
  </si>
  <si>
    <t>RTP4</t>
  </si>
  <si>
    <t>FTSJD2</t>
  </si>
  <si>
    <t>CCL2</t>
  </si>
  <si>
    <t>UBA7</t>
  </si>
  <si>
    <t>STAT2</t>
  </si>
  <si>
    <t>LGALS9B</t>
  </si>
  <si>
    <t>PRKAG2</t>
  </si>
  <si>
    <t>APOBEC3G</t>
  </si>
  <si>
    <t>SPATS2L</t>
  </si>
  <si>
    <t>UNC93B1</t>
  </si>
  <si>
    <t>FXYD6</t>
  </si>
  <si>
    <t>PLEKHH1</t>
  </si>
  <si>
    <t>CHMP5</t>
  </si>
  <si>
    <t>HLA-F</t>
  </si>
  <si>
    <t>RBCK1</t>
  </si>
  <si>
    <t>RIN2</t>
  </si>
  <si>
    <t>ATF3</t>
  </si>
  <si>
    <t>IL1RN</t>
  </si>
  <si>
    <t>ENDOD1</t>
  </si>
  <si>
    <t>PHF11</t>
  </si>
  <si>
    <t>CCL13</t>
  </si>
  <si>
    <t>IGFBP4</t>
  </si>
  <si>
    <t>ENPP2</t>
  </si>
  <si>
    <t>REC8</t>
  </si>
  <si>
    <t>FGD2</t>
  </si>
  <si>
    <t>DRAP1</t>
  </si>
  <si>
    <t>TMEM140</t>
  </si>
  <si>
    <t>RBM43</t>
  </si>
  <si>
    <t>LRRC3B</t>
  </si>
  <si>
    <t>MASTL</t>
  </si>
  <si>
    <t>HLA-E</t>
  </si>
  <si>
    <t>C4ORF33</t>
  </si>
  <si>
    <t>TLR7</t>
  </si>
  <si>
    <t>SLC12A8</t>
  </si>
  <si>
    <t>VRK2</t>
  </si>
  <si>
    <t>WARS</t>
  </si>
  <si>
    <t>AGRN</t>
  </si>
  <si>
    <t>MOV10</t>
  </si>
  <si>
    <t>HES4</t>
  </si>
  <si>
    <t>APOL6</t>
  </si>
  <si>
    <t>KMO</t>
  </si>
  <si>
    <t>NOD2</t>
  </si>
  <si>
    <t>ETV7</t>
  </si>
  <si>
    <t>LGMN</t>
  </si>
  <si>
    <t>JUP</t>
  </si>
  <si>
    <t>ADAMDEC1</t>
  </si>
  <si>
    <t>USP41</t>
  </si>
  <si>
    <t>TRIM56</t>
  </si>
  <si>
    <t>TRIM21</t>
  </si>
  <si>
    <t>IFI30</t>
  </si>
  <si>
    <t>HAVCR2</t>
  </si>
  <si>
    <t>CMYA5</t>
  </si>
  <si>
    <t>BLVRA</t>
  </si>
  <si>
    <t>STAT4</t>
  </si>
  <si>
    <t>RGS1</t>
  </si>
  <si>
    <t>MT1A</t>
  </si>
  <si>
    <t>DYNLT1</t>
  </si>
  <si>
    <t>PMAIP1</t>
  </si>
  <si>
    <t>PHACTR4</t>
  </si>
  <si>
    <t>HLA-G</t>
  </si>
  <si>
    <t>CCR1</t>
  </si>
  <si>
    <t>ASCL2</t>
  </si>
  <si>
    <t>HSPA1A</t>
  </si>
  <si>
    <t>HEG1</t>
  </si>
  <si>
    <t>FAM84B</t>
  </si>
  <si>
    <t>GMPR</t>
  </si>
  <si>
    <t>PLEKHA4</t>
  </si>
  <si>
    <t>CFH</t>
  </si>
  <si>
    <t>C17ORF67</t>
  </si>
  <si>
    <t>APOBEC3H</t>
  </si>
  <si>
    <t>NAMPT</t>
  </si>
  <si>
    <t>TAP2</t>
  </si>
  <si>
    <t>TTC39B</t>
  </si>
  <si>
    <t>RND3</t>
  </si>
  <si>
    <t>ANKFY1</t>
  </si>
  <si>
    <t>APOL3</t>
  </si>
  <si>
    <t>LPPR4</t>
  </si>
  <si>
    <t>GPR180</t>
  </si>
  <si>
    <t>RARRES3</t>
  </si>
  <si>
    <t>SLC38A5</t>
  </si>
  <si>
    <t>HLA-DPA1</t>
  </si>
  <si>
    <t>TMEM110</t>
  </si>
  <si>
    <t>KIR2DL4</t>
  </si>
  <si>
    <t>EXOSC9</t>
  </si>
  <si>
    <t>MT1M</t>
  </si>
  <si>
    <t>PPM1K</t>
  </si>
  <si>
    <t>CASP1</t>
  </si>
  <si>
    <t>PDGFRL</t>
  </si>
  <si>
    <t>SPTLC2</t>
  </si>
  <si>
    <t>TIFAB</t>
  </si>
  <si>
    <t>C9ORF91</t>
  </si>
  <si>
    <t>SCARB2</t>
  </si>
  <si>
    <t>HLA-C</t>
  </si>
  <si>
    <t>TRIB3</t>
  </si>
  <si>
    <t>GIMAP2</t>
  </si>
  <si>
    <t>APOBEC3F</t>
  </si>
  <si>
    <t>DTX3L</t>
  </si>
  <si>
    <t>PML</t>
  </si>
  <si>
    <t>PSMB8</t>
  </si>
  <si>
    <t>CASZ1</t>
  </si>
  <si>
    <t>HPSE</t>
  </si>
  <si>
    <t>GIMAP4</t>
  </si>
  <si>
    <t>CHAC1</t>
  </si>
  <si>
    <t>RGL4</t>
  </si>
  <si>
    <t>CLDN23</t>
  </si>
  <si>
    <t>GSDMD</t>
  </si>
  <si>
    <t>ME1</t>
  </si>
  <si>
    <t>FOSL1</t>
  </si>
  <si>
    <t>SLFN12</t>
  </si>
  <si>
    <t>CXORF21</t>
  </si>
  <si>
    <t>THTPA</t>
  </si>
  <si>
    <t>TMEM63A</t>
  </si>
  <si>
    <t>OPTN</t>
  </si>
  <si>
    <t>RGL1</t>
  </si>
  <si>
    <t>BRCA2</t>
  </si>
  <si>
    <t>GBP2</t>
  </si>
  <si>
    <t>SCO2</t>
  </si>
  <si>
    <t>TRIM69</t>
  </si>
  <si>
    <t>HLA-B</t>
  </si>
  <si>
    <t>CYP2J2</t>
  </si>
  <si>
    <t>TBX1</t>
  </si>
  <si>
    <t>RABGAP1L</t>
  </si>
  <si>
    <t>HMOX1</t>
  </si>
  <si>
    <t>NKX3-1</t>
  </si>
  <si>
    <t>ZNF366</t>
  </si>
  <si>
    <t>SP100</t>
  </si>
  <si>
    <t>NUPR1</t>
  </si>
  <si>
    <t>EHD4</t>
  </si>
  <si>
    <t>EXT1</t>
  </si>
  <si>
    <t>RBMS2</t>
  </si>
  <si>
    <t>BTN3A3</t>
  </si>
  <si>
    <t>MNDA</t>
  </si>
  <si>
    <t>SMCHD1</t>
  </si>
  <si>
    <t>TCF4</t>
  </si>
  <si>
    <t>MTF1</t>
  </si>
  <si>
    <t>C2</t>
  </si>
  <si>
    <t>HSPA1B</t>
  </si>
  <si>
    <t>C1GALT1</t>
  </si>
  <si>
    <t>LAMP3</t>
  </si>
  <si>
    <t>DUOXA2</t>
  </si>
  <si>
    <t>TMEM123</t>
  </si>
  <si>
    <t>TNK2</t>
  </si>
  <si>
    <t>UBFD1</t>
  </si>
  <si>
    <t>PSME1</t>
  </si>
  <si>
    <t>JAK2</t>
  </si>
  <si>
    <t>PIR</t>
  </si>
  <si>
    <t>CAPN2</t>
  </si>
  <si>
    <t>RASGRP3</t>
  </si>
  <si>
    <t>MAFF</t>
  </si>
  <si>
    <t>GNB4</t>
  </si>
  <si>
    <t>ZC3HAV1</t>
  </si>
  <si>
    <t>MOXD1</t>
  </si>
  <si>
    <t>SLC25A28</t>
  </si>
  <si>
    <t>LIPG</t>
  </si>
  <si>
    <t>AARS</t>
  </si>
  <si>
    <t>LYSMD2</t>
  </si>
  <si>
    <t>GCH1</t>
  </si>
  <si>
    <t>AZI2</t>
  </si>
  <si>
    <t>ACSL1</t>
  </si>
  <si>
    <t>TRIM25</t>
  </si>
  <si>
    <t>SSB</t>
  </si>
  <si>
    <t>GRIN3A</t>
  </si>
  <si>
    <t>EGR2</t>
  </si>
  <si>
    <t>SPP1</t>
  </si>
  <si>
    <t>CD47</t>
  </si>
  <si>
    <t>ITIH4</t>
  </si>
  <si>
    <t>SCLT1</t>
  </si>
  <si>
    <t>ZNF107</t>
  </si>
  <si>
    <t>GPNMB</t>
  </si>
  <si>
    <t>MYOF</t>
  </si>
  <si>
    <t>TLK2</t>
  </si>
  <si>
    <t>IFT74</t>
  </si>
  <si>
    <t>GPD2</t>
  </si>
  <si>
    <t>TNFAIP3</t>
  </si>
  <si>
    <t>SLC1A3</t>
  </si>
  <si>
    <t>XRN1</t>
  </si>
  <si>
    <t>FAM26F</t>
  </si>
  <si>
    <t>PNPT1</t>
  </si>
  <si>
    <t>GTPBP1</t>
  </si>
  <si>
    <t>H1F0</t>
  </si>
  <si>
    <t>CCL4L1</t>
  </si>
  <si>
    <t>BATF3</t>
  </si>
  <si>
    <t>SDS</t>
  </si>
  <si>
    <t>TAGAP</t>
  </si>
  <si>
    <t>KIR3DL1</t>
  </si>
  <si>
    <t>RHOB</t>
  </si>
  <si>
    <t>LTF</t>
  </si>
  <si>
    <t>PSAT1</t>
  </si>
  <si>
    <t>HSPH1</t>
  </si>
  <si>
    <t>PATL2</t>
  </si>
  <si>
    <t>C22ORF28</t>
  </si>
  <si>
    <t>DNAJC28</t>
  </si>
  <si>
    <t>PI4K2B</t>
  </si>
  <si>
    <t>ALDH1L2</t>
  </si>
  <si>
    <t>NUP43</t>
  </si>
  <si>
    <t>CENPP</t>
  </si>
  <si>
    <t>EPB41L3</t>
  </si>
  <si>
    <t>ADM</t>
  </si>
  <si>
    <t>APOL2</t>
  </si>
  <si>
    <t>IL1R2</t>
  </si>
  <si>
    <t>GK</t>
  </si>
  <si>
    <t>ATP10A</t>
  </si>
  <si>
    <t>WDFY1</t>
  </si>
  <si>
    <t>EFR3A</t>
  </si>
  <si>
    <t>NFE2L3</t>
  </si>
  <si>
    <t>IFRD1</t>
  </si>
  <si>
    <t>HSD11B1</t>
  </si>
  <si>
    <t>TMEM229B</t>
  </si>
  <si>
    <t>PTPRO</t>
  </si>
  <si>
    <t>MT1X</t>
  </si>
  <si>
    <t>PLA2G4C</t>
  </si>
  <si>
    <t>PLA2G7</t>
  </si>
  <si>
    <t>OGFR</t>
  </si>
  <si>
    <t>STX17</t>
  </si>
  <si>
    <t>SYNJ1</t>
  </si>
  <si>
    <t>GCNT2</t>
  </si>
  <si>
    <t>KCNE2</t>
  </si>
  <si>
    <t>CASP7</t>
  </si>
  <si>
    <t>SEC24D</t>
  </si>
  <si>
    <t>RIPK2</t>
  </si>
  <si>
    <t>CTSS</t>
  </si>
  <si>
    <t>N4BP1</t>
  </si>
  <si>
    <t>NBN</t>
  </si>
  <si>
    <t>TGM1</t>
  </si>
  <si>
    <t>ADM2</t>
  </si>
  <si>
    <t>CHAC2</t>
  </si>
  <si>
    <t>FABP5</t>
  </si>
  <si>
    <t>CD163</t>
  </si>
  <si>
    <t>C5ORF20</t>
  </si>
  <si>
    <t>CEACAM1</t>
  </si>
  <si>
    <t>HK2</t>
  </si>
  <si>
    <t>TMEM62</t>
  </si>
  <si>
    <t>ALAS1</t>
  </si>
  <si>
    <t>MLKL</t>
  </si>
  <si>
    <t>ST3GAL5</t>
  </si>
  <si>
    <t>ASPHD2</t>
  </si>
  <si>
    <t>FICD</t>
  </si>
  <si>
    <t>MDK</t>
  </si>
  <si>
    <t>DCP1A</t>
  </si>
  <si>
    <t>KBTBD8</t>
  </si>
  <si>
    <t>GCLC</t>
  </si>
  <si>
    <t>ICAM1</t>
  </si>
  <si>
    <t>ARL5B</t>
  </si>
  <si>
    <t>GADD45B</t>
  </si>
  <si>
    <t>C6ORF62</t>
  </si>
  <si>
    <t>RGS20</t>
  </si>
  <si>
    <t>TUFT1</t>
  </si>
  <si>
    <t>MYO10</t>
  </si>
  <si>
    <t>FCGR1A</t>
  </si>
  <si>
    <t>KIAA1958</t>
  </si>
  <si>
    <t>HIST2H2AA4</t>
  </si>
  <si>
    <t>PROCR</t>
  </si>
  <si>
    <t>RRBP1</t>
  </si>
  <si>
    <t>CD38</t>
  </si>
  <si>
    <t>TARS</t>
  </si>
  <si>
    <t>SAT1</t>
  </si>
  <si>
    <t>ACOT9</t>
  </si>
  <si>
    <t>GPBAR1</t>
  </si>
  <si>
    <t>PPM1E</t>
  </si>
  <si>
    <t>C17ORF96</t>
  </si>
  <si>
    <t>CD40</t>
  </si>
  <si>
    <t>BTN3A1</t>
  </si>
  <si>
    <t>CKB</t>
  </si>
  <si>
    <t>PKIB</t>
  </si>
  <si>
    <t>MT1G</t>
  </si>
  <si>
    <t>AIDA</t>
  </si>
  <si>
    <t>NDN</t>
  </si>
  <si>
    <t>UCP3</t>
  </si>
  <si>
    <t>MS4A4A</t>
  </si>
  <si>
    <t>P2RX7</t>
  </si>
  <si>
    <t>CRY1</t>
  </si>
  <si>
    <t>PTPRN2</t>
  </si>
  <si>
    <t>CFB</t>
  </si>
  <si>
    <t>MSC</t>
  </si>
  <si>
    <t>PVRL2</t>
  </si>
  <si>
    <t>MINPP1</t>
  </si>
  <si>
    <t>GTPBP2</t>
  </si>
  <si>
    <t>BCL3</t>
  </si>
  <si>
    <t>STARD4</t>
  </si>
  <si>
    <t>TAPBP</t>
  </si>
  <si>
    <t>TMEM54</t>
  </si>
  <si>
    <t>IKBKE</t>
  </si>
  <si>
    <t>CARD16</t>
  </si>
  <si>
    <t>ASCC3</t>
  </si>
  <si>
    <t>MRM1</t>
  </si>
  <si>
    <t>SPHK1</t>
  </si>
  <si>
    <t>LHFPL2</t>
  </si>
  <si>
    <t>CLIC4</t>
  </si>
  <si>
    <t>HLA-DRA</t>
  </si>
  <si>
    <t>ARHGAP27</t>
  </si>
  <si>
    <t>IRF2</t>
  </si>
  <si>
    <t>MICB</t>
  </si>
  <si>
    <t>PIM3</t>
  </si>
  <si>
    <t>BRSK1</t>
  </si>
  <si>
    <t>DDIT4</t>
  </si>
  <si>
    <t>AEN</t>
  </si>
  <si>
    <t>GCLM</t>
  </si>
  <si>
    <t>DUSP19</t>
  </si>
  <si>
    <t>KIR2DL5A</t>
  </si>
  <si>
    <t>CBS</t>
  </si>
  <si>
    <t>FCGR1B</t>
  </si>
  <si>
    <t>MT1H</t>
  </si>
  <si>
    <t>TBX3</t>
  </si>
  <si>
    <t>PDK1</t>
  </si>
  <si>
    <t>GPR35</t>
  </si>
  <si>
    <t>IARS</t>
  </si>
  <si>
    <t>TRIM38</t>
  </si>
  <si>
    <t>C15ORF48</t>
  </si>
  <si>
    <t>CBR1</t>
  </si>
  <si>
    <t>CDKN1A</t>
  </si>
  <si>
    <t>SIK1</t>
  </si>
  <si>
    <t>HRASLS2</t>
  </si>
  <si>
    <t>HIST2H2BE</t>
  </si>
  <si>
    <t>C3AR1</t>
  </si>
  <si>
    <t>GART</t>
  </si>
  <si>
    <t>PPP1R10</t>
  </si>
  <si>
    <t>PDPN</t>
  </si>
  <si>
    <t>CD74</t>
  </si>
  <si>
    <t>DUSP16</t>
  </si>
  <si>
    <t>TM2D2</t>
  </si>
  <si>
    <t>HRH1</t>
  </si>
  <si>
    <t>ZC3HAV1L</t>
  </si>
  <si>
    <t>JUNB</t>
  </si>
  <si>
    <t>ZNF684</t>
  </si>
  <si>
    <t>AKT1S1</t>
  </si>
  <si>
    <t>ZUFSP</t>
  </si>
  <si>
    <t>BTN3A2</t>
  </si>
  <si>
    <t>RAI14</t>
  </si>
  <si>
    <t>KITLG</t>
  </si>
  <si>
    <t>CCNA1</t>
  </si>
  <si>
    <t>PTMA</t>
  </si>
  <si>
    <t>CACNA1A</t>
  </si>
  <si>
    <t>LIN37</t>
  </si>
  <si>
    <t>HLA-A</t>
  </si>
  <si>
    <t>PYHIN1</t>
  </si>
  <si>
    <t>PIPOX</t>
  </si>
  <si>
    <t>SLAMF1</t>
  </si>
  <si>
    <t>SOCS1</t>
  </si>
  <si>
    <t>IGF2BP3</t>
  </si>
  <si>
    <t>NAB2</t>
  </si>
  <si>
    <t>TNF</t>
  </si>
  <si>
    <t>TRAFD1</t>
  </si>
  <si>
    <t>RIPK1</t>
  </si>
  <si>
    <t>ENG</t>
  </si>
  <si>
    <t>NPIP</t>
  </si>
  <si>
    <t>IER5L</t>
  </si>
  <si>
    <t>PTK2B</t>
  </si>
  <si>
    <t>BAG1</t>
  </si>
  <si>
    <t>EDEM1</t>
  </si>
  <si>
    <t>ZNF140</t>
  </si>
  <si>
    <t>ZC3H12A</t>
  </si>
  <si>
    <t>DNAJC1</t>
  </si>
  <si>
    <t>ADPRH</t>
  </si>
  <si>
    <t>INSIG1</t>
  </si>
  <si>
    <t>SLC6A9</t>
  </si>
  <si>
    <t>ZNF205</t>
  </si>
  <si>
    <t>CBWD5</t>
  </si>
  <si>
    <t>PSMA6</t>
  </si>
  <si>
    <t>PLEKHF1</t>
  </si>
  <si>
    <t>P2RY6</t>
  </si>
  <si>
    <t>GLIPR2</t>
  </si>
  <si>
    <t>SEC22B</t>
  </si>
  <si>
    <t>DAXX</t>
  </si>
  <si>
    <t>WHAMM</t>
  </si>
  <si>
    <t>MTHFD1L</t>
  </si>
  <si>
    <t>PLIN2</t>
  </si>
  <si>
    <t>KPNB1</t>
  </si>
  <si>
    <t>MYO1E</t>
  </si>
  <si>
    <t>SFT2D2</t>
  </si>
  <si>
    <t>HSPA4L</t>
  </si>
  <si>
    <t>NUP62</t>
  </si>
  <si>
    <t>FGL2</t>
  </si>
  <si>
    <t>TAPBPL</t>
  </si>
  <si>
    <t>RABAC1</t>
  </si>
  <si>
    <t>CCL5</t>
  </si>
  <si>
    <t>PSMB10</t>
  </si>
  <si>
    <t>ZNF613</t>
  </si>
  <si>
    <t>CSNK1G2</t>
  </si>
  <si>
    <t>CXCL3</t>
  </si>
  <si>
    <t>ATF5</t>
  </si>
  <si>
    <t>STAT3</t>
  </si>
  <si>
    <t>HEXDC</t>
  </si>
  <si>
    <t>SRC</t>
  </si>
  <si>
    <t>CNP</t>
  </si>
  <si>
    <t>TRNT1</t>
  </si>
  <si>
    <t>ZBED1</t>
  </si>
  <si>
    <t>LOC728485</t>
  </si>
  <si>
    <t>ADORA2A</t>
  </si>
  <si>
    <t>OSM</t>
  </si>
  <si>
    <t>CPT1B</t>
  </si>
  <si>
    <t>SRXN1</t>
  </si>
  <si>
    <t>ISOC1</t>
  </si>
  <si>
    <t>LMO2</t>
  </si>
  <si>
    <t>G3BP1</t>
  </si>
  <si>
    <t>USP25</t>
  </si>
  <si>
    <t>NLRC5</t>
  </si>
  <si>
    <t>SUCNR1</t>
  </si>
  <si>
    <t>P2RY2</t>
  </si>
  <si>
    <t>MCOLN2</t>
  </si>
  <si>
    <t>FAM46A</t>
  </si>
  <si>
    <t>BLOC1S2</t>
  </si>
  <si>
    <t>ARHGAP25</t>
  </si>
  <si>
    <t>LILRB3</t>
  </si>
  <si>
    <t>ABTB2</t>
  </si>
  <si>
    <t>ETNK1</t>
  </si>
  <si>
    <t>IL12RB1</t>
  </si>
  <si>
    <t>ZNF181</t>
  </si>
  <si>
    <t>HIST2H2AC</t>
  </si>
  <si>
    <t>CTSL1</t>
  </si>
  <si>
    <t>HIST2H2AA3</t>
  </si>
  <si>
    <t>BIRC3</t>
  </si>
  <si>
    <t>NFIX</t>
  </si>
  <si>
    <t>DDX24</t>
  </si>
  <si>
    <t>DSE</t>
  </si>
  <si>
    <t>PHC3</t>
  </si>
  <si>
    <t>LRRCC1</t>
  </si>
  <si>
    <t>SGIP1</t>
  </si>
  <si>
    <t>ZNF239</t>
  </si>
  <si>
    <t>C21ORF91</t>
  </si>
  <si>
    <t>EDNRB</t>
  </si>
  <si>
    <t>ZBTB43</t>
  </si>
  <si>
    <t>SERTAD1</t>
  </si>
  <si>
    <t>GRAMD1B</t>
  </si>
  <si>
    <t>LGALS3</t>
  </si>
  <si>
    <t>CKS2</t>
  </si>
  <si>
    <t>RUFY4</t>
  </si>
  <si>
    <t>RBM25</t>
  </si>
  <si>
    <t>ITGB7</t>
  </si>
  <si>
    <t>SMAD3</t>
  </si>
  <si>
    <t>SPSB1</t>
  </si>
  <si>
    <t>PRAME</t>
  </si>
  <si>
    <t>MTHFD2L</t>
  </si>
  <si>
    <t>WIPF1</t>
  </si>
  <si>
    <t>PHF23</t>
  </si>
  <si>
    <t>PLAC8</t>
  </si>
  <si>
    <t>YEATS2</t>
  </si>
  <si>
    <t>RIF1</t>
  </si>
  <si>
    <t>FAM53A</t>
  </si>
  <si>
    <t>GPR126</t>
  </si>
  <si>
    <t>AP1S3</t>
  </si>
  <si>
    <t>DUSP5</t>
  </si>
  <si>
    <t>FAM129A</t>
  </si>
  <si>
    <t>LHX2</t>
  </si>
  <si>
    <t>ANP32B</t>
  </si>
  <si>
    <t>DYNLL1</t>
  </si>
  <si>
    <t>NOD1</t>
  </si>
  <si>
    <t>DUSP2</t>
  </si>
  <si>
    <t>SOCS2</t>
  </si>
  <si>
    <t>C11ORF68</t>
  </si>
  <si>
    <t>CCDC50</t>
  </si>
  <si>
    <t>RGS16</t>
  </si>
  <si>
    <t>KAT2B</t>
  </si>
  <si>
    <t>GTF2E1</t>
  </si>
  <si>
    <t>STX11</t>
  </si>
  <si>
    <t>BET1</t>
  </si>
  <si>
    <t>C4ORF32</t>
  </si>
  <si>
    <t>BLMH</t>
  </si>
  <si>
    <t>TRADD</t>
  </si>
  <si>
    <t>ABCD1</t>
  </si>
  <si>
    <t>GJA3</t>
  </si>
  <si>
    <t>AMACR</t>
  </si>
  <si>
    <t>SERPINB7</t>
  </si>
  <si>
    <t>SLCO4A1</t>
  </si>
  <si>
    <t>KIAA0226</t>
  </si>
  <si>
    <t>MARCKS</t>
  </si>
  <si>
    <t>ZNF485</t>
  </si>
  <si>
    <t>POLN</t>
  </si>
  <si>
    <t>PIWIL4</t>
  </si>
  <si>
    <t>TNFAIP8L3</t>
  </si>
  <si>
    <t>SOCS6</t>
  </si>
  <si>
    <t>GRB10</t>
  </si>
  <si>
    <t>PSEN2</t>
  </si>
  <si>
    <t>SPTA1</t>
  </si>
  <si>
    <t>DHDH</t>
  </si>
  <si>
    <t>DACT3</t>
  </si>
  <si>
    <t>KCNJ10</t>
  </si>
  <si>
    <t>NFKBIA</t>
  </si>
  <si>
    <t>NUP205</t>
  </si>
  <si>
    <t>ZEB2</t>
  </si>
  <si>
    <t>B2M</t>
  </si>
  <si>
    <t>HIST1H1C</t>
  </si>
  <si>
    <t>PTGFRN</t>
  </si>
  <si>
    <t>JUN</t>
  </si>
  <si>
    <t>SLC16A1</t>
  </si>
  <si>
    <t>SPATA5</t>
  </si>
  <si>
    <t>ZBTB6</t>
  </si>
  <si>
    <t>TXNRD1</t>
  </si>
  <si>
    <t>SLC16A3</t>
  </si>
  <si>
    <t>ABCA6</t>
  </si>
  <si>
    <t>UBA6</t>
  </si>
  <si>
    <t>PUS1</t>
  </si>
  <si>
    <t>MCL1</t>
  </si>
  <si>
    <t>C1ORF122</t>
  </si>
  <si>
    <t>NKD1</t>
  </si>
  <si>
    <t>TNFRSF10A</t>
  </si>
  <si>
    <t>KIAA0895L</t>
  </si>
  <si>
    <t>NUDCD1</t>
  </si>
  <si>
    <t>TAF1A</t>
  </si>
  <si>
    <t>ZNF2</t>
  </si>
  <si>
    <t>TTC7B</t>
  </si>
  <si>
    <t>EPC1</t>
  </si>
  <si>
    <t>NFKB2</t>
  </si>
  <si>
    <t>MET</t>
  </si>
  <si>
    <t>RAD9A</t>
  </si>
  <si>
    <t>C1QC</t>
  </si>
  <si>
    <t>PEA15</t>
  </si>
  <si>
    <t>ARSB</t>
  </si>
  <si>
    <t>ZFYVE26</t>
  </si>
  <si>
    <t>TDRD7</t>
  </si>
  <si>
    <t>TIMP3</t>
  </si>
  <si>
    <t>PMM2</t>
  </si>
  <si>
    <t>SDC2</t>
  </si>
  <si>
    <t>IRF1</t>
  </si>
  <si>
    <t>UBE2Z</t>
  </si>
  <si>
    <t>ELL3</t>
  </si>
  <si>
    <t>KBTBD7</t>
  </si>
  <si>
    <t>GBP3</t>
  </si>
  <si>
    <t>AIM1</t>
  </si>
  <si>
    <t>CCDC109B</t>
  </si>
  <si>
    <t>MMACHC</t>
  </si>
  <si>
    <t>SEMA6A</t>
  </si>
  <si>
    <t>GRHL1</t>
  </si>
  <si>
    <t>HIST1H2BC</t>
  </si>
  <si>
    <t>GIMAP8</t>
  </si>
  <si>
    <t>NPR2</t>
  </si>
  <si>
    <t>SERINC2</t>
  </si>
  <si>
    <t>PPARG</t>
  </si>
  <si>
    <t>HPS5</t>
  </si>
  <si>
    <t>NFXL1</t>
  </si>
  <si>
    <t>ATP7A</t>
  </si>
  <si>
    <t>LILRB4</t>
  </si>
  <si>
    <t>SWAP70</t>
  </si>
  <si>
    <t>TCIRG1</t>
  </si>
  <si>
    <t>KCNJ2</t>
  </si>
  <si>
    <t>ZBTB42</t>
  </si>
  <si>
    <t>SGPP2</t>
  </si>
  <si>
    <t>NR4A2</t>
  </si>
  <si>
    <t>AKAP7</t>
  </si>
  <si>
    <t>C5ORF34</t>
  </si>
  <si>
    <t>AKT3</t>
  </si>
  <si>
    <t>NFS1</t>
  </si>
  <si>
    <t>ICAM2</t>
  </si>
  <si>
    <t>LPL</t>
  </si>
  <si>
    <t>DRAM1</t>
  </si>
  <si>
    <t>SLC43A2</t>
  </si>
  <si>
    <t>FOSB</t>
  </si>
  <si>
    <t>FOSL2</t>
  </si>
  <si>
    <t>PPIF</t>
  </si>
  <si>
    <t>APOBEC3C</t>
  </si>
  <si>
    <t>SOS1</t>
  </si>
  <si>
    <t>DEFB1</t>
  </si>
  <si>
    <t>POP1</t>
  </si>
  <si>
    <t>TANK</t>
  </si>
  <si>
    <t>NFIL3</t>
  </si>
  <si>
    <t>RNASEL</t>
  </si>
  <si>
    <t>CEBPD</t>
  </si>
  <si>
    <t>SMAD7</t>
  </si>
  <si>
    <t>GCA</t>
  </si>
  <si>
    <t>S1PR3</t>
  </si>
  <si>
    <t>NFKB1</t>
  </si>
  <si>
    <t>SRGAP2</t>
  </si>
  <si>
    <t>ERAP2</t>
  </si>
  <si>
    <t>TBC1D17</t>
  </si>
  <si>
    <t>PARP15</t>
  </si>
  <si>
    <t>IRAK2</t>
  </si>
  <si>
    <t>CPEB3</t>
  </si>
  <si>
    <t>CHORDC1</t>
  </si>
  <si>
    <t>ZC3H12C</t>
  </si>
  <si>
    <t>C2ORF42</t>
  </si>
  <si>
    <t>DLL1</t>
  </si>
  <si>
    <t>RIPK3</t>
  </si>
  <si>
    <t>KPTN</t>
  </si>
  <si>
    <t>TFEC</t>
  </si>
  <si>
    <t>VEGFC</t>
  </si>
  <si>
    <t>ZNF543</t>
  </si>
  <si>
    <t>DAPP1</t>
  </si>
  <si>
    <t>HSPA6</t>
  </si>
  <si>
    <t>PARP11</t>
  </si>
  <si>
    <t>KIAA1279</t>
  </si>
  <si>
    <t>RFPL4A</t>
  </si>
  <si>
    <t>TXNDC17</t>
  </si>
  <si>
    <t>CXORF40A</t>
  </si>
  <si>
    <t>RXFP1</t>
  </si>
  <si>
    <t>SSBP3</t>
  </si>
  <si>
    <t>CYTH1</t>
  </si>
  <si>
    <t>PLA2G4A</t>
  </si>
  <si>
    <t>LIPA</t>
  </si>
  <si>
    <t>ACSL4</t>
  </si>
  <si>
    <t>PSD3</t>
  </si>
  <si>
    <t>FAM8A1</t>
  </si>
  <si>
    <t>GEMIN5</t>
  </si>
  <si>
    <t>NMI</t>
  </si>
  <si>
    <t>MICA</t>
  </si>
  <si>
    <t>LARP4</t>
  </si>
  <si>
    <t>NRIP3</t>
  </si>
  <si>
    <t>ITPRIPL2</t>
  </si>
  <si>
    <t>DDX3Y</t>
  </si>
  <si>
    <t>SQLE</t>
  </si>
  <si>
    <t>GIMAP5</t>
  </si>
  <si>
    <t>NUB1</t>
  </si>
  <si>
    <t>FAM72A</t>
  </si>
  <si>
    <t>EML1</t>
  </si>
  <si>
    <t>CCND3</t>
  </si>
  <si>
    <t>IQGAP2</t>
  </si>
  <si>
    <t>ZNF148</t>
  </si>
  <si>
    <t>ARNTL</t>
  </si>
  <si>
    <t>TRIM68</t>
  </si>
  <si>
    <t>SMN2</t>
  </si>
  <si>
    <t>FOS</t>
  </si>
  <si>
    <t>PREPL</t>
  </si>
  <si>
    <t>FUT4</t>
  </si>
  <si>
    <t>ZNF691</t>
  </si>
  <si>
    <t>RAB33A</t>
  </si>
  <si>
    <t>LRRC3</t>
  </si>
  <si>
    <t>GNRH1</t>
  </si>
  <si>
    <t>IRF3</t>
  </si>
  <si>
    <t>GPR84</t>
  </si>
  <si>
    <t>AGT</t>
  </si>
  <si>
    <t>UST</t>
  </si>
  <si>
    <t>ZNF260</t>
  </si>
  <si>
    <t>BAZ1A</t>
  </si>
  <si>
    <t>PPP2R5C</t>
  </si>
  <si>
    <t>IER2</t>
  </si>
  <si>
    <t>ARMCX3</t>
  </si>
  <si>
    <t>SLC1A4</t>
  </si>
  <si>
    <t>FTL</t>
  </si>
  <si>
    <t>GALM</t>
  </si>
  <si>
    <t>MUC1</t>
  </si>
  <si>
    <t>NEFH</t>
  </si>
  <si>
    <t>B3GNT5</t>
  </si>
  <si>
    <t>TTC26</t>
  </si>
  <si>
    <t>RET</t>
  </si>
  <si>
    <t>MS4A7</t>
  </si>
  <si>
    <t>DNAJB4</t>
  </si>
  <si>
    <t>ACRC</t>
  </si>
  <si>
    <t>PYCR1</t>
  </si>
  <si>
    <t>VAMP5</t>
  </si>
  <si>
    <t>PHF15</t>
  </si>
  <si>
    <t>SPAG6</t>
  </si>
  <si>
    <t>TMEM194A</t>
  </si>
  <si>
    <t>IGSF3</t>
  </si>
  <si>
    <t>LIG4</t>
  </si>
  <si>
    <t>TOR1AIP2</t>
  </si>
  <si>
    <t>TMEM51</t>
  </si>
  <si>
    <t>SRBD1</t>
  </si>
  <si>
    <t>FAR1</t>
  </si>
  <si>
    <t>SLC39A8</t>
  </si>
  <si>
    <t>RPL41</t>
  </si>
  <si>
    <t>SCIN</t>
  </si>
  <si>
    <t>CA13</t>
  </si>
  <si>
    <t>LGALS8</t>
  </si>
  <si>
    <t>SAMHD1</t>
  </si>
  <si>
    <t>LYPLA1</t>
  </si>
  <si>
    <t>CABLES1</t>
  </si>
  <si>
    <t>SLC7A1</t>
  </si>
  <si>
    <t>LAIR2</t>
  </si>
  <si>
    <t>HIST1H2BD</t>
  </si>
  <si>
    <t>SERPINE1</t>
  </si>
  <si>
    <t>LIMS1</t>
  </si>
  <si>
    <t>SOD2</t>
  </si>
  <si>
    <t>IL3RA</t>
  </si>
  <si>
    <t>YJEFN3</t>
  </si>
  <si>
    <t>PARS2</t>
  </si>
  <si>
    <t>BUB1</t>
  </si>
  <si>
    <t>TRIB2</t>
  </si>
  <si>
    <t>ZNF189</t>
  </si>
  <si>
    <t>ATL3</t>
  </si>
  <si>
    <t>CD86</t>
  </si>
  <si>
    <t>ZNF618</t>
  </si>
  <si>
    <t>CCRL2</t>
  </si>
  <si>
    <t>FCGR3A</t>
  </si>
  <si>
    <t>MAX</t>
  </si>
  <si>
    <t>NCOA3</t>
  </si>
  <si>
    <t>CXCL12</t>
  </si>
  <si>
    <t>STARD5</t>
  </si>
  <si>
    <t>ATP13A3</t>
  </si>
  <si>
    <t>NFKBID</t>
  </si>
  <si>
    <t>ERLIN1</t>
  </si>
  <si>
    <t>PKDCC</t>
  </si>
  <si>
    <t>HIST2H4A</t>
  </si>
  <si>
    <t>MFI2</t>
  </si>
  <si>
    <t>SAMSN1</t>
  </si>
  <si>
    <t>ZFYVE27</t>
  </si>
  <si>
    <t>MITF</t>
  </si>
  <si>
    <t>IGF2BP2</t>
  </si>
  <si>
    <t>TEAD1</t>
  </si>
  <si>
    <t>TNS1</t>
  </si>
  <si>
    <t>FAM3C</t>
  </si>
  <si>
    <t>MYBPC3</t>
  </si>
  <si>
    <t>ZNF436</t>
  </si>
  <si>
    <t>SLC27A2</t>
  </si>
  <si>
    <t>SNN</t>
  </si>
  <si>
    <t>ADAP2</t>
  </si>
  <si>
    <t>SLC16A4</t>
  </si>
  <si>
    <t>TNFRSF25</t>
  </si>
  <si>
    <t>SKIL</t>
  </si>
  <si>
    <t>P2RX4</t>
  </si>
  <si>
    <t>ARRDC3</t>
  </si>
  <si>
    <t>CISH</t>
  </si>
  <si>
    <t>CTRL</t>
  </si>
  <si>
    <t>SP140</t>
  </si>
  <si>
    <t>KIAA0907</t>
  </si>
  <si>
    <t>DAGLA</t>
  </si>
  <si>
    <t>IRF8</t>
  </si>
  <si>
    <t>PELI1</t>
  </si>
  <si>
    <t>FAM134B</t>
  </si>
  <si>
    <t>FPR1</t>
  </si>
  <si>
    <t>FEZ1</t>
  </si>
  <si>
    <t>EOMES</t>
  </si>
  <si>
    <t>DHFRL1</t>
  </si>
  <si>
    <t>C1ORF74</t>
  </si>
  <si>
    <t>CEBPB</t>
  </si>
  <si>
    <t>PRKD2</t>
  </si>
  <si>
    <t>SLC15A3</t>
  </si>
  <si>
    <t>NUP160</t>
  </si>
  <si>
    <t>CXCL16</t>
  </si>
  <si>
    <t>MED20</t>
  </si>
  <si>
    <t>IL8</t>
  </si>
  <si>
    <t>NDC80</t>
  </si>
  <si>
    <t>MT1F</t>
  </si>
  <si>
    <t>ETV3</t>
  </si>
  <si>
    <t>PRLR</t>
  </si>
  <si>
    <t>SEMA6B</t>
  </si>
  <si>
    <t>ZNF772</t>
  </si>
  <si>
    <t>METTL13</t>
  </si>
  <si>
    <t>RNF114</t>
  </si>
  <si>
    <t>GPR137B</t>
  </si>
  <si>
    <t>ANKRD22</t>
  </si>
  <si>
    <t>CYP27B1</t>
  </si>
  <si>
    <t>VEGFA</t>
  </si>
  <si>
    <t>MIDN</t>
  </si>
  <si>
    <t>NQO1</t>
  </si>
  <si>
    <t>SCAMP5</t>
  </si>
  <si>
    <t>REEP3</t>
  </si>
  <si>
    <t>IER5</t>
  </si>
  <si>
    <t>EBI3</t>
  </si>
  <si>
    <t>SHOX2</t>
  </si>
  <si>
    <t>THBD</t>
  </si>
  <si>
    <t>CDCA4</t>
  </si>
  <si>
    <t>GCNT1</t>
  </si>
  <si>
    <t>USP37</t>
  </si>
  <si>
    <t>SSTR2</t>
  </si>
  <si>
    <t>MYO1C</t>
  </si>
  <si>
    <t>TMEM60</t>
  </si>
  <si>
    <t>RNF19B</t>
  </si>
  <si>
    <t>DHRS9</t>
  </si>
  <si>
    <t>FAM46C</t>
  </si>
  <si>
    <t>ALX1</t>
  </si>
  <si>
    <t>THNSL1</t>
  </si>
  <si>
    <t>ZNF200</t>
  </si>
  <si>
    <t>LSS</t>
  </si>
  <si>
    <t>ZNF572</t>
  </si>
  <si>
    <t>FAM20C</t>
  </si>
  <si>
    <t>MID2</t>
  </si>
  <si>
    <t>C6ORF223</t>
  </si>
  <si>
    <t>CHRNA10</t>
  </si>
  <si>
    <t>RASSF4</t>
  </si>
  <si>
    <t>GLRX</t>
  </si>
  <si>
    <t>B4GALT5</t>
  </si>
  <si>
    <t>HIP1</t>
  </si>
  <si>
    <t>PDGFC</t>
  </si>
  <si>
    <t>JRKL</t>
  </si>
  <si>
    <t>BARD1</t>
  </si>
  <si>
    <t>TMEM173</t>
  </si>
  <si>
    <t>STX1A</t>
  </si>
  <si>
    <t>TMOD3</t>
  </si>
  <si>
    <t>ZNF610</t>
  </si>
  <si>
    <t>PAPOLG</t>
  </si>
  <si>
    <t>IL7R</t>
  </si>
  <si>
    <t>SYN1</t>
  </si>
  <si>
    <t>PDE4B</t>
  </si>
  <si>
    <t>MAP3K8</t>
  </si>
  <si>
    <t>PPP2R2A</t>
  </si>
  <si>
    <t>SPIN4</t>
  </si>
  <si>
    <t>SNX24</t>
  </si>
  <si>
    <t>ESPL1</t>
  </si>
  <si>
    <t>TAGLN</t>
  </si>
  <si>
    <t>GEN1</t>
  </si>
  <si>
    <t>PLAUR</t>
  </si>
  <si>
    <t>SOBP</t>
  </si>
  <si>
    <t>APOE</t>
  </si>
  <si>
    <t>IL12RB2</t>
  </si>
  <si>
    <t>ITGAV</t>
  </si>
  <si>
    <t>ZNF583</t>
  </si>
  <si>
    <t>MAP3K14</t>
  </si>
  <si>
    <t>ZNF350</t>
  </si>
  <si>
    <t>DCUN1D3</t>
  </si>
  <si>
    <t>CTXN1</t>
  </si>
  <si>
    <t>ERI2</t>
  </si>
  <si>
    <t>IL18BP</t>
  </si>
  <si>
    <t>TOR3A</t>
  </si>
  <si>
    <t>ZNF594</t>
  </si>
  <si>
    <t>FOXC1</t>
  </si>
  <si>
    <t>PPFIA4</t>
  </si>
  <si>
    <t>C1S</t>
  </si>
  <si>
    <t>DCAF7</t>
  </si>
  <si>
    <t>TMEM177</t>
  </si>
  <si>
    <t>RIMBP3</t>
  </si>
  <si>
    <t>CCL22</t>
  </si>
  <si>
    <t>EGR1</t>
  </si>
  <si>
    <t>ZKSCAN4</t>
  </si>
  <si>
    <t>FNDC3B</t>
  </si>
  <si>
    <t>NUP50</t>
  </si>
  <si>
    <t>PXK</t>
  </si>
  <si>
    <t>RNF213</t>
  </si>
  <si>
    <t>KEAP1</t>
  </si>
  <si>
    <t>PGBD1</t>
  </si>
  <si>
    <t>IL10</t>
  </si>
  <si>
    <t>RNF34</t>
  </si>
  <si>
    <t>SYTL2</t>
  </si>
  <si>
    <t>MIA3</t>
  </si>
  <si>
    <t>C10ORF12</t>
  </si>
  <si>
    <t>GOLPH3L</t>
  </si>
  <si>
    <t>ZNF175</t>
  </si>
  <si>
    <t>ENTPD7</t>
  </si>
  <si>
    <t>MS4A6A</t>
  </si>
  <si>
    <t>SLC35F5</t>
  </si>
  <si>
    <t>SDC4</t>
  </si>
  <si>
    <t>RNASE4</t>
  </si>
  <si>
    <t>IDO2</t>
  </si>
  <si>
    <t>ZSWIM3</t>
  </si>
  <si>
    <t>CLEC2D</t>
  </si>
  <si>
    <t>RALGDS</t>
  </si>
  <si>
    <t>ME3</t>
  </si>
  <si>
    <t>KREMEN2</t>
  </si>
  <si>
    <t>CHST7</t>
  </si>
  <si>
    <t>NCAPG</t>
  </si>
  <si>
    <t>ELF1</t>
  </si>
  <si>
    <t>HIST2H2BF</t>
  </si>
  <si>
    <t>MOAP1</t>
  </si>
  <si>
    <t>BCAS4</t>
  </si>
  <si>
    <t>CES1</t>
  </si>
  <si>
    <t>BCAR3</t>
  </si>
  <si>
    <t>C16ORF52</t>
  </si>
  <si>
    <t>GSG2</t>
  </si>
  <si>
    <t>NPM3</t>
  </si>
  <si>
    <t>KCTD21</t>
  </si>
  <si>
    <t>ANGPTL6</t>
  </si>
  <si>
    <t>CD276</t>
  </si>
  <si>
    <t>TRIM36</t>
  </si>
  <si>
    <t>SEMA4G</t>
  </si>
  <si>
    <t>CSF2RA</t>
  </si>
  <si>
    <t>BATF</t>
  </si>
  <si>
    <t>UBTD2</t>
  </si>
  <si>
    <t>CA2</t>
  </si>
  <si>
    <t>KAL1</t>
  </si>
  <si>
    <t>IL18</t>
  </si>
  <si>
    <t>APOBEC3D</t>
  </si>
  <si>
    <t>GTF2IRD1</t>
  </si>
  <si>
    <t>RAB27A</t>
  </si>
  <si>
    <t>ZNF384</t>
  </si>
  <si>
    <t>RMI1</t>
  </si>
  <si>
    <t>ACVR2A</t>
  </si>
  <si>
    <t>APOF</t>
  </si>
  <si>
    <t>ARHGEF3</t>
  </si>
  <si>
    <t>FZD2</t>
  </si>
  <si>
    <t>ST8SIA4</t>
  </si>
  <si>
    <t>CBLN3</t>
  </si>
  <si>
    <t>TFRC</t>
  </si>
  <si>
    <t>SLC35A2</t>
  </si>
  <si>
    <t>COMMD3</t>
  </si>
  <si>
    <t>FPR2</t>
  </si>
  <si>
    <t>LDHAL6A</t>
  </si>
  <si>
    <t>EML4</t>
  </si>
  <si>
    <t>CLDND1</t>
  </si>
  <si>
    <t>ZNF470</t>
  </si>
  <si>
    <t>NFKBIZ</t>
  </si>
  <si>
    <t>ZBTB9</t>
  </si>
  <si>
    <t>ACAP1</t>
  </si>
  <si>
    <t>DDX3X</t>
  </si>
  <si>
    <t>ZNF225</t>
  </si>
  <si>
    <t>ITGA11</t>
  </si>
  <si>
    <t>KIF14</t>
  </si>
  <si>
    <t>ODC1</t>
  </si>
  <si>
    <t>NPC2</t>
  </si>
  <si>
    <t>TLR2</t>
  </si>
  <si>
    <t>AKAP2</t>
  </si>
  <si>
    <t>PFKFB3</t>
  </si>
  <si>
    <t>TRIP6</t>
  </si>
  <si>
    <t>KLF10</t>
  </si>
  <si>
    <t>SYNM</t>
  </si>
  <si>
    <t>GNG4</t>
  </si>
  <si>
    <t>RHPN1</t>
  </si>
  <si>
    <t>C17ORF97</t>
  </si>
  <si>
    <t>AURKB</t>
  </si>
  <si>
    <t>TRMT5</t>
  </si>
  <si>
    <t>AKAP8</t>
  </si>
  <si>
    <t>PLAU</t>
  </si>
  <si>
    <t>COPB2</t>
  </si>
  <si>
    <t>TYRO3</t>
  </si>
  <si>
    <t>IFI27L2</t>
  </si>
  <si>
    <t>BLZF1</t>
  </si>
  <si>
    <t>SLC23A3</t>
  </si>
  <si>
    <t>ZNF419</t>
  </si>
  <si>
    <t>TNIK</t>
  </si>
  <si>
    <t>TMEM41B</t>
  </si>
  <si>
    <t>HIST1H2BK</t>
  </si>
  <si>
    <t>C5ORF51</t>
  </si>
  <si>
    <t>SIRPA</t>
  </si>
  <si>
    <t>MYC</t>
  </si>
  <si>
    <t>GOSR1</t>
  </si>
  <si>
    <t>SLCO3A1</t>
  </si>
  <si>
    <t>MYO6</t>
  </si>
  <si>
    <t>LGALS2</t>
  </si>
  <si>
    <t>ADA</t>
  </si>
  <si>
    <t>DUSP28</t>
  </si>
  <si>
    <t>ST3GAL6</t>
  </si>
  <si>
    <t>SPPL2A</t>
  </si>
  <si>
    <t>GIN1</t>
  </si>
  <si>
    <t>TNFSF15</t>
  </si>
  <si>
    <t>GIMAP6</t>
  </si>
  <si>
    <t>ZFP3</t>
  </si>
  <si>
    <t>PAQR8</t>
  </si>
  <si>
    <t>TMEM106A</t>
  </si>
  <si>
    <t>CETN3</t>
  </si>
  <si>
    <t>IRF5</t>
  </si>
  <si>
    <t>LPAR1</t>
  </si>
  <si>
    <t>B3GALT4</t>
  </si>
  <si>
    <t>SASS6</t>
  </si>
  <si>
    <t>SNX5</t>
  </si>
  <si>
    <t>MRC2</t>
  </si>
  <si>
    <t>ATP8B4</t>
  </si>
  <si>
    <t>RALA</t>
  </si>
  <si>
    <t>ZNF701</t>
  </si>
  <si>
    <t>TMEM186</t>
  </si>
  <si>
    <t>VASH1</t>
  </si>
  <si>
    <t>CXCR4</t>
  </si>
  <si>
    <t>HCN3</t>
  </si>
  <si>
    <t>C18ORF54</t>
  </si>
  <si>
    <t>KYNU</t>
  </si>
  <si>
    <t>CD84</t>
  </si>
  <si>
    <t>CCDC92</t>
  </si>
  <si>
    <t>A4GALT</t>
  </si>
  <si>
    <t>PHLDB1</t>
  </si>
  <si>
    <t>ALCAM</t>
  </si>
  <si>
    <t>CBWD3</t>
  </si>
  <si>
    <t>ALDH1B1</t>
  </si>
  <si>
    <t>FKBP5</t>
  </si>
  <si>
    <t>PAX8</t>
  </si>
  <si>
    <t>SEMA4D</t>
  </si>
  <si>
    <t>RNF24</t>
  </si>
  <si>
    <t>MAP3K5</t>
  </si>
  <si>
    <t>RTN2</t>
  </si>
  <si>
    <t>FAM19A3</t>
  </si>
  <si>
    <t>CCDC23</t>
  </si>
  <si>
    <t>ZNF616</t>
  </si>
  <si>
    <t>SLC2A3</t>
  </si>
  <si>
    <t>ZFP36</t>
  </si>
  <si>
    <t>NMRAL1</t>
  </si>
  <si>
    <t>IFNGR1</t>
  </si>
  <si>
    <t>MTCP1</t>
  </si>
  <si>
    <t>FRMD3</t>
  </si>
  <si>
    <t>CPT1A</t>
  </si>
  <si>
    <t>TXNIP</t>
  </si>
  <si>
    <t>TCHH</t>
  </si>
  <si>
    <t>NAIP</t>
  </si>
  <si>
    <t>UGDH</t>
  </si>
  <si>
    <t>CX3CR1</t>
  </si>
  <si>
    <t>PEX11A</t>
  </si>
  <si>
    <t>A2M</t>
  </si>
  <si>
    <t>SLAMF7</t>
  </si>
  <si>
    <t>SLC25A19</t>
  </si>
  <si>
    <t>LEPR</t>
  </si>
  <si>
    <t>ETV6</t>
  </si>
  <si>
    <t>RAB24</t>
  </si>
  <si>
    <t>GALNT2</t>
  </si>
  <si>
    <t>GAK</t>
  </si>
  <si>
    <t>EXOC4</t>
  </si>
  <si>
    <t>CSF3R</t>
  </si>
  <si>
    <t>PDE7B</t>
  </si>
  <si>
    <t>UGT1A3</t>
  </si>
  <si>
    <t>ST3GAL4</t>
  </si>
  <si>
    <t>CCL23</t>
  </si>
  <si>
    <t>AMOTL2</t>
  </si>
  <si>
    <t>TMEM217</t>
  </si>
  <si>
    <t>CD244</t>
  </si>
  <si>
    <t>HOMER2</t>
  </si>
  <si>
    <t>IGFBP2</t>
  </si>
  <si>
    <t>CCND2</t>
  </si>
  <si>
    <t>LPGAT1</t>
  </si>
  <si>
    <t>NKD2</t>
  </si>
  <si>
    <t>CD163L1</t>
  </si>
  <si>
    <t>WDR5B</t>
  </si>
  <si>
    <t>TMEM187</t>
  </si>
  <si>
    <t>IL23A</t>
  </si>
  <si>
    <t>DCK</t>
  </si>
  <si>
    <t>SEC62</t>
  </si>
  <si>
    <t>CETP</t>
  </si>
  <si>
    <t>PRICKLE1</t>
  </si>
  <si>
    <t>AKAP12</t>
  </si>
  <si>
    <t>C9ORF64</t>
  </si>
  <si>
    <t>ZNF234</t>
  </si>
  <si>
    <t>FCGR3B</t>
  </si>
  <si>
    <t>AGPAT9</t>
  </si>
  <si>
    <t>PABPC4</t>
  </si>
  <si>
    <t>TCTEX1D1</t>
  </si>
  <si>
    <t>GPC2</t>
  </si>
  <si>
    <t>FAM184A</t>
  </si>
  <si>
    <t>PDCD4</t>
  </si>
  <si>
    <t>ZNF28</t>
  </si>
  <si>
    <t>C1ORF106</t>
  </si>
  <si>
    <t>DZIP1L</t>
  </si>
  <si>
    <t>BEST1</t>
  </si>
  <si>
    <t>LMTK3</t>
  </si>
  <si>
    <t>CCNG1</t>
  </si>
  <si>
    <t>MED12</t>
  </si>
  <si>
    <t>PLSCR4</t>
  </si>
  <si>
    <t>SLC2A5</t>
  </si>
  <si>
    <t>SLAMF9</t>
  </si>
  <si>
    <t>ADORA3</t>
  </si>
  <si>
    <t>TREM2</t>
  </si>
  <si>
    <t>PTPRU</t>
  </si>
  <si>
    <t>MXD1</t>
  </si>
  <si>
    <t>OSBPL9</t>
  </si>
  <si>
    <t>TNFSF14</t>
  </si>
  <si>
    <t>SLC23A2</t>
  </si>
  <si>
    <t>OSBPL5</t>
  </si>
  <si>
    <t>ZFYVE16</t>
  </si>
  <si>
    <t>OLIG2</t>
  </si>
  <si>
    <t>GAPT</t>
  </si>
  <si>
    <t>PRDM1</t>
  </si>
  <si>
    <t>ICAM3</t>
  </si>
  <si>
    <t>BBS10</t>
  </si>
  <si>
    <t>HIST1H3E</t>
  </si>
  <si>
    <t>SLC2A14</t>
  </si>
  <si>
    <t>HSPA1L</t>
  </si>
  <si>
    <t>ZNF696</t>
  </si>
  <si>
    <t>IFNAR1</t>
  </si>
  <si>
    <t>ZSWIM4</t>
  </si>
  <si>
    <t>ALDH1A1</t>
  </si>
  <si>
    <t>C5ORF54</t>
  </si>
  <si>
    <t>LPXN</t>
  </si>
  <si>
    <t>DSG2</t>
  </si>
  <si>
    <t>PDGFRB</t>
  </si>
  <si>
    <t>SLC40A1</t>
  </si>
  <si>
    <t>ATP1B1</t>
  </si>
  <si>
    <t>SERPINB2</t>
  </si>
  <si>
    <t>HSD17B14</t>
  </si>
  <si>
    <t>CD109</t>
  </si>
  <si>
    <t>SUSD3</t>
  </si>
  <si>
    <t>ATP6V0A1</t>
  </si>
  <si>
    <t>MARCKSL1</t>
  </si>
  <si>
    <t>APOC2</t>
  </si>
  <si>
    <t>RBKS</t>
  </si>
  <si>
    <t>NPTX1</t>
  </si>
  <si>
    <t>FUCA1</t>
  </si>
  <si>
    <t>ABCA7</t>
  </si>
  <si>
    <t>MAB21L2</t>
  </si>
  <si>
    <t>FSCN1</t>
  </si>
  <si>
    <t>RIMS3</t>
  </si>
  <si>
    <t>RASAL2</t>
  </si>
  <si>
    <t>FILIP1L</t>
  </si>
  <si>
    <t>MYO1G</t>
  </si>
  <si>
    <t>OLFML3</t>
  </si>
  <si>
    <t>SERPINF1</t>
  </si>
  <si>
    <t>LMNB1</t>
  </si>
  <si>
    <t>APOBEC3B</t>
  </si>
  <si>
    <t>CCND1</t>
  </si>
  <si>
    <t>DMXL2</t>
  </si>
  <si>
    <t>IMPA2</t>
  </si>
  <si>
    <t>C15ORF27</t>
  </si>
  <si>
    <t>SYT17</t>
  </si>
  <si>
    <t>RPL22</t>
  </si>
  <si>
    <t>C2ORF44</t>
  </si>
  <si>
    <t>LRG1</t>
  </si>
  <si>
    <t>EIF3L</t>
  </si>
  <si>
    <t>FCGR2A</t>
  </si>
  <si>
    <t>TIMP1</t>
  </si>
  <si>
    <t>TDRD6</t>
  </si>
  <si>
    <t>C14ORF79</t>
  </si>
  <si>
    <t>MMP9</t>
  </si>
  <si>
    <t>NT5DC2</t>
  </si>
  <si>
    <t>SULF2</t>
  </si>
  <si>
    <t>CYP27A1</t>
  </si>
  <si>
    <t>IL13RA1</t>
  </si>
  <si>
    <t>S100A8</t>
  </si>
  <si>
    <t>SNX18</t>
  </si>
  <si>
    <t>C5</t>
  </si>
  <si>
    <t>FAM135B</t>
  </si>
  <si>
    <t>CYP1B1</t>
  </si>
  <si>
    <t>ZBTB46</t>
  </si>
  <si>
    <t>RNASE6</t>
  </si>
  <si>
    <t>NCF1</t>
  </si>
  <si>
    <t>EPAS1</t>
  </si>
  <si>
    <t>TGM5</t>
  </si>
  <si>
    <t>ABCB1</t>
  </si>
  <si>
    <t>NA</t>
  </si>
  <si>
    <t>ABCG2</t>
  </si>
  <si>
    <t>ABL2</t>
  </si>
  <si>
    <t>ABLIM3</t>
  </si>
  <si>
    <t>ACE</t>
  </si>
  <si>
    <t>ACHE</t>
  </si>
  <si>
    <t>ACSM5</t>
  </si>
  <si>
    <t>ADAM28</t>
  </si>
  <si>
    <t>ADAMTS14</t>
  </si>
  <si>
    <t>ADAMTS6</t>
  </si>
  <si>
    <t>ADAMTS7</t>
  </si>
  <si>
    <t>ADARB2</t>
  </si>
  <si>
    <t>AGXT</t>
  </si>
  <si>
    <t>AHNAK2</t>
  </si>
  <si>
    <t>AHRR</t>
  </si>
  <si>
    <t>AKAP3</t>
  </si>
  <si>
    <t>ALDH1A2</t>
  </si>
  <si>
    <t>ALDOB</t>
  </si>
  <si>
    <t>AMPD3</t>
  </si>
  <si>
    <t>AMPH</t>
  </si>
  <si>
    <t>AMZ1</t>
  </si>
  <si>
    <t>ANGPTL1</t>
  </si>
  <si>
    <t>ANK3</t>
  </si>
  <si>
    <t>ANKRD1</t>
  </si>
  <si>
    <t>ANKS1B</t>
  </si>
  <si>
    <t>ANO5</t>
  </si>
  <si>
    <t>ANXA10</t>
  </si>
  <si>
    <t>AOC2</t>
  </si>
  <si>
    <t>APOBEC1</t>
  </si>
  <si>
    <t>APOBEC3A</t>
  </si>
  <si>
    <t>APOD</t>
  </si>
  <si>
    <t>APOL1</t>
  </si>
  <si>
    <t>APOL4</t>
  </si>
  <si>
    <t>AQP9</t>
  </si>
  <si>
    <t>ARG1</t>
  </si>
  <si>
    <t>ARG2</t>
  </si>
  <si>
    <t>ARID5A</t>
  </si>
  <si>
    <t>ARMC9</t>
  </si>
  <si>
    <t>ARNT2</t>
  </si>
  <si>
    <t>ARNTL2</t>
  </si>
  <si>
    <t>ASB2</t>
  </si>
  <si>
    <t>ASIP</t>
  </si>
  <si>
    <t>ASPA</t>
  </si>
  <si>
    <t>ATCAY</t>
  </si>
  <si>
    <t>ATL1</t>
  </si>
  <si>
    <t>ATP10B</t>
  </si>
  <si>
    <t>ATP10D</t>
  </si>
  <si>
    <t>ATP6V0D2</t>
  </si>
  <si>
    <t>B3GALT2</t>
  </si>
  <si>
    <t>B3GAT2</t>
  </si>
  <si>
    <t>BAI1</t>
  </si>
  <si>
    <t>BBS12</t>
  </si>
  <si>
    <t>BCL2L14</t>
  </si>
  <si>
    <t>BEST4</t>
  </si>
  <si>
    <t>BLNK</t>
  </si>
  <si>
    <t>BRIP1</t>
  </si>
  <si>
    <t>BTC</t>
  </si>
  <si>
    <t>C10ORF10</t>
  </si>
  <si>
    <t>C10ORF55</t>
  </si>
  <si>
    <t>C12ORF55</t>
  </si>
  <si>
    <t>C12ORF60</t>
  </si>
  <si>
    <t>C12ORF74</t>
  </si>
  <si>
    <t>C14ORF119</t>
  </si>
  <si>
    <t>C17ORF66</t>
  </si>
  <si>
    <t>C19ORF35</t>
  </si>
  <si>
    <t>C19ORF38</t>
  </si>
  <si>
    <t>C1ORF173</t>
  </si>
  <si>
    <t>C1ORF61</t>
  </si>
  <si>
    <t>C1ORF95</t>
  </si>
  <si>
    <t>C1QA</t>
  </si>
  <si>
    <t>C1QB</t>
  </si>
  <si>
    <t>C1QTNF1</t>
  </si>
  <si>
    <t>C22ORF42</t>
  </si>
  <si>
    <t>C2ORF66</t>
  </si>
  <si>
    <t>C3</t>
  </si>
  <si>
    <t>C6ORF222</t>
  </si>
  <si>
    <t>C6ORF25</t>
  </si>
  <si>
    <t>C7ORF63</t>
  </si>
  <si>
    <t>CABP4</t>
  </si>
  <si>
    <t>CACNA1G</t>
  </si>
  <si>
    <t>CACNA1I</t>
  </si>
  <si>
    <t>CALCA</t>
  </si>
  <si>
    <t>CALCRL</t>
  </si>
  <si>
    <t>CALD1</t>
  </si>
  <si>
    <t>CARD17</t>
  </si>
  <si>
    <t>CARD6</t>
  </si>
  <si>
    <t>CASP12</t>
  </si>
  <si>
    <t>CASP5</t>
  </si>
  <si>
    <t>CBWD2</t>
  </si>
  <si>
    <t>CBWD6</t>
  </si>
  <si>
    <t>CBY3</t>
  </si>
  <si>
    <t>CCDC113</t>
  </si>
  <si>
    <t>CCDC39</t>
  </si>
  <si>
    <t>CCDC87</t>
  </si>
  <si>
    <t>CCDC89</t>
  </si>
  <si>
    <t>CCDC9</t>
  </si>
  <si>
    <t>CCL1</t>
  </si>
  <si>
    <t>CCL19</t>
  </si>
  <si>
    <t>CCL20</t>
  </si>
  <si>
    <t>CCL24</t>
  </si>
  <si>
    <t>CCL4</t>
  </si>
  <si>
    <t>CCL4L2</t>
  </si>
  <si>
    <t>CCL7</t>
  </si>
  <si>
    <t>CCR5</t>
  </si>
  <si>
    <t>CCR7</t>
  </si>
  <si>
    <t>CD180</t>
  </si>
  <si>
    <t>CD207</t>
  </si>
  <si>
    <t>CD226</t>
  </si>
  <si>
    <t>CD274</t>
  </si>
  <si>
    <t>CD300E</t>
  </si>
  <si>
    <t>CD3EAP</t>
  </si>
  <si>
    <t>CD69</t>
  </si>
  <si>
    <t>CD72</t>
  </si>
  <si>
    <t>CD80</t>
  </si>
  <si>
    <t>CD9</t>
  </si>
  <si>
    <t>CDC42EP2</t>
  </si>
  <si>
    <t>CDH1</t>
  </si>
  <si>
    <t>CDKN1C</t>
  </si>
  <si>
    <t>CDKN2B</t>
  </si>
  <si>
    <t>CEACAM3</t>
  </si>
  <si>
    <t>CH25H</t>
  </si>
  <si>
    <t>CHI3L2</t>
  </si>
  <si>
    <t>CHRM5</t>
  </si>
  <si>
    <t>CHRNA6</t>
  </si>
  <si>
    <t>CHRNB2</t>
  </si>
  <si>
    <t>CLDN11</t>
  </si>
  <si>
    <t>CLEC2B</t>
  </si>
  <si>
    <t>CLEC4D</t>
  </si>
  <si>
    <t>CLEC4E</t>
  </si>
  <si>
    <t>CLEC4F</t>
  </si>
  <si>
    <t>CLEC5A</t>
  </si>
  <si>
    <t>CLECL1</t>
  </si>
  <si>
    <t>CLIC5</t>
  </si>
  <si>
    <t>CLU</t>
  </si>
  <si>
    <t>CMKLR1</t>
  </si>
  <si>
    <t>CNGA1</t>
  </si>
  <si>
    <t>CNN1</t>
  </si>
  <si>
    <t>COBL</t>
  </si>
  <si>
    <t>COL1A1</t>
  </si>
  <si>
    <t>COL27A1</t>
  </si>
  <si>
    <t>COL4A2</t>
  </si>
  <si>
    <t>COL8A1</t>
  </si>
  <si>
    <t>CORIN</t>
  </si>
  <si>
    <t>CPA6</t>
  </si>
  <si>
    <t>CPNE7</t>
  </si>
  <si>
    <t>CR1L</t>
  </si>
  <si>
    <t>CREB3L3</t>
  </si>
  <si>
    <t>CRIM1</t>
  </si>
  <si>
    <t>CRLF2</t>
  </si>
  <si>
    <t>CRP</t>
  </si>
  <si>
    <t>CRTAM</t>
  </si>
  <si>
    <t>CRYBB3</t>
  </si>
  <si>
    <t>CST6</t>
  </si>
  <si>
    <t>CTCFL</t>
  </si>
  <si>
    <t>CTTNBP2NL</t>
  </si>
  <si>
    <t>CX3CL1</t>
  </si>
  <si>
    <t>CXCL1</t>
  </si>
  <si>
    <t>CXCL11</t>
  </si>
  <si>
    <t>CXCL13</t>
  </si>
  <si>
    <t>CXCL2</t>
  </si>
  <si>
    <t>CXCL9</t>
  </si>
  <si>
    <t>CXCR6</t>
  </si>
  <si>
    <t>CYP19A1</t>
  </si>
  <si>
    <t>CYP1A1</t>
  </si>
  <si>
    <t>CYP26A1</t>
  </si>
  <si>
    <t>CYP4F22</t>
  </si>
  <si>
    <t>DBF4B</t>
  </si>
  <si>
    <t>DCDC2B</t>
  </si>
  <si>
    <t>DCDC5</t>
  </si>
  <si>
    <t>DDO</t>
  </si>
  <si>
    <t>DDX4</t>
  </si>
  <si>
    <t>DEFA1</t>
  </si>
  <si>
    <t>DEFA3</t>
  </si>
  <si>
    <t>DENND1B</t>
  </si>
  <si>
    <t>DFNB31</t>
  </si>
  <si>
    <t>DKK3</t>
  </si>
  <si>
    <t>DMD</t>
  </si>
  <si>
    <t>DNAJB5</t>
  </si>
  <si>
    <t>DNASE1L2</t>
  </si>
  <si>
    <t>DOCK4</t>
  </si>
  <si>
    <t>DPYS</t>
  </si>
  <si>
    <t>DPYSL3</t>
  </si>
  <si>
    <t>DSP</t>
  </si>
  <si>
    <t>DUOX2</t>
  </si>
  <si>
    <t>DYSF</t>
  </si>
  <si>
    <t>ECEL1</t>
  </si>
  <si>
    <t>EDN1</t>
  </si>
  <si>
    <t>EHF</t>
  </si>
  <si>
    <t>ELAVL4</t>
  </si>
  <si>
    <t>ELFN1</t>
  </si>
  <si>
    <t>ELOVL7</t>
  </si>
  <si>
    <t>EMP1</t>
  </si>
  <si>
    <t>EMP2</t>
  </si>
  <si>
    <t>EMR1</t>
  </si>
  <si>
    <t>ENPP1</t>
  </si>
  <si>
    <t>EPHB2</t>
  </si>
  <si>
    <t>EREG</t>
  </si>
  <si>
    <t>ESM1</t>
  </si>
  <si>
    <t>ESR1</t>
  </si>
  <si>
    <t>ESR2</t>
  </si>
  <si>
    <t>F2RL2</t>
  </si>
  <si>
    <t>FABP3</t>
  </si>
  <si>
    <t>FAM186B</t>
  </si>
  <si>
    <t>FAM19A2</t>
  </si>
  <si>
    <t>FAM20A</t>
  </si>
  <si>
    <t>FAM3B</t>
  </si>
  <si>
    <t>FAM46B</t>
  </si>
  <si>
    <t>FAM71A</t>
  </si>
  <si>
    <t>FAM83G</t>
  </si>
  <si>
    <t>FAM90A1</t>
  </si>
  <si>
    <t>FAP</t>
  </si>
  <si>
    <t>FAS</t>
  </si>
  <si>
    <t>FASLG</t>
  </si>
  <si>
    <t>FBXO39</t>
  </si>
  <si>
    <t>FCRL4</t>
  </si>
  <si>
    <t>FFAR2</t>
  </si>
  <si>
    <t>FFAR3</t>
  </si>
  <si>
    <t>FKBP1B</t>
  </si>
  <si>
    <t>FLT1</t>
  </si>
  <si>
    <t>FMNL2</t>
  </si>
  <si>
    <t>FN1</t>
  </si>
  <si>
    <t>FNDC4</t>
  </si>
  <si>
    <t>FNDC7</t>
  </si>
  <si>
    <t>FPR3</t>
  </si>
  <si>
    <t>FST</t>
  </si>
  <si>
    <t>FZD5</t>
  </si>
  <si>
    <t>G6PC</t>
  </si>
  <si>
    <t>GADD45G</t>
  </si>
  <si>
    <t>GAL3ST1</t>
  </si>
  <si>
    <t>GAL3ST4</t>
  </si>
  <si>
    <t>GATA2</t>
  </si>
  <si>
    <t>GBP6</t>
  </si>
  <si>
    <t>GBP7</t>
  </si>
  <si>
    <t>GEM</t>
  </si>
  <si>
    <t>GGT5</t>
  </si>
  <si>
    <t>GIMAP7</t>
  </si>
  <si>
    <t>GJA4</t>
  </si>
  <si>
    <t>GLI3</t>
  </si>
  <si>
    <t>GML</t>
  </si>
  <si>
    <t>GNMT</t>
  </si>
  <si>
    <t>GPR15</t>
  </si>
  <si>
    <t>GPR155</t>
  </si>
  <si>
    <t>GPR157</t>
  </si>
  <si>
    <t>GPR161</t>
  </si>
  <si>
    <t>GPR171</t>
  </si>
  <si>
    <t>GPR31</t>
  </si>
  <si>
    <t>GPR68</t>
  </si>
  <si>
    <t>GPX2</t>
  </si>
  <si>
    <t>GRASP</t>
  </si>
  <si>
    <t>GREM1</t>
  </si>
  <si>
    <t>GRIN2C</t>
  </si>
  <si>
    <t>GUCY1A3</t>
  </si>
  <si>
    <t>GZMB</t>
  </si>
  <si>
    <t>HAMP</t>
  </si>
  <si>
    <t>HAPLN3</t>
  </si>
  <si>
    <t>HAVCR1</t>
  </si>
  <si>
    <t>HDX</t>
  </si>
  <si>
    <t>HELB</t>
  </si>
  <si>
    <t>HES1</t>
  </si>
  <si>
    <t>HES2</t>
  </si>
  <si>
    <t>HEY1</t>
  </si>
  <si>
    <t>HEY2</t>
  </si>
  <si>
    <t>HIC1</t>
  </si>
  <si>
    <t>HIST1H1D</t>
  </si>
  <si>
    <t>HIST1H1E</t>
  </si>
  <si>
    <t>HIST1H2AC</t>
  </si>
  <si>
    <t>HIST1H3D</t>
  </si>
  <si>
    <t>HIST1H4H</t>
  </si>
  <si>
    <t>HIST2H2AB</t>
  </si>
  <si>
    <t>HIVEP1</t>
  </si>
  <si>
    <t>HLA-DOB</t>
  </si>
  <si>
    <t>HLA-DQA1</t>
  </si>
  <si>
    <t>HMSD</t>
  </si>
  <si>
    <t>HOMEZ</t>
  </si>
  <si>
    <t>HR</t>
  </si>
  <si>
    <t>HRASLS5</t>
  </si>
  <si>
    <t>HS3ST1</t>
  </si>
  <si>
    <t>HS3ST3B1</t>
  </si>
  <si>
    <t>HSD3B7</t>
  </si>
  <si>
    <t>HTR1D</t>
  </si>
  <si>
    <t>HTRA4</t>
  </si>
  <si>
    <t>ID1</t>
  </si>
  <si>
    <t>IDO1</t>
  </si>
  <si>
    <t>IER3</t>
  </si>
  <si>
    <t>IFITM5</t>
  </si>
  <si>
    <t>IFT81</t>
  </si>
  <si>
    <t>IL15</t>
  </si>
  <si>
    <t>IL15RA</t>
  </si>
  <si>
    <t>IL17RB</t>
  </si>
  <si>
    <t>IL1A</t>
  </si>
  <si>
    <t>IL1B</t>
  </si>
  <si>
    <t>IL1R1</t>
  </si>
  <si>
    <t>IL27</t>
  </si>
  <si>
    <t>IL6</t>
  </si>
  <si>
    <t>IL6ST</t>
  </si>
  <si>
    <t>IL9R</t>
  </si>
  <si>
    <t>INHA</t>
  </si>
  <si>
    <t>INHBA</t>
  </si>
  <si>
    <t>IRG1</t>
  </si>
  <si>
    <t>IRGM</t>
  </si>
  <si>
    <t>ITGA1</t>
  </si>
  <si>
    <t>ITIH2</t>
  </si>
  <si>
    <t>KCNH4</t>
  </si>
  <si>
    <t>KCNJ11</t>
  </si>
  <si>
    <t>KCNN1</t>
  </si>
  <si>
    <t>KCTD11</t>
  </si>
  <si>
    <t>KCTD14</t>
  </si>
  <si>
    <t>KCTD19</t>
  </si>
  <si>
    <t>KDR</t>
  </si>
  <si>
    <t>KIAA0040</t>
  </si>
  <si>
    <t>KIAA1199</t>
  </si>
  <si>
    <t>KIAA1217</t>
  </si>
  <si>
    <t>KIAA1671</t>
  </si>
  <si>
    <t>KIFC3</t>
  </si>
  <si>
    <t>KIR2DL1</t>
  </si>
  <si>
    <t>KIR2DS5</t>
  </si>
  <si>
    <t>KIR3DL3</t>
  </si>
  <si>
    <t>KLHDC7B</t>
  </si>
  <si>
    <t>KLHL31</t>
  </si>
  <si>
    <t>KLHL34</t>
  </si>
  <si>
    <t>KLK10</t>
  </si>
  <si>
    <t>KLK8</t>
  </si>
  <si>
    <t>KLK9</t>
  </si>
  <si>
    <t>KPNA7</t>
  </si>
  <si>
    <t>KRT1</t>
  </si>
  <si>
    <t>KRT2</t>
  </si>
  <si>
    <t>LAD1</t>
  </si>
  <si>
    <t>LCN12</t>
  </si>
  <si>
    <t>LDHAL6B</t>
  </si>
  <si>
    <t>LGALS9C</t>
  </si>
  <si>
    <t>LHFPL1</t>
  </si>
  <si>
    <t>LIF</t>
  </si>
  <si>
    <t>LIFR</t>
  </si>
  <si>
    <t>LILRA5</t>
  </si>
  <si>
    <t>LIPM</t>
  </si>
  <si>
    <t>LOC388813</t>
  </si>
  <si>
    <t>LOR</t>
  </si>
  <si>
    <t>LRP12</t>
  </si>
  <si>
    <t>LRRC2</t>
  </si>
  <si>
    <t>LRRC32</t>
  </si>
  <si>
    <t>LRRN3</t>
  </si>
  <si>
    <t>LYPD3</t>
  </si>
  <si>
    <t>MACC1</t>
  </si>
  <si>
    <t>MAFK</t>
  </si>
  <si>
    <t>MAMLD1</t>
  </si>
  <si>
    <t>MAOA</t>
  </si>
  <si>
    <t>MAP1LC3C</t>
  </si>
  <si>
    <t>MAP6</t>
  </si>
  <si>
    <t>MAPK8IP2</t>
  </si>
  <si>
    <t>MARVELD2</t>
  </si>
  <si>
    <t>MC5R</t>
  </si>
  <si>
    <t>MED18</t>
  </si>
  <si>
    <t>MEP1A</t>
  </si>
  <si>
    <t>MEX3B</t>
  </si>
  <si>
    <t>MGAT5B</t>
  </si>
  <si>
    <t>MGLL</t>
  </si>
  <si>
    <t>MKX</t>
  </si>
  <si>
    <t>MMP13</t>
  </si>
  <si>
    <t>MMP14</t>
  </si>
  <si>
    <t>MMP19</t>
  </si>
  <si>
    <t>MMP2</t>
  </si>
  <si>
    <t>MMP7</t>
  </si>
  <si>
    <t>MN1</t>
  </si>
  <si>
    <t>MOCS3</t>
  </si>
  <si>
    <t>MREG</t>
  </si>
  <si>
    <t>MS4A12</t>
  </si>
  <si>
    <t>MSMB</t>
  </si>
  <si>
    <t>MSR1</t>
  </si>
  <si>
    <t>MYO5C</t>
  </si>
  <si>
    <t>NCAM1</t>
  </si>
  <si>
    <t>NIPAL1</t>
  </si>
  <si>
    <t>NIPAL4</t>
  </si>
  <si>
    <t>NKAIN1</t>
  </si>
  <si>
    <t>NOG</t>
  </si>
  <si>
    <t>NOS2</t>
  </si>
  <si>
    <t>NOTCH3</t>
  </si>
  <si>
    <t>NPAS2</t>
  </si>
  <si>
    <t>NPR1</t>
  </si>
  <si>
    <t>NR4A1</t>
  </si>
  <si>
    <t>NR4A3</t>
  </si>
  <si>
    <t>NRARP</t>
  </si>
  <si>
    <t>NRL</t>
  </si>
  <si>
    <t>NRN1</t>
  </si>
  <si>
    <t>NRP2</t>
  </si>
  <si>
    <t>NSUN7</t>
  </si>
  <si>
    <t>NTNG2</t>
  </si>
  <si>
    <t>NTRK1</t>
  </si>
  <si>
    <t>NXPH4</t>
  </si>
  <si>
    <t>OLFM2</t>
  </si>
  <si>
    <t>OLR1</t>
  </si>
  <si>
    <t>OPRM1</t>
  </si>
  <si>
    <t>OR2B11</t>
  </si>
  <si>
    <t>OR52K2</t>
  </si>
  <si>
    <t>OR52N4</t>
  </si>
  <si>
    <t>OR5K2</t>
  </si>
  <si>
    <t>OSBPL6</t>
  </si>
  <si>
    <t>OSGIN1</t>
  </si>
  <si>
    <t>OSMR</t>
  </si>
  <si>
    <t>P2RY1</t>
  </si>
  <si>
    <t>P2RY14</t>
  </si>
  <si>
    <t>PADI2</t>
  </si>
  <si>
    <t>PAK3</t>
  </si>
  <si>
    <t>PAX9</t>
  </si>
  <si>
    <t>PCBP3</t>
  </si>
  <si>
    <t>PCDH11X</t>
  </si>
  <si>
    <t>PCDH17</t>
  </si>
  <si>
    <t>PDCD1LG2</t>
  </si>
  <si>
    <t>PDE4DIP</t>
  </si>
  <si>
    <t>PDE6H</t>
  </si>
  <si>
    <t>PDGFA</t>
  </si>
  <si>
    <t>PDGFB</t>
  </si>
  <si>
    <t>PEX12</t>
  </si>
  <si>
    <t>PGAP1</t>
  </si>
  <si>
    <t>PHLDA2</t>
  </si>
  <si>
    <t>PI3</t>
  </si>
  <si>
    <t>PIK3R3</t>
  </si>
  <si>
    <t>PKD2L1</t>
  </si>
  <si>
    <t>PKLR</t>
  </si>
  <si>
    <t>PKP2</t>
  </si>
  <si>
    <t>PLA1A</t>
  </si>
  <si>
    <t>PLA2G16</t>
  </si>
  <si>
    <t>PLAC4</t>
  </si>
  <si>
    <t>PLAT</t>
  </si>
  <si>
    <t>PLCB3</t>
  </si>
  <si>
    <t>PLEK2</t>
  </si>
  <si>
    <t>PLEKHG7</t>
  </si>
  <si>
    <t>PLEKHN1</t>
  </si>
  <si>
    <t>PLK2</t>
  </si>
  <si>
    <t>PLK3</t>
  </si>
  <si>
    <t>PLSCR2</t>
  </si>
  <si>
    <t>PMEPA1</t>
  </si>
  <si>
    <t>PMP22</t>
  </si>
  <si>
    <t>PNRC1</t>
  </si>
  <si>
    <t>PRDM11</t>
  </si>
  <si>
    <t>PRDM16</t>
  </si>
  <si>
    <t>PREX2</t>
  </si>
  <si>
    <t>PRG4</t>
  </si>
  <si>
    <t>PRKAG3</t>
  </si>
  <si>
    <t>PRR16</t>
  </si>
  <si>
    <t>PRSS35</t>
  </si>
  <si>
    <t>PSMB11</t>
  </si>
  <si>
    <t>PTPRD</t>
  </si>
  <si>
    <t>PTRF</t>
  </si>
  <si>
    <t>PVRIG</t>
  </si>
  <si>
    <t>RAB19</t>
  </si>
  <si>
    <t>RAB42</t>
  </si>
  <si>
    <t>RADIL</t>
  </si>
  <si>
    <t>RAPGEF5</t>
  </si>
  <si>
    <t>RAPH1</t>
  </si>
  <si>
    <t>RASAL1</t>
  </si>
  <si>
    <t>RASGEF1B</t>
  </si>
  <si>
    <t>RASL10A</t>
  </si>
  <si>
    <t>RASL10B</t>
  </si>
  <si>
    <t>RBM11</t>
  </si>
  <si>
    <t>RDH16</t>
  </si>
  <si>
    <t>RGAG4</t>
  </si>
  <si>
    <t>RGS13</t>
  </si>
  <si>
    <t>RGS22</t>
  </si>
  <si>
    <t>RHBDL3</t>
  </si>
  <si>
    <t>RHOF</t>
  </si>
  <si>
    <t>RNF144B</t>
  </si>
  <si>
    <t>RRH</t>
  </si>
  <si>
    <t>RSPH9</t>
  </si>
  <si>
    <t>S100A2</t>
  </si>
  <si>
    <t>SAA1</t>
  </si>
  <si>
    <t>SAMD4A</t>
  </si>
  <si>
    <t>SCAND3</t>
  </si>
  <si>
    <t>SCG3</t>
  </si>
  <si>
    <t>SCGB2A1</t>
  </si>
  <si>
    <t>SCN4B</t>
  </si>
  <si>
    <t>SCN5A</t>
  </si>
  <si>
    <t>SDC3</t>
  </si>
  <si>
    <t>SEC14L2</t>
  </si>
  <si>
    <t>SEC14L3</t>
  </si>
  <si>
    <t>SECTM1</t>
  </si>
  <si>
    <t>SELL</t>
  </si>
  <si>
    <t>SEMA3B</t>
  </si>
  <si>
    <t>SEMA6D</t>
  </si>
  <si>
    <t>SENP8</t>
  </si>
  <si>
    <t>SERPINB9</t>
  </si>
  <si>
    <t>SIAH3</t>
  </si>
  <si>
    <t>SIX4</t>
  </si>
  <si>
    <t>SLAMF8</t>
  </si>
  <si>
    <t>SLC16A13</t>
  </si>
  <si>
    <t>SLC1A1</t>
  </si>
  <si>
    <t>SLC24A3</t>
  </si>
  <si>
    <t>SLC25A30</t>
  </si>
  <si>
    <t>SLC28A2</t>
  </si>
  <si>
    <t>SLC35E4</t>
  </si>
  <si>
    <t>SLC37A2</t>
  </si>
  <si>
    <t>SLC38A3</t>
  </si>
  <si>
    <t>SLC41A2</t>
  </si>
  <si>
    <t>SLC45A2</t>
  </si>
  <si>
    <t>SLC7A11</t>
  </si>
  <si>
    <t>SLCO5A1</t>
  </si>
  <si>
    <t>SLFN5</t>
  </si>
  <si>
    <t>SLIT2</t>
  </si>
  <si>
    <t>SMTNL1</t>
  </si>
  <si>
    <t>SNAI1</t>
  </si>
  <si>
    <t>SPATC1</t>
  </si>
  <si>
    <t>SPDYA</t>
  </si>
  <si>
    <t>SPINK1</t>
  </si>
  <si>
    <t>SPON1</t>
  </si>
  <si>
    <t>SPTBN4</t>
  </si>
  <si>
    <t>SSTR3</t>
  </si>
  <si>
    <t>ST6GALNAC1</t>
  </si>
  <si>
    <t>STEAP4</t>
  </si>
  <si>
    <t>SYNE2</t>
  </si>
  <si>
    <t>SYNGR2</t>
  </si>
  <si>
    <t>TAS2R14</t>
  </si>
  <si>
    <t>TAS2R3</t>
  </si>
  <si>
    <t>TAS2R4</t>
  </si>
  <si>
    <t>TCF7L2</t>
  </si>
  <si>
    <t>TCN2</t>
  </si>
  <si>
    <t>TFPI</t>
  </si>
  <si>
    <t>TGM2</t>
  </si>
  <si>
    <t>THBS1</t>
  </si>
  <si>
    <t>TIMD4</t>
  </si>
  <si>
    <t>TIMP4</t>
  </si>
  <si>
    <t>TINAGL1</t>
  </si>
  <si>
    <t>TJP1</t>
  </si>
  <si>
    <t>TKTL1</t>
  </si>
  <si>
    <t>TLCD1</t>
  </si>
  <si>
    <t>TLN2</t>
  </si>
  <si>
    <t>TLR1</t>
  </si>
  <si>
    <t>TLR3</t>
  </si>
  <si>
    <t>TLX2</t>
  </si>
  <si>
    <t>TM4SF1</t>
  </si>
  <si>
    <t>TM4SF19</t>
  </si>
  <si>
    <t>TMEM171</t>
  </si>
  <si>
    <t>TMEM184A</t>
  </si>
  <si>
    <t>TMPRSS3</t>
  </si>
  <si>
    <t>TNFAIP6</t>
  </si>
  <si>
    <t>TNFRSF11A</t>
  </si>
  <si>
    <t>TNFRSF12A</t>
  </si>
  <si>
    <t>TNFRSF18</t>
  </si>
  <si>
    <t>TNFRSF4</t>
  </si>
  <si>
    <t>TNFRSF9</t>
  </si>
  <si>
    <t>TNFSF18</t>
  </si>
  <si>
    <t>TNFSF8</t>
  </si>
  <si>
    <t>TNIP3</t>
  </si>
  <si>
    <t>TNNI1</t>
  </si>
  <si>
    <t>TNNT2</t>
  </si>
  <si>
    <t>TPRG1</t>
  </si>
  <si>
    <t>TRAF1</t>
  </si>
  <si>
    <t>TRAF5</t>
  </si>
  <si>
    <t>TREX1</t>
  </si>
  <si>
    <t>TRIM14</t>
  </si>
  <si>
    <t>TRIM34</t>
  </si>
  <si>
    <t>TRIM6</t>
  </si>
  <si>
    <t>TRIM6-TRIM34</t>
  </si>
  <si>
    <t>TRPA1</t>
  </si>
  <si>
    <t>TRPC3</t>
  </si>
  <si>
    <t>TTC21A</t>
  </si>
  <si>
    <t>TUBB1</t>
  </si>
  <si>
    <t>UBD</t>
  </si>
  <si>
    <t>UBE2S</t>
  </si>
  <si>
    <t>UBQLNL</t>
  </si>
  <si>
    <t>UGT1A1</t>
  </si>
  <si>
    <t>UGT1A10</t>
  </si>
  <si>
    <t>UGT1A4</t>
  </si>
  <si>
    <t>UGT1A5</t>
  </si>
  <si>
    <t>UGT1A6</t>
  </si>
  <si>
    <t>UGT1A7</t>
  </si>
  <si>
    <t>UGT1A8</t>
  </si>
  <si>
    <t>UGT1A9</t>
  </si>
  <si>
    <t>ULK4</t>
  </si>
  <si>
    <t>UPB1</t>
  </si>
  <si>
    <t>UPP2</t>
  </si>
  <si>
    <t>USP44</t>
  </si>
  <si>
    <t>VGF</t>
  </si>
  <si>
    <t>VGLL2</t>
  </si>
  <si>
    <t>VMO1</t>
  </si>
  <si>
    <t>VWCE</t>
  </si>
  <si>
    <t>WDR64</t>
  </si>
  <si>
    <t>WNT1</t>
  </si>
  <si>
    <t>WNT10A</t>
  </si>
  <si>
    <t>WNT5A</t>
  </si>
  <si>
    <t>XDH</t>
  </si>
  <si>
    <t>YAP1</t>
  </si>
  <si>
    <t>YPEL4</t>
  </si>
  <si>
    <t>ZBP1</t>
  </si>
  <si>
    <t>ZCCHC2</t>
  </si>
  <si>
    <t>ZFHX2</t>
  </si>
  <si>
    <t>ZFP37</t>
  </si>
  <si>
    <t>ZMYND15</t>
  </si>
  <si>
    <t>ZNF132</t>
  </si>
  <si>
    <t>ZNF221</t>
  </si>
  <si>
    <t>ZNF229</t>
  </si>
  <si>
    <t>ZNF257</t>
  </si>
  <si>
    <t>ZNF385B</t>
  </si>
  <si>
    <t>ZNF441</t>
  </si>
  <si>
    <t>ZNF501</t>
  </si>
  <si>
    <t>ZNF540</t>
  </si>
  <si>
    <t>ZNF541</t>
  </si>
  <si>
    <t>ZNF547</t>
  </si>
  <si>
    <t>ZNF620</t>
  </si>
  <si>
    <t>ZNF704</t>
  </si>
  <si>
    <t>ZNF780A</t>
  </si>
  <si>
    <t>ZNF780B</t>
  </si>
  <si>
    <t>ZNF829</t>
  </si>
  <si>
    <t>ZNF835</t>
  </si>
  <si>
    <t>ZNF844</t>
  </si>
  <si>
    <t>ZNRF2</t>
  </si>
  <si>
    <t>ZSCAN20</t>
  </si>
  <si>
    <t>ZSCAN22</t>
  </si>
  <si>
    <t>NTC_200</t>
  </si>
  <si>
    <t>NTC_201</t>
  </si>
  <si>
    <t>NTC_202</t>
  </si>
  <si>
    <t>NTC_203</t>
  </si>
  <si>
    <t>NTC_204</t>
  </si>
  <si>
    <t>NTC_205</t>
  </si>
  <si>
    <t>NTC_206</t>
  </si>
  <si>
    <t>NTC_207</t>
  </si>
  <si>
    <t>NTC_208</t>
  </si>
  <si>
    <t>NTC_209</t>
  </si>
  <si>
    <t>NTC_21</t>
  </si>
  <si>
    <t>NABP1</t>
  </si>
  <si>
    <t>NTC_211</t>
  </si>
  <si>
    <t>NTC_212</t>
  </si>
  <si>
    <t>ACOT13</t>
  </si>
  <si>
    <t>NTC_214</t>
  </si>
  <si>
    <t>NTC_215</t>
  </si>
  <si>
    <t>NTC_216</t>
  </si>
  <si>
    <t>NTC_217</t>
  </si>
  <si>
    <t>NTC_218</t>
  </si>
  <si>
    <t>ACTL10</t>
  </si>
  <si>
    <t>NCR3LG1</t>
  </si>
  <si>
    <t>NCS1</t>
  </si>
  <si>
    <t>NTC_221</t>
  </si>
  <si>
    <t>NTC_222</t>
  </si>
  <si>
    <t>NTC_223</t>
  </si>
  <si>
    <t>NEURL3</t>
  </si>
  <si>
    <t>NTC_225</t>
  </si>
  <si>
    <t>NTC_226</t>
  </si>
  <si>
    <t>NTC_227</t>
  </si>
  <si>
    <t>NTC_228</t>
  </si>
  <si>
    <t>NTC_229</t>
  </si>
  <si>
    <t>NTC_23</t>
  </si>
  <si>
    <t>NTC_230</t>
  </si>
  <si>
    <t>NTC_231</t>
  </si>
  <si>
    <t>NTC_232</t>
  </si>
  <si>
    <t>ADPRM</t>
  </si>
  <si>
    <t>NTC_234</t>
  </si>
  <si>
    <t>NTC_235</t>
  </si>
  <si>
    <t>NTC_236</t>
  </si>
  <si>
    <t>NTC_237</t>
  </si>
  <si>
    <t>NTC_238</t>
  </si>
  <si>
    <t>NTC_239</t>
  </si>
  <si>
    <t>NTC_24</t>
  </si>
  <si>
    <t>NTC_240</t>
  </si>
  <si>
    <t>NME8</t>
  </si>
  <si>
    <t>NTC_242</t>
  </si>
  <si>
    <t>AK4</t>
  </si>
  <si>
    <t>NTC_244</t>
  </si>
  <si>
    <t>NTC_245</t>
  </si>
  <si>
    <t>NTC_246</t>
  </si>
  <si>
    <t>NTC_247</t>
  </si>
  <si>
    <t>NTC_248</t>
  </si>
  <si>
    <t>NTC_249</t>
  </si>
  <si>
    <t>NTC_25</t>
  </si>
  <si>
    <t>NTC_250</t>
  </si>
  <si>
    <t>NPIP8</t>
  </si>
  <si>
    <t>NTC_252</t>
  </si>
  <si>
    <t>NTC_253</t>
  </si>
  <si>
    <t>NTC_254</t>
  </si>
  <si>
    <t>NTC_255</t>
  </si>
  <si>
    <t>NTC_256</t>
  </si>
  <si>
    <t>NTC_257</t>
  </si>
  <si>
    <t>ALYREF</t>
  </si>
  <si>
    <t>NTC_259</t>
  </si>
  <si>
    <t>NTC_26</t>
  </si>
  <si>
    <t>NTC_260</t>
  </si>
  <si>
    <t>NTC_261</t>
  </si>
  <si>
    <t>NTC_262</t>
  </si>
  <si>
    <t>NTC_263</t>
  </si>
  <si>
    <t>NTC_264</t>
  </si>
  <si>
    <t>NT5C3A</t>
  </si>
  <si>
    <t>ANKEF1</t>
  </si>
  <si>
    <t>NTC_1</t>
  </si>
  <si>
    <t>NTC_10</t>
  </si>
  <si>
    <t>NTC_100</t>
  </si>
  <si>
    <t>ANKRD33B</t>
  </si>
  <si>
    <t>ANKRD66</t>
  </si>
  <si>
    <t>NTC_1002</t>
  </si>
  <si>
    <t>NTC_1003</t>
  </si>
  <si>
    <t>ANO7P1</t>
  </si>
  <si>
    <t>NTC_1005</t>
  </si>
  <si>
    <t>NTC_1006</t>
  </si>
  <si>
    <t>ANXA2R</t>
  </si>
  <si>
    <t>NTC_1008</t>
  </si>
  <si>
    <t>NTC_1009</t>
  </si>
  <si>
    <t>NTC_101</t>
  </si>
  <si>
    <t>NTC_1010</t>
  </si>
  <si>
    <t>APOBEC3A_B</t>
  </si>
  <si>
    <t>NTC_1012</t>
  </si>
  <si>
    <t>NTC_1013</t>
  </si>
  <si>
    <t>NTC_1014</t>
  </si>
  <si>
    <t>NTC_1015</t>
  </si>
  <si>
    <t>NTC_1016</t>
  </si>
  <si>
    <t>NTC_1017</t>
  </si>
  <si>
    <t>NTC_1018</t>
  </si>
  <si>
    <t>NTC_1019</t>
  </si>
  <si>
    <t>NTC_102</t>
  </si>
  <si>
    <t>NTC_1020</t>
  </si>
  <si>
    <t>NTC_1021</t>
  </si>
  <si>
    <t>NTC_1022</t>
  </si>
  <si>
    <t>NTC_1023</t>
  </si>
  <si>
    <t>NTC_1024</t>
  </si>
  <si>
    <t>NTC_1025</t>
  </si>
  <si>
    <t>NTC_1026</t>
  </si>
  <si>
    <t>NTC_1027</t>
  </si>
  <si>
    <t>NTC_1028</t>
  </si>
  <si>
    <t>NTC_1029</t>
  </si>
  <si>
    <t>NTC_103</t>
  </si>
  <si>
    <t>ARHGAP31</t>
  </si>
  <si>
    <t>ARHGEF26</t>
  </si>
  <si>
    <t>NTC_1032</t>
  </si>
  <si>
    <t>NTC_1033</t>
  </si>
  <si>
    <t>NTC_1034</t>
  </si>
  <si>
    <t>NTC_1035</t>
  </si>
  <si>
    <t>NTC_1036</t>
  </si>
  <si>
    <t>NTC_1037</t>
  </si>
  <si>
    <t>NTC_1038</t>
  </si>
  <si>
    <t>NTC_1039</t>
  </si>
  <si>
    <t>NTC_104</t>
  </si>
  <si>
    <t>NTC_1040</t>
  </si>
  <si>
    <t>NTC_1041</t>
  </si>
  <si>
    <t>NTC_1042</t>
  </si>
  <si>
    <t>NTC_1043</t>
  </si>
  <si>
    <t>NTC_1044</t>
  </si>
  <si>
    <t>NTC_1045</t>
  </si>
  <si>
    <t>NTC_1046</t>
  </si>
  <si>
    <t>NTC_1047</t>
  </si>
  <si>
    <t>NTC_1048</t>
  </si>
  <si>
    <t>NTC_1049</t>
  </si>
  <si>
    <t>NTC_105</t>
  </si>
  <si>
    <t>NTC_1050</t>
  </si>
  <si>
    <t>NTC_1051</t>
  </si>
  <si>
    <t>NTC_1052</t>
  </si>
  <si>
    <t>NTC_1053</t>
  </si>
  <si>
    <t>NTC_1054</t>
  </si>
  <si>
    <t>NTC_1055</t>
  </si>
  <si>
    <t>NTC_1056</t>
  </si>
  <si>
    <t>NTC_1057</t>
  </si>
  <si>
    <t>NTC_1058</t>
  </si>
  <si>
    <t>NTC_1059</t>
  </si>
  <si>
    <t>NTC_106</t>
  </si>
  <si>
    <t>NTC_1060</t>
  </si>
  <si>
    <t>NTC_1061</t>
  </si>
  <si>
    <t>NTC_1062</t>
  </si>
  <si>
    <t>NTC_1063</t>
  </si>
  <si>
    <t>NTC_1064</t>
  </si>
  <si>
    <t>NTC_1065</t>
  </si>
  <si>
    <t>NTC_1066</t>
  </si>
  <si>
    <t>NTC_1067</t>
  </si>
  <si>
    <t>NTC_1068</t>
  </si>
  <si>
    <t>NTC_1069</t>
  </si>
  <si>
    <t>NTC_107</t>
  </si>
  <si>
    <t>NTC_1070</t>
  </si>
  <si>
    <t>NTC_1071</t>
  </si>
  <si>
    <t>NTC_1072</t>
  </si>
  <si>
    <t>NTC_1073</t>
  </si>
  <si>
    <t>NTC_1074</t>
  </si>
  <si>
    <t>NTC_1075</t>
  </si>
  <si>
    <t>NTC_1076</t>
  </si>
  <si>
    <t>NTC_1077</t>
  </si>
  <si>
    <t>NTC_1078</t>
  </si>
  <si>
    <t>NTC_1079</t>
  </si>
  <si>
    <t>NTC_108</t>
  </si>
  <si>
    <t>NTC_1080</t>
  </si>
  <si>
    <t>NTC_1081</t>
  </si>
  <si>
    <t>BHLHE40</t>
  </si>
  <si>
    <t>NTC_1083</t>
  </si>
  <si>
    <t>NTC_1084</t>
  </si>
  <si>
    <t>NTC_1085</t>
  </si>
  <si>
    <t>NTC_1086</t>
  </si>
  <si>
    <t>NTC_1087</t>
  </si>
  <si>
    <t>NTC_1088</t>
  </si>
  <si>
    <t>NTC_1089</t>
  </si>
  <si>
    <t>NTC_109</t>
  </si>
  <si>
    <t>NTC_1090</t>
  </si>
  <si>
    <t>NTC_1091</t>
  </si>
  <si>
    <t>BTBD19</t>
  </si>
  <si>
    <t>NTC_1093</t>
  </si>
  <si>
    <t>NTC_1094</t>
  </si>
  <si>
    <t>NTC_1095</t>
  </si>
  <si>
    <t>NTC_1096</t>
  </si>
  <si>
    <t>NTC_1097</t>
  </si>
  <si>
    <t>NTC_1098</t>
  </si>
  <si>
    <t>NTC_1099</t>
  </si>
  <si>
    <t>NTC_11</t>
  </si>
  <si>
    <t>NTC_110</t>
  </si>
  <si>
    <t>NTC_1100</t>
  </si>
  <si>
    <t>NTC_1101</t>
  </si>
  <si>
    <t>NTC_1102</t>
  </si>
  <si>
    <t>NTC_1103</t>
  </si>
  <si>
    <t>NTC_1104</t>
  </si>
  <si>
    <t>NTC_1105</t>
  </si>
  <si>
    <t>NTC_1106</t>
  </si>
  <si>
    <t>NTC_1107</t>
  </si>
  <si>
    <t>NTC_1108</t>
  </si>
  <si>
    <t>NTC_1109</t>
  </si>
  <si>
    <t>NTC_111</t>
  </si>
  <si>
    <t>NTC_1110</t>
  </si>
  <si>
    <t>NTC_1111</t>
  </si>
  <si>
    <t>NTC_1112</t>
  </si>
  <si>
    <t>NTC_1113</t>
  </si>
  <si>
    <t>NTC_1114</t>
  </si>
  <si>
    <t>NTC_1115</t>
  </si>
  <si>
    <t>NTC_1116</t>
  </si>
  <si>
    <t>NTC_1117</t>
  </si>
  <si>
    <t>NTC_1118</t>
  </si>
  <si>
    <t>NTC_1119</t>
  </si>
  <si>
    <t>NTC_112</t>
  </si>
  <si>
    <t>NTC_1120</t>
  </si>
  <si>
    <t>NTC_1121</t>
  </si>
  <si>
    <t>NTC_1122</t>
  </si>
  <si>
    <t>NTC_1123</t>
  </si>
  <si>
    <t>NTC_1124</t>
  </si>
  <si>
    <t>NTC_1125</t>
  </si>
  <si>
    <t>NTC_1126</t>
  </si>
  <si>
    <t>NTC_1127</t>
  </si>
  <si>
    <t>NTC_1128</t>
  </si>
  <si>
    <t>NTC_1129</t>
  </si>
  <si>
    <t>NTC_113</t>
  </si>
  <si>
    <t>NTC_1130</t>
  </si>
  <si>
    <t>NTC_1131</t>
  </si>
  <si>
    <t>NTC_1132</t>
  </si>
  <si>
    <t>NTC_1133</t>
  </si>
  <si>
    <t>NTC_1134</t>
  </si>
  <si>
    <t>NTC_1135</t>
  </si>
  <si>
    <t>NTC_1136</t>
  </si>
  <si>
    <t>NTC_1137</t>
  </si>
  <si>
    <t>NTC_1138</t>
  </si>
  <si>
    <t>NTC_1139</t>
  </si>
  <si>
    <t>NTC_114</t>
  </si>
  <si>
    <t>C5ORF58</t>
  </si>
  <si>
    <t>NTC_1141</t>
  </si>
  <si>
    <t>NTC_1142</t>
  </si>
  <si>
    <t>NTC_1143</t>
  </si>
  <si>
    <t>NTC_1144</t>
  </si>
  <si>
    <t>NTC_1145</t>
  </si>
  <si>
    <t>NTC_1146</t>
  </si>
  <si>
    <t>NTC_1147</t>
  </si>
  <si>
    <t>NTC_1148</t>
  </si>
  <si>
    <t>NTC_1149</t>
  </si>
  <si>
    <t>NTC_115</t>
  </si>
  <si>
    <t>NTC_1150</t>
  </si>
  <si>
    <t>NTC_1151</t>
  </si>
  <si>
    <t>NTC_1152</t>
  </si>
  <si>
    <t>NTC_1153</t>
  </si>
  <si>
    <t>NTC_1154</t>
  </si>
  <si>
    <t>NTC_1155</t>
  </si>
  <si>
    <t>NTC_1156</t>
  </si>
  <si>
    <t>CAMSAP2</t>
  </si>
  <si>
    <t>NTC_1158</t>
  </si>
  <si>
    <t>NTC_1159</t>
  </si>
  <si>
    <t>NTC_116</t>
  </si>
  <si>
    <t>NTC_1160</t>
  </si>
  <si>
    <t>NTC_1161</t>
  </si>
  <si>
    <t>NTC_1162</t>
  </si>
  <si>
    <t>NTC_1163</t>
  </si>
  <si>
    <t>NTC_1164</t>
  </si>
  <si>
    <t>NTC_1165</t>
  </si>
  <si>
    <t>CATSPERD</t>
  </si>
  <si>
    <t>NTC_1167</t>
  </si>
  <si>
    <t>NTC_1168</t>
  </si>
  <si>
    <t>NTC_1169</t>
  </si>
  <si>
    <t>NTC_117</t>
  </si>
  <si>
    <t>NTC_1170</t>
  </si>
  <si>
    <t>NTC_1171</t>
  </si>
  <si>
    <t>NTC_1172</t>
  </si>
  <si>
    <t>NTC_1173</t>
  </si>
  <si>
    <t>NTC_1174</t>
  </si>
  <si>
    <t>NTC_1175</t>
  </si>
  <si>
    <t>CCDC181</t>
  </si>
  <si>
    <t>NTC_1177</t>
  </si>
  <si>
    <t>NTC_1178</t>
  </si>
  <si>
    <t>CCDC42B</t>
  </si>
  <si>
    <t>NTC_118</t>
  </si>
  <si>
    <t>NTC_1180</t>
  </si>
  <si>
    <t>NTC_1181</t>
  </si>
  <si>
    <t>NTC_1182</t>
  </si>
  <si>
    <t>NTC_1183</t>
  </si>
  <si>
    <t>NTC_1184</t>
  </si>
  <si>
    <t>NTC_1185</t>
  </si>
  <si>
    <t>NTC_1186</t>
  </si>
  <si>
    <t>NTC_1187</t>
  </si>
  <si>
    <t>NTC_1188</t>
  </si>
  <si>
    <t>NTC_1189</t>
  </si>
  <si>
    <t>NTC_119</t>
  </si>
  <si>
    <t>NTC_1190</t>
  </si>
  <si>
    <t>NTC_1191</t>
  </si>
  <si>
    <t>NTC_1192</t>
  </si>
  <si>
    <t>NTC_1193</t>
  </si>
  <si>
    <t>NTC_1194</t>
  </si>
  <si>
    <t>NTC_1195</t>
  </si>
  <si>
    <t>NTC_1196</t>
  </si>
  <si>
    <t>CCM2L</t>
  </si>
  <si>
    <t>NTC_1198</t>
  </si>
  <si>
    <t>NTC_1199</t>
  </si>
  <si>
    <t>NTC_12</t>
  </si>
  <si>
    <t>NTC_120</t>
  </si>
  <si>
    <t>NTC_1200</t>
  </si>
  <si>
    <t>NTC_1201</t>
  </si>
  <si>
    <t>NTC_1202</t>
  </si>
  <si>
    <t>NTC_1203</t>
  </si>
  <si>
    <t>NTC_1204</t>
  </si>
  <si>
    <t>NTC_1205</t>
  </si>
  <si>
    <t>NTC_1206</t>
  </si>
  <si>
    <t>NTC_1207</t>
  </si>
  <si>
    <t>NTC_1208</t>
  </si>
  <si>
    <t>NTC_1209</t>
  </si>
  <si>
    <t>NTC_121</t>
  </si>
  <si>
    <t>NTC_1210</t>
  </si>
  <si>
    <t>NTC_1211</t>
  </si>
  <si>
    <t>NTC_1212</t>
  </si>
  <si>
    <t>NTC_1213</t>
  </si>
  <si>
    <t>NTC_1214</t>
  </si>
  <si>
    <t>NTC_1215</t>
  </si>
  <si>
    <t>NTC_1216</t>
  </si>
  <si>
    <t>NTC_1217</t>
  </si>
  <si>
    <t>NTC_1218</t>
  </si>
  <si>
    <t>NTC_1219</t>
  </si>
  <si>
    <t>NTC_122</t>
  </si>
  <si>
    <t>NTC_1220</t>
  </si>
  <si>
    <t>NTC_1221</t>
  </si>
  <si>
    <t>NTC_1222</t>
  </si>
  <si>
    <t>NTC_1223</t>
  </si>
  <si>
    <t>NTC_1224</t>
  </si>
  <si>
    <t>NTC_1225</t>
  </si>
  <si>
    <t>NTC_1226</t>
  </si>
  <si>
    <t>CDHR5</t>
  </si>
  <si>
    <t>CDK17</t>
  </si>
  <si>
    <t>CDK18</t>
  </si>
  <si>
    <t>NTC_123</t>
  </si>
  <si>
    <t>NTC_1230</t>
  </si>
  <si>
    <t>NTC_1231</t>
  </si>
  <si>
    <t>NTC_1232</t>
  </si>
  <si>
    <t>NTC_1233</t>
  </si>
  <si>
    <t>NTC_1234</t>
  </si>
  <si>
    <t>NTC_1235</t>
  </si>
  <si>
    <t>NTC_1236</t>
  </si>
  <si>
    <t>CEP19</t>
  </si>
  <si>
    <t>NTC_1238</t>
  </si>
  <si>
    <t>NTC_1239</t>
  </si>
  <si>
    <t>NTC_124</t>
  </si>
  <si>
    <t>NTC_1240</t>
  </si>
  <si>
    <t>NTC_1241</t>
  </si>
  <si>
    <t>NTC_1242</t>
  </si>
  <si>
    <t>NTC_1243</t>
  </si>
  <si>
    <t>NTC_1244</t>
  </si>
  <si>
    <t>NTC_1245</t>
  </si>
  <si>
    <t>NTC_1246</t>
  </si>
  <si>
    <t>NTC_1247</t>
  </si>
  <si>
    <t>NTC_1248</t>
  </si>
  <si>
    <t>NTC_1249</t>
  </si>
  <si>
    <t>NTC_125</t>
  </si>
  <si>
    <t>NTC_1250</t>
  </si>
  <si>
    <t>NTC_1251</t>
  </si>
  <si>
    <t>NTC_1252</t>
  </si>
  <si>
    <t>NTC_1253</t>
  </si>
  <si>
    <t>NTC_1254</t>
  </si>
  <si>
    <t>NTC_1255</t>
  </si>
  <si>
    <t>NTC_1256</t>
  </si>
  <si>
    <t>NTC_1257</t>
  </si>
  <si>
    <t>NTC_1258</t>
  </si>
  <si>
    <t>NTC_1259</t>
  </si>
  <si>
    <t>NTC_126</t>
  </si>
  <si>
    <t>NTC_1260</t>
  </si>
  <si>
    <t>NTC_1261</t>
  </si>
  <si>
    <t>NTC_1262</t>
  </si>
  <si>
    <t>NTC_1263</t>
  </si>
  <si>
    <t>NTC_1264</t>
  </si>
  <si>
    <t>NTC_1265</t>
  </si>
  <si>
    <t>NTC_1266</t>
  </si>
  <si>
    <t>NTC_1267</t>
  </si>
  <si>
    <t>NTC_1268</t>
  </si>
  <si>
    <t>CMTR1</t>
  </si>
  <si>
    <t>NTC_127</t>
  </si>
  <si>
    <t>NTC_1270</t>
  </si>
  <si>
    <t>NTC_1271</t>
  </si>
  <si>
    <t>NTC_1272</t>
  </si>
  <si>
    <t>COA5</t>
  </si>
  <si>
    <t>NTC_1274</t>
  </si>
  <si>
    <t>NTC_1275</t>
  </si>
  <si>
    <t>NTC_1276</t>
  </si>
  <si>
    <t>NTC_1277</t>
  </si>
  <si>
    <t>NTC_1278</t>
  </si>
  <si>
    <t>NTC_1279</t>
  </si>
  <si>
    <t>NTC_128</t>
  </si>
  <si>
    <t>NTC_1280</t>
  </si>
  <si>
    <t>NTC_1281</t>
  </si>
  <si>
    <t>NTC_1282</t>
  </si>
  <si>
    <t>NTC_1283</t>
  </si>
  <si>
    <t>NTC_1284</t>
  </si>
  <si>
    <t>NTC_1285</t>
  </si>
  <si>
    <t>NTC_1286</t>
  </si>
  <si>
    <t>NTC_1287</t>
  </si>
  <si>
    <t>CREBRF</t>
  </si>
  <si>
    <t>NTC_1289</t>
  </si>
  <si>
    <t>NTC_129</t>
  </si>
  <si>
    <t>NTC_1290</t>
  </si>
  <si>
    <t>NTC_1291</t>
  </si>
  <si>
    <t>NTC_1292</t>
  </si>
  <si>
    <t>NTC_1293</t>
  </si>
  <si>
    <t>NTC_1294</t>
  </si>
  <si>
    <t>NTC_1295</t>
  </si>
  <si>
    <t>NTC_1296</t>
  </si>
  <si>
    <t>CSRNP1</t>
  </si>
  <si>
    <t>NTC_1298</t>
  </si>
  <si>
    <t>NTC_1299</t>
  </si>
  <si>
    <t>NTC_13</t>
  </si>
  <si>
    <t>CTSL</t>
  </si>
  <si>
    <t>NTC_1300</t>
  </si>
  <si>
    <t>NTC_1301</t>
  </si>
  <si>
    <t>NTC_1302</t>
  </si>
  <si>
    <t>NTC_1303</t>
  </si>
  <si>
    <t>NTC_1304</t>
  </si>
  <si>
    <t>NTC_1305</t>
  </si>
  <si>
    <t>NTC_1306</t>
  </si>
  <si>
    <t>NTC_1307</t>
  </si>
  <si>
    <t>NTC_1308</t>
  </si>
  <si>
    <t>NTC_1309</t>
  </si>
  <si>
    <t>NTC_131</t>
  </si>
  <si>
    <t>NTC_1310</t>
  </si>
  <si>
    <t>NTC_1311</t>
  </si>
  <si>
    <t>NTC_1312</t>
  </si>
  <si>
    <t>NTC_1313</t>
  </si>
  <si>
    <t>NTC_1314</t>
  </si>
  <si>
    <t>NTC_1315</t>
  </si>
  <si>
    <t>NTC_1316</t>
  </si>
  <si>
    <t>NTC_1317</t>
  </si>
  <si>
    <t>NTC_1318</t>
  </si>
  <si>
    <t>NTC_1319</t>
  </si>
  <si>
    <t>NTC_132</t>
  </si>
  <si>
    <t>NTC_1320</t>
  </si>
  <si>
    <t>NTC_1321</t>
  </si>
  <si>
    <t>NTC_1322</t>
  </si>
  <si>
    <t>NTC_1323</t>
  </si>
  <si>
    <t>NTC_1324</t>
  </si>
  <si>
    <t>NTC_1325</t>
  </si>
  <si>
    <t>NTC_1326</t>
  </si>
  <si>
    <t>NTC_1327</t>
  </si>
  <si>
    <t>NTC_1328</t>
  </si>
  <si>
    <t>NTC_1329</t>
  </si>
  <si>
    <t>NTC_133</t>
  </si>
  <si>
    <t>NTC_1330</t>
  </si>
  <si>
    <t>NTC_1331</t>
  </si>
  <si>
    <t>NTC_1332</t>
  </si>
  <si>
    <t>NTC_1333</t>
  </si>
  <si>
    <t>NTC_1334</t>
  </si>
  <si>
    <t>DCSTAMP</t>
  </si>
  <si>
    <t>NTC_1336</t>
  </si>
  <si>
    <t>NTC_1337</t>
  </si>
  <si>
    <t>NTC_1338</t>
  </si>
  <si>
    <t>NTC_1339</t>
  </si>
  <si>
    <t>NTC_134</t>
  </si>
  <si>
    <t>NTC_1340</t>
  </si>
  <si>
    <t>NTC_1341</t>
  </si>
  <si>
    <t>NTC_1342</t>
  </si>
  <si>
    <t>NTC_1343</t>
  </si>
  <si>
    <t>NTC_1344</t>
  </si>
  <si>
    <t>NTC_1345</t>
  </si>
  <si>
    <t>NTC_1346</t>
  </si>
  <si>
    <t>NTC_1347</t>
  </si>
  <si>
    <t>NTC_1348</t>
  </si>
  <si>
    <t>NTC_1349</t>
  </si>
  <si>
    <t>NTC_135</t>
  </si>
  <si>
    <t>NTC_1350</t>
  </si>
  <si>
    <t>NTC_1351</t>
  </si>
  <si>
    <t>NTC_1352</t>
  </si>
  <si>
    <t>NTC_1353</t>
  </si>
  <si>
    <t>NTC_1354</t>
  </si>
  <si>
    <t>NTC_1355</t>
  </si>
  <si>
    <t>NTC_1356</t>
  </si>
  <si>
    <t>DNAAF1</t>
  </si>
  <si>
    <t>DNAH12</t>
  </si>
  <si>
    <t>NTC_1359</t>
  </si>
  <si>
    <t>NTC_136</t>
  </si>
  <si>
    <t>NTC_1360</t>
  </si>
  <si>
    <t>NTC_1361</t>
  </si>
  <si>
    <t>DNAPTP3</t>
  </si>
  <si>
    <t>NTC_1363</t>
  </si>
  <si>
    <t>NTC_1364</t>
  </si>
  <si>
    <t>DPCD</t>
  </si>
  <si>
    <t>NTC_1366</t>
  </si>
  <si>
    <t>NTC_1367</t>
  </si>
  <si>
    <t>NTC_1368</t>
  </si>
  <si>
    <t>NTC_1369</t>
  </si>
  <si>
    <t>NTC_137</t>
  </si>
  <si>
    <t>NTC_1370</t>
  </si>
  <si>
    <t>NTC_1371</t>
  </si>
  <si>
    <t>NTC_1372</t>
  </si>
  <si>
    <t>NTC_1373</t>
  </si>
  <si>
    <t>NTC_1374</t>
  </si>
  <si>
    <t>NTC_1375</t>
  </si>
  <si>
    <t>NTC_1376</t>
  </si>
  <si>
    <t>NTC_1377</t>
  </si>
  <si>
    <t>NTC_1378</t>
  </si>
  <si>
    <t>NTC_1379</t>
  </si>
  <si>
    <t>NTC_138</t>
  </si>
  <si>
    <t>NTC_1380</t>
  </si>
  <si>
    <t>NTC_1381</t>
  </si>
  <si>
    <t>NTC_1382</t>
  </si>
  <si>
    <t>NTC_1383</t>
  </si>
  <si>
    <t>NTC_1384</t>
  </si>
  <si>
    <t>NTC_1385</t>
  </si>
  <si>
    <t>NTC_1386</t>
  </si>
  <si>
    <t>NTC_1387</t>
  </si>
  <si>
    <t>NTC_1388</t>
  </si>
  <si>
    <t>NTC_1389</t>
  </si>
  <si>
    <t>NTC_139</t>
  </si>
  <si>
    <t>NTC_1390</t>
  </si>
  <si>
    <t>NTC_1391</t>
  </si>
  <si>
    <t>NTC_1392</t>
  </si>
  <si>
    <t>NTC_1393</t>
  </si>
  <si>
    <t>NTC_1394</t>
  </si>
  <si>
    <t>NTC_1395</t>
  </si>
  <si>
    <t>NTC_1396</t>
  </si>
  <si>
    <t>NTC_1397</t>
  </si>
  <si>
    <t>NTC_1398</t>
  </si>
  <si>
    <t>NTC_1399</t>
  </si>
  <si>
    <t>NTC_14</t>
  </si>
  <si>
    <t>NTC_140</t>
  </si>
  <si>
    <t>NTC_1400</t>
  </si>
  <si>
    <t>NTC_1401</t>
  </si>
  <si>
    <t>NTC_1402</t>
  </si>
  <si>
    <t>NTC_1403</t>
  </si>
  <si>
    <t>NTC_1404</t>
  </si>
  <si>
    <t>NTC_1405</t>
  </si>
  <si>
    <t>NTC_1406</t>
  </si>
  <si>
    <t>NTC_1407</t>
  </si>
  <si>
    <t>NTC_1408</t>
  </si>
  <si>
    <t>NTC_1409</t>
  </si>
  <si>
    <t>NTC_141</t>
  </si>
  <si>
    <t>NTC_1410</t>
  </si>
  <si>
    <t>NTC_1411</t>
  </si>
  <si>
    <t>NTC_1412</t>
  </si>
  <si>
    <t>NTC_1413</t>
  </si>
  <si>
    <t>NTC_1414</t>
  </si>
  <si>
    <t>ERLEC1</t>
  </si>
  <si>
    <t>NTC_1416</t>
  </si>
  <si>
    <t>NTC_1417</t>
  </si>
  <si>
    <t>NTC_1418</t>
  </si>
  <si>
    <t>NTC_1419</t>
  </si>
  <si>
    <t>NTC_142</t>
  </si>
  <si>
    <t>NTC_1420</t>
  </si>
  <si>
    <t>NTC_1421</t>
  </si>
  <si>
    <t>NTC_1422</t>
  </si>
  <si>
    <t>NTC_1423</t>
  </si>
  <si>
    <t>EXOC3L1</t>
  </si>
  <si>
    <t>NTC_1425</t>
  </si>
  <si>
    <t>NTC_1426</t>
  </si>
  <si>
    <t>NTC_1427</t>
  </si>
  <si>
    <t>NTC_1428</t>
  </si>
  <si>
    <t>NTC_1429</t>
  </si>
  <si>
    <t>NTC_143</t>
  </si>
  <si>
    <t>NTC_1430</t>
  </si>
  <si>
    <t>NTC_1431</t>
  </si>
  <si>
    <t>NTC_1432</t>
  </si>
  <si>
    <t>FAM170B</t>
  </si>
  <si>
    <t>NTC_1434</t>
  </si>
  <si>
    <t>NTC_1435</t>
  </si>
  <si>
    <t>NTC_1436</t>
  </si>
  <si>
    <t>NTC_1437</t>
  </si>
  <si>
    <t>FAM200A</t>
  </si>
  <si>
    <t>NTC_1439</t>
  </si>
  <si>
    <t>NTC_144</t>
  </si>
  <si>
    <t>NTC_1440</t>
  </si>
  <si>
    <t>NTC_1441</t>
  </si>
  <si>
    <t>NTC_1442</t>
  </si>
  <si>
    <t>NTC_1443</t>
  </si>
  <si>
    <t>NTC_1444</t>
  </si>
  <si>
    <t>NTC_1445</t>
  </si>
  <si>
    <t>FAM47E-STBD1</t>
  </si>
  <si>
    <t>NTC_1447</t>
  </si>
  <si>
    <t>NTC_1448</t>
  </si>
  <si>
    <t>NTC_1449</t>
  </si>
  <si>
    <t>NTC_145</t>
  </si>
  <si>
    <t>NTC_1450</t>
  </si>
  <si>
    <t>NTC_1451</t>
  </si>
  <si>
    <t>NTC_1452</t>
  </si>
  <si>
    <t>NTC_1453</t>
  </si>
  <si>
    <t>NTC_1454</t>
  </si>
  <si>
    <t>NTC_1455</t>
  </si>
  <si>
    <t>NTC_1456</t>
  </si>
  <si>
    <t>NTC_1457</t>
  </si>
  <si>
    <t>NTC_1458</t>
  </si>
  <si>
    <t>NTC_1459</t>
  </si>
  <si>
    <t>NTC_146</t>
  </si>
  <si>
    <t>NTC_1460</t>
  </si>
  <si>
    <t>NTC_1461</t>
  </si>
  <si>
    <t>NTC_1462</t>
  </si>
  <si>
    <t>NTC_1463</t>
  </si>
  <si>
    <t>NTC_1464</t>
  </si>
  <si>
    <t>NTC_1465</t>
  </si>
  <si>
    <t>NTC_1466</t>
  </si>
  <si>
    <t>NTC_1467</t>
  </si>
  <si>
    <t>NTC_1468</t>
  </si>
  <si>
    <t>NTC_1469</t>
  </si>
  <si>
    <t>NTC_147</t>
  </si>
  <si>
    <t>FITM1</t>
  </si>
  <si>
    <t>NTC_1471</t>
  </si>
  <si>
    <t>NTC_1472</t>
  </si>
  <si>
    <t>NTC_1473</t>
  </si>
  <si>
    <t>NTC_1474</t>
  </si>
  <si>
    <t>NTC_1475</t>
  </si>
  <si>
    <t>NTC_1476</t>
  </si>
  <si>
    <t>NTC_1477</t>
  </si>
  <si>
    <t>NTC_1478</t>
  </si>
  <si>
    <t>NTC_1479</t>
  </si>
  <si>
    <t>NTC_148</t>
  </si>
  <si>
    <t>NTC_1480</t>
  </si>
  <si>
    <t>NTC_1481</t>
  </si>
  <si>
    <t>NTC_1482</t>
  </si>
  <si>
    <t>NTC_1483</t>
  </si>
  <si>
    <t>NTC_1484</t>
  </si>
  <si>
    <t>NTC_1485</t>
  </si>
  <si>
    <t>NTC_1486</t>
  </si>
  <si>
    <t>NTC_1487</t>
  </si>
  <si>
    <t>NTC_1488</t>
  </si>
  <si>
    <t>NTC_1489</t>
  </si>
  <si>
    <t>NTC_149</t>
  </si>
  <si>
    <t>NTC_1490</t>
  </si>
  <si>
    <t>NTC_1491</t>
  </si>
  <si>
    <t>NTC_1492</t>
  </si>
  <si>
    <t>NTC_1493</t>
  </si>
  <si>
    <t>NTC_1494</t>
  </si>
  <si>
    <t>NTC_1495</t>
  </si>
  <si>
    <t>NTC_1496</t>
  </si>
  <si>
    <t>NTC_1497</t>
  </si>
  <si>
    <t>NTC_1498</t>
  </si>
  <si>
    <t>NTC_1499</t>
  </si>
  <si>
    <t>NTC_15</t>
  </si>
  <si>
    <t>NTC_150</t>
  </si>
  <si>
    <t>NTC_1500</t>
  </si>
  <si>
    <t>NTC_1501</t>
  </si>
  <si>
    <t>NTC_1502</t>
  </si>
  <si>
    <t>GAREM</t>
  </si>
  <si>
    <t>NTC_1504</t>
  </si>
  <si>
    <t>NTC_1505</t>
  </si>
  <si>
    <t>NTC_1506</t>
  </si>
  <si>
    <t>NTC_1507</t>
  </si>
  <si>
    <t>NTC_1508</t>
  </si>
  <si>
    <t>NTC_1509</t>
  </si>
  <si>
    <t>NTC_151</t>
  </si>
  <si>
    <t>NTC_1510</t>
  </si>
  <si>
    <t>NTC_1511</t>
  </si>
  <si>
    <t>NTC_1512</t>
  </si>
  <si>
    <t>NTC_1513</t>
  </si>
  <si>
    <t>NTC_1514</t>
  </si>
  <si>
    <t>NTC_1515</t>
  </si>
  <si>
    <t>NTC_1516</t>
  </si>
  <si>
    <t>NTC_1517</t>
  </si>
  <si>
    <t>NTC_1518</t>
  </si>
  <si>
    <t>NTC_1519</t>
  </si>
  <si>
    <t>NTC_152</t>
  </si>
  <si>
    <t>NTC_1520</t>
  </si>
  <si>
    <t>GIMAP1-GIMAP5</t>
  </si>
  <si>
    <t>NTC_1522</t>
  </si>
  <si>
    <t>NTC_1523</t>
  </si>
  <si>
    <t>NTC_1524</t>
  </si>
  <si>
    <t>NTC_1525</t>
  </si>
  <si>
    <t>NTC_1526</t>
  </si>
  <si>
    <t>NTC_1527</t>
  </si>
  <si>
    <t>NTC_1528</t>
  </si>
  <si>
    <t>NTC_1529</t>
  </si>
  <si>
    <t>NTC_153</t>
  </si>
  <si>
    <t>NTC_1530</t>
  </si>
  <si>
    <t>NTC_1531</t>
  </si>
  <si>
    <t>NTC_1532</t>
  </si>
  <si>
    <t>NTC_1533</t>
  </si>
  <si>
    <t>NTC_1534</t>
  </si>
  <si>
    <t>NTC_1535</t>
  </si>
  <si>
    <t>NTC_1536</t>
  </si>
  <si>
    <t>NTC_1537</t>
  </si>
  <si>
    <t>NTC_1538</t>
  </si>
  <si>
    <t>NTC_1539</t>
  </si>
  <si>
    <t>NTC_154</t>
  </si>
  <si>
    <t>NTC_1540</t>
  </si>
  <si>
    <t>GPATCH11</t>
  </si>
  <si>
    <t>NTC_1542</t>
  </si>
  <si>
    <t>NTC_1543</t>
  </si>
  <si>
    <t>NTC_1544</t>
  </si>
  <si>
    <t>NTC_1545</t>
  </si>
  <si>
    <t>NTC_1546</t>
  </si>
  <si>
    <t>NTC_1547</t>
  </si>
  <si>
    <t>NTC_1548</t>
  </si>
  <si>
    <t>NTC_1549</t>
  </si>
  <si>
    <t>NTC_155</t>
  </si>
  <si>
    <t>NTC_1550</t>
  </si>
  <si>
    <t>NTC_1551</t>
  </si>
  <si>
    <t>NTC_1552</t>
  </si>
  <si>
    <t>NTC_1553</t>
  </si>
  <si>
    <t>GPR33</t>
  </si>
  <si>
    <t>NTC_1555</t>
  </si>
  <si>
    <t>NTC_1556</t>
  </si>
  <si>
    <t>NTC_1557</t>
  </si>
  <si>
    <t>NTC_1558</t>
  </si>
  <si>
    <t>NTC_1559</t>
  </si>
  <si>
    <t>NTC_156</t>
  </si>
  <si>
    <t>NTC_1560</t>
  </si>
  <si>
    <t>NTC_1561</t>
  </si>
  <si>
    <t>NTC_1562</t>
  </si>
  <si>
    <t>NTC_1563</t>
  </si>
  <si>
    <t>NTC_1564</t>
  </si>
  <si>
    <t>NTC_1565</t>
  </si>
  <si>
    <t>NTC_1566</t>
  </si>
  <si>
    <t>NTC_1567</t>
  </si>
  <si>
    <t>NTC_1568</t>
  </si>
  <si>
    <t>NTC_1569</t>
  </si>
  <si>
    <t>NTC_157</t>
  </si>
  <si>
    <t>NTC_1570</t>
  </si>
  <si>
    <t>NTC_1571</t>
  </si>
  <si>
    <t>NTC_1572</t>
  </si>
  <si>
    <t>H3F3C</t>
  </si>
  <si>
    <t>NTC_1574</t>
  </si>
  <si>
    <t>NTC_1575</t>
  </si>
  <si>
    <t>NTC_1576</t>
  </si>
  <si>
    <t>NTC_1577</t>
  </si>
  <si>
    <t>HCAR2</t>
  </si>
  <si>
    <t>NTC_1579</t>
  </si>
  <si>
    <t>NTC_158</t>
  </si>
  <si>
    <t>NTC_1580</t>
  </si>
  <si>
    <t>NTC_1581</t>
  </si>
  <si>
    <t>HELZ2</t>
  </si>
  <si>
    <t>NTC_1583</t>
  </si>
  <si>
    <t>NTC_1584</t>
  </si>
  <si>
    <t>NTC_1585</t>
  </si>
  <si>
    <t>NTC_1586</t>
  </si>
  <si>
    <t>NTC_1587</t>
  </si>
  <si>
    <t>NTC_1588</t>
  </si>
  <si>
    <t>NTC_1589</t>
  </si>
  <si>
    <t>NTC_159</t>
  </si>
  <si>
    <t>NTC_1590</t>
  </si>
  <si>
    <t>NTC_1591</t>
  </si>
  <si>
    <t>NTC_1592</t>
  </si>
  <si>
    <t>NTC_1593</t>
  </si>
  <si>
    <t>NTC_1594</t>
  </si>
  <si>
    <t>NTC_1595</t>
  </si>
  <si>
    <t>NTC_1596</t>
  </si>
  <si>
    <t>NTC_1597</t>
  </si>
  <si>
    <t>NTC_1598</t>
  </si>
  <si>
    <t>NTC_1599</t>
  </si>
  <si>
    <t>NTC_16</t>
  </si>
  <si>
    <t>NTC_160</t>
  </si>
  <si>
    <t>NTC_1600</t>
  </si>
  <si>
    <t>NTC_1601</t>
  </si>
  <si>
    <t>NTC_1602</t>
  </si>
  <si>
    <t>NTC_1603</t>
  </si>
  <si>
    <t>NTC_1604</t>
  </si>
  <si>
    <t>NTC_1605</t>
  </si>
  <si>
    <t>NTC_1606</t>
  </si>
  <si>
    <t>NTC_1607</t>
  </si>
  <si>
    <t>NTC_1608</t>
  </si>
  <si>
    <t>NTC_1609</t>
  </si>
  <si>
    <t>NTC_161</t>
  </si>
  <si>
    <t>NTC_1610</t>
  </si>
  <si>
    <t>NTC_1611</t>
  </si>
  <si>
    <t>NTC_1612</t>
  </si>
  <si>
    <t>NTC_1613</t>
  </si>
  <si>
    <t>NTC_1614</t>
  </si>
  <si>
    <t>NTC_1615</t>
  </si>
  <si>
    <t>NTC_1616</t>
  </si>
  <si>
    <t>NTC_1617</t>
  </si>
  <si>
    <t>NTC_1618</t>
  </si>
  <si>
    <t>NTC_1619</t>
  </si>
  <si>
    <t>NTC_162</t>
  </si>
  <si>
    <t>NTC_1620</t>
  </si>
  <si>
    <t>NTC_1621</t>
  </si>
  <si>
    <t>NTC_1622</t>
  </si>
  <si>
    <t>NTC_1623</t>
  </si>
  <si>
    <t>NTC_1624</t>
  </si>
  <si>
    <t>NTC_1625</t>
  </si>
  <si>
    <t>NTC_1626</t>
  </si>
  <si>
    <t>NTC_1627</t>
  </si>
  <si>
    <t>NTC_1628</t>
  </si>
  <si>
    <t>NTC_1629</t>
  </si>
  <si>
    <t>NTC_163</t>
  </si>
  <si>
    <t>NTC_1630</t>
  </si>
  <si>
    <t>NTC_1631</t>
  </si>
  <si>
    <t>NTC_1632</t>
  </si>
  <si>
    <t>NTC_1633</t>
  </si>
  <si>
    <t>NTC_1634</t>
  </si>
  <si>
    <t>NTC_1635</t>
  </si>
  <si>
    <t>NTC_1636</t>
  </si>
  <si>
    <t>NTC_1637</t>
  </si>
  <si>
    <t>NTC_1638</t>
  </si>
  <si>
    <t>NTC_1639</t>
  </si>
  <si>
    <t>NTC_164</t>
  </si>
  <si>
    <t>NTC_1640</t>
  </si>
  <si>
    <t>NTC_1641</t>
  </si>
  <si>
    <t>NTC_1642</t>
  </si>
  <si>
    <t>NTC_1643</t>
  </si>
  <si>
    <t>NTC_1644</t>
  </si>
  <si>
    <t>NTC_1645</t>
  </si>
  <si>
    <t>NTC_1646</t>
  </si>
  <si>
    <t>NTC_1647</t>
  </si>
  <si>
    <t>NTC_1648</t>
  </si>
  <si>
    <t>NTC_1649</t>
  </si>
  <si>
    <t>NTC_165</t>
  </si>
  <si>
    <t>NTC_1650</t>
  </si>
  <si>
    <t>NTC_1651</t>
  </si>
  <si>
    <t>NTC_1652</t>
  </si>
  <si>
    <t>NTC_1653</t>
  </si>
  <si>
    <t>NTC_1654</t>
  </si>
  <si>
    <t>NTC_1655</t>
  </si>
  <si>
    <t>NTC_1656</t>
  </si>
  <si>
    <t>NTC_1657</t>
  </si>
  <si>
    <t>NTC_1658</t>
  </si>
  <si>
    <t>NTC_1659</t>
  </si>
  <si>
    <t>IFIT1B</t>
  </si>
  <si>
    <t>NTC_1660</t>
  </si>
  <si>
    <t>NTC_1661</t>
  </si>
  <si>
    <t>NTC_1662</t>
  </si>
  <si>
    <t>NTC_1663</t>
  </si>
  <si>
    <t>IFITM10</t>
  </si>
  <si>
    <t>NTC_1665</t>
  </si>
  <si>
    <t>NTC_1666</t>
  </si>
  <si>
    <t>NTC_1667</t>
  </si>
  <si>
    <t>NTC_1668</t>
  </si>
  <si>
    <t>NTC_1669</t>
  </si>
  <si>
    <t>IFNLR1</t>
  </si>
  <si>
    <t>NTC_1670</t>
  </si>
  <si>
    <t>NTC_1671</t>
  </si>
  <si>
    <t>NTC_1672</t>
  </si>
  <si>
    <t>NTC_1673</t>
  </si>
  <si>
    <t>NTC_1674</t>
  </si>
  <si>
    <t>NTC_1675</t>
  </si>
  <si>
    <t>NTC_1676</t>
  </si>
  <si>
    <t>IGIP</t>
  </si>
  <si>
    <t>NTC_1678</t>
  </si>
  <si>
    <t>NTC_1679</t>
  </si>
  <si>
    <t>NTC_168</t>
  </si>
  <si>
    <t>NTC_1680</t>
  </si>
  <si>
    <t>NTC_1681</t>
  </si>
  <si>
    <t>NTC_1682</t>
  </si>
  <si>
    <t>NTC_1683</t>
  </si>
  <si>
    <t>NTC_1684</t>
  </si>
  <si>
    <t>NTC_1685</t>
  </si>
  <si>
    <t>NTC_1686</t>
  </si>
  <si>
    <t>NTC_1687</t>
  </si>
  <si>
    <t>NTC_1688</t>
  </si>
  <si>
    <t>NTC_1689</t>
  </si>
  <si>
    <t>NTC_169</t>
  </si>
  <si>
    <t>NTC_1690</t>
  </si>
  <si>
    <t>NTC_1691</t>
  </si>
  <si>
    <t>NTC_1692</t>
  </si>
  <si>
    <t>NTC_1693</t>
  </si>
  <si>
    <t>NTC_1694</t>
  </si>
  <si>
    <t>IL36RN</t>
  </si>
  <si>
    <t>NTC_1696</t>
  </si>
  <si>
    <t>NTC_1697</t>
  </si>
  <si>
    <t>NTC_1698</t>
  </si>
  <si>
    <t>NTC_1699</t>
  </si>
  <si>
    <t>NTC_17</t>
  </si>
  <si>
    <t>NTC_170</t>
  </si>
  <si>
    <t>NTC_1700</t>
  </si>
  <si>
    <t>NTC_1701</t>
  </si>
  <si>
    <t>NTC_1702</t>
  </si>
  <si>
    <t>NTC_1703</t>
  </si>
  <si>
    <t>NTC_1704</t>
  </si>
  <si>
    <t>NTC_1705</t>
  </si>
  <si>
    <t>NTC_1706</t>
  </si>
  <si>
    <t>NTC_1707</t>
  </si>
  <si>
    <t>NTC_1708</t>
  </si>
  <si>
    <t>IRF2BPL</t>
  </si>
  <si>
    <t>NTC_171</t>
  </si>
  <si>
    <t>NTC_1710</t>
  </si>
  <si>
    <t>NTC_1711</t>
  </si>
  <si>
    <t>NTC_1712</t>
  </si>
  <si>
    <t>NTC_1713</t>
  </si>
  <si>
    <t>NTC_1714</t>
  </si>
  <si>
    <t>NTC_1715</t>
  </si>
  <si>
    <t>NTC_1716</t>
  </si>
  <si>
    <t>NTC_1717</t>
  </si>
  <si>
    <t>NTC_1718</t>
  </si>
  <si>
    <t>NTC_1719</t>
  </si>
  <si>
    <t>NTC_172</t>
  </si>
  <si>
    <t>NTC_1720</t>
  </si>
  <si>
    <t>NTC_1721</t>
  </si>
  <si>
    <t>NTC_1722</t>
  </si>
  <si>
    <t>NTC_1723</t>
  </si>
  <si>
    <t>NTC_1724</t>
  </si>
  <si>
    <t>NTC_1725</t>
  </si>
  <si>
    <t>NTC_1726</t>
  </si>
  <si>
    <t>NTC_1727</t>
  </si>
  <si>
    <t>NTC_1728</t>
  </si>
  <si>
    <t>NTC_1729</t>
  </si>
  <si>
    <t>NTC_173</t>
  </si>
  <si>
    <t>NTC_1730</t>
  </si>
  <si>
    <t>NTC_1731</t>
  </si>
  <si>
    <t>NTC_1732</t>
  </si>
  <si>
    <t>NTC_1733</t>
  </si>
  <si>
    <t>NTC_1734</t>
  </si>
  <si>
    <t>NTC_1735</t>
  </si>
  <si>
    <t>NTC_1736</t>
  </si>
  <si>
    <t>NTC_1737</t>
  </si>
  <si>
    <t>NTC_1738</t>
  </si>
  <si>
    <t>NTC_1739</t>
  </si>
  <si>
    <t>NTC_174</t>
  </si>
  <si>
    <t>NTC_1740</t>
  </si>
  <si>
    <t>NTC_1741</t>
  </si>
  <si>
    <t>NTC_1742</t>
  </si>
  <si>
    <t>NTC_1743</t>
  </si>
  <si>
    <t>NTC_1744</t>
  </si>
  <si>
    <t>NTC_1745</t>
  </si>
  <si>
    <t>KIAA0825</t>
  </si>
  <si>
    <t>NTC_1747</t>
  </si>
  <si>
    <t>NTC_1748</t>
  </si>
  <si>
    <t>NTC_1749</t>
  </si>
  <si>
    <t>KIAA1211L</t>
  </si>
  <si>
    <t>NTC_1750</t>
  </si>
  <si>
    <t>NTC_1751</t>
  </si>
  <si>
    <t>NTC_1752</t>
  </si>
  <si>
    <t>NTC_1753</t>
  </si>
  <si>
    <t>NTC_1754</t>
  </si>
  <si>
    <t>NTC_1755</t>
  </si>
  <si>
    <t>NTC_1756</t>
  </si>
  <si>
    <t>NTC_1757</t>
  </si>
  <si>
    <t>NTC_1758</t>
  </si>
  <si>
    <t>NTC_1759</t>
  </si>
  <si>
    <t>NTC_176</t>
  </si>
  <si>
    <t>NTC_1760</t>
  </si>
  <si>
    <t>NTC_1761</t>
  </si>
  <si>
    <t>NTC_1762</t>
  </si>
  <si>
    <t>NTC_1763</t>
  </si>
  <si>
    <t>NTC_1764</t>
  </si>
  <si>
    <t>NTC_1765</t>
  </si>
  <si>
    <t>KLHL41</t>
  </si>
  <si>
    <t>NTC_1767</t>
  </si>
  <si>
    <t>NTC_1768</t>
  </si>
  <si>
    <t>NTC_1769</t>
  </si>
  <si>
    <t>NTC_177</t>
  </si>
  <si>
    <t>NTC_1770</t>
  </si>
  <si>
    <t>NTC_1771</t>
  </si>
  <si>
    <t>NTC_1772</t>
  </si>
  <si>
    <t>NTC_1773</t>
  </si>
  <si>
    <t>NTC_1774</t>
  </si>
  <si>
    <t>NTC_1775</t>
  </si>
  <si>
    <t>KRTAP16-1</t>
  </si>
  <si>
    <t>NTC_1777</t>
  </si>
  <si>
    <t>LACC1</t>
  </si>
  <si>
    <t>NTC_1779</t>
  </si>
  <si>
    <t>NTC_178</t>
  </si>
  <si>
    <t>NTC_1780</t>
  </si>
  <si>
    <t>NTC_1781</t>
  </si>
  <si>
    <t>LAMP5</t>
  </si>
  <si>
    <t>NTC_1783</t>
  </si>
  <si>
    <t>NTC_1784</t>
  </si>
  <si>
    <t>NTC_1785</t>
  </si>
  <si>
    <t>NTC_1786</t>
  </si>
  <si>
    <t>NTC_1787</t>
  </si>
  <si>
    <t>NTC_1788</t>
  </si>
  <si>
    <t>NTC_1789</t>
  </si>
  <si>
    <t>NTC_179</t>
  </si>
  <si>
    <t>NTC_1790</t>
  </si>
  <si>
    <t>NTC_1791</t>
  </si>
  <si>
    <t>NTC_1792</t>
  </si>
  <si>
    <t>NTC_1793</t>
  </si>
  <si>
    <t>NTC_1794</t>
  </si>
  <si>
    <t>NTC_1795</t>
  </si>
  <si>
    <t>NTC_1796</t>
  </si>
  <si>
    <t>NTC_1797</t>
  </si>
  <si>
    <t>NTC_1798</t>
  </si>
  <si>
    <t>NTC_1799</t>
  </si>
  <si>
    <t>NTC_18</t>
  </si>
  <si>
    <t>NTC_180</t>
  </si>
  <si>
    <t>NTC_1800</t>
  </si>
  <si>
    <t>NTC_1801</t>
  </si>
  <si>
    <t>NTC_1802</t>
  </si>
  <si>
    <t>NTC_1803</t>
  </si>
  <si>
    <t>NTC_1804</t>
  </si>
  <si>
    <t>NTC_1805</t>
  </si>
  <si>
    <t>NTC_1806</t>
  </si>
  <si>
    <t>NTC_1807</t>
  </si>
  <si>
    <t>NTC_1808</t>
  </si>
  <si>
    <t>NTC_1809</t>
  </si>
  <si>
    <t>NTC_181</t>
  </si>
  <si>
    <t>LOC100506388</t>
  </si>
  <si>
    <t>NTC_1811</t>
  </si>
  <si>
    <t>NTC_1812</t>
  </si>
  <si>
    <t>NTC_1813</t>
  </si>
  <si>
    <t>NTC_1814</t>
  </si>
  <si>
    <t>LPAR6</t>
  </si>
  <si>
    <t>NTC_1816</t>
  </si>
  <si>
    <t>NTC_1817</t>
  </si>
  <si>
    <t>NTC_1818</t>
  </si>
  <si>
    <t>NTC_1819</t>
  </si>
  <si>
    <t>NTC_182</t>
  </si>
  <si>
    <t>LRIF1</t>
  </si>
  <si>
    <t>NTC_1821</t>
  </si>
  <si>
    <t>NTC_1822</t>
  </si>
  <si>
    <t>NTC_1823</t>
  </si>
  <si>
    <t>NTC_1824</t>
  </si>
  <si>
    <t>NTC_1825</t>
  </si>
  <si>
    <t>NTC_1826</t>
  </si>
  <si>
    <t>NTC_1827</t>
  </si>
  <si>
    <t>NTC_1828</t>
  </si>
  <si>
    <t>NTC_1829</t>
  </si>
  <si>
    <t>NTC_183</t>
  </si>
  <si>
    <t>NTC_1830</t>
  </si>
  <si>
    <t>NTC_1831</t>
  </si>
  <si>
    <t>NTC_1832</t>
  </si>
  <si>
    <t>MAATS1</t>
  </si>
  <si>
    <t>NTC_1834</t>
  </si>
  <si>
    <t>NTC_1835</t>
  </si>
  <si>
    <t>NTC_1836</t>
  </si>
  <si>
    <t>NTC_1837</t>
  </si>
  <si>
    <t>NTC_1838</t>
  </si>
  <si>
    <t>NTC_1839</t>
  </si>
  <si>
    <t>NTC_184</t>
  </si>
  <si>
    <t>NTC_1840</t>
  </si>
  <si>
    <t>NTC_1841</t>
  </si>
  <si>
    <t>NTC_1842</t>
  </si>
  <si>
    <t>NTC_1843</t>
  </si>
  <si>
    <t>NTC_1844</t>
  </si>
  <si>
    <t>NTC_1845</t>
  </si>
  <si>
    <t>NTC_1846</t>
  </si>
  <si>
    <t>NTC_1847</t>
  </si>
  <si>
    <t>NTC_1848</t>
  </si>
  <si>
    <t>NTC_1849</t>
  </si>
  <si>
    <t>NTC_185</t>
  </si>
  <si>
    <t>NTC_1850</t>
  </si>
  <si>
    <t>MAVS</t>
  </si>
  <si>
    <t>NTC_1852</t>
  </si>
  <si>
    <t>MB21D1</t>
  </si>
  <si>
    <t>MB21D2</t>
  </si>
  <si>
    <t>NTC_1855</t>
  </si>
  <si>
    <t>NTC_1856</t>
  </si>
  <si>
    <t>NTC_1857</t>
  </si>
  <si>
    <t>NTC_1858</t>
  </si>
  <si>
    <t>NTC_1859</t>
  </si>
  <si>
    <t>NTC_186</t>
  </si>
  <si>
    <t>NTC_1860</t>
  </si>
  <si>
    <t>NTC_1861</t>
  </si>
  <si>
    <t>NTC_1862</t>
  </si>
  <si>
    <t>NTC_1863</t>
  </si>
  <si>
    <t>NTC_1864</t>
  </si>
  <si>
    <t>NTC_1865</t>
  </si>
  <si>
    <t>METTL18</t>
  </si>
  <si>
    <t>NTC_1867</t>
  </si>
  <si>
    <t>NTC_1868</t>
  </si>
  <si>
    <t>MFSD12</t>
  </si>
  <si>
    <t>NTC_187</t>
  </si>
  <si>
    <t>NTC_1870</t>
  </si>
  <si>
    <t>NTC_1871</t>
  </si>
  <si>
    <t>NTC_1872</t>
  </si>
  <si>
    <t>NTC_1873</t>
  </si>
  <si>
    <t>NTC_1874</t>
  </si>
  <si>
    <t>NTC_1875</t>
  </si>
  <si>
    <t>NTC_1876</t>
  </si>
  <si>
    <t>NTC_1877</t>
  </si>
  <si>
    <t>NTC_1878</t>
  </si>
  <si>
    <t>NTC_1879</t>
  </si>
  <si>
    <t>NTC_188</t>
  </si>
  <si>
    <t>NTC_1880</t>
  </si>
  <si>
    <t>NTC_1881</t>
  </si>
  <si>
    <t>NTC_1882</t>
  </si>
  <si>
    <t>NTC_1883</t>
  </si>
  <si>
    <t>NTC_1884</t>
  </si>
  <si>
    <t>NTC_1885</t>
  </si>
  <si>
    <t>NTC_1886</t>
  </si>
  <si>
    <t>NTC_1887</t>
  </si>
  <si>
    <t>NTC_1888</t>
  </si>
  <si>
    <t>MOB3C</t>
  </si>
  <si>
    <t>NTC_189</t>
  </si>
  <si>
    <t>NTC_1890</t>
  </si>
  <si>
    <t>NTC_1891</t>
  </si>
  <si>
    <t>NTC_1892</t>
  </si>
  <si>
    <t>NTC_1893</t>
  </si>
  <si>
    <t>NTC_1894</t>
  </si>
  <si>
    <t>NTC_1895</t>
  </si>
  <si>
    <t>NTC_1896</t>
  </si>
  <si>
    <t>NTC_1897</t>
  </si>
  <si>
    <t>NTC_1898</t>
  </si>
  <si>
    <t>NTC_1899</t>
  </si>
  <si>
    <t>NTC_19</t>
  </si>
  <si>
    <t>MSMO1</t>
  </si>
  <si>
    <t>NTC_1900</t>
  </si>
  <si>
    <t>NTC_1901</t>
  </si>
  <si>
    <t>NTC_1902</t>
  </si>
  <si>
    <t>NTC_1903</t>
  </si>
  <si>
    <t>NTC_1904</t>
  </si>
  <si>
    <t>NTC_1905</t>
  </si>
  <si>
    <t>NTC_1906</t>
  </si>
  <si>
    <t>NTC_191</t>
  </si>
  <si>
    <t>NTC_192</t>
  </si>
  <si>
    <t>NTC_193</t>
  </si>
  <si>
    <t>NTC_194</t>
  </si>
  <si>
    <t>NTC_195</t>
  </si>
  <si>
    <t>NTC_196</t>
  </si>
  <si>
    <t>MVB12B</t>
  </si>
  <si>
    <t>NTC_198</t>
  </si>
  <si>
    <t>NTC_199</t>
  </si>
  <si>
    <t>NTC_2</t>
  </si>
  <si>
    <t>NTC_20</t>
  </si>
  <si>
    <t>NTC_529</t>
  </si>
  <si>
    <t>NTC_53</t>
  </si>
  <si>
    <t>NTC_530</t>
  </si>
  <si>
    <t>NTC_531</t>
  </si>
  <si>
    <t>NTC_532</t>
  </si>
  <si>
    <t>NTC_533</t>
  </si>
  <si>
    <t>NTC_534</t>
  </si>
  <si>
    <t>NTC_535</t>
  </si>
  <si>
    <t>NTC_536</t>
  </si>
  <si>
    <t>NTC_1269</t>
  </si>
  <si>
    <t>NTC_538</t>
  </si>
  <si>
    <t>NTC_210</t>
  </si>
  <si>
    <t>NTC_54</t>
  </si>
  <si>
    <t>NTC_540</t>
  </si>
  <si>
    <t>NTC_213</t>
  </si>
  <si>
    <t>NTC_542</t>
  </si>
  <si>
    <t>NTC_543</t>
  </si>
  <si>
    <t>NTC_544</t>
  </si>
  <si>
    <t>NTC_545</t>
  </si>
  <si>
    <t>NTC_546</t>
  </si>
  <si>
    <t>NTC_219</t>
  </si>
  <si>
    <t>NTC_22</t>
  </si>
  <si>
    <t>NTC_220</t>
  </si>
  <si>
    <t>NTC_55</t>
  </si>
  <si>
    <t>NTC_550</t>
  </si>
  <si>
    <t>NTC_551</t>
  </si>
  <si>
    <t>NTC_224</t>
  </si>
  <si>
    <t>NTC_553</t>
  </si>
  <si>
    <t>RMI2</t>
  </si>
  <si>
    <t>NTC_555</t>
  </si>
  <si>
    <t>NTC_1288</t>
  </si>
  <si>
    <t>NTC_557</t>
  </si>
  <si>
    <t>NTC_558</t>
  </si>
  <si>
    <t>NTC_559</t>
  </si>
  <si>
    <t>NTC_56</t>
  </si>
  <si>
    <t>NTC_560</t>
  </si>
  <si>
    <t>NTC_233</t>
  </si>
  <si>
    <t>RNF222</t>
  </si>
  <si>
    <t>NTC_563</t>
  </si>
  <si>
    <t>NTC_564</t>
  </si>
  <si>
    <t>NTC_1297</t>
  </si>
  <si>
    <t>NTC_566</t>
  </si>
  <si>
    <t>NTC_567</t>
  </si>
  <si>
    <t>NTC_568</t>
  </si>
  <si>
    <t>NTC_130</t>
  </si>
  <si>
    <t>NTC_241</t>
  </si>
  <si>
    <t>RTCB</t>
  </si>
  <si>
    <t>NTC_243</t>
  </si>
  <si>
    <t>NTC_572</t>
  </si>
  <si>
    <t>NTC_573</t>
  </si>
  <si>
    <t>NTC_574</t>
  </si>
  <si>
    <t>NTC_575</t>
  </si>
  <si>
    <t>NTC_576</t>
  </si>
  <si>
    <t>NTC_577</t>
  </si>
  <si>
    <t>NTC_578</t>
  </si>
  <si>
    <t>NTC_579</t>
  </si>
  <si>
    <t>NTC_251</t>
  </si>
  <si>
    <t>NTC_580</t>
  </si>
  <si>
    <t>NTC_581</t>
  </si>
  <si>
    <t>NTC_582</t>
  </si>
  <si>
    <t>NTC_583</t>
  </si>
  <si>
    <t>NTC_584</t>
  </si>
  <si>
    <t>NTC_585</t>
  </si>
  <si>
    <t>NTC_258</t>
  </si>
  <si>
    <t>NTC_587</t>
  </si>
  <si>
    <t>NTC_588</t>
  </si>
  <si>
    <t>NTC_589</t>
  </si>
  <si>
    <t>SCIMP</t>
  </si>
  <si>
    <t>NTC_590</t>
  </si>
  <si>
    <t>NTC_591</t>
  </si>
  <si>
    <t>NTC_592</t>
  </si>
  <si>
    <t>NTC_265</t>
  </si>
  <si>
    <t>NTC_266</t>
  </si>
  <si>
    <t>NTC_267</t>
  </si>
  <si>
    <t>NTC_268</t>
  </si>
  <si>
    <t>NTC_269</t>
  </si>
  <si>
    <t>NTC_1000</t>
  </si>
  <si>
    <t>NTC_1001</t>
  </si>
  <si>
    <t>NTC_271</t>
  </si>
  <si>
    <t>NTC_272</t>
  </si>
  <si>
    <t>NTC_1004</t>
  </si>
  <si>
    <t>NTC_274</t>
  </si>
  <si>
    <t>NTC_275</t>
  </si>
  <si>
    <t>NTC_1007</t>
  </si>
  <si>
    <t>NTC_277</t>
  </si>
  <si>
    <t>NTC_278</t>
  </si>
  <si>
    <t>NTC_279</t>
  </si>
  <si>
    <t>NTC_28</t>
  </si>
  <si>
    <t>NTC_1011</t>
  </si>
  <si>
    <t>NTC_281</t>
  </si>
  <si>
    <t>NTC_282</t>
  </si>
  <si>
    <t>NTC_283</t>
  </si>
  <si>
    <t>NTC_284</t>
  </si>
  <si>
    <t>NTC_285</t>
  </si>
  <si>
    <t>NTC_286</t>
  </si>
  <si>
    <t>NTC_287</t>
  </si>
  <si>
    <t>NTC_288</t>
  </si>
  <si>
    <t>NTC_289</t>
  </si>
  <si>
    <t>NTC_29</t>
  </si>
  <si>
    <t>NTC_290</t>
  </si>
  <si>
    <t>NTC_291</t>
  </si>
  <si>
    <t>NTC_292</t>
  </si>
  <si>
    <t>NTC_293</t>
  </si>
  <si>
    <t>NTC_294</t>
  </si>
  <si>
    <t>NTC_295</t>
  </si>
  <si>
    <t>NTC_296</t>
  </si>
  <si>
    <t>NTC_297</t>
  </si>
  <si>
    <t>NTC_298</t>
  </si>
  <si>
    <t>NTC_299</t>
  </si>
  <si>
    <t>NTC_1030</t>
  </si>
  <si>
    <t>NTC_1031</t>
  </si>
  <si>
    <t>NTC_300</t>
  </si>
  <si>
    <t>NTC_301</t>
  </si>
  <si>
    <t>NTC_302</t>
  </si>
  <si>
    <t>NTC_303</t>
  </si>
  <si>
    <t>NTC_304</t>
  </si>
  <si>
    <t>NTC_305</t>
  </si>
  <si>
    <t>NTC_306</t>
  </si>
  <si>
    <t>NTC_307</t>
  </si>
  <si>
    <t>NTC_308</t>
  </si>
  <si>
    <t>NTC_309</t>
  </si>
  <si>
    <t>NTC_31</t>
  </si>
  <si>
    <t>NTC_310</t>
  </si>
  <si>
    <t>NTC_311</t>
  </si>
  <si>
    <t>NTC_312</t>
  </si>
  <si>
    <t>NTC_313</t>
  </si>
  <si>
    <t>NTC_314</t>
  </si>
  <si>
    <t>NTC_315</t>
  </si>
  <si>
    <t>NTC_316</t>
  </si>
  <si>
    <t>NTC_317</t>
  </si>
  <si>
    <t>NTC_318</t>
  </si>
  <si>
    <t>NTC_319</t>
  </si>
  <si>
    <t>NTC_32</t>
  </si>
  <si>
    <t>NTC_320</t>
  </si>
  <si>
    <t>NTC_321</t>
  </si>
  <si>
    <t>NTC_322</t>
  </si>
  <si>
    <t>NTC_323</t>
  </si>
  <si>
    <t>NTC_324</t>
  </si>
  <si>
    <t>NTC_325</t>
  </si>
  <si>
    <t>NTC_326</t>
  </si>
  <si>
    <t>NTC_327</t>
  </si>
  <si>
    <t>NTC_328</t>
  </si>
  <si>
    <t>NTC_329</t>
  </si>
  <si>
    <t>NTC_33</t>
  </si>
  <si>
    <t>NTC_330</t>
  </si>
  <si>
    <t>NTC_331</t>
  </si>
  <si>
    <t>NTC_332</t>
  </si>
  <si>
    <t>NTC_333</t>
  </si>
  <si>
    <t>NTC_334</t>
  </si>
  <si>
    <t>NTC_335</t>
  </si>
  <si>
    <t>NTC_336</t>
  </si>
  <si>
    <t>NTC_337</t>
  </si>
  <si>
    <t>NTC_338</t>
  </si>
  <si>
    <t>NTC_339</t>
  </si>
  <si>
    <t>NTC_34</t>
  </si>
  <si>
    <t>NTC_340</t>
  </si>
  <si>
    <t>NTC_341</t>
  </si>
  <si>
    <t>NTC_342</t>
  </si>
  <si>
    <t>NTC_343</t>
  </si>
  <si>
    <t>NTC_344</t>
  </si>
  <si>
    <t>NTC_345</t>
  </si>
  <si>
    <t>NTC_346</t>
  </si>
  <si>
    <t>NTC_347</t>
  </si>
  <si>
    <t>NTC_348</t>
  </si>
  <si>
    <t>NTC_349</t>
  </si>
  <si>
    <t>NTC_35</t>
  </si>
  <si>
    <t>NTC_1082</t>
  </si>
  <si>
    <t>NTC_351</t>
  </si>
  <si>
    <t>NTC_352</t>
  </si>
  <si>
    <t>NTC_353</t>
  </si>
  <si>
    <t>NTC_354</t>
  </si>
  <si>
    <t>NTC_355</t>
  </si>
  <si>
    <t>NTC_356</t>
  </si>
  <si>
    <t>NTC_357</t>
  </si>
  <si>
    <t>NTC_358</t>
  </si>
  <si>
    <t>NTC_359</t>
  </si>
  <si>
    <t>NTC_36</t>
  </si>
  <si>
    <t>NTC_1092</t>
  </si>
  <si>
    <t>NTC_361</t>
  </si>
  <si>
    <t>NTC_362</t>
  </si>
  <si>
    <t>NTC_363</t>
  </si>
  <si>
    <t>NTC_364</t>
  </si>
  <si>
    <t>NTC_365</t>
  </si>
  <si>
    <t>NTC_366</t>
  </si>
  <si>
    <t>NTC_367</t>
  </si>
  <si>
    <t>NTC_368</t>
  </si>
  <si>
    <t>NTC_369</t>
  </si>
  <si>
    <t>NTC_37</t>
  </si>
  <si>
    <t>NTC_370</t>
  </si>
  <si>
    <t>NTC_371</t>
  </si>
  <si>
    <t>NTC_372</t>
  </si>
  <si>
    <t>NTC_373</t>
  </si>
  <si>
    <t>NTC_374</t>
  </si>
  <si>
    <t>NTC_375</t>
  </si>
  <si>
    <t>NTC_376</t>
  </si>
  <si>
    <t>NTC_377</t>
  </si>
  <si>
    <t>NTC_378</t>
  </si>
  <si>
    <t>NTC_379</t>
  </si>
  <si>
    <t>NTC_38</t>
  </si>
  <si>
    <t>NTC_380</t>
  </si>
  <si>
    <t>NTC_381</t>
  </si>
  <si>
    <t>NTC_382</t>
  </si>
  <si>
    <t>NTC_383</t>
  </si>
  <si>
    <t>NTC_384</t>
  </si>
  <si>
    <t>NTC_385</t>
  </si>
  <si>
    <t>NTC_386</t>
  </si>
  <si>
    <t>NTC_387</t>
  </si>
  <si>
    <t>NTC_388</t>
  </si>
  <si>
    <t>NTC_389</t>
  </si>
  <si>
    <t>NTC_39</t>
  </si>
  <si>
    <t>NTC_390</t>
  </si>
  <si>
    <t>NTC_391</t>
  </si>
  <si>
    <t>NTC_392</t>
  </si>
  <si>
    <t>NTC_393</t>
  </si>
  <si>
    <t>NTC_394</t>
  </si>
  <si>
    <t>NTC_395</t>
  </si>
  <si>
    <t>NTC_396</t>
  </si>
  <si>
    <t>NTC_397</t>
  </si>
  <si>
    <t>NTC_398</t>
  </si>
  <si>
    <t>NTC_399</t>
  </si>
  <si>
    <t>NTC_4</t>
  </si>
  <si>
    <t>NTC_40</t>
  </si>
  <si>
    <t>NTC_400</t>
  </si>
  <si>
    <t>NTC_401</t>
  </si>
  <si>
    <t>NTC_402</t>
  </si>
  <si>
    <t>NTC_403</t>
  </si>
  <si>
    <t>NTC_404</t>
  </si>
  <si>
    <t>NTC_405</t>
  </si>
  <si>
    <t>NTC_406</t>
  </si>
  <si>
    <t>NTC_407</t>
  </si>
  <si>
    <t>NTC_408</t>
  </si>
  <si>
    <t>NTC_1140</t>
  </si>
  <si>
    <t>NTC_41</t>
  </si>
  <si>
    <t>NTC_410</t>
  </si>
  <si>
    <t>NTC_411</t>
  </si>
  <si>
    <t>NTC_412</t>
  </si>
  <si>
    <t>NTC_413</t>
  </si>
  <si>
    <t>NTC_414</t>
  </si>
  <si>
    <t>NTC_415</t>
  </si>
  <si>
    <t>NTC_416</t>
  </si>
  <si>
    <t>NTC_417</t>
  </si>
  <si>
    <t>NTC_418</t>
  </si>
  <si>
    <t>NTC_419</t>
  </si>
  <si>
    <t>NTC_42</t>
  </si>
  <si>
    <t>NTC_420</t>
  </si>
  <si>
    <t>NTC_421</t>
  </si>
  <si>
    <t>NTC_422</t>
  </si>
  <si>
    <t>NTC_423</t>
  </si>
  <si>
    <t>NTC_424</t>
  </si>
  <si>
    <t>NTC_1157</t>
  </si>
  <si>
    <t>NTC_426</t>
  </si>
  <si>
    <t>NTC_427</t>
  </si>
  <si>
    <t>NTC_428</t>
  </si>
  <si>
    <t>NTC_429</t>
  </si>
  <si>
    <t>NTC_43</t>
  </si>
  <si>
    <t>NTC_430</t>
  </si>
  <si>
    <t>NTC_431</t>
  </si>
  <si>
    <t>NTC_432</t>
  </si>
  <si>
    <t>NTC_433</t>
  </si>
  <si>
    <t>NTC_1166</t>
  </si>
  <si>
    <t>NTC_435</t>
  </si>
  <si>
    <t>NTC_436</t>
  </si>
  <si>
    <t>NTC_437</t>
  </si>
  <si>
    <t>NTC_438</t>
  </si>
  <si>
    <t>NTC_439</t>
  </si>
  <si>
    <t>NTC_44</t>
  </si>
  <si>
    <t>NTC_440</t>
  </si>
  <si>
    <t>NTC_441</t>
  </si>
  <si>
    <t>NTC_442</t>
  </si>
  <si>
    <t>NTC_443</t>
  </si>
  <si>
    <t>NTC_1176</t>
  </si>
  <si>
    <t>NTC_445</t>
  </si>
  <si>
    <t>NTC_446</t>
  </si>
  <si>
    <t>NTC_1179</t>
  </si>
  <si>
    <t>NTC_448</t>
  </si>
  <si>
    <t>NTC_449</t>
  </si>
  <si>
    <t>NTC_45</t>
  </si>
  <si>
    <t>NTC_450</t>
  </si>
  <si>
    <t>NTC_451</t>
  </si>
  <si>
    <t>NTC_452</t>
  </si>
  <si>
    <t>NTC_453</t>
  </si>
  <si>
    <t>NTC_454</t>
  </si>
  <si>
    <t>NTC_455</t>
  </si>
  <si>
    <t>NTC_456</t>
  </si>
  <si>
    <t>NTC_457</t>
  </si>
  <si>
    <t>NTC_458</t>
  </si>
  <si>
    <t>NTC_459</t>
  </si>
  <si>
    <t>NTC_46</t>
  </si>
  <si>
    <t>NTC_460</t>
  </si>
  <si>
    <t>NTC_461</t>
  </si>
  <si>
    <t>NTC_462</t>
  </si>
  <si>
    <t>NTC_463</t>
  </si>
  <si>
    <t>NTC_464</t>
  </si>
  <si>
    <t>NTC_1197</t>
  </si>
  <si>
    <t>NTC_466</t>
  </si>
  <si>
    <t>NTC_467</t>
  </si>
  <si>
    <t>NTC_468</t>
  </si>
  <si>
    <t>NTC_469</t>
  </si>
  <si>
    <t>NTC_47</t>
  </si>
  <si>
    <t>NTC_470</t>
  </si>
  <si>
    <t>NTC_471</t>
  </si>
  <si>
    <t>NTC_472</t>
  </si>
  <si>
    <t>NTC_473</t>
  </si>
  <si>
    <t>NTC_474</t>
  </si>
  <si>
    <t>NTC_475</t>
  </si>
  <si>
    <t>NTC_476</t>
  </si>
  <si>
    <t>NTC_477</t>
  </si>
  <si>
    <t>NTC_478</t>
  </si>
  <si>
    <t>NTC_479</t>
  </si>
  <si>
    <t>NTC_48</t>
  </si>
  <si>
    <t>NTC_480</t>
  </si>
  <si>
    <t>NTC_481</t>
  </si>
  <si>
    <t>NTC_482</t>
  </si>
  <si>
    <t>NTC_483</t>
  </si>
  <si>
    <t>NTC_484</t>
  </si>
  <si>
    <t>NTC_485</t>
  </si>
  <si>
    <t>NTC_486</t>
  </si>
  <si>
    <t>NTC_487</t>
  </si>
  <si>
    <t>NTC_488</t>
  </si>
  <si>
    <t>NTC_489</t>
  </si>
  <si>
    <t>NTC_49</t>
  </si>
  <si>
    <t>NTC_490</t>
  </si>
  <si>
    <t>NTC_491</t>
  </si>
  <si>
    <t>NTC_492</t>
  </si>
  <si>
    <t>NTC_493</t>
  </si>
  <si>
    <t>NTC_494</t>
  </si>
  <si>
    <t>NTC_495</t>
  </si>
  <si>
    <t>NTC_1227</t>
  </si>
  <si>
    <t>NTC_1228</t>
  </si>
  <si>
    <t>NTC_1229</t>
  </si>
  <si>
    <t>NTC_499</t>
  </si>
  <si>
    <t>NTC_5</t>
  </si>
  <si>
    <t>NTC_50</t>
  </si>
  <si>
    <t>NTC_500</t>
  </si>
  <si>
    <t>NTC_501</t>
  </si>
  <si>
    <t>NTC_502</t>
  </si>
  <si>
    <t>NTC_503</t>
  </si>
  <si>
    <t>NTC_504</t>
  </si>
  <si>
    <t>NTC_1237</t>
  </si>
  <si>
    <t>NTC_506</t>
  </si>
  <si>
    <t>NTC_507</t>
  </si>
  <si>
    <t>NTC_508</t>
  </si>
  <si>
    <t>NTC_509</t>
  </si>
  <si>
    <t>NTC_51</t>
  </si>
  <si>
    <t>NTC_510</t>
  </si>
  <si>
    <t>NTC_511</t>
  </si>
  <si>
    <t>NTC_512</t>
  </si>
  <si>
    <t>NTC_513</t>
  </si>
  <si>
    <t>NTC_514</t>
  </si>
  <si>
    <t>NTC_515</t>
  </si>
  <si>
    <t>NTC_516</t>
  </si>
  <si>
    <t>NTC_517</t>
  </si>
  <si>
    <t>NTC_518</t>
  </si>
  <si>
    <t>NTC_519</t>
  </si>
  <si>
    <t>NTC_52</t>
  </si>
  <si>
    <t>NTC_520</t>
  </si>
  <si>
    <t>NTC_521</t>
  </si>
  <si>
    <t>NTC_522</t>
  </si>
  <si>
    <t>NTC_523</t>
  </si>
  <si>
    <t>NTC_524</t>
  </si>
  <si>
    <t>NTC_525</t>
  </si>
  <si>
    <t>NTC_526</t>
  </si>
  <si>
    <t>NTC_527</t>
  </si>
  <si>
    <t>NTC_528</t>
  </si>
  <si>
    <t>NTC_857</t>
  </si>
  <si>
    <t>NTC_858</t>
  </si>
  <si>
    <t>NTC_859</t>
  </si>
  <si>
    <t>NTC_86</t>
  </si>
  <si>
    <t>NTC_860</t>
  </si>
  <si>
    <t>NTC_861</t>
  </si>
  <si>
    <t>NTC_862</t>
  </si>
  <si>
    <t>NTC_863</t>
  </si>
  <si>
    <t>NTC_864</t>
  </si>
  <si>
    <t>NTC_865</t>
  </si>
  <si>
    <t>NTC_866</t>
  </si>
  <si>
    <t>NTC_539</t>
  </si>
  <si>
    <t>NTC_868</t>
  </si>
  <si>
    <t>NTC_869</t>
  </si>
  <si>
    <t>NTC_1273</t>
  </si>
  <si>
    <t>NTC_870</t>
  </si>
  <si>
    <t>NTC_871</t>
  </si>
  <si>
    <t>NTC_872</t>
  </si>
  <si>
    <t>NTC_873</t>
  </si>
  <si>
    <t>NTC_874</t>
  </si>
  <si>
    <t>NTC_547</t>
  </si>
  <si>
    <t>NTC_548</t>
  </si>
  <si>
    <t>NTC_549</t>
  </si>
  <si>
    <t>NTC_878</t>
  </si>
  <si>
    <t>NTC_879</t>
  </si>
  <si>
    <t>NTC_88</t>
  </si>
  <si>
    <t>NTC_552</t>
  </si>
  <si>
    <t>NTC_881</t>
  </si>
  <si>
    <t>NTC_554</t>
  </si>
  <si>
    <t>NTC_883</t>
  </si>
  <si>
    <t>NTC_884</t>
  </si>
  <si>
    <t>NTC_885</t>
  </si>
  <si>
    <t>NTC_886</t>
  </si>
  <si>
    <t>NTC_887</t>
  </si>
  <si>
    <t>NTC_888</t>
  </si>
  <si>
    <t>NTC_889</t>
  </si>
  <si>
    <t>NTC_561</t>
  </si>
  <si>
    <t>NTC_562</t>
  </si>
  <si>
    <t>NTC_891</t>
  </si>
  <si>
    <t>NTC_892</t>
  </si>
  <si>
    <t>NTC_893</t>
  </si>
  <si>
    <t>NTC_894</t>
  </si>
  <si>
    <t>NTC_895</t>
  </si>
  <si>
    <t>NTC_896</t>
  </si>
  <si>
    <t>NTC_897</t>
  </si>
  <si>
    <t>NTC_57</t>
  </si>
  <si>
    <t>NTC_570</t>
  </si>
  <si>
    <t>NTC_571</t>
  </si>
  <si>
    <t>NTC_90</t>
  </si>
  <si>
    <t>NTC_900</t>
  </si>
  <si>
    <t>NTC_901</t>
  </si>
  <si>
    <t>NTC_902</t>
  </si>
  <si>
    <t>NTC_903</t>
  </si>
  <si>
    <t>NTC_904</t>
  </si>
  <si>
    <t>NTC_905</t>
  </si>
  <si>
    <t>NTC_906</t>
  </si>
  <si>
    <t>NTC_58</t>
  </si>
  <si>
    <t>NTC_908</t>
  </si>
  <si>
    <t>NTC_909</t>
  </si>
  <si>
    <t>NTC_91</t>
  </si>
  <si>
    <t>NTC_910</t>
  </si>
  <si>
    <t>NTC_911</t>
  </si>
  <si>
    <t>NTC_912</t>
  </si>
  <si>
    <t>NTC_586</t>
  </si>
  <si>
    <t>NTC_914</t>
  </si>
  <si>
    <t>NTC_915</t>
  </si>
  <si>
    <t>NTC_916</t>
  </si>
  <si>
    <t>NTC_59</t>
  </si>
  <si>
    <t>NTC_918</t>
  </si>
  <si>
    <t>NTC_919</t>
  </si>
  <si>
    <t>NTC_92</t>
  </si>
  <si>
    <t>NTC_593</t>
  </si>
  <si>
    <t>NTC_594</t>
  </si>
  <si>
    <t>NTC_595</t>
  </si>
  <si>
    <t>NTC_596</t>
  </si>
  <si>
    <t>NTC_597</t>
  </si>
  <si>
    <t>NTC_598</t>
  </si>
  <si>
    <t>NTC_599</t>
  </si>
  <si>
    <t>NTC_6</t>
  </si>
  <si>
    <t>NTC_60</t>
  </si>
  <si>
    <t>NTC_600</t>
  </si>
  <si>
    <t>NTC_601</t>
  </si>
  <si>
    <t>NTC_602</t>
  </si>
  <si>
    <t>NTC_1335</t>
  </si>
  <si>
    <t>NTC_604</t>
  </si>
  <si>
    <t>NTC_605</t>
  </si>
  <si>
    <t>NTC_606</t>
  </si>
  <si>
    <t>NTC_607</t>
  </si>
  <si>
    <t>NTC_608</t>
  </si>
  <si>
    <t>NTC_609</t>
  </si>
  <si>
    <t>NTC_61</t>
  </si>
  <si>
    <t>NTC_610</t>
  </si>
  <si>
    <t>NTC_611</t>
  </si>
  <si>
    <t>NTC_612</t>
  </si>
  <si>
    <t>NTC_613</t>
  </si>
  <si>
    <t>NTC_614</t>
  </si>
  <si>
    <t>NTC_615</t>
  </si>
  <si>
    <t>NTC_616</t>
  </si>
  <si>
    <t>NTC_617</t>
  </si>
  <si>
    <t>NTC_618</t>
  </si>
  <si>
    <t>NTC_619</t>
  </si>
  <si>
    <t>NTC_62</t>
  </si>
  <si>
    <t>NTC_620</t>
  </si>
  <si>
    <t>NTC_621</t>
  </si>
  <si>
    <t>NTC_622</t>
  </si>
  <si>
    <t>NTC_623</t>
  </si>
  <si>
    <t>NTC_624</t>
  </si>
  <si>
    <t>NTC_1357</t>
  </si>
  <si>
    <t>NTC_1358</t>
  </si>
  <si>
    <t>NTC_627</t>
  </si>
  <si>
    <t>NTC_628</t>
  </si>
  <si>
    <t>NTC_629</t>
  </si>
  <si>
    <t>NTC_63</t>
  </si>
  <si>
    <t>NTC_1362</t>
  </si>
  <si>
    <t>NTC_631</t>
  </si>
  <si>
    <t>NTC_632</t>
  </si>
  <si>
    <t>NTC_1365</t>
  </si>
  <si>
    <t>NTC_634</t>
  </si>
  <si>
    <t>NTC_635</t>
  </si>
  <si>
    <t>NTC_636</t>
  </si>
  <si>
    <t>NTC_637</t>
  </si>
  <si>
    <t>NTC_638</t>
  </si>
  <si>
    <t>NTC_639</t>
  </si>
  <si>
    <t>NTC_64</t>
  </si>
  <si>
    <t>NTC_640</t>
  </si>
  <si>
    <t>NTC_641</t>
  </si>
  <si>
    <t>NTC_642</t>
  </si>
  <si>
    <t>NTC_643</t>
  </si>
  <si>
    <t>NTC_644</t>
  </si>
  <si>
    <t>NTC_645</t>
  </si>
  <si>
    <t>NTC_646</t>
  </si>
  <si>
    <t>NTC_647</t>
  </si>
  <si>
    <t>NTC_648</t>
  </si>
  <si>
    <t>NTC_649</t>
  </si>
  <si>
    <t>NTC_65</t>
  </si>
  <si>
    <t>NTC_650</t>
  </si>
  <si>
    <t>NTC_651</t>
  </si>
  <si>
    <t>NTC_652</t>
  </si>
  <si>
    <t>NTC_653</t>
  </si>
  <si>
    <t>NTC_654</t>
  </si>
  <si>
    <t>NTC_655</t>
  </si>
  <si>
    <t>NTC_656</t>
  </si>
  <si>
    <t>NTC_657</t>
  </si>
  <si>
    <t>NTC_658</t>
  </si>
  <si>
    <t>NTC_659</t>
  </si>
  <si>
    <t>NTC_66</t>
  </si>
  <si>
    <t>NTC_660</t>
  </si>
  <si>
    <t>NTC_661</t>
  </si>
  <si>
    <t>NTC_662</t>
  </si>
  <si>
    <t>NTC_663</t>
  </si>
  <si>
    <t>NTC_664</t>
  </si>
  <si>
    <t>NTC_665</t>
  </si>
  <si>
    <t>NTC_666</t>
  </si>
  <si>
    <t>NTC_667</t>
  </si>
  <si>
    <t>NTC_668</t>
  </si>
  <si>
    <t>NTC_669</t>
  </si>
  <si>
    <t>NTC_67</t>
  </si>
  <si>
    <t>NTC_670</t>
  </si>
  <si>
    <t>NTC_671</t>
  </si>
  <si>
    <t>NTC_672</t>
  </si>
  <si>
    <t>NTC_673</t>
  </si>
  <si>
    <t>NTC_674</t>
  </si>
  <si>
    <t>NTC_675</t>
  </si>
  <si>
    <t>NTC_676</t>
  </si>
  <si>
    <t>NTC_677</t>
  </si>
  <si>
    <t>NTC_678</t>
  </si>
  <si>
    <t>NTC_679</t>
  </si>
  <si>
    <t>NTC_68</t>
  </si>
  <si>
    <t>NTC_680</t>
  </si>
  <si>
    <t>NTC_681</t>
  </si>
  <si>
    <t>NTC_682</t>
  </si>
  <si>
    <t>NTC_683</t>
  </si>
  <si>
    <t>NTC_1415</t>
  </si>
  <si>
    <t>NTC_685</t>
  </si>
  <si>
    <t>NTC_686</t>
  </si>
  <si>
    <t>NTC_687</t>
  </si>
  <si>
    <t>NTC_688</t>
  </si>
  <si>
    <t>NTC_689</t>
  </si>
  <si>
    <t>NTC_69</t>
  </si>
  <si>
    <t>NTC_690</t>
  </si>
  <si>
    <t>NTC_691</t>
  </si>
  <si>
    <t>NTC_692</t>
  </si>
  <si>
    <t>NTC_1424</t>
  </si>
  <si>
    <t>NTC_694</t>
  </si>
  <si>
    <t>NTC_695</t>
  </si>
  <si>
    <t>NTC_696</t>
  </si>
  <si>
    <t>NTC_697</t>
  </si>
  <si>
    <t>NTC_698</t>
  </si>
  <si>
    <t>NTC_699</t>
  </si>
  <si>
    <t>NTC_7</t>
  </si>
  <si>
    <t>NTC_70</t>
  </si>
  <si>
    <t>NTC_700</t>
  </si>
  <si>
    <t>NTC_1433</t>
  </si>
  <si>
    <t>NTC_702</t>
  </si>
  <si>
    <t>NTC_703</t>
  </si>
  <si>
    <t>NTC_704</t>
  </si>
  <si>
    <t>NTC_705</t>
  </si>
  <si>
    <t>NTC_1438</t>
  </si>
  <si>
    <t>NTC_707</t>
  </si>
  <si>
    <t>NTC_708</t>
  </si>
  <si>
    <t>NTC_709</t>
  </si>
  <si>
    <t>NTC_71</t>
  </si>
  <si>
    <t>NTC_710</t>
  </si>
  <si>
    <t>NTC_711</t>
  </si>
  <si>
    <t>NTC_712</t>
  </si>
  <si>
    <t>NTC_713</t>
  </si>
  <si>
    <t>NTC_1446</t>
  </si>
  <si>
    <t>NTC_715</t>
  </si>
  <si>
    <t>NTC_716</t>
  </si>
  <si>
    <t>NTC_717</t>
  </si>
  <si>
    <t>NTC_718</t>
  </si>
  <si>
    <t>NTC_719</t>
  </si>
  <si>
    <t>NTC_72</t>
  </si>
  <si>
    <t>NTC_720</t>
  </si>
  <si>
    <t>NTC_721</t>
  </si>
  <si>
    <t>NTC_722</t>
  </si>
  <si>
    <t>NTC_723</t>
  </si>
  <si>
    <t>NTC_724</t>
  </si>
  <si>
    <t>NTC_725</t>
  </si>
  <si>
    <t>NTC_726</t>
  </si>
  <si>
    <t>NTC_727</t>
  </si>
  <si>
    <t>NTC_728</t>
  </si>
  <si>
    <t>NTC_729</t>
  </si>
  <si>
    <t>NTC_73</t>
  </si>
  <si>
    <t>NTC_730</t>
  </si>
  <si>
    <t>NTC_731</t>
  </si>
  <si>
    <t>NTC_732</t>
  </si>
  <si>
    <t>NTC_733</t>
  </si>
  <si>
    <t>NTC_734</t>
  </si>
  <si>
    <t>NTC_735</t>
  </si>
  <si>
    <t>NTC_736</t>
  </si>
  <si>
    <t>NTC_737</t>
  </si>
  <si>
    <t>NTC_738</t>
  </si>
  <si>
    <t>NTC_1470</t>
  </si>
  <si>
    <t>NTC_74</t>
  </si>
  <si>
    <t>NTC_740</t>
  </si>
  <si>
    <t>NTC_741</t>
  </si>
  <si>
    <t>NTC_742</t>
  </si>
  <si>
    <t>NTC_743</t>
  </si>
  <si>
    <t>NTC_744</t>
  </si>
  <si>
    <t>NTC_745</t>
  </si>
  <si>
    <t>NTC_746</t>
  </si>
  <si>
    <t>NTC_747</t>
  </si>
  <si>
    <t>NTC_748</t>
  </si>
  <si>
    <t>NTC_749</t>
  </si>
  <si>
    <t>NTC_75</t>
  </si>
  <si>
    <t>NTC_750</t>
  </si>
  <si>
    <t>NTC_751</t>
  </si>
  <si>
    <t>NTC_752</t>
  </si>
  <si>
    <t>NTC_753</t>
  </si>
  <si>
    <t>NTC_754</t>
  </si>
  <si>
    <t>NTC_755</t>
  </si>
  <si>
    <t>NTC_756</t>
  </si>
  <si>
    <t>NTC_757</t>
  </si>
  <si>
    <t>NTC_758</t>
  </si>
  <si>
    <t>NTC_759</t>
  </si>
  <si>
    <t>NTC_76</t>
  </si>
  <si>
    <t>NTC_760</t>
  </si>
  <si>
    <t>NTC_761</t>
  </si>
  <si>
    <t>NTC_762</t>
  </si>
  <si>
    <t>NTC_763</t>
  </si>
  <si>
    <t>NTC_764</t>
  </si>
  <si>
    <t>NTC_765</t>
  </si>
  <si>
    <t>NTC_766</t>
  </si>
  <si>
    <t>NTC_767</t>
  </si>
  <si>
    <t>NTC_768</t>
  </si>
  <si>
    <t>NTC_769</t>
  </si>
  <si>
    <t>NTC_77</t>
  </si>
  <si>
    <t>NTC_770</t>
  </si>
  <si>
    <t>NTC_771</t>
  </si>
  <si>
    <t>NTC_1503</t>
  </si>
  <si>
    <t>NTC_773</t>
  </si>
  <si>
    <t>NTC_774</t>
  </si>
  <si>
    <t>NTC_775</t>
  </si>
  <si>
    <t>NTC_776</t>
  </si>
  <si>
    <t>NTC_777</t>
  </si>
  <si>
    <t>NTC_778</t>
  </si>
  <si>
    <t>NTC_779</t>
  </si>
  <si>
    <t>NTC_78</t>
  </si>
  <si>
    <t>NTC_780</t>
  </si>
  <si>
    <t>NTC_781</t>
  </si>
  <si>
    <t>NTC_782</t>
  </si>
  <si>
    <t>NTC_783</t>
  </si>
  <si>
    <t>NTC_784</t>
  </si>
  <si>
    <t>NTC_785</t>
  </si>
  <si>
    <t>NTC_786</t>
  </si>
  <si>
    <t>NTC_787</t>
  </si>
  <si>
    <t>NTC_788</t>
  </si>
  <si>
    <t>NTC_789</t>
  </si>
  <si>
    <t>NTC_79</t>
  </si>
  <si>
    <t>NTC_1521</t>
  </si>
  <si>
    <t>NTC_791</t>
  </si>
  <si>
    <t>NTC_792</t>
  </si>
  <si>
    <t>NTC_793</t>
  </si>
  <si>
    <t>NTC_794</t>
  </si>
  <si>
    <t>NTC_795</t>
  </si>
  <si>
    <t>NTC_796</t>
  </si>
  <si>
    <t>NTC_797</t>
  </si>
  <si>
    <t>NTC_798</t>
  </si>
  <si>
    <t>NTC_799</t>
  </si>
  <si>
    <t>NTC_8</t>
  </si>
  <si>
    <t>NTC_80</t>
  </si>
  <si>
    <t>NTC_800</t>
  </si>
  <si>
    <t>NTC_801</t>
  </si>
  <si>
    <t>NTC_802</t>
  </si>
  <si>
    <t>NTC_803</t>
  </si>
  <si>
    <t>NTC_804</t>
  </si>
  <si>
    <t>NTC_805</t>
  </si>
  <si>
    <t>NTC_806</t>
  </si>
  <si>
    <t>NTC_807</t>
  </si>
  <si>
    <t>NTC_808</t>
  </si>
  <si>
    <t>NTC_809</t>
  </si>
  <si>
    <t>NTC_1541</t>
  </si>
  <si>
    <t>NTC_810</t>
  </si>
  <si>
    <t>NTC_811</t>
  </si>
  <si>
    <t>NTC_812</t>
  </si>
  <si>
    <t>NTC_813</t>
  </si>
  <si>
    <t>NTC_814</t>
  </si>
  <si>
    <t>NTC_815</t>
  </si>
  <si>
    <t>NTC_816</t>
  </si>
  <si>
    <t>NTC_817</t>
  </si>
  <si>
    <t>NTC_818</t>
  </si>
  <si>
    <t>NTC_819</t>
  </si>
  <si>
    <t>NTC_82</t>
  </si>
  <si>
    <t>NTC_820</t>
  </si>
  <si>
    <t>NTC_821</t>
  </si>
  <si>
    <t>NTC_1554</t>
  </si>
  <si>
    <t>NTC_823</t>
  </si>
  <si>
    <t>NTC_824</t>
  </si>
  <si>
    <t>NTC_825</t>
  </si>
  <si>
    <t>NTC_826</t>
  </si>
  <si>
    <t>NTC_827</t>
  </si>
  <si>
    <t>NTC_828</t>
  </si>
  <si>
    <t>NTC_829</t>
  </si>
  <si>
    <t>NTC_83</t>
  </si>
  <si>
    <t>NTC_830</t>
  </si>
  <si>
    <t>NTC_831</t>
  </si>
  <si>
    <t>NTC_832</t>
  </si>
  <si>
    <t>NTC_833</t>
  </si>
  <si>
    <t>NTC_834</t>
  </si>
  <si>
    <t>NTC_835</t>
  </si>
  <si>
    <t>NTC_836</t>
  </si>
  <si>
    <t>NTC_837</t>
  </si>
  <si>
    <t>NTC_838</t>
  </si>
  <si>
    <t>NTC_839</t>
  </si>
  <si>
    <t>NTC_84</t>
  </si>
  <si>
    <t>NTC_840</t>
  </si>
  <si>
    <t>NTC_1573</t>
  </si>
  <si>
    <t>NTC_842</t>
  </si>
  <si>
    <t>NTC_843</t>
  </si>
  <si>
    <t>NTC_844</t>
  </si>
  <si>
    <t>NTC_845</t>
  </si>
  <si>
    <t>NTC_1578</t>
  </si>
  <si>
    <t>NTC_847</t>
  </si>
  <si>
    <t>NTC_848</t>
  </si>
  <si>
    <t>NTC_849</t>
  </si>
  <si>
    <t>NTC_85</t>
  </si>
  <si>
    <t>NTC_1582</t>
  </si>
  <si>
    <t>NTC_851</t>
  </si>
  <si>
    <t>NTC_852</t>
  </si>
  <si>
    <t>NTC_853</t>
  </si>
  <si>
    <t>NTC_854</t>
  </si>
  <si>
    <t>NTC_855</t>
  </si>
  <si>
    <t>NTC_856</t>
  </si>
  <si>
    <t>NTC_966</t>
  </si>
  <si>
    <t>NTC_967</t>
  </si>
  <si>
    <t>NTC_968</t>
  </si>
  <si>
    <t>TRMT1L</t>
  </si>
  <si>
    <t>NTC_97</t>
  </si>
  <si>
    <t>NTC_970</t>
  </si>
  <si>
    <t>NTC_971</t>
  </si>
  <si>
    <t>NTC_972</t>
  </si>
  <si>
    <t>TSACC</t>
  </si>
  <si>
    <t>NTC_974</t>
  </si>
  <si>
    <t>NTC_537</t>
  </si>
  <si>
    <t>NTC_867</t>
  </si>
  <si>
    <t>TTC40</t>
  </si>
  <si>
    <t>NTC_1709</t>
  </si>
  <si>
    <t>NTC_87</t>
  </si>
  <si>
    <t>NTC_541</t>
  </si>
  <si>
    <t>NTC_980</t>
  </si>
  <si>
    <t>NTC_981</t>
  </si>
  <si>
    <t>NTC_982</t>
  </si>
  <si>
    <t>NTC_983</t>
  </si>
  <si>
    <t>NTC_875</t>
  </si>
  <si>
    <t>NTC_876</t>
  </si>
  <si>
    <t>NTC_877</t>
  </si>
  <si>
    <t>NTC_987</t>
  </si>
  <si>
    <t>NTC_988</t>
  </si>
  <si>
    <t>UBE2QL1</t>
  </si>
  <si>
    <t>NTC_880</t>
  </si>
  <si>
    <t>NTC_990</t>
  </si>
  <si>
    <t>NTC_882</t>
  </si>
  <si>
    <t>NTC_992</t>
  </si>
  <si>
    <t>NTC_993</t>
  </si>
  <si>
    <t>NTC_556</t>
  </si>
  <si>
    <t>NTC_995</t>
  </si>
  <si>
    <t>NTC_996</t>
  </si>
  <si>
    <t>NTC_997</t>
  </si>
  <si>
    <t>NTC_998</t>
  </si>
  <si>
    <t>NTC_89</t>
  </si>
  <si>
    <t>NTC_890</t>
  </si>
  <si>
    <t>NTC_927</t>
  </si>
  <si>
    <t>ZNF850</t>
  </si>
  <si>
    <t>ZNF879</t>
  </si>
  <si>
    <t>NTC_565</t>
  </si>
  <si>
    <t>NTC_930</t>
  </si>
  <si>
    <t>SMIM15</t>
  </si>
  <si>
    <t>PNP</t>
  </si>
  <si>
    <t>NTC_898</t>
  </si>
  <si>
    <t>NTC_899</t>
  </si>
  <si>
    <t>NTC_9</t>
  </si>
  <si>
    <t>NTC_936</t>
  </si>
  <si>
    <t>NTC_790</t>
  </si>
  <si>
    <t>NTC_1851</t>
  </si>
  <si>
    <t>NTC_939</t>
  </si>
  <si>
    <t>NTC_684</t>
  </si>
  <si>
    <t>NTC_1854</t>
  </si>
  <si>
    <t>NTC_1746</t>
  </si>
  <si>
    <t>TMEM178B</t>
  </si>
  <si>
    <t>NTC_907</t>
  </si>
  <si>
    <t>NTC_360</t>
  </si>
  <si>
    <t>NTC_175</t>
  </si>
  <si>
    <t>VMP1</t>
  </si>
  <si>
    <t>NTC_947</t>
  </si>
  <si>
    <t>NTC_948</t>
  </si>
  <si>
    <t>NTC_693</t>
  </si>
  <si>
    <t>NTC_913</t>
  </si>
  <si>
    <t>NTC_950</t>
  </si>
  <si>
    <t>NTC_951</t>
  </si>
  <si>
    <t>NTC_1866</t>
  </si>
  <si>
    <t>NTC_917</t>
  </si>
  <si>
    <t>WLS</t>
  </si>
  <si>
    <t>NTC_1869</t>
  </si>
  <si>
    <t>NTC_956</t>
  </si>
  <si>
    <t>NTC_920</t>
  </si>
  <si>
    <t>NTC_921</t>
  </si>
  <si>
    <t>NTC_922</t>
  </si>
  <si>
    <t>NTC_923</t>
  </si>
  <si>
    <t>NTC_924</t>
  </si>
  <si>
    <t>NTC_925</t>
  </si>
  <si>
    <t>NTC_926</t>
  </si>
  <si>
    <t>NTC_1695</t>
  </si>
  <si>
    <t>NTC_166</t>
  </si>
  <si>
    <t>NTC_929</t>
  </si>
  <si>
    <t>NTC_93</t>
  </si>
  <si>
    <t>NTC_928</t>
  </si>
  <si>
    <t>NTC_931</t>
  </si>
  <si>
    <t>NTC_1664</t>
  </si>
  <si>
    <t>NTC_933</t>
  </si>
  <si>
    <t>NTC_934</t>
  </si>
  <si>
    <t>NTC_935</t>
  </si>
  <si>
    <t>NTC_1776</t>
  </si>
  <si>
    <t>NTC_937</t>
  </si>
  <si>
    <t>NTC_167</t>
  </si>
  <si>
    <t>NTC_975</t>
  </si>
  <si>
    <t>NTC_94</t>
  </si>
  <si>
    <t>NTC_940</t>
  </si>
  <si>
    <t>NTC_941</t>
  </si>
  <si>
    <t>NTC_942</t>
  </si>
  <si>
    <t>NTC_943</t>
  </si>
  <si>
    <t>NTC_944</t>
  </si>
  <si>
    <t>NTC_1677</t>
  </si>
  <si>
    <t>NTC_946</t>
  </si>
  <si>
    <t>STRIP2</t>
  </si>
  <si>
    <t>NTC_984</t>
  </si>
  <si>
    <t>NTC_949</t>
  </si>
  <si>
    <t>NTC_95</t>
  </si>
  <si>
    <t>TMEM255A</t>
  </si>
  <si>
    <t>NTC_190</t>
  </si>
  <si>
    <t>NTC_952</t>
  </si>
  <si>
    <t>NTC_953</t>
  </si>
  <si>
    <t>NTC_954</t>
  </si>
  <si>
    <t>NTC_955</t>
  </si>
  <si>
    <t>NTC_444</t>
  </si>
  <si>
    <t>NTC_957</t>
  </si>
  <si>
    <t>NTC_958</t>
  </si>
  <si>
    <t>NTC_959</t>
  </si>
  <si>
    <t>NTC_96</t>
  </si>
  <si>
    <t>NTC_960</t>
  </si>
  <si>
    <t>NTC_961</t>
  </si>
  <si>
    <t>NTC_962</t>
  </si>
  <si>
    <t>NTC_706</t>
  </si>
  <si>
    <t>NTC_964</t>
  </si>
  <si>
    <t>NTC_965</t>
  </si>
  <si>
    <t>SRRM3</t>
  </si>
  <si>
    <t>YBX3</t>
  </si>
  <si>
    <t>NTC_273</t>
  </si>
  <si>
    <t>NTC_969</t>
  </si>
  <si>
    <t>SLC18B1</t>
  </si>
  <si>
    <t>NTC_1810</t>
  </si>
  <si>
    <t>NTC_350</t>
  </si>
  <si>
    <t>NTC_569</t>
  </si>
  <si>
    <t>NTC_973</t>
  </si>
  <si>
    <t>NTC_1778</t>
  </si>
  <si>
    <t>PARPBP</t>
  </si>
  <si>
    <t>NTC_976</t>
  </si>
  <si>
    <t>NTC_977</t>
  </si>
  <si>
    <t>NTC_465</t>
  </si>
  <si>
    <t>NTC_979</t>
  </si>
  <si>
    <t>NTC_98</t>
  </si>
  <si>
    <t>NTC_1820</t>
  </si>
  <si>
    <t>NTC_505</t>
  </si>
  <si>
    <t>NTC_434</t>
  </si>
  <si>
    <t>NTC_447</t>
  </si>
  <si>
    <t>NTC_945</t>
  </si>
  <si>
    <t>NTC_985</t>
  </si>
  <si>
    <t>NTC_986</t>
  </si>
  <si>
    <t>ZG16B</t>
  </si>
  <si>
    <t>ZNF816</t>
  </si>
  <si>
    <t>NTC_989</t>
  </si>
  <si>
    <t>NTC_99</t>
  </si>
  <si>
    <t>TMEM52B</t>
  </si>
  <si>
    <t>NTC_991</t>
  </si>
  <si>
    <t>NTC_625</t>
  </si>
  <si>
    <t>NTC_1833</t>
  </si>
  <si>
    <t>NTC_994</t>
  </si>
  <si>
    <t>NTC_822</t>
  </si>
  <si>
    <t>NTC_739</t>
  </si>
  <si>
    <t>SKIDA1</t>
  </si>
  <si>
    <t>NTC_630</t>
  </si>
  <si>
    <t>NTC_999</t>
  </si>
  <si>
    <t>NTC_1766</t>
  </si>
  <si>
    <t>NTC_27</t>
  </si>
  <si>
    <t>SRGAP2P2</t>
  </si>
  <si>
    <t>NTC_963</t>
  </si>
  <si>
    <t>NTC_1782</t>
  </si>
  <si>
    <t>SLC25A53</t>
  </si>
  <si>
    <t>NTC_978</t>
  </si>
  <si>
    <t>ZBTB21</t>
  </si>
  <si>
    <t>NTC_81</t>
  </si>
  <si>
    <t>NTC_714</t>
  </si>
  <si>
    <t>NTC_496</t>
  </si>
  <si>
    <t>NTC_498</t>
  </si>
  <si>
    <t>NTC_425</t>
  </si>
  <si>
    <t>NTC_603</t>
  </si>
  <si>
    <t>NTC_1889</t>
  </si>
  <si>
    <t>NTC_1853</t>
  </si>
  <si>
    <t>PXDC1</t>
  </si>
  <si>
    <t>ZKSCAN7</t>
  </si>
  <si>
    <t>SWT1</t>
  </si>
  <si>
    <t>TPRA1</t>
  </si>
  <si>
    <t>NTC_626</t>
  </si>
  <si>
    <t>TMEM244</t>
  </si>
  <si>
    <t>NTC_701</t>
  </si>
  <si>
    <t>YAE1D1</t>
  </si>
  <si>
    <t>RAB39A</t>
  </si>
  <si>
    <t>NTC_841</t>
  </si>
  <si>
    <t>NTC_932</t>
  </si>
  <si>
    <t>PEAK1</t>
  </si>
  <si>
    <t>SUN2</t>
  </si>
  <si>
    <t>ZNF285</t>
  </si>
  <si>
    <t>NTC_270</t>
  </si>
  <si>
    <t>TRANK1</t>
  </si>
  <si>
    <t>NTC_409</t>
  </si>
  <si>
    <t>NTC_197</t>
  </si>
  <si>
    <t>NTC_497</t>
  </si>
  <si>
    <t>NTC_846</t>
  </si>
  <si>
    <t>NTC_850</t>
  </si>
  <si>
    <t>ZNF322</t>
  </si>
  <si>
    <t>NTC_633</t>
  </si>
  <si>
    <t>NTC_938</t>
  </si>
  <si>
    <t>NTC_280</t>
  </si>
  <si>
    <t>NTC_3</t>
  </si>
  <si>
    <t>NTC_276</t>
  </si>
  <si>
    <t>SLC52A1</t>
  </si>
  <si>
    <t>NTC_1815</t>
  </si>
  <si>
    <t>NTC_772</t>
  </si>
  <si>
    <t>NTC_30</t>
  </si>
  <si>
    <t>ZAPKO x2 uIFN</t>
  </si>
  <si>
    <t>log2FC IFN</t>
  </si>
  <si>
    <t>Neg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13"/>
  <sheetViews>
    <sheetView tabSelected="1" zoomScale="92" workbookViewId="0">
      <pane ySplit="1" topLeftCell="A2" activePane="bottomLeft" state="frozen"/>
      <selection pane="bottomLeft" activeCell="I21" sqref="I21"/>
    </sheetView>
  </sheetViews>
  <sheetFormatPr baseColWidth="10" defaultRowHeight="16" x14ac:dyDescent="0.2"/>
  <cols>
    <col min="1" max="1" width="10.83203125" style="3"/>
    <col min="2" max="4" width="12.5" style="3" customWidth="1"/>
    <col min="5" max="5" width="10.83203125" style="3"/>
  </cols>
  <sheetData>
    <row r="1" spans="1:6" s="1" customFormat="1" ht="85" x14ac:dyDescent="0.2">
      <c r="A1" s="2" t="s">
        <v>0</v>
      </c>
      <c r="B1" s="2" t="s">
        <v>3812</v>
      </c>
      <c r="C1" s="2" t="s">
        <v>1</v>
      </c>
      <c r="D1" s="2" t="s">
        <v>2</v>
      </c>
      <c r="E1" s="2" t="s">
        <v>3811</v>
      </c>
      <c r="F1" s="1" t="s">
        <v>3813</v>
      </c>
    </row>
    <row r="2" spans="1:6" x14ac:dyDescent="0.2">
      <c r="A2" s="3" t="s">
        <v>97</v>
      </c>
      <c r="B2" s="3">
        <v>1.1342230768188299</v>
      </c>
      <c r="C2" s="4">
        <v>4.3494999999999997E-24</v>
      </c>
      <c r="D2" s="4">
        <v>1.3075E-21</v>
      </c>
      <c r="E2" s="4">
        <f t="shared" ref="E2:E33" si="0">D2*C2</f>
        <v>5.6869712499999992E-45</v>
      </c>
      <c r="F2">
        <f>-LOG10(E2)</f>
        <v>44.245118967281137</v>
      </c>
    </row>
    <row r="3" spans="1:6" x14ac:dyDescent="0.2">
      <c r="A3" s="3" t="s">
        <v>1120</v>
      </c>
      <c r="B3" s="3">
        <v>-0.32653694967977198</v>
      </c>
      <c r="C3" s="4">
        <v>1.0234000000000001E-18</v>
      </c>
      <c r="D3" s="4">
        <v>5.1101000000000003E-21</v>
      </c>
      <c r="E3" s="3">
        <f t="shared" si="0"/>
        <v>5.2296763400000006E-39</v>
      </c>
      <c r="F3">
        <f>-LOG10(E3)</f>
        <v>38.28152518839881</v>
      </c>
    </row>
    <row r="4" spans="1:6" x14ac:dyDescent="0.2">
      <c r="A4" s="3" t="s">
        <v>29</v>
      </c>
      <c r="B4" s="3">
        <v>2.8307378854919398</v>
      </c>
      <c r="C4" s="4">
        <v>7.1241000000000005E-17</v>
      </c>
      <c r="D4" s="4">
        <v>8.9495000000000008E-15</v>
      </c>
      <c r="E4" s="3">
        <f t="shared" si="0"/>
        <v>6.3757132950000006E-31</v>
      </c>
      <c r="F4">
        <f>-LOG10(E4)</f>
        <v>30.195471220658209</v>
      </c>
    </row>
    <row r="5" spans="1:6" x14ac:dyDescent="0.2">
      <c r="A5" s="3" t="s">
        <v>72</v>
      </c>
      <c r="B5" s="3">
        <v>1.57344804709257</v>
      </c>
      <c r="C5" s="4">
        <v>4.209E-13</v>
      </c>
      <c r="D5" s="4">
        <v>1.5477000000000001E-14</v>
      </c>
      <c r="E5" s="3">
        <f t="shared" si="0"/>
        <v>6.5142693000000009E-27</v>
      </c>
      <c r="F5">
        <f t="shared" ref="F5:F68" si="1">-LOG10(E5)</f>
        <v>26.186134291659005</v>
      </c>
    </row>
    <row r="6" spans="1:6" x14ac:dyDescent="0.2">
      <c r="A6" s="3" t="s">
        <v>659</v>
      </c>
      <c r="B6" s="3">
        <v>8.7055285385800998E-2</v>
      </c>
      <c r="C6" s="4">
        <v>6.1914999999999998E-10</v>
      </c>
      <c r="D6" s="4">
        <v>2.0856000000000001E-11</v>
      </c>
      <c r="E6" s="3">
        <f t="shared" si="0"/>
        <v>1.2912992399999999E-20</v>
      </c>
      <c r="F6">
        <f t="shared" si="1"/>
        <v>19.88897310457973</v>
      </c>
    </row>
    <row r="7" spans="1:6" x14ac:dyDescent="0.2">
      <c r="A7" s="3" t="s">
        <v>952</v>
      </c>
      <c r="B7" s="3">
        <v>-0.10022933208552801</v>
      </c>
      <c r="C7" s="4">
        <v>5.2281000000000002E-9</v>
      </c>
      <c r="D7" s="4">
        <v>1.502E-9</v>
      </c>
      <c r="E7" s="3">
        <f t="shared" si="0"/>
        <v>7.8526062000000003E-18</v>
      </c>
      <c r="F7">
        <f t="shared" si="1"/>
        <v>17.104986181416297</v>
      </c>
    </row>
    <row r="8" spans="1:6" x14ac:dyDescent="0.2">
      <c r="A8" s="3" t="s">
        <v>407</v>
      </c>
      <c r="B8" s="3">
        <v>0.27837139988311799</v>
      </c>
      <c r="C8" s="4">
        <v>4.2602999999999999E-5</v>
      </c>
      <c r="D8" s="4">
        <v>8.9725999999999996E-13</v>
      </c>
      <c r="E8" s="3">
        <f t="shared" si="0"/>
        <v>3.8225967779999996E-17</v>
      </c>
      <c r="F8">
        <f t="shared" si="1"/>
        <v>16.417641510593388</v>
      </c>
    </row>
    <row r="9" spans="1:6" x14ac:dyDescent="0.2">
      <c r="A9" s="3" t="s">
        <v>32</v>
      </c>
      <c r="B9" s="3">
        <v>2.8116837607668299</v>
      </c>
      <c r="C9" s="4">
        <v>1.2069E-8</v>
      </c>
      <c r="D9" s="4">
        <v>4.838E-9</v>
      </c>
      <c r="E9" s="3">
        <f t="shared" si="0"/>
        <v>5.8389822000000008E-17</v>
      </c>
      <c r="F9">
        <f t="shared" si="1"/>
        <v>16.233662848683217</v>
      </c>
    </row>
    <row r="10" spans="1:6" x14ac:dyDescent="0.2">
      <c r="A10" s="3" t="s">
        <v>6</v>
      </c>
      <c r="B10" s="3">
        <v>5.0599548286324501</v>
      </c>
      <c r="C10" s="4">
        <v>4.2601000000000002E-9</v>
      </c>
      <c r="D10" s="4">
        <v>1.9400999999999999E-8</v>
      </c>
      <c r="E10" s="3">
        <f t="shared" si="0"/>
        <v>8.26502001E-17</v>
      </c>
      <c r="F10">
        <f t="shared" si="1"/>
        <v>16.082756090644008</v>
      </c>
    </row>
    <row r="11" spans="1:6" x14ac:dyDescent="0.2">
      <c r="A11" s="3" t="s">
        <v>73</v>
      </c>
      <c r="B11" s="3">
        <v>1.5207976414140001</v>
      </c>
      <c r="C11" s="4">
        <v>2.6147000000000001E-9</v>
      </c>
      <c r="D11" s="4">
        <v>7.7436000000000001E-7</v>
      </c>
      <c r="E11" s="3">
        <f t="shared" si="0"/>
        <v>2.0247190919999999E-15</v>
      </c>
      <c r="F11">
        <f t="shared" si="1"/>
        <v>14.693635221958845</v>
      </c>
    </row>
    <row r="12" spans="1:6" x14ac:dyDescent="0.2">
      <c r="A12" s="3" t="s">
        <v>894</v>
      </c>
      <c r="B12" s="3">
        <v>-6.0033676513067603E-2</v>
      </c>
      <c r="C12" s="4">
        <v>7.2200999999999999E-9</v>
      </c>
      <c r="D12" s="4">
        <v>6.8363000000000001E-6</v>
      </c>
      <c r="E12" s="3">
        <f t="shared" si="0"/>
        <v>4.935876963E-14</v>
      </c>
      <c r="F12">
        <f t="shared" si="1"/>
        <v>13.30663567453319</v>
      </c>
    </row>
    <row r="13" spans="1:6" x14ac:dyDescent="0.2">
      <c r="A13" s="3" t="s">
        <v>492</v>
      </c>
      <c r="B13" s="3">
        <v>0.194676805040746</v>
      </c>
      <c r="C13" s="4">
        <v>2.8340999999999999E-5</v>
      </c>
      <c r="D13" s="4">
        <v>1.2492000000000001E-7</v>
      </c>
      <c r="E13" s="3">
        <f t="shared" si="0"/>
        <v>3.5403577200000001E-12</v>
      </c>
      <c r="F13">
        <f t="shared" si="1"/>
        <v>11.450952854365971</v>
      </c>
    </row>
    <row r="14" spans="1:6" x14ac:dyDescent="0.2">
      <c r="A14" s="3" t="s">
        <v>594</v>
      </c>
      <c r="B14" s="3">
        <v>0.124279945474775</v>
      </c>
      <c r="C14" s="4">
        <v>7.3664000000000001E-7</v>
      </c>
      <c r="D14" s="4">
        <v>1.2605E-5</v>
      </c>
      <c r="E14" s="3">
        <f t="shared" si="0"/>
        <v>9.2853472000000002E-12</v>
      </c>
      <c r="F14">
        <f t="shared" si="1"/>
        <v>11.032201852373856</v>
      </c>
    </row>
    <row r="15" spans="1:6" x14ac:dyDescent="0.2">
      <c r="A15" s="3" t="s">
        <v>68</v>
      </c>
      <c r="B15" s="3">
        <v>1.66550270818834</v>
      </c>
      <c r="C15" s="4">
        <v>5.6250000000000001E-7</v>
      </c>
      <c r="D15" s="3">
        <v>4.0727E-4</v>
      </c>
      <c r="E15" s="3">
        <f t="shared" si="0"/>
        <v>2.2908937500000001E-10</v>
      </c>
      <c r="F15">
        <f t="shared" si="1"/>
        <v>9.6399950526083948</v>
      </c>
    </row>
    <row r="16" spans="1:6" x14ac:dyDescent="0.2">
      <c r="A16" s="3" t="s">
        <v>1632</v>
      </c>
      <c r="B16" s="3" t="s">
        <v>1179</v>
      </c>
      <c r="C16" s="3">
        <v>6.2863000000000002E-2</v>
      </c>
      <c r="D16" s="4">
        <v>7.1429999999999998E-9</v>
      </c>
      <c r="E16" s="3">
        <f t="shared" si="0"/>
        <v>4.4903040900000002E-10</v>
      </c>
      <c r="F16">
        <f t="shared" si="1"/>
        <v>9.3477242469394177</v>
      </c>
    </row>
    <row r="17" spans="1:6" x14ac:dyDescent="0.2">
      <c r="A17" s="3" t="s">
        <v>1014</v>
      </c>
      <c r="B17" s="3">
        <v>-0.16584815721715199</v>
      </c>
      <c r="C17" s="3">
        <v>2.2326999999999998E-3</v>
      </c>
      <c r="D17" s="4">
        <v>1.1031000000000001E-6</v>
      </c>
      <c r="E17" s="3">
        <f t="shared" si="0"/>
        <v>2.4628913700000001E-9</v>
      </c>
      <c r="F17">
        <f t="shared" si="1"/>
        <v>8.6085547430329932</v>
      </c>
    </row>
    <row r="18" spans="1:6" x14ac:dyDescent="0.2">
      <c r="A18" s="3" t="s">
        <v>832</v>
      </c>
      <c r="B18" s="3">
        <v>-1.34506787867021E-2</v>
      </c>
      <c r="C18" s="4">
        <v>4.0009000000000001E-6</v>
      </c>
      <c r="D18" s="3">
        <v>2.4972000000000002E-3</v>
      </c>
      <c r="E18" s="3">
        <f t="shared" si="0"/>
        <v>9.9910474800000005E-9</v>
      </c>
      <c r="F18">
        <f t="shared" si="1"/>
        <v>8.0003889771457875</v>
      </c>
    </row>
    <row r="19" spans="1:6" x14ac:dyDescent="0.2">
      <c r="A19" s="3" t="s">
        <v>833</v>
      </c>
      <c r="B19" s="3">
        <v>-1.35460858879899E-2</v>
      </c>
      <c r="C19" s="3">
        <v>1.0015E-3</v>
      </c>
      <c r="D19" s="4">
        <v>1.7672E-5</v>
      </c>
      <c r="E19" s="3">
        <f t="shared" si="0"/>
        <v>1.7698508000000001E-8</v>
      </c>
      <c r="F19">
        <f t="shared" si="1"/>
        <v>7.7520633435070261</v>
      </c>
    </row>
    <row r="20" spans="1:6" x14ac:dyDescent="0.2">
      <c r="A20" s="3" t="s">
        <v>39</v>
      </c>
      <c r="B20" s="3">
        <v>2.5831944273246199</v>
      </c>
      <c r="C20" s="3">
        <v>2.2269999999999998E-3</v>
      </c>
      <c r="D20" s="4">
        <v>1.4572999999999999E-5</v>
      </c>
      <c r="E20" s="3">
        <f t="shared" si="0"/>
        <v>3.2454070999999993E-8</v>
      </c>
      <c r="F20">
        <f t="shared" si="1"/>
        <v>7.4887308180641519</v>
      </c>
    </row>
    <row r="21" spans="1:6" x14ac:dyDescent="0.2">
      <c r="A21" s="3" t="s">
        <v>294</v>
      </c>
      <c r="B21" s="3">
        <v>0.44126851483847501</v>
      </c>
      <c r="C21" s="3">
        <v>8.2269999999999999E-3</v>
      </c>
      <c r="D21" s="4">
        <v>4.6993000000000001E-6</v>
      </c>
      <c r="E21" s="3">
        <f t="shared" si="0"/>
        <v>3.8661141100000002E-8</v>
      </c>
      <c r="F21">
        <f t="shared" si="1"/>
        <v>7.4127253317322017</v>
      </c>
    </row>
    <row r="22" spans="1:6" x14ac:dyDescent="0.2">
      <c r="A22" s="3" t="s">
        <v>851</v>
      </c>
      <c r="B22" s="3">
        <v>-2.4945112040624599E-2</v>
      </c>
      <c r="C22" s="3">
        <v>4.2081999999999996E-3</v>
      </c>
      <c r="D22" s="4">
        <v>1.2466000000000001E-5</v>
      </c>
      <c r="E22" s="3">
        <f t="shared" si="0"/>
        <v>5.2459421199999995E-8</v>
      </c>
      <c r="F22">
        <f t="shared" si="1"/>
        <v>7.2801765054161347</v>
      </c>
    </row>
    <row r="23" spans="1:6" x14ac:dyDescent="0.2">
      <c r="A23" s="3" t="s">
        <v>48</v>
      </c>
      <c r="B23" s="3">
        <v>2.2325832391268401</v>
      </c>
      <c r="C23" s="4">
        <v>1.6147E-5</v>
      </c>
      <c r="D23" s="3">
        <v>1.0676E-2</v>
      </c>
      <c r="E23" s="3">
        <f t="shared" si="0"/>
        <v>1.7238537199999999E-7</v>
      </c>
      <c r="F23">
        <f t="shared" si="1"/>
        <v>6.763499589608835</v>
      </c>
    </row>
    <row r="24" spans="1:6" x14ac:dyDescent="0.2">
      <c r="A24" s="3" t="s">
        <v>1511</v>
      </c>
      <c r="B24" s="3" t="s">
        <v>1179</v>
      </c>
      <c r="C24" s="3">
        <v>1.5386E-3</v>
      </c>
      <c r="D24" s="3">
        <v>1.1652E-4</v>
      </c>
      <c r="E24" s="3">
        <f t="shared" si="0"/>
        <v>1.79277672E-7</v>
      </c>
      <c r="F24">
        <f t="shared" si="1"/>
        <v>6.7464737959426415</v>
      </c>
    </row>
    <row r="25" spans="1:6" x14ac:dyDescent="0.2">
      <c r="A25" s="3" t="s">
        <v>583</v>
      </c>
      <c r="B25" s="3">
        <v>0.130496135083954</v>
      </c>
      <c r="C25" s="4">
        <v>4.3584000000000001E-5</v>
      </c>
      <c r="D25" s="3">
        <v>6.3007999999999996E-3</v>
      </c>
      <c r="E25" s="3">
        <f t="shared" si="0"/>
        <v>2.7461406719999997E-7</v>
      </c>
      <c r="F25">
        <f t="shared" si="1"/>
        <v>6.5612772196453033</v>
      </c>
    </row>
    <row r="26" spans="1:6" x14ac:dyDescent="0.2">
      <c r="A26" s="3" t="s">
        <v>1473</v>
      </c>
      <c r="B26" s="3" t="s">
        <v>1179</v>
      </c>
      <c r="C26" s="3">
        <v>3.4678999999999999E-3</v>
      </c>
      <c r="D26" s="3">
        <v>1.9499E-4</v>
      </c>
      <c r="E26" s="3">
        <f t="shared" si="0"/>
        <v>6.7620582100000003E-7</v>
      </c>
      <c r="F26">
        <f t="shared" si="1"/>
        <v>6.1699210950057743</v>
      </c>
    </row>
    <row r="27" spans="1:6" x14ac:dyDescent="0.2">
      <c r="A27" s="3" t="s">
        <v>2441</v>
      </c>
      <c r="B27" s="3" t="s">
        <v>1179</v>
      </c>
      <c r="C27" s="4">
        <v>3.2796000000000002E-5</v>
      </c>
      <c r="D27" s="3">
        <v>2.6213E-2</v>
      </c>
      <c r="E27" s="3">
        <f t="shared" si="0"/>
        <v>8.5968154800000009E-7</v>
      </c>
      <c r="F27">
        <f t="shared" si="1"/>
        <v>6.0656623947550337</v>
      </c>
    </row>
    <row r="28" spans="1:6" x14ac:dyDescent="0.2">
      <c r="A28" s="3" t="s">
        <v>979</v>
      </c>
      <c r="B28" s="3">
        <v>-0.12911544185691101</v>
      </c>
      <c r="C28" s="3">
        <v>3.9462999999999998E-4</v>
      </c>
      <c r="D28" s="3">
        <v>2.2991000000000001E-3</v>
      </c>
      <c r="E28" s="3">
        <f t="shared" si="0"/>
        <v>9.0729383299999995E-7</v>
      </c>
      <c r="F28">
        <f t="shared" si="1"/>
        <v>6.0422520410715492</v>
      </c>
    </row>
    <row r="29" spans="1:6" x14ac:dyDescent="0.2">
      <c r="A29" s="3" t="s">
        <v>28</v>
      </c>
      <c r="B29" s="3">
        <v>2.88929843371282</v>
      </c>
      <c r="C29" s="3">
        <v>2.2558000000000002E-2</v>
      </c>
      <c r="D29" s="4">
        <v>4.4474999999999997E-5</v>
      </c>
      <c r="E29" s="3">
        <f t="shared" si="0"/>
        <v>1.0032670500000001E-6</v>
      </c>
      <c r="F29">
        <f t="shared" si="1"/>
        <v>5.9985834509233076</v>
      </c>
    </row>
    <row r="30" spans="1:6" x14ac:dyDescent="0.2">
      <c r="A30" s="3" t="s">
        <v>487</v>
      </c>
      <c r="B30" s="3">
        <v>0.20118717079828799</v>
      </c>
      <c r="C30" s="3">
        <v>1.5759999999999999E-3</v>
      </c>
      <c r="D30" s="3">
        <v>1.0625000000000001E-3</v>
      </c>
      <c r="E30" s="3">
        <f t="shared" si="0"/>
        <v>1.6745E-6</v>
      </c>
      <c r="F30">
        <f t="shared" si="1"/>
        <v>5.7761148481241147</v>
      </c>
    </row>
    <row r="31" spans="1:6" x14ac:dyDescent="0.2">
      <c r="A31" s="3" t="s">
        <v>1710</v>
      </c>
      <c r="B31" s="3" t="s">
        <v>1179</v>
      </c>
      <c r="C31" s="3">
        <v>6.8274E-3</v>
      </c>
      <c r="D31" s="3">
        <v>2.766E-4</v>
      </c>
      <c r="E31" s="3">
        <f t="shared" si="0"/>
        <v>1.88845884E-6</v>
      </c>
      <c r="F31">
        <f t="shared" si="1"/>
        <v>5.7238924764206116</v>
      </c>
    </row>
    <row r="32" spans="1:6" x14ac:dyDescent="0.2">
      <c r="A32" s="3" t="s">
        <v>3795</v>
      </c>
      <c r="B32" s="3" t="s">
        <v>1179</v>
      </c>
      <c r="C32" s="4">
        <v>5.6251000000000001E-5</v>
      </c>
      <c r="D32" s="3">
        <v>3.4791999999999997E-2</v>
      </c>
      <c r="E32" s="3">
        <f t="shared" si="0"/>
        <v>1.9570847919999998E-6</v>
      </c>
      <c r="F32">
        <f t="shared" si="1"/>
        <v>5.7083903578371595</v>
      </c>
    </row>
    <row r="33" spans="1:6" x14ac:dyDescent="0.2">
      <c r="A33" s="3" t="s">
        <v>1158</v>
      </c>
      <c r="B33" s="3">
        <v>-0.49296671706808898</v>
      </c>
      <c r="C33" s="3">
        <v>1.1249999999999999E-3</v>
      </c>
      <c r="D33" s="3">
        <v>1.8273E-3</v>
      </c>
      <c r="E33" s="3">
        <f t="shared" si="0"/>
        <v>2.0557124999999997E-6</v>
      </c>
      <c r="F33">
        <f t="shared" si="1"/>
        <v>5.687037623331535</v>
      </c>
    </row>
    <row r="34" spans="1:6" x14ac:dyDescent="0.2">
      <c r="A34" s="3" t="s">
        <v>307</v>
      </c>
      <c r="B34" s="3">
        <v>0.41947475377246601</v>
      </c>
      <c r="C34" s="3">
        <v>5.5617E-2</v>
      </c>
      <c r="D34" s="4">
        <v>3.8399000000000003E-5</v>
      </c>
      <c r="E34" s="3">
        <f t="shared" ref="E34:E65" si="2">D34*C34</f>
        <v>2.1356371830000002E-6</v>
      </c>
      <c r="F34">
        <f t="shared" si="1"/>
        <v>5.6704725263648204</v>
      </c>
    </row>
    <row r="35" spans="1:6" x14ac:dyDescent="0.2">
      <c r="A35" s="3" t="s">
        <v>3771</v>
      </c>
      <c r="B35" s="3" t="s">
        <v>1179</v>
      </c>
      <c r="C35" s="3">
        <v>0.11859</v>
      </c>
      <c r="D35" s="4">
        <v>1.8780999999999999E-5</v>
      </c>
      <c r="E35" s="3">
        <f t="shared" si="2"/>
        <v>2.2272387899999999E-6</v>
      </c>
      <c r="F35">
        <f t="shared" si="1"/>
        <v>5.6522332182511708</v>
      </c>
    </row>
    <row r="36" spans="1:6" x14ac:dyDescent="0.2">
      <c r="A36" s="3" t="s">
        <v>1262</v>
      </c>
      <c r="B36" s="3" t="s">
        <v>1179</v>
      </c>
      <c r="C36" s="3">
        <v>4.6438000000000002E-4</v>
      </c>
      <c r="D36" s="3">
        <v>5.1232999999999999E-3</v>
      </c>
      <c r="E36" s="3">
        <f t="shared" si="2"/>
        <v>2.3791580540000001E-6</v>
      </c>
      <c r="F36">
        <f t="shared" si="1"/>
        <v>5.6235767056298398</v>
      </c>
    </row>
    <row r="37" spans="1:6" x14ac:dyDescent="0.2">
      <c r="A37" s="3" t="s">
        <v>2899</v>
      </c>
      <c r="B37" s="3" t="s">
        <v>1179</v>
      </c>
      <c r="C37" s="3">
        <v>9.7932999999999996E-3</v>
      </c>
      <c r="D37" s="3">
        <v>2.9446000000000002E-4</v>
      </c>
      <c r="E37" s="3">
        <f t="shared" si="2"/>
        <v>2.8837351180000001E-6</v>
      </c>
      <c r="F37">
        <f t="shared" si="1"/>
        <v>5.5400446337147713</v>
      </c>
    </row>
    <row r="38" spans="1:6" x14ac:dyDescent="0.2">
      <c r="A38" s="3" t="s">
        <v>325</v>
      </c>
      <c r="B38" s="3">
        <v>0.39092344846886701</v>
      </c>
      <c r="C38" s="3">
        <v>2.6687999999999998E-3</v>
      </c>
      <c r="D38" s="3">
        <v>1.5475E-3</v>
      </c>
      <c r="E38" s="3">
        <f t="shared" si="2"/>
        <v>4.1299680000000002E-6</v>
      </c>
      <c r="F38">
        <f t="shared" si="1"/>
        <v>5.3840533133501998</v>
      </c>
    </row>
    <row r="39" spans="1:6" x14ac:dyDescent="0.2">
      <c r="A39" s="3" t="s">
        <v>2885</v>
      </c>
      <c r="B39" s="3" t="s">
        <v>1179</v>
      </c>
      <c r="C39" s="3">
        <v>1.0703000000000001E-2</v>
      </c>
      <c r="D39" s="3">
        <v>5.0938999999999997E-4</v>
      </c>
      <c r="E39" s="3">
        <f t="shared" si="2"/>
        <v>5.4520011700000003E-6</v>
      </c>
      <c r="F39">
        <f t="shared" si="1"/>
        <v>5.2634440596377141</v>
      </c>
    </row>
    <row r="40" spans="1:6" x14ac:dyDescent="0.2">
      <c r="A40" s="3" t="s">
        <v>1516</v>
      </c>
      <c r="B40" s="3" t="s">
        <v>1179</v>
      </c>
      <c r="C40" s="3">
        <v>6.6366000000000003E-3</v>
      </c>
      <c r="D40" s="3">
        <v>8.2739E-4</v>
      </c>
      <c r="E40" s="3">
        <f t="shared" si="2"/>
        <v>5.4910564740000001E-6</v>
      </c>
      <c r="F40">
        <f t="shared" si="1"/>
        <v>5.2603440896687967</v>
      </c>
    </row>
    <row r="41" spans="1:6" x14ac:dyDescent="0.2">
      <c r="A41" s="3" t="s">
        <v>218</v>
      </c>
      <c r="B41" s="3">
        <v>0.58122658708961095</v>
      </c>
      <c r="C41" s="3">
        <v>6.4555999999999999E-4</v>
      </c>
      <c r="D41" s="3">
        <v>8.5260000000000006E-3</v>
      </c>
      <c r="E41" s="3">
        <f t="shared" si="2"/>
        <v>5.50404456E-6</v>
      </c>
      <c r="F41">
        <f t="shared" si="1"/>
        <v>5.2593180587689519</v>
      </c>
    </row>
    <row r="42" spans="1:6" x14ac:dyDescent="0.2">
      <c r="A42" s="3" t="s">
        <v>818</v>
      </c>
      <c r="B42" s="3">
        <v>-4.2785172696645103E-3</v>
      </c>
      <c r="C42" s="3">
        <v>3.1794000000000001E-4</v>
      </c>
      <c r="D42" s="3">
        <v>2.0567999999999999E-2</v>
      </c>
      <c r="E42" s="3">
        <f t="shared" si="2"/>
        <v>6.5393899200000003E-6</v>
      </c>
      <c r="F42">
        <f t="shared" si="1"/>
        <v>5.1844627664672229</v>
      </c>
    </row>
    <row r="43" spans="1:6" x14ac:dyDescent="0.2">
      <c r="A43" s="3" t="s">
        <v>673</v>
      </c>
      <c r="B43" s="3">
        <v>8.1702884334561104E-2</v>
      </c>
      <c r="C43" s="3">
        <v>1.7330000000000002E-2</v>
      </c>
      <c r="D43" s="3">
        <v>4.5314999999999998E-4</v>
      </c>
      <c r="E43" s="3">
        <f t="shared" si="2"/>
        <v>7.8530895000000007E-6</v>
      </c>
      <c r="F43">
        <f t="shared" si="1"/>
        <v>5.1049594529571216</v>
      </c>
    </row>
    <row r="44" spans="1:6" x14ac:dyDescent="0.2">
      <c r="A44" s="3" t="s">
        <v>959</v>
      </c>
      <c r="B44" s="3">
        <v>-0.107176279377418</v>
      </c>
      <c r="C44" s="3">
        <v>6.3878000000000004E-2</v>
      </c>
      <c r="D44" s="3">
        <v>1.2784999999999999E-4</v>
      </c>
      <c r="E44" s="3">
        <f t="shared" si="2"/>
        <v>8.1668022999999998E-6</v>
      </c>
      <c r="F44">
        <f t="shared" si="1"/>
        <v>5.0879479575813642</v>
      </c>
    </row>
    <row r="45" spans="1:6" x14ac:dyDescent="0.2">
      <c r="A45" s="3" t="s">
        <v>1354</v>
      </c>
      <c r="B45" s="3" t="s">
        <v>1179</v>
      </c>
      <c r="C45" s="3">
        <v>4.2874999999999999E-4</v>
      </c>
      <c r="D45" s="3">
        <v>1.9968E-2</v>
      </c>
      <c r="E45" s="3">
        <f t="shared" si="2"/>
        <v>8.5612799999999991E-6</v>
      </c>
      <c r="F45">
        <f t="shared" si="1"/>
        <v>5.0674612989468431</v>
      </c>
    </row>
    <row r="46" spans="1:6" x14ac:dyDescent="0.2">
      <c r="A46" s="3" t="s">
        <v>1673</v>
      </c>
      <c r="B46" s="3" t="s">
        <v>1179</v>
      </c>
      <c r="C46" s="3">
        <v>1.4334E-3</v>
      </c>
      <c r="D46" s="3">
        <v>6.8142000000000003E-3</v>
      </c>
      <c r="E46" s="3">
        <f t="shared" si="2"/>
        <v>9.76747428E-6</v>
      </c>
      <c r="F46">
        <f t="shared" si="1"/>
        <v>5.0102177236986511</v>
      </c>
    </row>
    <row r="47" spans="1:6" x14ac:dyDescent="0.2">
      <c r="A47" s="3" t="s">
        <v>1725</v>
      </c>
      <c r="B47" s="3" t="s">
        <v>1179</v>
      </c>
      <c r="C47" s="3">
        <v>6.6302000000000002E-3</v>
      </c>
      <c r="D47" s="3">
        <v>1.5635E-3</v>
      </c>
      <c r="E47" s="3">
        <f t="shared" si="2"/>
        <v>1.03663177E-5</v>
      </c>
      <c r="F47">
        <f t="shared" si="1"/>
        <v>4.9843754853245228</v>
      </c>
    </row>
    <row r="48" spans="1:6" x14ac:dyDescent="0.2">
      <c r="A48" s="3" t="s">
        <v>1590</v>
      </c>
      <c r="B48" s="3" t="s">
        <v>1179</v>
      </c>
      <c r="C48" s="3">
        <v>7.8396999999999998E-3</v>
      </c>
      <c r="D48" s="3">
        <v>1.4974000000000001E-3</v>
      </c>
      <c r="E48" s="3">
        <f t="shared" si="2"/>
        <v>1.173916678E-5</v>
      </c>
      <c r="F48">
        <f t="shared" si="1"/>
        <v>4.9303627272528008</v>
      </c>
    </row>
    <row r="49" spans="1:6" x14ac:dyDescent="0.2">
      <c r="A49" s="3" t="s">
        <v>981</v>
      </c>
      <c r="B49" s="3">
        <v>-0.130461632328389</v>
      </c>
      <c r="C49" s="3">
        <v>3.5801000000000001E-3</v>
      </c>
      <c r="D49" s="3">
        <v>4.2687999999999997E-3</v>
      </c>
      <c r="E49" s="3">
        <f t="shared" si="2"/>
        <v>1.5282730879999999E-5</v>
      </c>
      <c r="F49">
        <f t="shared" si="1"/>
        <v>4.8157990344943364</v>
      </c>
    </row>
    <row r="50" spans="1:6" x14ac:dyDescent="0.2">
      <c r="A50" s="3" t="s">
        <v>490</v>
      </c>
      <c r="B50" s="3">
        <v>0.19699741108834001</v>
      </c>
      <c r="C50" s="3">
        <v>0.15814</v>
      </c>
      <c r="D50" s="3">
        <v>1.2978999999999999E-4</v>
      </c>
      <c r="E50" s="3">
        <f t="shared" si="2"/>
        <v>2.05249906E-5</v>
      </c>
      <c r="F50">
        <f t="shared" si="1"/>
        <v>4.6877170331059181</v>
      </c>
    </row>
    <row r="51" spans="1:6" x14ac:dyDescent="0.2">
      <c r="A51" s="3" t="s">
        <v>2889</v>
      </c>
      <c r="B51" s="3" t="s">
        <v>1179</v>
      </c>
      <c r="C51" s="3">
        <v>4.0029000000000002E-3</v>
      </c>
      <c r="D51" s="3">
        <v>5.1806999999999999E-3</v>
      </c>
      <c r="E51" s="3">
        <f t="shared" si="2"/>
        <v>2.0737824030000002E-5</v>
      </c>
      <c r="F51">
        <f t="shared" si="1"/>
        <v>4.6832368150318846</v>
      </c>
    </row>
    <row r="52" spans="1:6" x14ac:dyDescent="0.2">
      <c r="A52" s="3" t="s">
        <v>841</v>
      </c>
      <c r="B52" s="3">
        <v>-2.0649693842970301E-2</v>
      </c>
      <c r="C52" s="3">
        <v>0.23977999999999999</v>
      </c>
      <c r="D52" s="4">
        <v>9.1463000000000002E-5</v>
      </c>
      <c r="E52" s="3">
        <f t="shared" si="2"/>
        <v>2.1930998139999999E-5</v>
      </c>
      <c r="F52">
        <f t="shared" si="1"/>
        <v>4.6589416019371859</v>
      </c>
    </row>
    <row r="53" spans="1:6" x14ac:dyDescent="0.2">
      <c r="A53" s="3" t="s">
        <v>949</v>
      </c>
      <c r="B53" s="3">
        <v>-9.4684322423573303E-2</v>
      </c>
      <c r="C53" s="3">
        <v>5.8314999999999999E-3</v>
      </c>
      <c r="D53" s="3">
        <v>4.2199999999999998E-3</v>
      </c>
      <c r="E53" s="3">
        <f t="shared" si="2"/>
        <v>2.460893E-5</v>
      </c>
      <c r="F53">
        <f t="shared" si="1"/>
        <v>4.6089072690764743</v>
      </c>
    </row>
    <row r="54" spans="1:6" x14ac:dyDescent="0.2">
      <c r="A54" s="3" t="s">
        <v>2302</v>
      </c>
      <c r="B54" s="3" t="s">
        <v>1179</v>
      </c>
      <c r="C54" s="3">
        <v>1.5092E-3</v>
      </c>
      <c r="D54" s="3">
        <v>1.8492000000000001E-2</v>
      </c>
      <c r="E54" s="3">
        <f t="shared" si="2"/>
        <v>2.7908126400000002E-5</v>
      </c>
      <c r="F54">
        <f t="shared" si="1"/>
        <v>4.5542693187049981</v>
      </c>
    </row>
    <row r="55" spans="1:6" x14ac:dyDescent="0.2">
      <c r="A55" s="3" t="s">
        <v>662</v>
      </c>
      <c r="B55" s="3">
        <v>8.5526398740130502E-2</v>
      </c>
      <c r="C55" s="3">
        <v>9.0080999999999998E-3</v>
      </c>
      <c r="D55" s="3">
        <v>3.2626E-3</v>
      </c>
      <c r="E55" s="3">
        <f t="shared" si="2"/>
        <v>2.9389827060000001E-5</v>
      </c>
      <c r="F55">
        <f t="shared" si="1"/>
        <v>4.5318029694601769</v>
      </c>
    </row>
    <row r="56" spans="1:6" x14ac:dyDescent="0.2">
      <c r="A56" s="3" t="s">
        <v>393</v>
      </c>
      <c r="B56" s="3">
        <v>0.29572496856462399</v>
      </c>
      <c r="C56" s="3">
        <v>2.5604999999999999E-2</v>
      </c>
      <c r="D56" s="3">
        <v>1.2091000000000001E-3</v>
      </c>
      <c r="E56" s="3">
        <f t="shared" si="2"/>
        <v>3.0959005499999998E-5</v>
      </c>
      <c r="F56">
        <f t="shared" si="1"/>
        <v>4.5092129986609555</v>
      </c>
    </row>
    <row r="57" spans="1:6" x14ac:dyDescent="0.2">
      <c r="A57" s="3" t="s">
        <v>752</v>
      </c>
      <c r="B57" s="3">
        <v>4.1637383378939997E-2</v>
      </c>
      <c r="C57" s="3">
        <v>6.1016000000000004E-3</v>
      </c>
      <c r="D57" s="3">
        <v>5.3236999999999998E-3</v>
      </c>
      <c r="E57" s="3">
        <f t="shared" si="2"/>
        <v>3.2483087920000003E-5</v>
      </c>
      <c r="F57">
        <f t="shared" si="1"/>
        <v>4.4883426923966248</v>
      </c>
    </row>
    <row r="58" spans="1:6" x14ac:dyDescent="0.2">
      <c r="A58" s="3" t="s">
        <v>653</v>
      </c>
      <c r="B58" s="3">
        <v>9.1456245293488794E-2</v>
      </c>
      <c r="C58" s="3">
        <v>9.2604000000000004E-4</v>
      </c>
      <c r="D58" s="3">
        <v>3.6635000000000001E-2</v>
      </c>
      <c r="E58" s="3">
        <f t="shared" si="2"/>
        <v>3.3925475400000004E-5</v>
      </c>
      <c r="F58">
        <f t="shared" si="1"/>
        <v>4.469474057827397</v>
      </c>
    </row>
    <row r="59" spans="1:6" x14ac:dyDescent="0.2">
      <c r="A59" s="3" t="s">
        <v>624</v>
      </c>
      <c r="B59" s="3">
        <v>0.105954724314865</v>
      </c>
      <c r="C59" s="3">
        <v>1.7704999999999999E-2</v>
      </c>
      <c r="D59" s="3">
        <v>1.9304999999999999E-3</v>
      </c>
      <c r="E59" s="3">
        <f t="shared" si="2"/>
        <v>3.4179502499999997E-5</v>
      </c>
      <c r="F59">
        <f t="shared" si="1"/>
        <v>4.4662342629458021</v>
      </c>
    </row>
    <row r="60" spans="1:6" x14ac:dyDescent="0.2">
      <c r="A60" s="3" t="s">
        <v>732</v>
      </c>
      <c r="B60" s="3">
        <v>5.0982587695610003E-2</v>
      </c>
      <c r="C60" s="3">
        <v>2.3398000000000001E-4</v>
      </c>
      <c r="D60" s="3">
        <v>0.15695000000000001</v>
      </c>
      <c r="E60" s="3">
        <f t="shared" si="2"/>
        <v>3.6723161000000001E-5</v>
      </c>
      <c r="F60">
        <f t="shared" si="1"/>
        <v>4.4350599433266638</v>
      </c>
    </row>
    <row r="61" spans="1:6" x14ac:dyDescent="0.2">
      <c r="A61" s="3" t="s">
        <v>1761</v>
      </c>
      <c r="B61" s="3" t="s">
        <v>1179</v>
      </c>
      <c r="C61" s="3">
        <v>7.8643000000000005E-2</v>
      </c>
      <c r="D61" s="3">
        <v>5.1161000000000002E-4</v>
      </c>
      <c r="E61" s="3">
        <f t="shared" si="2"/>
        <v>4.0234545230000005E-5</v>
      </c>
      <c r="F61">
        <f t="shared" si="1"/>
        <v>4.395400903128321</v>
      </c>
    </row>
    <row r="62" spans="1:6" x14ac:dyDescent="0.2">
      <c r="A62" s="3" t="s">
        <v>11</v>
      </c>
      <c r="B62" s="3">
        <v>4.0895148691874903</v>
      </c>
      <c r="C62" s="3">
        <v>9.5294000000000004E-3</v>
      </c>
      <c r="D62" s="3">
        <v>4.4635999999999999E-3</v>
      </c>
      <c r="E62" s="3">
        <f t="shared" si="2"/>
        <v>4.2535429839999997E-5</v>
      </c>
      <c r="F62">
        <f t="shared" si="1"/>
        <v>4.371249174092255</v>
      </c>
    </row>
    <row r="63" spans="1:6" x14ac:dyDescent="0.2">
      <c r="A63" s="3" t="s">
        <v>3228</v>
      </c>
      <c r="B63" s="3" t="s">
        <v>1179</v>
      </c>
      <c r="C63" s="3">
        <v>1.2423E-3</v>
      </c>
      <c r="D63" s="3">
        <v>3.4332000000000001E-2</v>
      </c>
      <c r="E63" s="3">
        <f t="shared" si="2"/>
        <v>4.2650643600000002E-5</v>
      </c>
      <c r="F63">
        <f t="shared" si="1"/>
        <v>4.3700744109250724</v>
      </c>
    </row>
    <row r="64" spans="1:6" x14ac:dyDescent="0.2">
      <c r="A64" s="3" t="s">
        <v>279</v>
      </c>
      <c r="B64" s="3">
        <v>0.46296083855584602</v>
      </c>
      <c r="C64" s="3">
        <v>3.0858000000000001E-3</v>
      </c>
      <c r="D64" s="3">
        <v>1.4485E-2</v>
      </c>
      <c r="E64" s="3">
        <f t="shared" si="2"/>
        <v>4.4697813E-5</v>
      </c>
      <c r="F64">
        <f t="shared" si="1"/>
        <v>4.3497137257554854</v>
      </c>
    </row>
    <row r="65" spans="1:6" x14ac:dyDescent="0.2">
      <c r="A65" s="3" t="s">
        <v>2420</v>
      </c>
      <c r="B65" s="3" t="s">
        <v>1179</v>
      </c>
      <c r="C65" s="3">
        <v>4.0221E-2</v>
      </c>
      <c r="D65" s="3">
        <v>1.1314000000000001E-3</v>
      </c>
      <c r="E65" s="3">
        <f t="shared" si="2"/>
        <v>4.5506039400000001E-5</v>
      </c>
      <c r="F65">
        <f t="shared" si="1"/>
        <v>4.3419309614959252</v>
      </c>
    </row>
    <row r="66" spans="1:6" x14ac:dyDescent="0.2">
      <c r="A66" s="3" t="s">
        <v>570</v>
      </c>
      <c r="B66" s="3">
        <v>0.139258304389344</v>
      </c>
      <c r="C66" s="3">
        <v>9.3479999999999995E-4</v>
      </c>
      <c r="D66" s="3">
        <v>4.931E-2</v>
      </c>
      <c r="E66" s="3">
        <f t="shared" ref="E66:E129" si="3">D66*C66</f>
        <v>4.6094987999999999E-5</v>
      </c>
      <c r="F66">
        <f t="shared" si="1"/>
        <v>4.3363462937486732</v>
      </c>
    </row>
    <row r="67" spans="1:6" x14ac:dyDescent="0.2">
      <c r="A67" s="3" t="s">
        <v>604</v>
      </c>
      <c r="B67" s="3">
        <v>0.118093170024617</v>
      </c>
      <c r="C67" s="3">
        <v>1.0074999999999999E-3</v>
      </c>
      <c r="D67" s="3">
        <v>4.6647000000000001E-2</v>
      </c>
      <c r="E67" s="3">
        <f t="shared" si="3"/>
        <v>4.6996852499999997E-5</v>
      </c>
      <c r="F67">
        <f t="shared" si="1"/>
        <v>4.3279312269079968</v>
      </c>
    </row>
    <row r="68" spans="1:6" x14ac:dyDescent="0.2">
      <c r="A68" s="3" t="s">
        <v>768</v>
      </c>
      <c r="B68" s="3">
        <v>2.8753398053543901E-2</v>
      </c>
      <c r="C68" s="3">
        <v>1.2751999999999999E-2</v>
      </c>
      <c r="D68" s="3">
        <v>4.0074999999999998E-3</v>
      </c>
      <c r="E68" s="3">
        <f t="shared" si="3"/>
        <v>5.1103639999999992E-5</v>
      </c>
      <c r="F68">
        <f t="shared" si="1"/>
        <v>4.2915481649217808</v>
      </c>
    </row>
    <row r="69" spans="1:6" x14ac:dyDescent="0.2">
      <c r="A69" s="3" t="s">
        <v>683</v>
      </c>
      <c r="B69" s="3">
        <v>7.3087467686718796E-2</v>
      </c>
      <c r="C69" s="3">
        <v>4.2157000000000002E-4</v>
      </c>
      <c r="D69" s="3">
        <v>0.12311</v>
      </c>
      <c r="E69" s="3">
        <f t="shared" si="3"/>
        <v>5.1899482699999999E-5</v>
      </c>
      <c r="F69">
        <f t="shared" ref="F69:F132" si="4">-LOG10(E69)</f>
        <v>4.2848369708924885</v>
      </c>
    </row>
    <row r="70" spans="1:6" x14ac:dyDescent="0.2">
      <c r="A70" s="3" t="s">
        <v>233</v>
      </c>
      <c r="B70" s="3">
        <v>0.52831747571760701</v>
      </c>
      <c r="C70" s="3">
        <v>1.0421E-2</v>
      </c>
      <c r="D70" s="3">
        <v>5.0955999999999996E-3</v>
      </c>
      <c r="E70" s="3">
        <f t="shared" si="3"/>
        <v>5.3101247599999997E-5</v>
      </c>
      <c r="F70">
        <f t="shared" si="4"/>
        <v>4.2748952751627769</v>
      </c>
    </row>
    <row r="71" spans="1:6" x14ac:dyDescent="0.2">
      <c r="A71" s="3" t="s">
        <v>1540</v>
      </c>
      <c r="B71" s="3" t="s">
        <v>1179</v>
      </c>
      <c r="C71" s="3">
        <v>8.3069000000000003E-4</v>
      </c>
      <c r="D71" s="3">
        <v>6.5887000000000001E-2</v>
      </c>
      <c r="E71" s="3">
        <f t="shared" si="3"/>
        <v>5.4731672030000003E-5</v>
      </c>
      <c r="F71">
        <f t="shared" si="4"/>
        <v>4.2617612841375863</v>
      </c>
    </row>
    <row r="72" spans="1:6" x14ac:dyDescent="0.2">
      <c r="A72" s="3" t="s">
        <v>230</v>
      </c>
      <c r="B72" s="3">
        <v>0.53559332432412199</v>
      </c>
      <c r="C72" s="3">
        <v>1.3715E-2</v>
      </c>
      <c r="D72" s="3">
        <v>4.0707E-3</v>
      </c>
      <c r="E72" s="3">
        <f t="shared" si="3"/>
        <v>5.58296505E-5</v>
      </c>
      <c r="F72">
        <f t="shared" si="4"/>
        <v>4.253135090874208</v>
      </c>
    </row>
    <row r="73" spans="1:6" x14ac:dyDescent="0.2">
      <c r="A73" s="3" t="s">
        <v>1078</v>
      </c>
      <c r="B73" s="3">
        <v>-0.25230507182814499</v>
      </c>
      <c r="C73" s="3">
        <v>3.1323999999999998E-2</v>
      </c>
      <c r="D73" s="3">
        <v>1.8525E-3</v>
      </c>
      <c r="E73" s="3">
        <f t="shared" si="3"/>
        <v>5.8027709999999994E-5</v>
      </c>
      <c r="F73">
        <f t="shared" si="4"/>
        <v>4.2363645680532089</v>
      </c>
    </row>
    <row r="74" spans="1:6" x14ac:dyDescent="0.2">
      <c r="A74" s="3" t="s">
        <v>149</v>
      </c>
      <c r="B74" s="3">
        <v>0.813999849622002</v>
      </c>
      <c r="C74" s="3">
        <v>0.14673</v>
      </c>
      <c r="D74" s="3">
        <v>4.1315999999999998E-4</v>
      </c>
      <c r="E74" s="3">
        <f t="shared" si="3"/>
        <v>6.0622966799999999E-5</v>
      </c>
      <c r="F74">
        <f t="shared" si="4"/>
        <v>4.2173628137067567</v>
      </c>
    </row>
    <row r="75" spans="1:6" x14ac:dyDescent="0.2">
      <c r="A75" s="3" t="s">
        <v>1693</v>
      </c>
      <c r="B75" s="3" t="s">
        <v>1179</v>
      </c>
      <c r="C75" s="3">
        <v>1.9869999999999999E-2</v>
      </c>
      <c r="D75" s="3">
        <v>3.0606000000000001E-3</v>
      </c>
      <c r="E75" s="3">
        <f t="shared" si="3"/>
        <v>6.0814121999999998E-5</v>
      </c>
      <c r="F75">
        <f t="shared" si="4"/>
        <v>4.2159955589753544</v>
      </c>
    </row>
    <row r="76" spans="1:6" x14ac:dyDescent="0.2">
      <c r="A76" s="3" t="s">
        <v>3801</v>
      </c>
      <c r="B76" s="3" t="s">
        <v>1179</v>
      </c>
      <c r="C76" s="3">
        <v>1.0879E-2</v>
      </c>
      <c r="D76" s="3">
        <v>5.7854999999999998E-3</v>
      </c>
      <c r="E76" s="3">
        <f t="shared" si="3"/>
        <v>6.2940454500000004E-5</v>
      </c>
      <c r="F76">
        <f t="shared" si="4"/>
        <v>4.2010701253228726</v>
      </c>
    </row>
    <row r="77" spans="1:6" x14ac:dyDescent="0.2">
      <c r="A77" s="3" t="s">
        <v>846</v>
      </c>
      <c r="B77" s="3">
        <v>-2.3247116982299899E-2</v>
      </c>
      <c r="C77" s="3">
        <v>6.2189999999999999E-4</v>
      </c>
      <c r="D77" s="3">
        <v>0.10512000000000001</v>
      </c>
      <c r="E77" s="3">
        <f t="shared" si="3"/>
        <v>6.5374128000000005E-5</v>
      </c>
      <c r="F77">
        <f t="shared" si="4"/>
        <v>4.1845940909707711</v>
      </c>
    </row>
    <row r="78" spans="1:6" x14ac:dyDescent="0.2">
      <c r="A78" s="3" t="s">
        <v>1649</v>
      </c>
      <c r="B78" s="3" t="s">
        <v>1179</v>
      </c>
      <c r="C78" s="3">
        <v>3.3468999999999999E-3</v>
      </c>
      <c r="D78" s="3">
        <v>2.1054E-2</v>
      </c>
      <c r="E78" s="3">
        <f t="shared" si="3"/>
        <v>7.0465632599999995E-5</v>
      </c>
      <c r="F78">
        <f t="shared" si="4"/>
        <v>4.1520226448713728</v>
      </c>
    </row>
    <row r="79" spans="1:6" x14ac:dyDescent="0.2">
      <c r="A79" s="3" t="s">
        <v>2262</v>
      </c>
      <c r="B79" s="3" t="s">
        <v>1179</v>
      </c>
      <c r="C79" s="3">
        <v>8.0869999999999997E-2</v>
      </c>
      <c r="D79" s="3">
        <v>9.0582E-4</v>
      </c>
      <c r="E79" s="3">
        <f t="shared" si="3"/>
        <v>7.3253663399999998E-5</v>
      </c>
      <c r="F79">
        <f t="shared" si="4"/>
        <v>4.1351706514568329</v>
      </c>
    </row>
    <row r="80" spans="1:6" x14ac:dyDescent="0.2">
      <c r="A80" s="3" t="s">
        <v>1462</v>
      </c>
      <c r="B80" s="3" t="s">
        <v>1179</v>
      </c>
      <c r="C80" s="3">
        <v>2.4318999999999999E-3</v>
      </c>
      <c r="D80" s="3">
        <v>3.1178000000000001E-2</v>
      </c>
      <c r="E80" s="3">
        <f t="shared" si="3"/>
        <v>7.5821778199999996E-5</v>
      </c>
      <c r="F80">
        <f t="shared" si="4"/>
        <v>4.1202060345575404</v>
      </c>
    </row>
    <row r="81" spans="1:6" x14ac:dyDescent="0.2">
      <c r="A81" s="3" t="s">
        <v>2816</v>
      </c>
      <c r="B81" s="3" t="s">
        <v>1179</v>
      </c>
      <c r="C81" s="3">
        <v>0.57667999999999997</v>
      </c>
      <c r="D81" s="3">
        <v>1.3477000000000001E-4</v>
      </c>
      <c r="E81" s="3">
        <f t="shared" si="3"/>
        <v>7.7719163600000008E-5</v>
      </c>
      <c r="F81">
        <f t="shared" si="4"/>
        <v>4.1094718818481075</v>
      </c>
    </row>
    <row r="82" spans="1:6" x14ac:dyDescent="0.2">
      <c r="A82" s="3" t="s">
        <v>774</v>
      </c>
      <c r="B82" s="3">
        <v>2.29645423054709E-2</v>
      </c>
      <c r="C82" s="3">
        <v>1.2142E-2</v>
      </c>
      <c r="D82" s="3">
        <v>6.5608999999999997E-3</v>
      </c>
      <c r="E82" s="3">
        <f t="shared" si="3"/>
        <v>7.96624478E-5</v>
      </c>
      <c r="F82">
        <f t="shared" si="4"/>
        <v>4.0987463530898829</v>
      </c>
    </row>
    <row r="83" spans="1:6" x14ac:dyDescent="0.2">
      <c r="A83" s="3" t="s">
        <v>2144</v>
      </c>
      <c r="B83" s="3" t="s">
        <v>1179</v>
      </c>
      <c r="C83" s="3">
        <v>4.3997999999999997E-3</v>
      </c>
      <c r="D83" s="3">
        <v>1.8492000000000001E-2</v>
      </c>
      <c r="E83" s="3">
        <f t="shared" si="3"/>
        <v>8.1361101600000002E-5</v>
      </c>
      <c r="F83">
        <f t="shared" si="4"/>
        <v>4.089583179854702</v>
      </c>
    </row>
    <row r="84" spans="1:6" x14ac:dyDescent="0.2">
      <c r="A84" s="3" t="s">
        <v>552</v>
      </c>
      <c r="B84" s="3">
        <v>0.14981782678500699</v>
      </c>
      <c r="C84" s="3">
        <v>3.6931000000000003E-4</v>
      </c>
      <c r="D84" s="3">
        <v>0.22983000000000001</v>
      </c>
      <c r="E84" s="3">
        <f t="shared" si="3"/>
        <v>8.4878517300000005E-5</v>
      </c>
      <c r="F84">
        <f t="shared" si="4"/>
        <v>4.0712022155116703</v>
      </c>
    </row>
    <row r="85" spans="1:6" x14ac:dyDescent="0.2">
      <c r="A85" s="3" t="s">
        <v>513</v>
      </c>
      <c r="B85" s="3">
        <v>0.17914141366842501</v>
      </c>
      <c r="C85" s="3">
        <v>6.7406000000000002E-3</v>
      </c>
      <c r="D85" s="3">
        <v>1.3793E-2</v>
      </c>
      <c r="E85" s="3">
        <f t="shared" si="3"/>
        <v>9.2973095800000005E-5</v>
      </c>
      <c r="F85">
        <f t="shared" si="4"/>
        <v>4.031642707747384</v>
      </c>
    </row>
    <row r="86" spans="1:6" x14ac:dyDescent="0.2">
      <c r="A86" s="3" t="s">
        <v>1187</v>
      </c>
      <c r="B86" s="3" t="s">
        <v>1179</v>
      </c>
      <c r="C86" s="3">
        <v>1.5666E-3</v>
      </c>
      <c r="D86" s="3">
        <v>6.0356E-2</v>
      </c>
      <c r="E86" s="3">
        <f t="shared" si="3"/>
        <v>9.4553709600000003E-5</v>
      </c>
      <c r="F86">
        <f t="shared" si="4"/>
        <v>4.0243214279272808</v>
      </c>
    </row>
    <row r="87" spans="1:6" x14ac:dyDescent="0.2">
      <c r="A87" s="3" t="s">
        <v>1359</v>
      </c>
      <c r="B87" s="3" t="s">
        <v>1179</v>
      </c>
      <c r="C87" s="3">
        <v>7.7778999999999999E-3</v>
      </c>
      <c r="D87" s="3">
        <v>1.2179000000000001E-2</v>
      </c>
      <c r="E87" s="3">
        <f t="shared" si="3"/>
        <v>9.4727044100000008E-5</v>
      </c>
      <c r="F87">
        <f t="shared" si="4"/>
        <v>4.0235260143794704</v>
      </c>
    </row>
    <row r="88" spans="1:6" x14ac:dyDescent="0.2">
      <c r="A88" s="3" t="s">
        <v>3649</v>
      </c>
      <c r="B88" s="3" t="s">
        <v>1179</v>
      </c>
      <c r="C88" s="3">
        <v>2.3100999999999998E-3</v>
      </c>
      <c r="D88" s="3">
        <v>4.1152000000000001E-2</v>
      </c>
      <c r="E88" s="3">
        <f t="shared" si="3"/>
        <v>9.5065235199999991E-5</v>
      </c>
      <c r="F88">
        <f t="shared" si="4"/>
        <v>4.0219782729797524</v>
      </c>
    </row>
    <row r="89" spans="1:6" x14ac:dyDescent="0.2">
      <c r="A89" s="3" t="s">
        <v>3650</v>
      </c>
      <c r="B89" s="3" t="s">
        <v>1179</v>
      </c>
      <c r="C89" s="3">
        <v>1.5796999999999999E-2</v>
      </c>
      <c r="D89" s="3">
        <v>6.7336000000000002E-3</v>
      </c>
      <c r="E89" s="3">
        <f t="shared" si="3"/>
        <v>1.0637067919999999E-4</v>
      </c>
      <c r="F89">
        <f t="shared" si="4"/>
        <v>3.9731780676848767</v>
      </c>
    </row>
    <row r="90" spans="1:6" x14ac:dyDescent="0.2">
      <c r="A90" s="3" t="s">
        <v>855</v>
      </c>
      <c r="B90" s="3">
        <v>-3.1815483628939503E-2</v>
      </c>
      <c r="C90" s="3">
        <v>1.3868999999999999E-3</v>
      </c>
      <c r="D90" s="3">
        <v>8.0365000000000006E-2</v>
      </c>
      <c r="E90" s="3">
        <f t="shared" si="3"/>
        <v>1.114582185E-4</v>
      </c>
      <c r="F90">
        <f t="shared" si="4"/>
        <v>3.9528879027996706</v>
      </c>
    </row>
    <row r="91" spans="1:6" x14ac:dyDescent="0.2">
      <c r="A91" s="3" t="s">
        <v>3549</v>
      </c>
      <c r="B91" s="3" t="s">
        <v>1179</v>
      </c>
      <c r="C91" s="3">
        <v>6.2138000000000002E-3</v>
      </c>
      <c r="D91" s="3">
        <v>1.8492000000000001E-2</v>
      </c>
      <c r="E91" s="3">
        <f t="shared" si="3"/>
        <v>1.1490558960000002E-4</v>
      </c>
      <c r="F91">
        <f t="shared" si="4"/>
        <v>3.9396588444762819</v>
      </c>
    </row>
    <row r="92" spans="1:6" x14ac:dyDescent="0.2">
      <c r="A92" s="3" t="s">
        <v>605</v>
      </c>
      <c r="B92" s="3">
        <v>0.117858073466984</v>
      </c>
      <c r="C92" s="3">
        <v>7.5184999999999998E-4</v>
      </c>
      <c r="D92" s="3">
        <v>0.15428</v>
      </c>
      <c r="E92" s="3">
        <f t="shared" si="3"/>
        <v>1.15995418E-4</v>
      </c>
      <c r="F92">
        <f t="shared" si="4"/>
        <v>3.9355591657439297</v>
      </c>
    </row>
    <row r="93" spans="1:6" x14ac:dyDescent="0.2">
      <c r="A93" s="3" t="s">
        <v>528</v>
      </c>
      <c r="B93" s="3">
        <v>0.16623795231423499</v>
      </c>
      <c r="C93" s="3">
        <v>4.7020999999999999E-4</v>
      </c>
      <c r="D93" s="3">
        <v>0.24812000000000001</v>
      </c>
      <c r="E93" s="3">
        <f t="shared" si="3"/>
        <v>1.166685052E-4</v>
      </c>
      <c r="F93">
        <f t="shared" si="4"/>
        <v>3.9330463664386146</v>
      </c>
    </row>
    <row r="94" spans="1:6" x14ac:dyDescent="0.2">
      <c r="A94" s="3" t="s">
        <v>1664</v>
      </c>
      <c r="B94" s="3" t="s">
        <v>1179</v>
      </c>
      <c r="C94" s="3">
        <v>4.6279999999999997E-4</v>
      </c>
      <c r="D94" s="3">
        <v>0.25539000000000001</v>
      </c>
      <c r="E94" s="3">
        <f t="shared" si="3"/>
        <v>1.18194492E-4</v>
      </c>
      <c r="F94">
        <f t="shared" si="4"/>
        <v>3.9274027616082545</v>
      </c>
    </row>
    <row r="95" spans="1:6" x14ac:dyDescent="0.2">
      <c r="A95" s="3" t="s">
        <v>1112</v>
      </c>
      <c r="B95" s="3">
        <v>-0.31702127926659801</v>
      </c>
      <c r="C95" s="3">
        <v>2.2944E-4</v>
      </c>
      <c r="D95" s="3">
        <v>0.55306999999999995</v>
      </c>
      <c r="E95" s="3">
        <f t="shared" si="3"/>
        <v>1.268963808E-4</v>
      </c>
      <c r="F95">
        <f t="shared" si="4"/>
        <v>3.8965507642016171</v>
      </c>
    </row>
    <row r="96" spans="1:6" x14ac:dyDescent="0.2">
      <c r="A96" s="3" t="s">
        <v>844</v>
      </c>
      <c r="B96" s="3">
        <v>-2.25306326974604E-2</v>
      </c>
      <c r="C96" s="3">
        <v>1.052E-3</v>
      </c>
      <c r="D96" s="3">
        <v>0.13997000000000001</v>
      </c>
      <c r="E96" s="3">
        <f t="shared" si="3"/>
        <v>1.4724844E-4</v>
      </c>
      <c r="F96">
        <f t="shared" si="4"/>
        <v>3.831949297579778</v>
      </c>
    </row>
    <row r="97" spans="1:6" x14ac:dyDescent="0.2">
      <c r="A97" s="3" t="s">
        <v>2984</v>
      </c>
      <c r="B97" s="3" t="s">
        <v>1179</v>
      </c>
      <c r="C97" s="3">
        <v>3.9426999999999997E-2</v>
      </c>
      <c r="D97" s="3">
        <v>3.7434999999999999E-3</v>
      </c>
      <c r="E97" s="3">
        <f t="shared" si="3"/>
        <v>1.4759497449999998E-4</v>
      </c>
      <c r="F97">
        <f t="shared" si="4"/>
        <v>3.83092842966796</v>
      </c>
    </row>
    <row r="98" spans="1:6" x14ac:dyDescent="0.2">
      <c r="A98" s="3" t="s">
        <v>720</v>
      </c>
      <c r="B98" s="3">
        <v>5.5629914895690302E-2</v>
      </c>
      <c r="C98" s="3">
        <v>0.42205999999999999</v>
      </c>
      <c r="D98" s="3">
        <v>3.5919000000000001E-4</v>
      </c>
      <c r="E98" s="3">
        <f t="shared" si="3"/>
        <v>1.5159973140000001E-4</v>
      </c>
      <c r="F98">
        <f t="shared" si="4"/>
        <v>3.8193015681736302</v>
      </c>
    </row>
    <row r="99" spans="1:6" x14ac:dyDescent="0.2">
      <c r="A99" s="3" t="s">
        <v>452</v>
      </c>
      <c r="B99" s="3">
        <v>0.230969699580689</v>
      </c>
      <c r="C99" s="3">
        <v>5.8085999999999999E-2</v>
      </c>
      <c r="D99" s="3">
        <v>2.6670999999999999E-3</v>
      </c>
      <c r="E99" s="3">
        <f t="shared" si="3"/>
        <v>1.549211706E-4</v>
      </c>
      <c r="F99">
        <f t="shared" si="4"/>
        <v>3.8098892301006217</v>
      </c>
    </row>
    <row r="100" spans="1:6" x14ac:dyDescent="0.2">
      <c r="A100" s="3" t="s">
        <v>2531</v>
      </c>
      <c r="B100" s="3" t="s">
        <v>1179</v>
      </c>
      <c r="C100" s="3">
        <v>0.17998</v>
      </c>
      <c r="D100" s="3">
        <v>8.61E-4</v>
      </c>
      <c r="E100" s="3">
        <f t="shared" si="3"/>
        <v>1.5496278E-4</v>
      </c>
      <c r="F100">
        <f t="shared" si="4"/>
        <v>3.8097726010665016</v>
      </c>
    </row>
    <row r="101" spans="1:6" x14ac:dyDescent="0.2">
      <c r="A101" s="3" t="s">
        <v>1195</v>
      </c>
      <c r="B101" s="3" t="s">
        <v>1179</v>
      </c>
      <c r="C101" s="3">
        <v>5.0315999999999998E-3</v>
      </c>
      <c r="D101" s="3">
        <v>3.1283999999999999E-2</v>
      </c>
      <c r="E101" s="3">
        <f t="shared" si="3"/>
        <v>1.574085744E-4</v>
      </c>
      <c r="F101">
        <f t="shared" si="4"/>
        <v>3.8029716143328534</v>
      </c>
    </row>
    <row r="102" spans="1:6" x14ac:dyDescent="0.2">
      <c r="A102" s="3" t="s">
        <v>1148</v>
      </c>
      <c r="B102" s="3">
        <v>-0.42238116475501603</v>
      </c>
      <c r="C102" s="3">
        <v>1.2005E-2</v>
      </c>
      <c r="D102" s="3">
        <v>1.3535999999999999E-2</v>
      </c>
      <c r="E102" s="3">
        <f t="shared" si="3"/>
        <v>1.6249968E-4</v>
      </c>
      <c r="F102">
        <f t="shared" si="4"/>
        <v>3.7891474899120055</v>
      </c>
    </row>
    <row r="103" spans="1:6" x14ac:dyDescent="0.2">
      <c r="A103" s="3" t="s">
        <v>1690</v>
      </c>
      <c r="B103" s="3" t="s">
        <v>1179</v>
      </c>
      <c r="C103" s="3">
        <v>5.2065999999999996E-3</v>
      </c>
      <c r="D103" s="3">
        <v>3.1487000000000001E-2</v>
      </c>
      <c r="E103" s="3">
        <f t="shared" si="3"/>
        <v>1.639402142E-4</v>
      </c>
      <c r="F103">
        <f t="shared" si="4"/>
        <v>3.7853145018112064</v>
      </c>
    </row>
    <row r="104" spans="1:6" x14ac:dyDescent="0.2">
      <c r="A104" s="3" t="s">
        <v>2744</v>
      </c>
      <c r="B104" s="3" t="s">
        <v>1179</v>
      </c>
      <c r="C104" s="3">
        <v>6.9847000000000006E-2</v>
      </c>
      <c r="D104" s="3">
        <v>2.3931999999999998E-3</v>
      </c>
      <c r="E104" s="3">
        <f t="shared" si="3"/>
        <v>1.671578404E-4</v>
      </c>
      <c r="F104">
        <f t="shared" si="4"/>
        <v>3.7768732483708485</v>
      </c>
    </row>
    <row r="105" spans="1:6" x14ac:dyDescent="0.2">
      <c r="A105" s="3" t="s">
        <v>1846</v>
      </c>
      <c r="B105" s="3" t="s">
        <v>1179</v>
      </c>
      <c r="C105" s="3">
        <v>9.2966999999999994E-2</v>
      </c>
      <c r="D105" s="3">
        <v>1.8263000000000001E-3</v>
      </c>
      <c r="E105" s="3">
        <f t="shared" si="3"/>
        <v>1.6978563209999999E-4</v>
      </c>
      <c r="F105">
        <f t="shared" si="4"/>
        <v>3.7700990641727552</v>
      </c>
    </row>
    <row r="106" spans="1:6" x14ac:dyDescent="0.2">
      <c r="A106" s="3" t="s">
        <v>464</v>
      </c>
      <c r="B106" s="3">
        <v>0.22145696232147699</v>
      </c>
      <c r="C106" s="3">
        <v>1.5376999999999999E-3</v>
      </c>
      <c r="D106" s="3">
        <v>0.11208</v>
      </c>
      <c r="E106" s="3">
        <f t="shared" si="3"/>
        <v>1.7234541599999998E-4</v>
      </c>
      <c r="F106">
        <f t="shared" si="4"/>
        <v>3.763600263357747</v>
      </c>
    </row>
    <row r="107" spans="1:6" x14ac:dyDescent="0.2">
      <c r="A107" s="3" t="s">
        <v>336</v>
      </c>
      <c r="B107" s="3">
        <v>0.37649535622014302</v>
      </c>
      <c r="C107" s="3">
        <v>8.4051000000000001E-2</v>
      </c>
      <c r="D107" s="3">
        <v>2.1264000000000001E-3</v>
      </c>
      <c r="E107" s="3">
        <f t="shared" si="3"/>
        <v>1.7872604640000001E-4</v>
      </c>
      <c r="F107">
        <f t="shared" si="4"/>
        <v>3.7478121515598408</v>
      </c>
    </row>
    <row r="108" spans="1:6" x14ac:dyDescent="0.2">
      <c r="A108" s="3" t="s">
        <v>205</v>
      </c>
      <c r="B108" s="3">
        <v>0.614277619244055</v>
      </c>
      <c r="C108" s="3">
        <v>6.3118999999999996E-3</v>
      </c>
      <c r="D108" s="3">
        <v>2.8558E-2</v>
      </c>
      <c r="E108" s="3">
        <f t="shared" si="3"/>
        <v>1.8025524019999999E-4</v>
      </c>
      <c r="F108">
        <f t="shared" si="4"/>
        <v>3.7441121010503418</v>
      </c>
    </row>
    <row r="109" spans="1:6" x14ac:dyDescent="0.2">
      <c r="A109" s="3" t="s">
        <v>1283</v>
      </c>
      <c r="B109" s="3" t="s">
        <v>1179</v>
      </c>
      <c r="C109" s="3">
        <v>4.2684E-2</v>
      </c>
      <c r="D109" s="3">
        <v>4.2960999999999997E-3</v>
      </c>
      <c r="E109" s="3">
        <f t="shared" si="3"/>
        <v>1.8337473239999998E-4</v>
      </c>
      <c r="F109">
        <f t="shared" si="4"/>
        <v>3.7366605069171035</v>
      </c>
    </row>
    <row r="110" spans="1:6" x14ac:dyDescent="0.2">
      <c r="A110" s="3" t="s">
        <v>64</v>
      </c>
      <c r="B110" s="3">
        <v>1.78462160246208</v>
      </c>
      <c r="C110" s="3">
        <v>8.5906999999999997E-2</v>
      </c>
      <c r="D110" s="3">
        <v>2.1554E-3</v>
      </c>
      <c r="E110" s="3">
        <f t="shared" si="3"/>
        <v>1.8516394779999999E-4</v>
      </c>
      <c r="F110">
        <f t="shared" si="4"/>
        <v>3.7324435683867514</v>
      </c>
    </row>
    <row r="111" spans="1:6" x14ac:dyDescent="0.2">
      <c r="A111" s="3" t="s">
        <v>3032</v>
      </c>
      <c r="B111" s="3" t="s">
        <v>1179</v>
      </c>
      <c r="C111" s="3">
        <v>7.0851000000000004E-3</v>
      </c>
      <c r="D111" s="3">
        <v>2.6213E-2</v>
      </c>
      <c r="E111" s="3">
        <f t="shared" si="3"/>
        <v>1.8572172630000001E-4</v>
      </c>
      <c r="F111">
        <f t="shared" si="4"/>
        <v>3.7311372881811828</v>
      </c>
    </row>
    <row r="112" spans="1:6" x14ac:dyDescent="0.2">
      <c r="A112" s="3" t="s">
        <v>554</v>
      </c>
      <c r="B112" s="3">
        <v>0.14902088004209799</v>
      </c>
      <c r="C112" s="3">
        <v>7.2285999999999997E-4</v>
      </c>
      <c r="D112" s="3">
        <v>0.25955</v>
      </c>
      <c r="E112" s="3">
        <f t="shared" si="3"/>
        <v>1.8761831299999999E-4</v>
      </c>
      <c r="F112">
        <f t="shared" si="4"/>
        <v>3.7267247733840021</v>
      </c>
    </row>
    <row r="113" spans="1:6" x14ac:dyDescent="0.2">
      <c r="A113" s="3" t="s">
        <v>1271</v>
      </c>
      <c r="B113" s="3" t="s">
        <v>1179</v>
      </c>
      <c r="C113" s="3">
        <v>3.2875999999999999E-3</v>
      </c>
      <c r="D113" s="3">
        <v>6.2004999999999998E-2</v>
      </c>
      <c r="E113" s="3">
        <f t="shared" si="3"/>
        <v>2.0384763799999997E-4</v>
      </c>
      <c r="F113">
        <f t="shared" si="4"/>
        <v>3.6906943163899419</v>
      </c>
    </row>
    <row r="114" spans="1:6" x14ac:dyDescent="0.2">
      <c r="A114" s="3" t="s">
        <v>3217</v>
      </c>
      <c r="B114" s="3" t="s">
        <v>1179</v>
      </c>
      <c r="C114" s="3">
        <v>2.5749000000000002E-3</v>
      </c>
      <c r="D114" s="3">
        <v>8.2586000000000007E-2</v>
      </c>
      <c r="E114" s="3">
        <f t="shared" si="3"/>
        <v>2.1265069140000004E-4</v>
      </c>
      <c r="F114">
        <f t="shared" si="4"/>
        <v>3.6723332009080267</v>
      </c>
    </row>
    <row r="115" spans="1:6" x14ac:dyDescent="0.2">
      <c r="A115" s="3" t="s">
        <v>3096</v>
      </c>
      <c r="B115" s="3" t="s">
        <v>1179</v>
      </c>
      <c r="C115" s="3">
        <v>2.5749000000000002E-3</v>
      </c>
      <c r="D115" s="3">
        <v>8.2586000000000007E-2</v>
      </c>
      <c r="E115" s="3">
        <f t="shared" si="3"/>
        <v>2.1265069140000004E-4</v>
      </c>
      <c r="F115">
        <f t="shared" si="4"/>
        <v>3.6723332009080267</v>
      </c>
    </row>
    <row r="116" spans="1:6" x14ac:dyDescent="0.2">
      <c r="A116" s="3" t="s">
        <v>21</v>
      </c>
      <c r="B116" s="3">
        <v>3.1476059611572502</v>
      </c>
      <c r="C116" s="3">
        <v>3.8288000000000003E-2</v>
      </c>
      <c r="D116" s="3">
        <v>5.6233999999999998E-3</v>
      </c>
      <c r="E116" s="3">
        <f t="shared" si="3"/>
        <v>2.153087392E-4</v>
      </c>
      <c r="F116">
        <f t="shared" si="4"/>
        <v>3.6669383421722888</v>
      </c>
    </row>
    <row r="117" spans="1:6" x14ac:dyDescent="0.2">
      <c r="A117" s="3" t="s">
        <v>789</v>
      </c>
      <c r="B117" s="3">
        <v>1.44938307671758E-2</v>
      </c>
      <c r="C117" s="3">
        <v>1.3397000000000001E-3</v>
      </c>
      <c r="D117" s="3">
        <v>0.16355</v>
      </c>
      <c r="E117" s="3">
        <f t="shared" si="3"/>
        <v>2.1910793500000002E-4</v>
      </c>
      <c r="F117">
        <f t="shared" si="4"/>
        <v>3.6593418941676727</v>
      </c>
    </row>
    <row r="118" spans="1:6" x14ac:dyDescent="0.2">
      <c r="A118" s="3" t="s">
        <v>3445</v>
      </c>
      <c r="B118" s="3" t="s">
        <v>1179</v>
      </c>
      <c r="C118" s="3">
        <v>9.7932999999999996E-3</v>
      </c>
      <c r="D118" s="3">
        <v>2.3185000000000001E-2</v>
      </c>
      <c r="E118" s="3">
        <f t="shared" si="3"/>
        <v>2.2705766050000001E-4</v>
      </c>
      <c r="F118">
        <f t="shared" si="4"/>
        <v>3.6438638412338094</v>
      </c>
    </row>
    <row r="119" spans="1:6" x14ac:dyDescent="0.2">
      <c r="A119" s="3" t="s">
        <v>1059</v>
      </c>
      <c r="B119" s="3">
        <v>-0.22568985886012299</v>
      </c>
      <c r="C119" s="3">
        <v>1.3108E-2</v>
      </c>
      <c r="D119" s="3">
        <v>1.7377E-2</v>
      </c>
      <c r="E119" s="3">
        <f t="shared" si="3"/>
        <v>2.2777771600000001E-4</v>
      </c>
      <c r="F119">
        <f t="shared" si="4"/>
        <v>3.6424887661727241</v>
      </c>
    </row>
    <row r="120" spans="1:6" x14ac:dyDescent="0.2">
      <c r="A120" s="3" t="s">
        <v>2425</v>
      </c>
      <c r="B120" s="3" t="s">
        <v>1179</v>
      </c>
      <c r="C120" s="3">
        <v>2.0615E-3</v>
      </c>
      <c r="D120" s="3">
        <v>0.11529</v>
      </c>
      <c r="E120" s="3">
        <f t="shared" si="3"/>
        <v>2.3767033500000001E-4</v>
      </c>
      <c r="F120">
        <f t="shared" si="4"/>
        <v>3.6240250216786114</v>
      </c>
    </row>
    <row r="121" spans="1:6" x14ac:dyDescent="0.2">
      <c r="A121" s="3" t="s">
        <v>309</v>
      </c>
      <c r="B121" s="3">
        <v>0.41645479590533602</v>
      </c>
      <c r="C121" s="3">
        <v>3.8705000000000003E-2</v>
      </c>
      <c r="D121" s="3">
        <v>6.4517999999999997E-3</v>
      </c>
      <c r="E121" s="3">
        <f t="shared" si="3"/>
        <v>2.4971691899999999E-4</v>
      </c>
      <c r="F121">
        <f t="shared" si="4"/>
        <v>3.6025520320202342</v>
      </c>
    </row>
    <row r="122" spans="1:6" x14ac:dyDescent="0.2">
      <c r="A122" s="3" t="s">
        <v>759</v>
      </c>
      <c r="B122" s="3">
        <v>3.5801235765683601E-2</v>
      </c>
      <c r="C122" s="3">
        <v>6.5072000000000003E-3</v>
      </c>
      <c r="D122" s="3">
        <v>3.9382E-2</v>
      </c>
      <c r="E122" s="3">
        <f t="shared" si="3"/>
        <v>2.5626655039999999E-4</v>
      </c>
      <c r="F122">
        <f t="shared" si="4"/>
        <v>3.5913080770960488</v>
      </c>
    </row>
    <row r="123" spans="1:6" x14ac:dyDescent="0.2">
      <c r="A123" s="3" t="s">
        <v>699</v>
      </c>
      <c r="B123" s="3">
        <v>6.4855529205193094E-2</v>
      </c>
      <c r="C123" s="3">
        <v>1.3119E-2</v>
      </c>
      <c r="D123" s="3">
        <v>1.9698E-2</v>
      </c>
      <c r="E123" s="3">
        <f t="shared" si="3"/>
        <v>2.5841806200000003E-4</v>
      </c>
      <c r="F123">
        <f t="shared" si="4"/>
        <v>3.5876771348224969</v>
      </c>
    </row>
    <row r="124" spans="1:6" x14ac:dyDescent="0.2">
      <c r="A124" s="3" t="s">
        <v>33</v>
      </c>
      <c r="B124" s="3">
        <v>2.8003311332255501</v>
      </c>
      <c r="C124" s="3">
        <v>8.1562999999999997E-2</v>
      </c>
      <c r="D124" s="3">
        <v>3.1984000000000001E-3</v>
      </c>
      <c r="E124" s="3">
        <f t="shared" si="3"/>
        <v>2.6087109920000002E-4</v>
      </c>
      <c r="F124">
        <f t="shared" si="4"/>
        <v>3.5835740318740923</v>
      </c>
    </row>
    <row r="125" spans="1:6" x14ac:dyDescent="0.2">
      <c r="A125" s="3" t="s">
        <v>715</v>
      </c>
      <c r="B125" s="3">
        <v>5.8063810033431203E-2</v>
      </c>
      <c r="C125" s="3">
        <v>1.5403999999999999E-2</v>
      </c>
      <c r="D125" s="3">
        <v>1.7246999999999998E-2</v>
      </c>
      <c r="E125" s="3">
        <f t="shared" si="3"/>
        <v>2.6567278799999994E-4</v>
      </c>
      <c r="F125">
        <f t="shared" si="4"/>
        <v>3.5756529266836692</v>
      </c>
    </row>
    <row r="126" spans="1:6" x14ac:dyDescent="0.2">
      <c r="A126" s="3" t="s">
        <v>3155</v>
      </c>
      <c r="B126" s="3" t="s">
        <v>1179</v>
      </c>
      <c r="C126" s="3">
        <v>0.24328</v>
      </c>
      <c r="D126" s="3">
        <v>1.1088999999999999E-3</v>
      </c>
      <c r="E126" s="3">
        <f t="shared" si="3"/>
        <v>2.69773192E-4</v>
      </c>
      <c r="F126">
        <f t="shared" si="4"/>
        <v>3.5690012093895644</v>
      </c>
    </row>
    <row r="127" spans="1:6" x14ac:dyDescent="0.2">
      <c r="A127" s="3" t="s">
        <v>3613</v>
      </c>
      <c r="B127" s="3" t="s">
        <v>1179</v>
      </c>
      <c r="C127" s="3">
        <v>3.0627000000000001E-2</v>
      </c>
      <c r="D127" s="3">
        <v>8.8500000000000002E-3</v>
      </c>
      <c r="E127" s="3">
        <f t="shared" si="3"/>
        <v>2.7104895000000002E-4</v>
      </c>
      <c r="F127">
        <f t="shared" si="4"/>
        <v>3.5669522707670405</v>
      </c>
    </row>
    <row r="128" spans="1:6" x14ac:dyDescent="0.2">
      <c r="A128" s="3" t="s">
        <v>1221</v>
      </c>
      <c r="B128" s="3" t="s">
        <v>1179</v>
      </c>
      <c r="C128" s="3">
        <v>1.0742E-3</v>
      </c>
      <c r="D128" s="3">
        <v>0.25579000000000002</v>
      </c>
      <c r="E128" s="3">
        <f t="shared" si="3"/>
        <v>2.7476961800000004E-4</v>
      </c>
      <c r="F128">
        <f t="shared" si="4"/>
        <v>3.561031290041929</v>
      </c>
    </row>
    <row r="129" spans="1:6" x14ac:dyDescent="0.2">
      <c r="A129" s="3" t="s">
        <v>2430</v>
      </c>
      <c r="B129" s="3" t="s">
        <v>1179</v>
      </c>
      <c r="C129" s="3">
        <v>8.3225E-3</v>
      </c>
      <c r="D129" s="3">
        <v>3.3033E-2</v>
      </c>
      <c r="E129" s="3">
        <f t="shared" si="3"/>
        <v>2.7491714249999998E-4</v>
      </c>
      <c r="F129">
        <f t="shared" si="4"/>
        <v>3.560798178814089</v>
      </c>
    </row>
    <row r="130" spans="1:6" x14ac:dyDescent="0.2">
      <c r="A130" s="3" t="s">
        <v>1635</v>
      </c>
      <c r="B130" s="3" t="s">
        <v>1179</v>
      </c>
      <c r="C130" s="3">
        <v>4.3138000000000003E-2</v>
      </c>
      <c r="D130" s="3">
        <v>6.4095000000000003E-3</v>
      </c>
      <c r="E130" s="3">
        <f t="shared" ref="E130:E193" si="5">D130*C130</f>
        <v>2.7649301100000001E-4</v>
      </c>
      <c r="F130">
        <f t="shared" si="4"/>
        <v>3.5583158420174947</v>
      </c>
    </row>
    <row r="131" spans="1:6" x14ac:dyDescent="0.2">
      <c r="A131" s="3" t="s">
        <v>835</v>
      </c>
      <c r="B131" s="3">
        <v>-1.45202901169892E-2</v>
      </c>
      <c r="C131" s="3">
        <v>1.6593000000000001E-3</v>
      </c>
      <c r="D131" s="3">
        <v>0.16911999999999999</v>
      </c>
      <c r="E131" s="3">
        <f t="shared" si="5"/>
        <v>2.8062081599999997E-4</v>
      </c>
      <c r="F131">
        <f t="shared" si="4"/>
        <v>3.5518801168478209</v>
      </c>
    </row>
    <row r="132" spans="1:6" x14ac:dyDescent="0.2">
      <c r="A132" s="3" t="s">
        <v>2092</v>
      </c>
      <c r="B132" s="3" t="s">
        <v>1179</v>
      </c>
      <c r="C132" s="3">
        <v>2.9478E-3</v>
      </c>
      <c r="D132" s="3">
        <v>9.5905000000000004E-2</v>
      </c>
      <c r="E132" s="3">
        <f t="shared" si="5"/>
        <v>2.8270875900000001E-4</v>
      </c>
      <c r="F132">
        <f t="shared" si="4"/>
        <v>3.5486607358103104</v>
      </c>
    </row>
    <row r="133" spans="1:6" x14ac:dyDescent="0.2">
      <c r="A133" s="3" t="s">
        <v>2104</v>
      </c>
      <c r="B133" s="3" t="s">
        <v>1179</v>
      </c>
      <c r="C133" s="3">
        <v>0.23252999999999999</v>
      </c>
      <c r="D133" s="3">
        <v>1.2178E-3</v>
      </c>
      <c r="E133" s="3">
        <f t="shared" si="5"/>
        <v>2.8317503399999996E-4</v>
      </c>
      <c r="F133">
        <f t="shared" ref="F133:F196" si="6">-LOG10(E133)</f>
        <v>3.5479450386729026</v>
      </c>
    </row>
    <row r="134" spans="1:6" x14ac:dyDescent="0.2">
      <c r="A134" s="3" t="s">
        <v>631</v>
      </c>
      <c r="B134" s="3">
        <v>0.102631051588294</v>
      </c>
      <c r="C134" s="3">
        <v>4.6847E-3</v>
      </c>
      <c r="D134" s="3">
        <v>6.2847E-2</v>
      </c>
      <c r="E134" s="3">
        <f t="shared" si="5"/>
        <v>2.9441934089999999E-4</v>
      </c>
      <c r="F134">
        <f t="shared" si="6"/>
        <v>3.5310336638649544</v>
      </c>
    </row>
    <row r="135" spans="1:6" x14ac:dyDescent="0.2">
      <c r="A135" s="3" t="s">
        <v>1531</v>
      </c>
      <c r="B135" s="3" t="s">
        <v>1179</v>
      </c>
      <c r="C135" s="3">
        <v>1.5304999999999999E-2</v>
      </c>
      <c r="D135" s="3">
        <v>1.9616000000000001E-2</v>
      </c>
      <c r="E135" s="3">
        <f t="shared" si="5"/>
        <v>3.0022288000000001E-4</v>
      </c>
      <c r="F135">
        <f t="shared" si="6"/>
        <v>3.5225562132283255</v>
      </c>
    </row>
    <row r="136" spans="1:6" x14ac:dyDescent="0.2">
      <c r="A136" s="3" t="s">
        <v>654</v>
      </c>
      <c r="B136" s="3">
        <v>9.1078338744145199E-2</v>
      </c>
      <c r="C136" s="3">
        <v>9.5863000000000003E-4</v>
      </c>
      <c r="D136" s="3">
        <v>0.32030999999999998</v>
      </c>
      <c r="E136" s="3">
        <f t="shared" si="5"/>
        <v>3.0705877530000001E-4</v>
      </c>
      <c r="F136">
        <f t="shared" si="6"/>
        <v>3.5127784865902023</v>
      </c>
    </row>
    <row r="137" spans="1:6" x14ac:dyDescent="0.2">
      <c r="A137" s="3" t="s">
        <v>1233</v>
      </c>
      <c r="B137" s="3" t="s">
        <v>1179</v>
      </c>
      <c r="C137" s="3">
        <v>3.6759E-4</v>
      </c>
      <c r="D137" s="3">
        <v>0.87505999999999995</v>
      </c>
      <c r="E137" s="3">
        <f t="shared" si="5"/>
        <v>3.2166330539999997E-4</v>
      </c>
      <c r="F137">
        <f t="shared" si="6"/>
        <v>3.4925984795743963</v>
      </c>
    </row>
    <row r="138" spans="1:6" x14ac:dyDescent="0.2">
      <c r="A138" s="3" t="s">
        <v>2811</v>
      </c>
      <c r="B138" s="3" t="s">
        <v>1179</v>
      </c>
      <c r="C138" s="3">
        <v>9.3148000000000005E-4</v>
      </c>
      <c r="D138" s="3">
        <v>0.34963</v>
      </c>
      <c r="E138" s="3">
        <f t="shared" si="5"/>
        <v>3.2567335240000003E-4</v>
      </c>
      <c r="F138">
        <f t="shared" si="6"/>
        <v>3.4872177752978488</v>
      </c>
    </row>
    <row r="139" spans="1:6" x14ac:dyDescent="0.2">
      <c r="A139" s="3" t="s">
        <v>1249</v>
      </c>
      <c r="B139" s="3" t="s">
        <v>1179</v>
      </c>
      <c r="C139" s="3">
        <v>3.6803000000000001E-3</v>
      </c>
      <c r="D139" s="3">
        <v>9.0049000000000004E-2</v>
      </c>
      <c r="E139" s="3">
        <f t="shared" si="5"/>
        <v>3.3140733470000001E-4</v>
      </c>
      <c r="F139">
        <f t="shared" si="6"/>
        <v>3.4796378840141884</v>
      </c>
    </row>
    <row r="140" spans="1:6" x14ac:dyDescent="0.2">
      <c r="A140" s="3" t="s">
        <v>700</v>
      </c>
      <c r="B140" s="3">
        <v>6.4304791801710295E-2</v>
      </c>
      <c r="C140" s="3">
        <v>3.7686999999999998E-2</v>
      </c>
      <c r="D140" s="3">
        <v>8.8346999999999992E-3</v>
      </c>
      <c r="E140" s="3">
        <f t="shared" si="5"/>
        <v>3.3295333889999995E-4</v>
      </c>
      <c r="F140">
        <f t="shared" si="6"/>
        <v>3.4776166255872503</v>
      </c>
    </row>
    <row r="141" spans="1:6" x14ac:dyDescent="0.2">
      <c r="A141" s="3" t="s">
        <v>3035</v>
      </c>
      <c r="B141" s="3" t="s">
        <v>1179</v>
      </c>
      <c r="C141" s="3">
        <v>0.13027</v>
      </c>
      <c r="D141" s="3">
        <v>2.7060000000000001E-3</v>
      </c>
      <c r="E141" s="3">
        <f t="shared" si="5"/>
        <v>3.5251062000000001E-4</v>
      </c>
      <c r="F141">
        <f t="shared" si="6"/>
        <v>3.4528277945933721</v>
      </c>
    </row>
    <row r="142" spans="1:6" x14ac:dyDescent="0.2">
      <c r="A142" s="3" t="s">
        <v>2686</v>
      </c>
      <c r="B142" s="3" t="s">
        <v>1179</v>
      </c>
      <c r="C142" s="3">
        <v>3.0865E-2</v>
      </c>
      <c r="D142" s="3">
        <v>1.1480000000000001E-2</v>
      </c>
      <c r="E142" s="3">
        <f t="shared" si="5"/>
        <v>3.5433020000000005E-4</v>
      </c>
      <c r="F142">
        <f t="shared" si="6"/>
        <v>3.450591830634917</v>
      </c>
    </row>
    <row r="143" spans="1:6" x14ac:dyDescent="0.2">
      <c r="A143" s="3" t="s">
        <v>1928</v>
      </c>
      <c r="B143" s="3" t="s">
        <v>1179</v>
      </c>
      <c r="C143" s="3">
        <v>6.9059999999999996E-2</v>
      </c>
      <c r="D143" s="3">
        <v>5.1806999999999999E-3</v>
      </c>
      <c r="E143" s="3">
        <f t="shared" si="5"/>
        <v>3.5777914199999999E-4</v>
      </c>
      <c r="F143">
        <f t="shared" si="6"/>
        <v>3.4463849817629093</v>
      </c>
    </row>
    <row r="144" spans="1:6" x14ac:dyDescent="0.2">
      <c r="A144" s="3" t="s">
        <v>2647</v>
      </c>
      <c r="B144" s="3" t="s">
        <v>1179</v>
      </c>
      <c r="C144" s="3">
        <v>0.17541000000000001</v>
      </c>
      <c r="D144" s="3">
        <v>2.0495999999999999E-3</v>
      </c>
      <c r="E144" s="3">
        <f t="shared" si="5"/>
        <v>3.5952033600000001E-4</v>
      </c>
      <c r="F144">
        <f t="shared" si="6"/>
        <v>3.4442765390424426</v>
      </c>
    </row>
    <row r="145" spans="1:6" x14ac:dyDescent="0.2">
      <c r="A145" s="3" t="s">
        <v>284</v>
      </c>
      <c r="B145" s="3">
        <v>0.45706786507764802</v>
      </c>
      <c r="C145" s="3">
        <v>1.2283999999999999E-3</v>
      </c>
      <c r="D145" s="3">
        <v>0.29535</v>
      </c>
      <c r="E145" s="3">
        <f t="shared" si="5"/>
        <v>3.6280793999999997E-4</v>
      </c>
      <c r="F145">
        <f t="shared" si="6"/>
        <v>3.4403232170351692</v>
      </c>
    </row>
    <row r="146" spans="1:6" x14ac:dyDescent="0.2">
      <c r="A146" s="3" t="s">
        <v>672</v>
      </c>
      <c r="B146" s="3">
        <v>8.1724170333174598E-2</v>
      </c>
      <c r="C146" s="3">
        <v>0.47613</v>
      </c>
      <c r="D146" s="3">
        <v>7.7050999999999997E-4</v>
      </c>
      <c r="E146" s="3">
        <f t="shared" si="5"/>
        <v>3.668629263E-4</v>
      </c>
      <c r="F146">
        <f t="shared" si="6"/>
        <v>3.4354961740899306</v>
      </c>
    </row>
    <row r="147" spans="1:6" x14ac:dyDescent="0.2">
      <c r="A147" s="3" t="s">
        <v>2411</v>
      </c>
      <c r="B147" s="3" t="s">
        <v>1179</v>
      </c>
      <c r="C147" s="3">
        <v>0.53439000000000003</v>
      </c>
      <c r="D147" s="3">
        <v>6.8711E-4</v>
      </c>
      <c r="E147" s="3">
        <f t="shared" si="5"/>
        <v>3.6718471290000005E-4</v>
      </c>
      <c r="F147">
        <f t="shared" si="6"/>
        <v>3.4351154081934969</v>
      </c>
    </row>
    <row r="148" spans="1:6" x14ac:dyDescent="0.2">
      <c r="A148" s="3" t="s">
        <v>432</v>
      </c>
      <c r="B148" s="3">
        <v>0.25602680171024</v>
      </c>
      <c r="C148" s="3">
        <v>7.7069E-3</v>
      </c>
      <c r="D148" s="3">
        <v>4.8538999999999999E-2</v>
      </c>
      <c r="E148" s="3">
        <f t="shared" si="5"/>
        <v>3.7408521909999999E-4</v>
      </c>
      <c r="F148">
        <f t="shared" si="6"/>
        <v>3.4270294513583983</v>
      </c>
    </row>
    <row r="149" spans="1:6" x14ac:dyDescent="0.2">
      <c r="A149" s="3" t="s">
        <v>1542</v>
      </c>
      <c r="B149" s="3" t="s">
        <v>1179</v>
      </c>
      <c r="C149" s="3">
        <v>1.0066000000000001E-3</v>
      </c>
      <c r="D149" s="3">
        <v>0.37220999999999999</v>
      </c>
      <c r="E149" s="3">
        <f t="shared" si="5"/>
        <v>3.74666586E-4</v>
      </c>
      <c r="F149">
        <f t="shared" si="6"/>
        <v>3.4263550369913141</v>
      </c>
    </row>
    <row r="150" spans="1:6" x14ac:dyDescent="0.2">
      <c r="A150" s="3" t="s">
        <v>272</v>
      </c>
      <c r="B150" s="3">
        <v>0.476015137583783</v>
      </c>
      <c r="C150" s="3">
        <v>9.1117999999999998E-3</v>
      </c>
      <c r="D150" s="3">
        <v>4.1997E-2</v>
      </c>
      <c r="E150" s="3">
        <f t="shared" si="5"/>
        <v>3.8266826459999997E-4</v>
      </c>
      <c r="F150">
        <f t="shared" si="6"/>
        <v>3.4171775531415576</v>
      </c>
    </row>
    <row r="151" spans="1:6" x14ac:dyDescent="0.2">
      <c r="A151" s="3" t="s">
        <v>665</v>
      </c>
      <c r="B151" s="3">
        <v>8.5055922793557698E-2</v>
      </c>
      <c r="C151" s="3">
        <v>6.8988000000000001E-3</v>
      </c>
      <c r="D151" s="3">
        <v>5.5858999999999999E-2</v>
      </c>
      <c r="E151" s="3">
        <f t="shared" si="5"/>
        <v>3.8536006920000002E-4</v>
      </c>
      <c r="F151">
        <f t="shared" si="6"/>
        <v>3.4141332887063496</v>
      </c>
    </row>
    <row r="152" spans="1:6" x14ac:dyDescent="0.2">
      <c r="A152" s="3" t="s">
        <v>2201</v>
      </c>
      <c r="B152" s="3" t="s">
        <v>1179</v>
      </c>
      <c r="C152" s="3">
        <v>0.18181</v>
      </c>
      <c r="D152" s="3">
        <v>2.1259E-3</v>
      </c>
      <c r="E152" s="3">
        <f t="shared" si="5"/>
        <v>3.8650987900000001E-4</v>
      </c>
      <c r="F152">
        <f t="shared" si="6"/>
        <v>3.412839401253144</v>
      </c>
    </row>
    <row r="153" spans="1:6" x14ac:dyDescent="0.2">
      <c r="A153" s="3" t="s">
        <v>1153</v>
      </c>
      <c r="B153" s="3">
        <v>-0.459342881752409</v>
      </c>
      <c r="C153" s="3">
        <v>1.9831999999999999E-2</v>
      </c>
      <c r="D153" s="3">
        <v>1.958E-2</v>
      </c>
      <c r="E153" s="3">
        <f t="shared" si="5"/>
        <v>3.8831055999999999E-4</v>
      </c>
      <c r="F153">
        <f t="shared" si="6"/>
        <v>3.4108207987731158</v>
      </c>
    </row>
    <row r="154" spans="1:6" x14ac:dyDescent="0.2">
      <c r="A154" s="3" t="s">
        <v>280</v>
      </c>
      <c r="B154" s="3">
        <v>0.46137068256647701</v>
      </c>
      <c r="C154" s="3">
        <v>8.9755000000000001E-2</v>
      </c>
      <c r="D154" s="3">
        <v>4.4485999999999996E-3</v>
      </c>
      <c r="E154" s="3">
        <f t="shared" si="5"/>
        <v>3.9928409299999997E-4</v>
      </c>
      <c r="F154">
        <f t="shared" si="6"/>
        <v>3.398717991232989</v>
      </c>
    </row>
    <row r="155" spans="1:6" x14ac:dyDescent="0.2">
      <c r="A155" s="3" t="s">
        <v>3136</v>
      </c>
      <c r="B155" s="3" t="s">
        <v>1179</v>
      </c>
      <c r="C155" s="3">
        <v>3.4676999999999999E-2</v>
      </c>
      <c r="D155" s="3">
        <v>1.1913999999999999E-2</v>
      </c>
      <c r="E155" s="3">
        <f t="shared" si="5"/>
        <v>4.1314177799999999E-4</v>
      </c>
      <c r="F155">
        <f t="shared" si="6"/>
        <v>3.3839008857848483</v>
      </c>
    </row>
    <row r="156" spans="1:6" x14ac:dyDescent="0.2">
      <c r="A156" s="3" t="s">
        <v>1533</v>
      </c>
      <c r="B156" s="3" t="s">
        <v>1179</v>
      </c>
      <c r="C156" s="3">
        <v>0.16131999999999999</v>
      </c>
      <c r="D156" s="3">
        <v>2.5791999999999998E-3</v>
      </c>
      <c r="E156" s="3">
        <f t="shared" si="5"/>
        <v>4.1607654399999997E-4</v>
      </c>
      <c r="F156">
        <f t="shared" si="6"/>
        <v>3.3808267665394225</v>
      </c>
    </row>
    <row r="157" spans="1:6" x14ac:dyDescent="0.2">
      <c r="A157" s="3" t="s">
        <v>3391</v>
      </c>
      <c r="B157" s="3" t="s">
        <v>1179</v>
      </c>
      <c r="C157" s="3">
        <v>2.0634E-2</v>
      </c>
      <c r="D157" s="3">
        <v>2.0508999999999999E-2</v>
      </c>
      <c r="E157" s="3">
        <f t="shared" si="5"/>
        <v>4.2318270599999997E-4</v>
      </c>
      <c r="F157">
        <f t="shared" si="6"/>
        <v>3.3734720887097227</v>
      </c>
    </row>
    <row r="158" spans="1:6" x14ac:dyDescent="0.2">
      <c r="A158" s="3" t="s">
        <v>638</v>
      </c>
      <c r="B158" s="3">
        <v>9.8693602595913504E-2</v>
      </c>
      <c r="C158" s="3">
        <v>0.14902000000000001</v>
      </c>
      <c r="D158" s="3">
        <v>2.8787000000000001E-3</v>
      </c>
      <c r="E158" s="3">
        <f t="shared" si="5"/>
        <v>4.2898387400000005E-4</v>
      </c>
      <c r="F158">
        <f t="shared" si="6"/>
        <v>3.3675590331403273</v>
      </c>
    </row>
    <row r="159" spans="1:6" x14ac:dyDescent="0.2">
      <c r="A159" s="3" t="s">
        <v>3563</v>
      </c>
      <c r="B159" s="3" t="s">
        <v>1179</v>
      </c>
      <c r="C159" s="3">
        <v>1.3736E-2</v>
      </c>
      <c r="D159" s="3">
        <v>3.1549000000000001E-2</v>
      </c>
      <c r="E159" s="3">
        <f t="shared" si="5"/>
        <v>4.3335706400000001E-4</v>
      </c>
      <c r="F159">
        <f t="shared" si="6"/>
        <v>3.3631541197619055</v>
      </c>
    </row>
    <row r="160" spans="1:6" x14ac:dyDescent="0.2">
      <c r="A160" s="3" t="s">
        <v>1041</v>
      </c>
      <c r="B160" s="3">
        <v>-0.19338423257288001</v>
      </c>
      <c r="C160" s="3">
        <v>3.6711000000000001E-3</v>
      </c>
      <c r="D160" s="3">
        <v>0.11998</v>
      </c>
      <c r="E160" s="3">
        <f t="shared" si="5"/>
        <v>4.4045857800000004E-4</v>
      </c>
      <c r="F160">
        <f t="shared" si="6"/>
        <v>3.3560949276421441</v>
      </c>
    </row>
    <row r="161" spans="1:6" x14ac:dyDescent="0.2">
      <c r="A161" s="3" t="s">
        <v>54</v>
      </c>
      <c r="B161" s="3">
        <v>1.9947081624649601</v>
      </c>
      <c r="C161" s="3">
        <v>8.0052999999999999E-3</v>
      </c>
      <c r="D161" s="3">
        <v>5.5322999999999997E-2</v>
      </c>
      <c r="E161" s="3">
        <f t="shared" si="5"/>
        <v>4.4287721189999998E-4</v>
      </c>
      <c r="F161">
        <f t="shared" si="6"/>
        <v>3.3537166656188213</v>
      </c>
    </row>
    <row r="162" spans="1:6" x14ac:dyDescent="0.2">
      <c r="A162" s="3" t="s">
        <v>2821</v>
      </c>
      <c r="B162" s="3" t="s">
        <v>1179</v>
      </c>
      <c r="C162" s="3">
        <v>6.8456000000000003E-2</v>
      </c>
      <c r="D162" s="3">
        <v>6.5208999999999996E-3</v>
      </c>
      <c r="E162" s="3">
        <f t="shared" si="5"/>
        <v>4.463947304E-4</v>
      </c>
      <c r="F162">
        <f t="shared" si="6"/>
        <v>3.3502809407992182</v>
      </c>
    </row>
    <row r="163" spans="1:6" x14ac:dyDescent="0.2">
      <c r="A163" s="3" t="s">
        <v>1781</v>
      </c>
      <c r="B163" s="3" t="s">
        <v>1179</v>
      </c>
      <c r="C163" s="3">
        <v>9.5861000000000002E-2</v>
      </c>
      <c r="D163" s="3">
        <v>4.6699999999999997E-3</v>
      </c>
      <c r="E163" s="3">
        <f t="shared" si="5"/>
        <v>4.4767086999999999E-4</v>
      </c>
      <c r="F163">
        <f t="shared" si="6"/>
        <v>3.3490411642939057</v>
      </c>
    </row>
    <row r="164" spans="1:6" x14ac:dyDescent="0.2">
      <c r="A164" s="3" t="s">
        <v>2727</v>
      </c>
      <c r="B164" s="3" t="s">
        <v>1179</v>
      </c>
      <c r="C164" s="3">
        <v>1.4402E-2</v>
      </c>
      <c r="D164" s="3">
        <v>3.1549000000000001E-2</v>
      </c>
      <c r="E164" s="3">
        <f t="shared" si="5"/>
        <v>4.54368698E-4</v>
      </c>
      <c r="F164">
        <f t="shared" si="6"/>
        <v>3.3425915953298833</v>
      </c>
    </row>
    <row r="165" spans="1:6" x14ac:dyDescent="0.2">
      <c r="A165" s="3" t="s">
        <v>766</v>
      </c>
      <c r="B165" s="3">
        <v>3.0239815348499701E-2</v>
      </c>
      <c r="C165" s="3">
        <v>2.4651E-3</v>
      </c>
      <c r="D165" s="3">
        <v>0.19241</v>
      </c>
      <c r="E165" s="3">
        <f t="shared" si="5"/>
        <v>4.7430989099999998E-4</v>
      </c>
      <c r="F165">
        <f t="shared" si="6"/>
        <v>3.3239378187132327</v>
      </c>
    </row>
    <row r="166" spans="1:6" x14ac:dyDescent="0.2">
      <c r="A166" s="3" t="s">
        <v>503</v>
      </c>
      <c r="B166" s="3">
        <v>0.189136281683911</v>
      </c>
      <c r="C166" s="3">
        <v>1.6987E-3</v>
      </c>
      <c r="D166" s="3">
        <v>0.27948000000000001</v>
      </c>
      <c r="E166" s="3">
        <f t="shared" si="5"/>
        <v>4.7475267600000001E-4</v>
      </c>
      <c r="F166">
        <f t="shared" si="6"/>
        <v>3.3235325786314753</v>
      </c>
    </row>
    <row r="167" spans="1:6" x14ac:dyDescent="0.2">
      <c r="A167" s="3" t="s">
        <v>2101</v>
      </c>
      <c r="B167" s="3" t="s">
        <v>1179</v>
      </c>
      <c r="C167" s="3">
        <v>6.1140999999999999E-3</v>
      </c>
      <c r="D167" s="3">
        <v>7.7904000000000001E-2</v>
      </c>
      <c r="E167" s="3">
        <f t="shared" si="5"/>
        <v>4.763128464E-4</v>
      </c>
      <c r="F167">
        <f t="shared" si="6"/>
        <v>3.3221077051871375</v>
      </c>
    </row>
    <row r="168" spans="1:6" x14ac:dyDescent="0.2">
      <c r="A168" s="3" t="s">
        <v>551</v>
      </c>
      <c r="B168" s="3">
        <v>0.15055044831415099</v>
      </c>
      <c r="C168" s="3">
        <v>7.4072000000000001E-3</v>
      </c>
      <c r="D168" s="3">
        <v>6.4796999999999993E-2</v>
      </c>
      <c r="E168" s="3">
        <f t="shared" si="5"/>
        <v>4.7996433839999996E-4</v>
      </c>
      <c r="F168">
        <f t="shared" si="6"/>
        <v>3.318791029731603</v>
      </c>
    </row>
    <row r="169" spans="1:6" x14ac:dyDescent="0.2">
      <c r="A169" s="3" t="s">
        <v>958</v>
      </c>
      <c r="B169" s="3">
        <v>-0.106174413161284</v>
      </c>
      <c r="C169" s="3">
        <v>8.5593000000000002E-2</v>
      </c>
      <c r="D169" s="3">
        <v>5.6788000000000003E-3</v>
      </c>
      <c r="E169" s="3">
        <f t="shared" si="5"/>
        <v>4.8606552840000007E-4</v>
      </c>
      <c r="F169">
        <f t="shared" si="6"/>
        <v>3.3133051778485449</v>
      </c>
    </row>
    <row r="170" spans="1:6" x14ac:dyDescent="0.2">
      <c r="A170" s="3" t="s">
        <v>254</v>
      </c>
      <c r="B170" s="3">
        <v>0.496339264614853</v>
      </c>
      <c r="C170" s="3">
        <v>3.0789E-2</v>
      </c>
      <c r="D170" s="3">
        <v>1.617E-2</v>
      </c>
      <c r="E170" s="3">
        <f t="shared" si="5"/>
        <v>4.9785813000000003E-4</v>
      </c>
      <c r="F170">
        <f t="shared" si="6"/>
        <v>3.3028943964692115</v>
      </c>
    </row>
    <row r="171" spans="1:6" x14ac:dyDescent="0.2">
      <c r="A171" s="3" t="s">
        <v>1183</v>
      </c>
      <c r="B171" s="3" t="s">
        <v>1179</v>
      </c>
      <c r="C171" s="3">
        <v>0.99589000000000005</v>
      </c>
      <c r="D171" s="3">
        <v>5.0250999999999996E-4</v>
      </c>
      <c r="E171" s="3">
        <f t="shared" si="5"/>
        <v>5.0044468389999995E-4</v>
      </c>
      <c r="F171">
        <f t="shared" si="6"/>
        <v>3.3006439197923463</v>
      </c>
    </row>
    <row r="172" spans="1:6" x14ac:dyDescent="0.2">
      <c r="A172" s="3" t="s">
        <v>1320</v>
      </c>
      <c r="B172" s="3" t="s">
        <v>1179</v>
      </c>
      <c r="C172" s="3">
        <v>0.11765</v>
      </c>
      <c r="D172" s="3">
        <v>4.2611000000000003E-3</v>
      </c>
      <c r="E172" s="3">
        <f t="shared" si="5"/>
        <v>5.0131841500000002E-4</v>
      </c>
      <c r="F172">
        <f t="shared" si="6"/>
        <v>3.2998863420935187</v>
      </c>
    </row>
    <row r="173" spans="1:6" x14ac:dyDescent="0.2">
      <c r="A173" s="3" t="s">
        <v>906</v>
      </c>
      <c r="B173" s="3">
        <v>-6.5577919677148003E-2</v>
      </c>
      <c r="C173" s="3">
        <v>0.17138</v>
      </c>
      <c r="D173" s="3">
        <v>2.9326999999999999E-3</v>
      </c>
      <c r="E173" s="3">
        <f t="shared" si="5"/>
        <v>5.0260612599999999E-4</v>
      </c>
      <c r="F173">
        <f t="shared" si="6"/>
        <v>3.2987722223256504</v>
      </c>
    </row>
    <row r="174" spans="1:6" x14ac:dyDescent="0.2">
      <c r="A174" s="3" t="s">
        <v>3360</v>
      </c>
      <c r="B174" s="3" t="s">
        <v>1179</v>
      </c>
      <c r="C174" s="3">
        <v>8.8987999999999998E-2</v>
      </c>
      <c r="D174" s="3">
        <v>5.7102000000000003E-3</v>
      </c>
      <c r="E174" s="3">
        <f t="shared" si="5"/>
        <v>5.0813927760000007E-4</v>
      </c>
      <c r="F174">
        <f t="shared" si="6"/>
        <v>3.2940172341673302</v>
      </c>
    </row>
    <row r="175" spans="1:6" x14ac:dyDescent="0.2">
      <c r="A175" s="3" t="s">
        <v>3602</v>
      </c>
      <c r="B175" s="3" t="s">
        <v>1179</v>
      </c>
      <c r="C175" s="3">
        <v>9.7745999999999996E-3</v>
      </c>
      <c r="D175" s="3">
        <v>5.2583999999999999E-2</v>
      </c>
      <c r="E175" s="3">
        <f t="shared" si="5"/>
        <v>5.1398756639999996E-4</v>
      </c>
      <c r="F175">
        <f t="shared" si="6"/>
        <v>3.2890473866646115</v>
      </c>
    </row>
    <row r="176" spans="1:6" x14ac:dyDescent="0.2">
      <c r="A176" s="3" t="s">
        <v>1611</v>
      </c>
      <c r="B176" s="3" t="s">
        <v>1179</v>
      </c>
      <c r="C176" s="3">
        <v>8.2757000000000002E-4</v>
      </c>
      <c r="D176" s="3">
        <v>0.62265000000000004</v>
      </c>
      <c r="E176" s="3">
        <f t="shared" si="5"/>
        <v>5.152864605E-4</v>
      </c>
      <c r="F176">
        <f t="shared" si="6"/>
        <v>3.2879512687700321</v>
      </c>
    </row>
    <row r="177" spans="1:6" x14ac:dyDescent="0.2">
      <c r="A177" s="3" t="s">
        <v>3576</v>
      </c>
      <c r="B177" s="3" t="s">
        <v>1179</v>
      </c>
      <c r="C177" s="3">
        <v>1.6403999999999998E-2</v>
      </c>
      <c r="D177" s="3">
        <v>3.1549000000000001E-2</v>
      </c>
      <c r="E177" s="3">
        <f t="shared" si="5"/>
        <v>5.1752979599999993E-4</v>
      </c>
      <c r="F177">
        <f t="shared" si="6"/>
        <v>3.2860646412993186</v>
      </c>
    </row>
    <row r="178" spans="1:6" x14ac:dyDescent="0.2">
      <c r="A178" s="3" t="s">
        <v>3307</v>
      </c>
      <c r="B178" s="3" t="s">
        <v>1179</v>
      </c>
      <c r="C178" s="3">
        <v>2.0634E-2</v>
      </c>
      <c r="D178" s="3">
        <v>2.5180999999999999E-2</v>
      </c>
      <c r="E178" s="3">
        <f t="shared" si="5"/>
        <v>5.1958475399999993E-4</v>
      </c>
      <c r="F178">
        <f t="shared" si="6"/>
        <v>3.2843436007683953</v>
      </c>
    </row>
    <row r="179" spans="1:6" x14ac:dyDescent="0.2">
      <c r="A179" s="3" t="s">
        <v>455</v>
      </c>
      <c r="B179" s="3">
        <v>0.22945085833113801</v>
      </c>
      <c r="C179" s="3">
        <v>6.1378000000000002E-2</v>
      </c>
      <c r="D179" s="3">
        <v>8.5871999999999997E-3</v>
      </c>
      <c r="E179" s="3">
        <f t="shared" si="5"/>
        <v>5.2706516160000005E-4</v>
      </c>
      <c r="F179">
        <f t="shared" si="6"/>
        <v>3.2781356892012998</v>
      </c>
    </row>
    <row r="180" spans="1:6" x14ac:dyDescent="0.2">
      <c r="A180" s="3" t="s">
        <v>1769</v>
      </c>
      <c r="B180" s="3" t="s">
        <v>1179</v>
      </c>
      <c r="C180" s="3">
        <v>6.7396999999999997E-4</v>
      </c>
      <c r="D180" s="3">
        <v>0.78580000000000005</v>
      </c>
      <c r="E180" s="3">
        <f t="shared" si="5"/>
        <v>5.2960562600000004E-4</v>
      </c>
      <c r="F180">
        <f t="shared" si="6"/>
        <v>3.2760474100340335</v>
      </c>
    </row>
    <row r="181" spans="1:6" x14ac:dyDescent="0.2">
      <c r="A181" s="3" t="s">
        <v>293</v>
      </c>
      <c r="B181" s="3">
        <v>0.44296819398694798</v>
      </c>
      <c r="C181" s="3">
        <v>3.4432999999999998E-3</v>
      </c>
      <c r="D181" s="3">
        <v>0.15390000000000001</v>
      </c>
      <c r="E181" s="3">
        <f t="shared" si="5"/>
        <v>5.2992386999999995E-4</v>
      </c>
      <c r="F181">
        <f t="shared" si="6"/>
        <v>3.2757865175949332</v>
      </c>
    </row>
    <row r="182" spans="1:6" x14ac:dyDescent="0.2">
      <c r="A182" s="3" t="s">
        <v>579</v>
      </c>
      <c r="B182" s="3">
        <v>0.13305341442612101</v>
      </c>
      <c r="C182" s="3">
        <v>2.1193000000000002E-3</v>
      </c>
      <c r="D182" s="3">
        <v>0.25029000000000001</v>
      </c>
      <c r="E182" s="3">
        <f t="shared" si="5"/>
        <v>5.3043959700000006E-4</v>
      </c>
      <c r="F182">
        <f t="shared" si="6"/>
        <v>3.2753640635687433</v>
      </c>
    </row>
    <row r="183" spans="1:6" x14ac:dyDescent="0.2">
      <c r="A183" s="3" t="s">
        <v>2625</v>
      </c>
      <c r="B183" s="3" t="s">
        <v>1179</v>
      </c>
      <c r="C183" s="3">
        <v>4.2301999999999999E-2</v>
      </c>
      <c r="D183" s="3">
        <v>1.2756E-2</v>
      </c>
      <c r="E183" s="3">
        <f t="shared" si="5"/>
        <v>5.3960431200000001E-4</v>
      </c>
      <c r="F183">
        <f t="shared" si="6"/>
        <v>3.2679245885214017</v>
      </c>
    </row>
    <row r="184" spans="1:6" x14ac:dyDescent="0.2">
      <c r="A184" s="3" t="s">
        <v>1671</v>
      </c>
      <c r="B184" s="3" t="s">
        <v>1179</v>
      </c>
      <c r="C184" s="3">
        <v>8.9806E-3</v>
      </c>
      <c r="D184" s="3">
        <v>6.0106E-2</v>
      </c>
      <c r="E184" s="3">
        <f t="shared" si="5"/>
        <v>5.3978794360000002E-4</v>
      </c>
      <c r="F184">
        <f t="shared" si="6"/>
        <v>3.2677768198285309</v>
      </c>
    </row>
    <row r="185" spans="1:6" x14ac:dyDescent="0.2">
      <c r="A185" s="3" t="s">
        <v>1831</v>
      </c>
      <c r="B185" s="3" t="s">
        <v>1179</v>
      </c>
      <c r="C185" s="3">
        <v>2.6172000000000001E-2</v>
      </c>
      <c r="D185" s="3">
        <v>2.0891E-2</v>
      </c>
      <c r="E185" s="3">
        <f t="shared" si="5"/>
        <v>5.4675925200000004E-4</v>
      </c>
      <c r="F185">
        <f t="shared" si="6"/>
        <v>3.2622038593034937</v>
      </c>
    </row>
    <row r="186" spans="1:6" x14ac:dyDescent="0.2">
      <c r="A186" s="3" t="s">
        <v>389</v>
      </c>
      <c r="B186" s="3">
        <v>0.29788250210912998</v>
      </c>
      <c r="C186" s="3">
        <v>7.5855999999999996E-3</v>
      </c>
      <c r="D186" s="3">
        <v>7.2818999999999995E-2</v>
      </c>
      <c r="E186" s="3">
        <f t="shared" si="5"/>
        <v>5.5237580639999997E-4</v>
      </c>
      <c r="F186">
        <f t="shared" si="6"/>
        <v>3.2577653514132403</v>
      </c>
    </row>
    <row r="187" spans="1:6" x14ac:dyDescent="0.2">
      <c r="A187" s="3" t="s">
        <v>2198</v>
      </c>
      <c r="B187" s="3" t="s">
        <v>1179</v>
      </c>
      <c r="C187" s="3">
        <v>1.7606E-2</v>
      </c>
      <c r="D187" s="3">
        <v>3.1549000000000001E-2</v>
      </c>
      <c r="E187" s="3">
        <f t="shared" si="5"/>
        <v>5.5545169400000004E-4</v>
      </c>
      <c r="F187">
        <f t="shared" si="6"/>
        <v>3.2553537043945062</v>
      </c>
    </row>
    <row r="188" spans="1:6" x14ac:dyDescent="0.2">
      <c r="A188" s="3" t="s">
        <v>3312</v>
      </c>
      <c r="B188" s="3" t="s">
        <v>1179</v>
      </c>
      <c r="C188" s="3">
        <v>1.5441E-2</v>
      </c>
      <c r="D188" s="3">
        <v>3.6131999999999997E-2</v>
      </c>
      <c r="E188" s="3">
        <f t="shared" si="5"/>
        <v>5.5791421199999998E-4</v>
      </c>
      <c r="F188">
        <f t="shared" si="6"/>
        <v>3.2534325754697839</v>
      </c>
    </row>
    <row r="189" spans="1:6" x14ac:dyDescent="0.2">
      <c r="A189" s="3" t="s">
        <v>1968</v>
      </c>
      <c r="B189" s="3" t="s">
        <v>1179</v>
      </c>
      <c r="C189" s="3">
        <v>6.8107999999999997E-3</v>
      </c>
      <c r="D189" s="3">
        <v>8.2586000000000007E-2</v>
      </c>
      <c r="E189" s="3">
        <f t="shared" si="5"/>
        <v>5.6247672879999996E-4</v>
      </c>
      <c r="F189">
        <f t="shared" si="6"/>
        <v>3.249895440794933</v>
      </c>
    </row>
    <row r="190" spans="1:6" x14ac:dyDescent="0.2">
      <c r="A190" s="3" t="s">
        <v>3633</v>
      </c>
      <c r="B190" s="3" t="s">
        <v>1179</v>
      </c>
      <c r="C190" s="3">
        <v>3.8353999999999999E-2</v>
      </c>
      <c r="D190" s="3">
        <v>1.5010000000000001E-2</v>
      </c>
      <c r="E190" s="3">
        <f t="shared" si="5"/>
        <v>5.7569354000000007E-4</v>
      </c>
      <c r="F190">
        <f t="shared" si="6"/>
        <v>3.239808643843622</v>
      </c>
    </row>
    <row r="191" spans="1:6" x14ac:dyDescent="0.2">
      <c r="A191" s="3" t="s">
        <v>627</v>
      </c>
      <c r="B191" s="3">
        <v>0.10378236598228301</v>
      </c>
      <c r="C191" s="3">
        <v>2.0060999999999999E-2</v>
      </c>
      <c r="D191" s="3">
        <v>2.9038999999999999E-2</v>
      </c>
      <c r="E191" s="3">
        <f t="shared" si="5"/>
        <v>5.8255137899999995E-4</v>
      </c>
      <c r="F191">
        <f t="shared" si="6"/>
        <v>3.2346657653540203</v>
      </c>
    </row>
    <row r="192" spans="1:6" x14ac:dyDescent="0.2">
      <c r="A192" s="3" t="s">
        <v>3546</v>
      </c>
      <c r="B192" s="3" t="s">
        <v>1179</v>
      </c>
      <c r="C192" s="3">
        <v>1.8544000000000001E-2</v>
      </c>
      <c r="D192" s="3">
        <v>3.1549000000000001E-2</v>
      </c>
      <c r="E192" s="3">
        <f t="shared" si="5"/>
        <v>5.8504465600000004E-4</v>
      </c>
      <c r="F192">
        <f t="shared" si="6"/>
        <v>3.232810983295245</v>
      </c>
    </row>
    <row r="193" spans="1:6" x14ac:dyDescent="0.2">
      <c r="A193" s="3" t="s">
        <v>1612</v>
      </c>
      <c r="B193" s="3" t="s">
        <v>1179</v>
      </c>
      <c r="C193" s="3">
        <v>6.0486000000000003E-4</v>
      </c>
      <c r="D193" s="3">
        <v>0.96928999999999998</v>
      </c>
      <c r="E193" s="3">
        <f t="shared" si="5"/>
        <v>5.8628474940000002E-4</v>
      </c>
      <c r="F193">
        <f t="shared" si="6"/>
        <v>3.2318914026556733</v>
      </c>
    </row>
    <row r="194" spans="1:6" x14ac:dyDescent="0.2">
      <c r="A194" s="3" t="s">
        <v>3641</v>
      </c>
      <c r="B194" s="3" t="s">
        <v>1179</v>
      </c>
      <c r="C194" s="3">
        <v>1.9153E-2</v>
      </c>
      <c r="D194" s="3">
        <v>3.1549000000000001E-2</v>
      </c>
      <c r="E194" s="3">
        <f t="shared" ref="E194:E257" si="7">D194*C194</f>
        <v>6.04257997E-4</v>
      </c>
      <c r="F194">
        <f t="shared" si="6"/>
        <v>3.2187775932496629</v>
      </c>
    </row>
    <row r="195" spans="1:6" x14ac:dyDescent="0.2">
      <c r="A195" s="3" t="s">
        <v>2739</v>
      </c>
      <c r="B195" s="3" t="s">
        <v>1179</v>
      </c>
      <c r="C195" s="3">
        <v>0.54745999999999995</v>
      </c>
      <c r="D195" s="3">
        <v>1.1088999999999999E-3</v>
      </c>
      <c r="E195" s="3">
        <f t="shared" si="7"/>
        <v>6.0707839399999988E-4</v>
      </c>
      <c r="F195">
        <f t="shared" si="6"/>
        <v>3.2167552234498178</v>
      </c>
    </row>
    <row r="196" spans="1:6" x14ac:dyDescent="0.2">
      <c r="A196" s="3" t="s">
        <v>2378</v>
      </c>
      <c r="B196" s="3" t="s">
        <v>1179</v>
      </c>
      <c r="C196" s="3">
        <v>6.4651E-2</v>
      </c>
      <c r="D196" s="3">
        <v>9.4144999999999993E-3</v>
      </c>
      <c r="E196" s="3">
        <f t="shared" si="7"/>
        <v>6.0865683949999996E-4</v>
      </c>
      <c r="F196">
        <f t="shared" si="6"/>
        <v>3.2156274934360205</v>
      </c>
    </row>
    <row r="197" spans="1:6" x14ac:dyDescent="0.2">
      <c r="A197" s="3" t="s">
        <v>1108</v>
      </c>
      <c r="B197" s="3">
        <v>-0.31381759817940003</v>
      </c>
      <c r="C197" s="3">
        <v>0.30520000000000003</v>
      </c>
      <c r="D197" s="3">
        <v>2.0033999999999998E-3</v>
      </c>
      <c r="E197" s="3">
        <f t="shared" si="7"/>
        <v>6.1143768000000004E-4</v>
      </c>
      <c r="F197">
        <f t="shared" ref="F197:F260" si="8">-LOG10(E197)</f>
        <v>3.2136478012791425</v>
      </c>
    </row>
    <row r="198" spans="1:6" x14ac:dyDescent="0.2">
      <c r="A198" s="3" t="s">
        <v>1643</v>
      </c>
      <c r="B198" s="3" t="s">
        <v>1179</v>
      </c>
      <c r="C198" s="3">
        <v>1.5108999999999999E-3</v>
      </c>
      <c r="D198" s="3">
        <v>0.40808</v>
      </c>
      <c r="E198" s="3">
        <f t="shared" si="7"/>
        <v>6.1656807199999999E-4</v>
      </c>
      <c r="F198">
        <f t="shared" si="8"/>
        <v>3.2100189682783888</v>
      </c>
    </row>
    <row r="199" spans="1:6" x14ac:dyDescent="0.2">
      <c r="A199" s="3" t="s">
        <v>680</v>
      </c>
      <c r="B199" s="3">
        <v>7.5420464038331705E-2</v>
      </c>
      <c r="C199" s="3">
        <v>9.5251999999999993E-3</v>
      </c>
      <c r="D199" s="3">
        <v>6.4777000000000001E-2</v>
      </c>
      <c r="E199" s="3">
        <f t="shared" si="7"/>
        <v>6.170138804E-4</v>
      </c>
      <c r="F199">
        <f t="shared" si="8"/>
        <v>3.209705065928961</v>
      </c>
    </row>
    <row r="200" spans="1:6" x14ac:dyDescent="0.2">
      <c r="A200" s="3" t="s">
        <v>56</v>
      </c>
      <c r="B200" s="3">
        <v>1.92354065652246</v>
      </c>
      <c r="C200" s="3">
        <v>2.6708999999999999E-3</v>
      </c>
      <c r="D200" s="3">
        <v>0.23293</v>
      </c>
      <c r="E200" s="3">
        <f t="shared" si="7"/>
        <v>6.2213273699999994E-4</v>
      </c>
      <c r="F200">
        <f t="shared" si="8"/>
        <v>3.2061169452183642</v>
      </c>
    </row>
    <row r="201" spans="1:6" x14ac:dyDescent="0.2">
      <c r="A201" s="3" t="s">
        <v>192</v>
      </c>
      <c r="B201" s="3">
        <v>0.64923038486696205</v>
      </c>
      <c r="C201" s="3">
        <v>1.6869000000000001E-3</v>
      </c>
      <c r="D201" s="3">
        <v>0.37313000000000002</v>
      </c>
      <c r="E201" s="3">
        <f t="shared" si="7"/>
        <v>6.2943299700000011E-4</v>
      </c>
      <c r="F201">
        <f t="shared" si="8"/>
        <v>3.2010504936449329</v>
      </c>
    </row>
    <row r="202" spans="1:6" x14ac:dyDescent="0.2">
      <c r="A202" s="3" t="s">
        <v>473</v>
      </c>
      <c r="B202" s="3">
        <v>0.21510020809547301</v>
      </c>
      <c r="C202" s="3">
        <v>7.1821999999999997E-2</v>
      </c>
      <c r="D202" s="3">
        <v>8.7793000000000003E-3</v>
      </c>
      <c r="E202" s="3">
        <f t="shared" si="7"/>
        <v>6.3054688459999997E-4</v>
      </c>
      <c r="F202">
        <f t="shared" si="8"/>
        <v>3.2002826157268314</v>
      </c>
    </row>
    <row r="203" spans="1:6" x14ac:dyDescent="0.2">
      <c r="A203" s="3" t="s">
        <v>912</v>
      </c>
      <c r="B203" s="3">
        <v>-6.81467023214921E-2</v>
      </c>
      <c r="C203" s="3">
        <v>5.5069999999999997E-3</v>
      </c>
      <c r="D203" s="3">
        <v>0.11516</v>
      </c>
      <c r="E203" s="3">
        <f t="shared" si="7"/>
        <v>6.3418611999999997E-4</v>
      </c>
      <c r="F203">
        <f t="shared" si="8"/>
        <v>3.1977832673126731</v>
      </c>
    </row>
    <row r="204" spans="1:6" x14ac:dyDescent="0.2">
      <c r="A204" s="3" t="s">
        <v>556</v>
      </c>
      <c r="B204" s="3">
        <v>0.14828517855701101</v>
      </c>
      <c r="C204" s="3">
        <v>0.29672999999999999</v>
      </c>
      <c r="D204" s="3">
        <v>2.1438999999999998E-3</v>
      </c>
      <c r="E204" s="3">
        <f t="shared" si="7"/>
        <v>6.3615944699999991E-4</v>
      </c>
      <c r="F204">
        <f t="shared" si="8"/>
        <v>3.1964340191416758</v>
      </c>
    </row>
    <row r="205" spans="1:6" x14ac:dyDescent="0.2">
      <c r="A205" s="3" t="s">
        <v>645</v>
      </c>
      <c r="B205" s="3">
        <v>9.3966586189003998E-2</v>
      </c>
      <c r="C205" s="3">
        <v>1.0916E-2</v>
      </c>
      <c r="D205" s="3">
        <v>5.8500000000000003E-2</v>
      </c>
      <c r="E205" s="3">
        <f t="shared" si="7"/>
        <v>6.3858600000000001E-4</v>
      </c>
      <c r="F205">
        <f t="shared" si="8"/>
        <v>3.1947806069199607</v>
      </c>
    </row>
    <row r="206" spans="1:6" x14ac:dyDescent="0.2">
      <c r="A206" s="3" t="s">
        <v>2138</v>
      </c>
      <c r="B206" s="3" t="s">
        <v>1179</v>
      </c>
      <c r="C206" s="3">
        <v>2.5432E-2</v>
      </c>
      <c r="D206" s="3">
        <v>2.5180999999999999E-2</v>
      </c>
      <c r="E206" s="3">
        <f t="shared" si="7"/>
        <v>6.4040319199999999E-4</v>
      </c>
      <c r="F206">
        <f t="shared" si="8"/>
        <v>3.1935465120673361</v>
      </c>
    </row>
    <row r="207" spans="1:6" x14ac:dyDescent="0.2">
      <c r="A207" s="3" t="s">
        <v>2965</v>
      </c>
      <c r="B207" s="3" t="s">
        <v>1179</v>
      </c>
      <c r="C207" s="3">
        <v>0.10206999999999999</v>
      </c>
      <c r="D207" s="3">
        <v>6.3413000000000002E-3</v>
      </c>
      <c r="E207" s="3">
        <f t="shared" si="7"/>
        <v>6.4725649100000001E-4</v>
      </c>
      <c r="F207">
        <f t="shared" si="8"/>
        <v>3.1889235855569038</v>
      </c>
    </row>
    <row r="208" spans="1:6" x14ac:dyDescent="0.2">
      <c r="A208" s="3" t="s">
        <v>3169</v>
      </c>
      <c r="B208" s="3" t="s">
        <v>1179</v>
      </c>
      <c r="C208" s="3">
        <v>6.1140999999999999E-3</v>
      </c>
      <c r="D208" s="3">
        <v>0.10657999999999999</v>
      </c>
      <c r="E208" s="3">
        <f t="shared" si="7"/>
        <v>6.5164077799999992E-4</v>
      </c>
      <c r="F208">
        <f t="shared" si="8"/>
        <v>3.1859917464840639</v>
      </c>
    </row>
    <row r="209" spans="1:6" x14ac:dyDescent="0.2">
      <c r="A209" s="3" t="s">
        <v>1621</v>
      </c>
      <c r="B209" s="3" t="s">
        <v>1179</v>
      </c>
      <c r="C209" s="3">
        <v>5.8206999999999998E-3</v>
      </c>
      <c r="D209" s="3">
        <v>0.11543</v>
      </c>
      <c r="E209" s="3">
        <f t="shared" si="7"/>
        <v>6.7188340099999999E-4</v>
      </c>
      <c r="F209">
        <f t="shared" si="8"/>
        <v>3.1727060881008478</v>
      </c>
    </row>
    <row r="210" spans="1:6" x14ac:dyDescent="0.2">
      <c r="A210" s="3" t="s">
        <v>2939</v>
      </c>
      <c r="B210" s="3" t="s">
        <v>1179</v>
      </c>
      <c r="C210" s="3">
        <v>4.0756000000000001E-2</v>
      </c>
      <c r="D210" s="3">
        <v>1.6577999999999999E-2</v>
      </c>
      <c r="E210" s="3">
        <f t="shared" si="7"/>
        <v>6.7565296799999993E-4</v>
      </c>
      <c r="F210">
        <f t="shared" si="8"/>
        <v>3.1702763111312202</v>
      </c>
    </row>
    <row r="211" spans="1:6" x14ac:dyDescent="0.2">
      <c r="A211" s="3" t="s">
        <v>3174</v>
      </c>
      <c r="B211" s="3" t="s">
        <v>1179</v>
      </c>
      <c r="C211" s="3">
        <v>4.0756000000000001E-2</v>
      </c>
      <c r="D211" s="3">
        <v>1.6577999999999999E-2</v>
      </c>
      <c r="E211" s="3">
        <f t="shared" si="7"/>
        <v>6.7565296799999993E-4</v>
      </c>
      <c r="F211">
        <f t="shared" si="8"/>
        <v>3.1702763111312202</v>
      </c>
    </row>
    <row r="212" spans="1:6" x14ac:dyDescent="0.2">
      <c r="A212" s="3" t="s">
        <v>2443</v>
      </c>
      <c r="B212" s="3" t="s">
        <v>1179</v>
      </c>
      <c r="C212" s="3">
        <v>8.3099000000000003E-3</v>
      </c>
      <c r="D212" s="3">
        <v>8.2586000000000007E-2</v>
      </c>
      <c r="E212" s="3">
        <f t="shared" si="7"/>
        <v>6.8628140140000011E-4</v>
      </c>
      <c r="F212">
        <f t="shared" si="8"/>
        <v>3.1634977705669991</v>
      </c>
    </row>
    <row r="213" spans="1:6" x14ac:dyDescent="0.2">
      <c r="A213" s="3" t="s">
        <v>804</v>
      </c>
      <c r="B213" s="3">
        <v>3.8793130621268498E-3</v>
      </c>
      <c r="C213" s="3">
        <v>0.50860000000000005</v>
      </c>
      <c r="D213" s="3">
        <v>1.3518E-3</v>
      </c>
      <c r="E213" s="3">
        <f t="shared" si="7"/>
        <v>6.8752548000000006E-4</v>
      </c>
      <c r="F213">
        <f t="shared" si="8"/>
        <v>3.1627112020528356</v>
      </c>
    </row>
    <row r="214" spans="1:6" x14ac:dyDescent="0.2">
      <c r="A214" s="3" t="s">
        <v>434</v>
      </c>
      <c r="B214" s="3">
        <v>0.25362317098258702</v>
      </c>
      <c r="C214" s="3">
        <v>9.6551000000000004E-4</v>
      </c>
      <c r="D214" s="3">
        <v>0.71338999999999997</v>
      </c>
      <c r="E214" s="3">
        <f t="shared" si="7"/>
        <v>6.8878517889999998E-4</v>
      </c>
      <c r="F214">
        <f t="shared" si="8"/>
        <v>3.1619162064893569</v>
      </c>
    </row>
    <row r="215" spans="1:6" x14ac:dyDescent="0.2">
      <c r="A215" s="3" t="s">
        <v>141</v>
      </c>
      <c r="B215" s="3">
        <v>0.836694868107422</v>
      </c>
      <c r="C215" s="3">
        <v>6.5348000000000003E-2</v>
      </c>
      <c r="D215" s="3">
        <v>1.0828000000000001E-2</v>
      </c>
      <c r="E215" s="3">
        <f t="shared" si="7"/>
        <v>7.0758814400000006E-4</v>
      </c>
      <c r="F215">
        <f t="shared" si="8"/>
        <v>3.1502194525267493</v>
      </c>
    </row>
    <row r="216" spans="1:6" x14ac:dyDescent="0.2">
      <c r="A216" s="3" t="s">
        <v>1888</v>
      </c>
      <c r="B216" s="3" t="s">
        <v>1179</v>
      </c>
      <c r="C216" s="3">
        <v>7.0337000000000004E-3</v>
      </c>
      <c r="D216" s="3">
        <v>0.10657999999999999</v>
      </c>
      <c r="E216" s="3">
        <f t="shared" si="7"/>
        <v>7.49651746E-4</v>
      </c>
      <c r="F216">
        <f t="shared" si="8"/>
        <v>3.1251404431626688</v>
      </c>
    </row>
    <row r="217" spans="1:6" x14ac:dyDescent="0.2">
      <c r="A217" s="3" t="s">
        <v>1602</v>
      </c>
      <c r="B217" s="3" t="s">
        <v>1179</v>
      </c>
      <c r="C217" s="3">
        <v>0.96250000000000002</v>
      </c>
      <c r="D217" s="3">
        <v>7.8819999999999997E-4</v>
      </c>
      <c r="E217" s="3">
        <f t="shared" si="7"/>
        <v>7.5864249999999997E-4</v>
      </c>
      <c r="F217">
        <f t="shared" si="8"/>
        <v>3.1199628312898775</v>
      </c>
    </row>
    <row r="218" spans="1:6" x14ac:dyDescent="0.2">
      <c r="A218" s="3" t="s">
        <v>1038</v>
      </c>
      <c r="B218" s="3">
        <v>-0.19145702319611699</v>
      </c>
      <c r="C218" s="3">
        <v>1.6344000000000001E-2</v>
      </c>
      <c r="D218" s="3">
        <v>4.6552999999999997E-2</v>
      </c>
      <c r="E218" s="3">
        <f t="shared" si="7"/>
        <v>7.60862232E-4</v>
      </c>
      <c r="F218">
        <f t="shared" si="8"/>
        <v>3.1186939730568692</v>
      </c>
    </row>
    <row r="219" spans="1:6" x14ac:dyDescent="0.2">
      <c r="A219" s="3" t="s">
        <v>531</v>
      </c>
      <c r="B219" s="3">
        <v>0.163407008180982</v>
      </c>
      <c r="C219" s="3">
        <v>1.4137E-2</v>
      </c>
      <c r="D219" s="3">
        <v>5.5121999999999997E-2</v>
      </c>
      <c r="E219" s="3">
        <f t="shared" si="7"/>
        <v>7.7925971399999999E-4</v>
      </c>
      <c r="F219">
        <f t="shared" si="8"/>
        <v>3.1083177752425857</v>
      </c>
    </row>
    <row r="220" spans="1:6" x14ac:dyDescent="0.2">
      <c r="A220" s="3" t="s">
        <v>913</v>
      </c>
      <c r="B220" s="3">
        <v>-6.9122357800106102E-2</v>
      </c>
      <c r="C220" s="3">
        <v>8.1098000000000003E-3</v>
      </c>
      <c r="D220" s="3">
        <v>9.7112000000000004E-2</v>
      </c>
      <c r="E220" s="3">
        <f t="shared" si="7"/>
        <v>7.8755889760000002E-4</v>
      </c>
      <c r="F220">
        <f t="shared" si="8"/>
        <v>3.1037169576066868</v>
      </c>
    </row>
    <row r="221" spans="1:6" x14ac:dyDescent="0.2">
      <c r="A221" s="3" t="s">
        <v>30</v>
      </c>
      <c r="B221" s="3">
        <v>2.81486904126545</v>
      </c>
      <c r="C221" s="3">
        <v>3.2345999999999998E-3</v>
      </c>
      <c r="D221" s="3">
        <v>0.24413000000000001</v>
      </c>
      <c r="E221" s="3">
        <f t="shared" si="7"/>
        <v>7.8966289799999999E-4</v>
      </c>
      <c r="F221">
        <f t="shared" si="8"/>
        <v>3.1025582666626335</v>
      </c>
    </row>
    <row r="222" spans="1:6" x14ac:dyDescent="0.2">
      <c r="A222" s="3" t="s">
        <v>3044</v>
      </c>
      <c r="B222" s="3" t="s">
        <v>1179</v>
      </c>
      <c r="C222" s="3">
        <v>0.14573</v>
      </c>
      <c r="D222" s="3">
        <v>5.4466000000000002E-3</v>
      </c>
      <c r="E222" s="3">
        <f t="shared" si="7"/>
        <v>7.9373301800000006E-4</v>
      </c>
      <c r="F222">
        <f t="shared" si="8"/>
        <v>3.1003255533759209</v>
      </c>
    </row>
    <row r="223" spans="1:6" x14ac:dyDescent="0.2">
      <c r="A223" s="3" t="s">
        <v>3163</v>
      </c>
      <c r="B223" s="3" t="s">
        <v>1179</v>
      </c>
      <c r="C223" s="3">
        <v>1.0881999999999999E-2</v>
      </c>
      <c r="D223" s="3">
        <v>7.3706999999999995E-2</v>
      </c>
      <c r="E223" s="3">
        <f t="shared" si="7"/>
        <v>8.020795739999999E-4</v>
      </c>
      <c r="F223">
        <f t="shared" si="8"/>
        <v>3.0957825433931729</v>
      </c>
    </row>
    <row r="224" spans="1:6" x14ac:dyDescent="0.2">
      <c r="A224" s="3" t="s">
        <v>248</v>
      </c>
      <c r="B224" s="3">
        <v>0.50200524148122505</v>
      </c>
      <c r="C224" s="3">
        <v>2.7966000000000001E-2</v>
      </c>
      <c r="D224" s="3">
        <v>2.8809000000000001E-2</v>
      </c>
      <c r="E224" s="3">
        <f t="shared" si="7"/>
        <v>8.0567249400000009E-4</v>
      </c>
      <c r="F224">
        <f t="shared" si="8"/>
        <v>3.0938414631003135</v>
      </c>
    </row>
    <row r="225" spans="1:6" x14ac:dyDescent="0.2">
      <c r="A225" s="3" t="s">
        <v>270</v>
      </c>
      <c r="B225" s="3">
        <v>0.48040605101642198</v>
      </c>
      <c r="C225" s="3">
        <v>2.6790999999999998E-3</v>
      </c>
      <c r="D225" s="3">
        <v>0.30271999999999999</v>
      </c>
      <c r="E225" s="3">
        <f t="shared" si="7"/>
        <v>8.1101715199999986E-4</v>
      </c>
      <c r="F225">
        <f t="shared" si="8"/>
        <v>3.0909699609057562</v>
      </c>
    </row>
    <row r="226" spans="1:6" x14ac:dyDescent="0.2">
      <c r="A226" s="3" t="s">
        <v>1577</v>
      </c>
      <c r="B226" s="3" t="s">
        <v>1179</v>
      </c>
      <c r="C226" s="3">
        <v>8.6273000000000003E-4</v>
      </c>
      <c r="D226" s="3">
        <v>0.95533000000000001</v>
      </c>
      <c r="E226" s="3">
        <f t="shared" si="7"/>
        <v>8.2419185090000003E-4</v>
      </c>
      <c r="F226">
        <f t="shared" si="8"/>
        <v>3.0839716838258187</v>
      </c>
    </row>
    <row r="227" spans="1:6" x14ac:dyDescent="0.2">
      <c r="A227" s="3" t="s">
        <v>750</v>
      </c>
      <c r="B227" s="3">
        <v>4.27092564979255E-2</v>
      </c>
      <c r="C227" s="3">
        <v>5.6372999999999999E-2</v>
      </c>
      <c r="D227" s="3">
        <v>1.4781000000000001E-2</v>
      </c>
      <c r="E227" s="3">
        <f t="shared" si="7"/>
        <v>8.3324931300000004E-4</v>
      </c>
      <c r="F227">
        <f t="shared" si="8"/>
        <v>3.0792250357357576</v>
      </c>
    </row>
    <row r="228" spans="1:6" x14ac:dyDescent="0.2">
      <c r="A228" s="3" t="s">
        <v>3277</v>
      </c>
      <c r="B228" s="3" t="s">
        <v>1179</v>
      </c>
      <c r="C228" s="3">
        <v>3.2328000000000003E-2</v>
      </c>
      <c r="D228" s="3">
        <v>2.6213E-2</v>
      </c>
      <c r="E228" s="3">
        <f t="shared" si="7"/>
        <v>8.4741386400000011E-4</v>
      </c>
      <c r="F228">
        <f t="shared" si="8"/>
        <v>3.071904435060727</v>
      </c>
    </row>
    <row r="229" spans="1:6" x14ac:dyDescent="0.2">
      <c r="A229" s="3" t="s">
        <v>2985</v>
      </c>
      <c r="B229" s="3" t="s">
        <v>1179</v>
      </c>
      <c r="C229" s="3">
        <v>2.7279000000000001E-2</v>
      </c>
      <c r="D229" s="3">
        <v>3.1549000000000001E-2</v>
      </c>
      <c r="E229" s="3">
        <f t="shared" si="7"/>
        <v>8.6062517100000003E-4</v>
      </c>
      <c r="F229">
        <f t="shared" si="8"/>
        <v>3.0651859561078183</v>
      </c>
    </row>
    <row r="230" spans="1:6" x14ac:dyDescent="0.2">
      <c r="A230" s="3" t="s">
        <v>1549</v>
      </c>
      <c r="B230" s="3" t="s">
        <v>1179</v>
      </c>
      <c r="C230" s="3">
        <v>1.4525E-2</v>
      </c>
      <c r="D230" s="3">
        <v>6.0990000000000003E-2</v>
      </c>
      <c r="E230" s="3">
        <f t="shared" si="7"/>
        <v>8.8587975000000005E-4</v>
      </c>
      <c r="F230">
        <f t="shared" si="8"/>
        <v>3.0526252255799307</v>
      </c>
    </row>
    <row r="231" spans="1:6" x14ac:dyDescent="0.2">
      <c r="A231" s="3" t="s">
        <v>3366</v>
      </c>
      <c r="B231" s="3" t="s">
        <v>1179</v>
      </c>
      <c r="C231" s="3">
        <v>4.0221E-2</v>
      </c>
      <c r="D231" s="3">
        <v>2.2096999999999999E-2</v>
      </c>
      <c r="E231" s="3">
        <f t="shared" si="7"/>
        <v>8.8876343699999998E-4</v>
      </c>
      <c r="F231">
        <f t="shared" si="8"/>
        <v>3.0512138202190386</v>
      </c>
    </row>
    <row r="232" spans="1:6" x14ac:dyDescent="0.2">
      <c r="A232" s="3" t="s">
        <v>3604</v>
      </c>
      <c r="B232" s="3" t="s">
        <v>1179</v>
      </c>
      <c r="C232" s="3">
        <v>1.8409999999999999E-2</v>
      </c>
      <c r="D232" s="3">
        <v>4.8329999999999998E-2</v>
      </c>
      <c r="E232" s="3">
        <f t="shared" si="7"/>
        <v>8.8975529999999988E-4</v>
      </c>
      <c r="F232">
        <f t="shared" si="8"/>
        <v>3.0507294163571048</v>
      </c>
    </row>
    <row r="233" spans="1:6" x14ac:dyDescent="0.2">
      <c r="A233" s="3" t="s">
        <v>2743</v>
      </c>
      <c r="B233" s="3" t="s">
        <v>1179</v>
      </c>
      <c r="C233" s="3">
        <v>3.5490000000000001E-2</v>
      </c>
      <c r="D233" s="3">
        <v>2.5180999999999999E-2</v>
      </c>
      <c r="E233" s="3">
        <f t="shared" si="7"/>
        <v>8.9367368999999995E-4</v>
      </c>
      <c r="F233">
        <f t="shared" si="8"/>
        <v>3.0488210276264596</v>
      </c>
    </row>
    <row r="234" spans="1:6" x14ac:dyDescent="0.2">
      <c r="A234" s="3" t="s">
        <v>696</v>
      </c>
      <c r="B234" s="3">
        <v>6.6603625750580903E-2</v>
      </c>
      <c r="C234" s="3">
        <v>7.4482999999999994E-2</v>
      </c>
      <c r="D234" s="3">
        <v>1.2012999999999999E-2</v>
      </c>
      <c r="E234" s="3">
        <f t="shared" si="7"/>
        <v>8.947642789999999E-4</v>
      </c>
      <c r="F234">
        <f t="shared" si="8"/>
        <v>3.04829136224064</v>
      </c>
    </row>
    <row r="235" spans="1:6" x14ac:dyDescent="0.2">
      <c r="A235" s="3" t="s">
        <v>1276</v>
      </c>
      <c r="B235" s="3" t="s">
        <v>1179</v>
      </c>
      <c r="C235" s="3">
        <v>8.7895999999999998E-3</v>
      </c>
      <c r="D235" s="3">
        <v>0.10283</v>
      </c>
      <c r="E235" s="3">
        <f t="shared" si="7"/>
        <v>9.0383456800000007E-4</v>
      </c>
      <c r="F235">
        <f t="shared" si="8"/>
        <v>3.0439110526877564</v>
      </c>
    </row>
    <row r="236" spans="1:6" x14ac:dyDescent="0.2">
      <c r="A236" s="3" t="s">
        <v>1230</v>
      </c>
      <c r="B236" s="3" t="s">
        <v>1179</v>
      </c>
      <c r="C236" s="3">
        <v>3.1202000000000001E-2</v>
      </c>
      <c r="D236" s="3">
        <v>2.9104000000000001E-2</v>
      </c>
      <c r="E236" s="3">
        <f t="shared" si="7"/>
        <v>9.0810300800000002E-4</v>
      </c>
      <c r="F236">
        <f t="shared" si="8"/>
        <v>3.0418648857645332</v>
      </c>
    </row>
    <row r="237" spans="1:6" x14ac:dyDescent="0.2">
      <c r="A237" s="3" t="s">
        <v>3688</v>
      </c>
      <c r="B237" s="3" t="s">
        <v>1179</v>
      </c>
      <c r="C237" s="3">
        <v>1.0071999999999999E-2</v>
      </c>
      <c r="D237" s="3">
        <v>9.0220999999999996E-2</v>
      </c>
      <c r="E237" s="3">
        <f t="shared" si="7"/>
        <v>9.0870591199999993E-4</v>
      </c>
      <c r="F237">
        <f t="shared" si="8"/>
        <v>3.0415766464378255</v>
      </c>
    </row>
    <row r="238" spans="1:6" x14ac:dyDescent="0.2">
      <c r="A238" s="3" t="s">
        <v>2286</v>
      </c>
      <c r="B238" s="3" t="s">
        <v>1179</v>
      </c>
      <c r="C238" s="3">
        <v>3.6291999999999998E-2</v>
      </c>
      <c r="D238" s="3">
        <v>2.5180999999999999E-2</v>
      </c>
      <c r="E238" s="3">
        <f t="shared" si="7"/>
        <v>9.1386885199999993E-4</v>
      </c>
      <c r="F238">
        <f t="shared" si="8"/>
        <v>3.0391161247688108</v>
      </c>
    </row>
    <row r="239" spans="1:6" x14ac:dyDescent="0.2">
      <c r="A239" s="3" t="s">
        <v>1482</v>
      </c>
      <c r="B239" s="3" t="s">
        <v>1179</v>
      </c>
      <c r="C239" s="3">
        <v>6.0108000000000002E-2</v>
      </c>
      <c r="D239" s="3">
        <v>1.5301E-2</v>
      </c>
      <c r="E239" s="3">
        <f t="shared" si="7"/>
        <v>9.1971250800000008E-4</v>
      </c>
      <c r="F239">
        <f t="shared" si="8"/>
        <v>3.0363479071125892</v>
      </c>
    </row>
    <row r="240" spans="1:6" x14ac:dyDescent="0.2">
      <c r="A240" s="3" t="s">
        <v>2541</v>
      </c>
      <c r="B240" s="3" t="s">
        <v>1179</v>
      </c>
      <c r="C240" s="3">
        <v>0.19320999999999999</v>
      </c>
      <c r="D240" s="3">
        <v>4.8132000000000001E-3</v>
      </c>
      <c r="E240" s="3">
        <f t="shared" si="7"/>
        <v>9.2995837199999997E-4</v>
      </c>
      <c r="F240">
        <f t="shared" si="8"/>
        <v>3.0315364914625382</v>
      </c>
    </row>
    <row r="241" spans="1:6" x14ac:dyDescent="0.2">
      <c r="A241" s="3" t="s">
        <v>1339</v>
      </c>
      <c r="B241" s="3" t="s">
        <v>1179</v>
      </c>
      <c r="C241" s="3">
        <v>7.8107000000000003E-3</v>
      </c>
      <c r="D241" s="3">
        <v>0.11977</v>
      </c>
      <c r="E241" s="3">
        <f t="shared" si="7"/>
        <v>9.3548753900000005E-4</v>
      </c>
      <c r="F241">
        <f t="shared" si="8"/>
        <v>3.0289619930699914</v>
      </c>
    </row>
    <row r="242" spans="1:6" x14ac:dyDescent="0.2">
      <c r="A242" s="3" t="s">
        <v>2875</v>
      </c>
      <c r="B242" s="3" t="s">
        <v>1179</v>
      </c>
      <c r="C242" s="3">
        <v>0.11255999999999999</v>
      </c>
      <c r="D242" s="3">
        <v>8.3260000000000001E-3</v>
      </c>
      <c r="E242" s="3">
        <f t="shared" si="7"/>
        <v>9.3717455999999997E-4</v>
      </c>
      <c r="F242">
        <f t="shared" si="8"/>
        <v>3.0281795090225523</v>
      </c>
    </row>
    <row r="243" spans="1:6" x14ac:dyDescent="0.2">
      <c r="A243" s="3" t="s">
        <v>545</v>
      </c>
      <c r="B243" s="3">
        <v>0.15385431303976899</v>
      </c>
      <c r="C243" s="3">
        <v>1.1121E-3</v>
      </c>
      <c r="D243" s="3">
        <v>0.84426999999999996</v>
      </c>
      <c r="E243" s="3">
        <f t="shared" si="7"/>
        <v>9.3891266699999991E-4</v>
      </c>
      <c r="F243">
        <f t="shared" si="8"/>
        <v>3.0273748017742319</v>
      </c>
    </row>
    <row r="244" spans="1:6" x14ac:dyDescent="0.2">
      <c r="A244" s="3" t="s">
        <v>1447</v>
      </c>
      <c r="B244" s="3" t="s">
        <v>1179</v>
      </c>
      <c r="C244" s="3">
        <v>7.7649999999999997E-2</v>
      </c>
      <c r="D244" s="3">
        <v>1.2234999999999999E-2</v>
      </c>
      <c r="E244" s="3">
        <f t="shared" si="7"/>
        <v>9.5004774999999991E-4</v>
      </c>
      <c r="F244">
        <f t="shared" si="8"/>
        <v>3.0222545662476148</v>
      </c>
    </row>
    <row r="245" spans="1:6" x14ac:dyDescent="0.2">
      <c r="A245" s="3" t="s">
        <v>3573</v>
      </c>
      <c r="B245" s="3" t="s">
        <v>1179</v>
      </c>
      <c r="C245" s="3">
        <v>0.44701000000000002</v>
      </c>
      <c r="D245" s="3">
        <v>2.1259E-3</v>
      </c>
      <c r="E245" s="3">
        <f t="shared" si="7"/>
        <v>9.5029855900000007E-4</v>
      </c>
      <c r="F245">
        <f t="shared" si="8"/>
        <v>3.0221399292839957</v>
      </c>
    </row>
    <row r="246" spans="1:6" x14ac:dyDescent="0.2">
      <c r="A246" s="3" t="s">
        <v>185</v>
      </c>
      <c r="B246" s="3">
        <v>0.67044115858097397</v>
      </c>
      <c r="C246" s="3">
        <v>1.4274E-2</v>
      </c>
      <c r="D246" s="3">
        <v>6.6810999999999995E-2</v>
      </c>
      <c r="E246" s="3">
        <f t="shared" si="7"/>
        <v>9.5366021399999996E-4</v>
      </c>
      <c r="F246">
        <f t="shared" si="8"/>
        <v>3.0206063354327579</v>
      </c>
    </row>
    <row r="247" spans="1:6" x14ac:dyDescent="0.2">
      <c r="A247" s="3" t="s">
        <v>1423</v>
      </c>
      <c r="B247" s="3" t="s">
        <v>1179</v>
      </c>
      <c r="C247" s="3">
        <v>4.6058000000000002E-2</v>
      </c>
      <c r="D247" s="3">
        <v>2.0729999999999998E-2</v>
      </c>
      <c r="E247" s="3">
        <f t="shared" si="7"/>
        <v>9.5478233999999999E-4</v>
      </c>
      <c r="F247">
        <f t="shared" si="8"/>
        <v>3.0200956224590412</v>
      </c>
    </row>
    <row r="248" spans="1:6" x14ac:dyDescent="0.2">
      <c r="A248" s="3" t="s">
        <v>909</v>
      </c>
      <c r="B248" s="3">
        <v>-6.6574789578407206E-2</v>
      </c>
      <c r="C248" s="3">
        <v>1.8376E-2</v>
      </c>
      <c r="D248" s="3">
        <v>5.2672999999999998E-2</v>
      </c>
      <c r="E248" s="3">
        <f t="shared" si="7"/>
        <v>9.6791904799999994E-4</v>
      </c>
      <c r="F248">
        <f t="shared" si="8"/>
        <v>3.0141609634323481</v>
      </c>
    </row>
    <row r="249" spans="1:6" x14ac:dyDescent="0.2">
      <c r="A249" s="3" t="s">
        <v>208</v>
      </c>
      <c r="B249" s="3">
        <v>0.60784608547282204</v>
      </c>
      <c r="C249" s="3">
        <v>1.1402000000000001E-2</v>
      </c>
      <c r="D249" s="3">
        <v>8.5003999999999996E-2</v>
      </c>
      <c r="E249" s="3">
        <f t="shared" si="7"/>
        <v>9.6921560800000001E-4</v>
      </c>
      <c r="F249">
        <f t="shared" si="8"/>
        <v>3.0135796007110751</v>
      </c>
    </row>
    <row r="250" spans="1:6" x14ac:dyDescent="0.2">
      <c r="A250" s="3" t="s">
        <v>3694</v>
      </c>
      <c r="B250" s="3" t="s">
        <v>1179</v>
      </c>
      <c r="C250" s="3">
        <v>3.2328000000000003E-2</v>
      </c>
      <c r="D250" s="3">
        <v>3.0074E-2</v>
      </c>
      <c r="E250" s="3">
        <f t="shared" si="7"/>
        <v>9.7223227200000006E-4</v>
      </c>
      <c r="F250">
        <f t="shared" si="8"/>
        <v>3.0122299671753798</v>
      </c>
    </row>
    <row r="251" spans="1:6" x14ac:dyDescent="0.2">
      <c r="A251" s="3" t="s">
        <v>2917</v>
      </c>
      <c r="B251" s="3" t="s">
        <v>1179</v>
      </c>
      <c r="C251" s="3">
        <v>9.1517000000000005E-3</v>
      </c>
      <c r="D251" s="3">
        <v>0.10657999999999999</v>
      </c>
      <c r="E251" s="3">
        <f t="shared" si="7"/>
        <v>9.7538818600000001E-4</v>
      </c>
      <c r="F251">
        <f t="shared" si="8"/>
        <v>3.0108225089311258</v>
      </c>
    </row>
    <row r="252" spans="1:6" x14ac:dyDescent="0.2">
      <c r="A252" s="3" t="s">
        <v>1367</v>
      </c>
      <c r="B252" s="3" t="s">
        <v>1179</v>
      </c>
      <c r="C252" s="3">
        <v>7.1447000000000004E-3</v>
      </c>
      <c r="D252" s="3">
        <v>0.13658999999999999</v>
      </c>
      <c r="E252" s="3">
        <f t="shared" si="7"/>
        <v>9.7589457299999992E-4</v>
      </c>
      <c r="F252">
        <f t="shared" si="8"/>
        <v>3.0105970971257578</v>
      </c>
    </row>
    <row r="253" spans="1:6" x14ac:dyDescent="0.2">
      <c r="A253" s="3" t="s">
        <v>167</v>
      </c>
      <c r="B253" s="3">
        <v>0.73492040248304902</v>
      </c>
      <c r="C253" s="3">
        <v>1.4005E-2</v>
      </c>
      <c r="D253" s="3">
        <v>6.9790000000000005E-2</v>
      </c>
      <c r="E253" s="3">
        <f t="shared" si="7"/>
        <v>9.7740895000000003E-4</v>
      </c>
      <c r="F253">
        <f t="shared" si="8"/>
        <v>3.0099236885145002</v>
      </c>
    </row>
    <row r="254" spans="1:6" x14ac:dyDescent="0.2">
      <c r="A254" s="3" t="s">
        <v>60</v>
      </c>
      <c r="B254" s="3">
        <v>1.8074448368657501</v>
      </c>
      <c r="C254" s="3">
        <v>0.28978999999999999</v>
      </c>
      <c r="D254" s="3">
        <v>3.3847E-3</v>
      </c>
      <c r="E254" s="3">
        <f t="shared" si="7"/>
        <v>9.8085221299999996E-4</v>
      </c>
      <c r="F254">
        <f t="shared" si="8"/>
        <v>3.0083964237246916</v>
      </c>
    </row>
    <row r="255" spans="1:6" x14ac:dyDescent="0.2">
      <c r="A255" s="3" t="s">
        <v>131</v>
      </c>
      <c r="B255" s="3">
        <v>0.899802240749635</v>
      </c>
      <c r="C255" s="3">
        <v>1.5996E-2</v>
      </c>
      <c r="D255" s="3">
        <v>6.1813E-2</v>
      </c>
      <c r="E255" s="3">
        <f t="shared" si="7"/>
        <v>9.8876074800000003E-4</v>
      </c>
      <c r="F255">
        <f t="shared" si="8"/>
        <v>3.0049087826126271</v>
      </c>
    </row>
    <row r="256" spans="1:6" x14ac:dyDescent="0.2">
      <c r="A256" s="3" t="s">
        <v>1224</v>
      </c>
      <c r="B256" s="3" t="s">
        <v>1179</v>
      </c>
      <c r="C256" s="3">
        <v>1.1805E-2</v>
      </c>
      <c r="D256" s="3">
        <v>8.5212999999999997E-2</v>
      </c>
      <c r="E256" s="3">
        <f t="shared" si="7"/>
        <v>1.0059394649999998E-3</v>
      </c>
      <c r="F256">
        <f t="shared" si="8"/>
        <v>2.9974281532835518</v>
      </c>
    </row>
    <row r="257" spans="1:6" x14ac:dyDescent="0.2">
      <c r="A257" s="3" t="s">
        <v>746</v>
      </c>
      <c r="B257" s="3">
        <v>4.4624901607486202E-2</v>
      </c>
      <c r="C257" s="3">
        <v>2.4961000000000001E-2</v>
      </c>
      <c r="D257" s="3">
        <v>4.0964E-2</v>
      </c>
      <c r="E257" s="3">
        <f t="shared" si="7"/>
        <v>1.0225024040000001E-3</v>
      </c>
      <c r="F257">
        <f t="shared" si="8"/>
        <v>2.9903356622519581</v>
      </c>
    </row>
    <row r="258" spans="1:6" x14ac:dyDescent="0.2">
      <c r="A258" s="3" t="s">
        <v>1121</v>
      </c>
      <c r="B258" s="3">
        <v>-0.328215492251279</v>
      </c>
      <c r="C258" s="3">
        <v>1.7177000000000001E-2</v>
      </c>
      <c r="D258" s="3">
        <v>5.9734000000000002E-2</v>
      </c>
      <c r="E258" s="3">
        <f t="shared" ref="E258:E321" si="9">D258*C258</f>
        <v>1.0260509180000002E-3</v>
      </c>
      <c r="F258">
        <f t="shared" si="8"/>
        <v>2.9888310867312891</v>
      </c>
    </row>
    <row r="259" spans="1:6" x14ac:dyDescent="0.2">
      <c r="A259" s="3" t="s">
        <v>1575</v>
      </c>
      <c r="B259" s="3" t="s">
        <v>1179</v>
      </c>
      <c r="C259" s="3">
        <v>7.9707E-2</v>
      </c>
      <c r="D259" s="3">
        <v>1.2959999999999999E-2</v>
      </c>
      <c r="E259" s="3">
        <f t="shared" si="9"/>
        <v>1.03300272E-3</v>
      </c>
      <c r="F259">
        <f t="shared" si="8"/>
        <v>2.9858985349378475</v>
      </c>
    </row>
    <row r="260" spans="1:6" x14ac:dyDescent="0.2">
      <c r="A260" s="3" t="s">
        <v>2731</v>
      </c>
      <c r="B260" s="3" t="s">
        <v>1179</v>
      </c>
      <c r="C260" s="3">
        <v>0.18181</v>
      </c>
      <c r="D260" s="3">
        <v>5.7102000000000003E-3</v>
      </c>
      <c r="E260" s="3">
        <f t="shared" si="9"/>
        <v>1.0381714620000002E-3</v>
      </c>
      <c r="F260">
        <f t="shared" si="8"/>
        <v>2.9837309134905632</v>
      </c>
    </row>
    <row r="261" spans="1:6" x14ac:dyDescent="0.2">
      <c r="A261" s="3" t="s">
        <v>3373</v>
      </c>
      <c r="B261" s="3" t="s">
        <v>1179</v>
      </c>
      <c r="C261" s="3">
        <v>4.8911999999999997E-2</v>
      </c>
      <c r="D261" s="3">
        <v>2.1288999999999999E-2</v>
      </c>
      <c r="E261" s="3">
        <f t="shared" si="9"/>
        <v>1.0412875679999998E-3</v>
      </c>
      <c r="F261">
        <f t="shared" ref="F261:F324" si="10">-LOG10(E261)</f>
        <v>2.9824293166480396</v>
      </c>
    </row>
    <row r="262" spans="1:6" x14ac:dyDescent="0.2">
      <c r="A262" s="3" t="s">
        <v>3794</v>
      </c>
      <c r="B262" s="3" t="s">
        <v>1179</v>
      </c>
      <c r="C262" s="3">
        <v>0.19691</v>
      </c>
      <c r="D262" s="3">
        <v>5.3689999999999996E-3</v>
      </c>
      <c r="E262" s="3">
        <f t="shared" si="9"/>
        <v>1.05720979E-3</v>
      </c>
      <c r="F262">
        <f t="shared" si="10"/>
        <v>2.9758388238573046</v>
      </c>
    </row>
    <row r="263" spans="1:6" x14ac:dyDescent="0.2">
      <c r="A263" s="3" t="s">
        <v>932</v>
      </c>
      <c r="B263" s="3">
        <v>-7.9297454311434201E-2</v>
      </c>
      <c r="C263" s="3">
        <v>0.15373000000000001</v>
      </c>
      <c r="D263" s="3">
        <v>7.0816000000000004E-3</v>
      </c>
      <c r="E263" s="3">
        <f t="shared" si="9"/>
        <v>1.0886543680000001E-3</v>
      </c>
      <c r="F263">
        <f t="shared" si="10"/>
        <v>2.9631099805712222</v>
      </c>
    </row>
    <row r="264" spans="1:6" x14ac:dyDescent="0.2">
      <c r="A264" s="3" t="s">
        <v>611</v>
      </c>
      <c r="B264" s="3">
        <v>0.114647346047482</v>
      </c>
      <c r="C264" s="3">
        <v>9.051E-3</v>
      </c>
      <c r="D264" s="3">
        <v>0.12045</v>
      </c>
      <c r="E264" s="3">
        <f t="shared" si="9"/>
        <v>1.0901929499999999E-3</v>
      </c>
      <c r="F264">
        <f t="shared" si="10"/>
        <v>2.9624966307709868</v>
      </c>
    </row>
    <row r="265" spans="1:6" x14ac:dyDescent="0.2">
      <c r="A265" s="3" t="s">
        <v>778</v>
      </c>
      <c r="B265" s="3">
        <v>1.9004288655249699E-2</v>
      </c>
      <c r="C265" s="3">
        <v>8.7719000000000005E-2</v>
      </c>
      <c r="D265" s="3">
        <v>1.244E-2</v>
      </c>
      <c r="E265" s="3">
        <f t="shared" si="9"/>
        <v>1.0912243600000001E-3</v>
      </c>
      <c r="F265">
        <f t="shared" si="10"/>
        <v>2.9620859475854213</v>
      </c>
    </row>
    <row r="266" spans="1:6" x14ac:dyDescent="0.2">
      <c r="A266" s="3" t="s">
        <v>718</v>
      </c>
      <c r="B266" s="3">
        <v>5.62428285787532E-2</v>
      </c>
      <c r="C266" s="3">
        <v>6.8075999999999998E-2</v>
      </c>
      <c r="D266" s="3">
        <v>1.6080000000000001E-2</v>
      </c>
      <c r="E266" s="3">
        <f t="shared" si="9"/>
        <v>1.09466208E-3</v>
      </c>
      <c r="F266">
        <f t="shared" si="10"/>
        <v>2.9607199259752406</v>
      </c>
    </row>
    <row r="267" spans="1:6" x14ac:dyDescent="0.2">
      <c r="A267" s="3" t="s">
        <v>564</v>
      </c>
      <c r="B267" s="3">
        <v>0.14361416475907299</v>
      </c>
      <c r="C267" s="3">
        <v>1.2392E-2</v>
      </c>
      <c r="D267" s="3">
        <v>8.8410000000000002E-2</v>
      </c>
      <c r="E267" s="3">
        <f t="shared" si="9"/>
        <v>1.09557672E-3</v>
      </c>
      <c r="F267">
        <f t="shared" si="10"/>
        <v>2.960357204679263</v>
      </c>
    </row>
    <row r="268" spans="1:6" x14ac:dyDescent="0.2">
      <c r="A268" s="3" t="s">
        <v>1389</v>
      </c>
      <c r="B268" s="3" t="s">
        <v>1179</v>
      </c>
      <c r="C268" s="3">
        <v>0.24629999999999999</v>
      </c>
      <c r="D268" s="3">
        <v>4.4697000000000001E-3</v>
      </c>
      <c r="E268" s="3">
        <f t="shared" si="9"/>
        <v>1.10088711E-3</v>
      </c>
      <c r="F268">
        <f t="shared" si="10"/>
        <v>2.9582572132877654</v>
      </c>
    </row>
    <row r="269" spans="1:6" x14ac:dyDescent="0.2">
      <c r="A269" s="3" t="s">
        <v>245</v>
      </c>
      <c r="B269" s="3">
        <v>0.50491436710083804</v>
      </c>
      <c r="C269" s="3">
        <v>7.5613E-2</v>
      </c>
      <c r="D269" s="3">
        <v>1.4699E-2</v>
      </c>
      <c r="E269" s="3">
        <f t="shared" si="9"/>
        <v>1.111435487E-3</v>
      </c>
      <c r="F269">
        <f t="shared" si="10"/>
        <v>2.9541157407499963</v>
      </c>
    </row>
    <row r="270" spans="1:6" x14ac:dyDescent="0.2">
      <c r="A270" s="3" t="s">
        <v>235</v>
      </c>
      <c r="B270" s="3">
        <v>0.52381940624371004</v>
      </c>
      <c r="C270" s="3">
        <v>1.6875999999999999E-2</v>
      </c>
      <c r="D270" s="3">
        <v>6.6001000000000004E-2</v>
      </c>
      <c r="E270" s="3">
        <f t="shared" si="9"/>
        <v>1.1138328759999999E-3</v>
      </c>
      <c r="F270">
        <f t="shared" si="10"/>
        <v>2.9531799675787149</v>
      </c>
    </row>
    <row r="271" spans="1:6" x14ac:dyDescent="0.2">
      <c r="A271" s="3" t="s">
        <v>1063</v>
      </c>
      <c r="B271" s="3">
        <v>-0.229267909800214</v>
      </c>
      <c r="C271" s="3">
        <v>3.5663E-2</v>
      </c>
      <c r="D271" s="3">
        <v>3.1465E-2</v>
      </c>
      <c r="E271" s="3">
        <f t="shared" si="9"/>
        <v>1.122136295E-3</v>
      </c>
      <c r="F271">
        <f t="shared" si="10"/>
        <v>2.9499543903423202</v>
      </c>
    </row>
    <row r="272" spans="1:6" x14ac:dyDescent="0.2">
      <c r="A272" s="3" t="s">
        <v>3766</v>
      </c>
      <c r="B272" s="3" t="s">
        <v>1179</v>
      </c>
      <c r="C272" s="3">
        <v>0.40649000000000002</v>
      </c>
      <c r="D272" s="3">
        <v>2.7721E-3</v>
      </c>
      <c r="E272" s="3">
        <f t="shared" si="9"/>
        <v>1.1268309290000001E-3</v>
      </c>
      <c r="F272">
        <f t="shared" si="10"/>
        <v>2.9481412411061383</v>
      </c>
    </row>
    <row r="273" spans="1:6" x14ac:dyDescent="0.2">
      <c r="A273" s="3" t="s">
        <v>3629</v>
      </c>
      <c r="B273" s="3" t="s">
        <v>1179</v>
      </c>
      <c r="C273" s="3">
        <v>3.3169999999999998E-2</v>
      </c>
      <c r="D273" s="3">
        <v>3.4750999999999997E-2</v>
      </c>
      <c r="E273" s="3">
        <f t="shared" si="9"/>
        <v>1.1526906699999998E-3</v>
      </c>
      <c r="F273">
        <f t="shared" si="10"/>
        <v>2.9382872220512719</v>
      </c>
    </row>
    <row r="274" spans="1:6" x14ac:dyDescent="0.2">
      <c r="A274" s="3" t="s">
        <v>3095</v>
      </c>
      <c r="B274" s="3" t="s">
        <v>1179</v>
      </c>
      <c r="C274" s="3">
        <v>0.13027</v>
      </c>
      <c r="D274" s="3">
        <v>8.8891999999999999E-3</v>
      </c>
      <c r="E274" s="3">
        <f t="shared" si="9"/>
        <v>1.157996084E-3</v>
      </c>
      <c r="F274">
        <f t="shared" si="10"/>
        <v>2.93629290926149</v>
      </c>
    </row>
    <row r="275" spans="1:6" x14ac:dyDescent="0.2">
      <c r="A275" s="3" t="s">
        <v>1587</v>
      </c>
      <c r="B275" s="3" t="s">
        <v>1179</v>
      </c>
      <c r="C275" s="3">
        <v>8.8669999999999999E-2</v>
      </c>
      <c r="D275" s="3">
        <v>1.3065999999999999E-2</v>
      </c>
      <c r="E275" s="3">
        <f t="shared" si="9"/>
        <v>1.1585622199999999E-3</v>
      </c>
      <c r="F275">
        <f t="shared" si="10"/>
        <v>2.9360806376814681</v>
      </c>
    </row>
    <row r="276" spans="1:6" x14ac:dyDescent="0.2">
      <c r="A276" s="3" t="s">
        <v>3548</v>
      </c>
      <c r="B276" s="3" t="s">
        <v>1179</v>
      </c>
      <c r="C276" s="3">
        <v>8.6958000000000001E-3</v>
      </c>
      <c r="D276" s="3">
        <v>0.13435</v>
      </c>
      <c r="E276" s="3">
        <f t="shared" si="9"/>
        <v>1.16828073E-3</v>
      </c>
      <c r="F276">
        <f t="shared" si="10"/>
        <v>2.9324527866409871</v>
      </c>
    </row>
    <row r="277" spans="1:6" x14ac:dyDescent="0.2">
      <c r="A277" s="3" t="s">
        <v>1692</v>
      </c>
      <c r="B277" s="3" t="s">
        <v>1179</v>
      </c>
      <c r="C277" s="3">
        <v>1.5837E-2</v>
      </c>
      <c r="D277" s="3">
        <v>7.3784000000000002E-2</v>
      </c>
      <c r="E277" s="3">
        <f t="shared" si="9"/>
        <v>1.168517208E-3</v>
      </c>
      <c r="F277">
        <f t="shared" si="10"/>
        <v>2.9323648876496602</v>
      </c>
    </row>
    <row r="278" spans="1:6" x14ac:dyDescent="0.2">
      <c r="A278" s="3" t="s">
        <v>349</v>
      </c>
      <c r="B278" s="3">
        <v>0.35508570924636301</v>
      </c>
      <c r="C278" s="3">
        <v>3.2800000000000003E-2</v>
      </c>
      <c r="D278" s="3">
        <v>3.5730999999999999E-2</v>
      </c>
      <c r="E278" s="3">
        <f t="shared" si="9"/>
        <v>1.1719768E-3</v>
      </c>
      <c r="F278">
        <f t="shared" si="10"/>
        <v>2.931080985358633</v>
      </c>
    </row>
    <row r="279" spans="1:6" x14ac:dyDescent="0.2">
      <c r="A279" s="3" t="s">
        <v>2360</v>
      </c>
      <c r="B279" s="3" t="s">
        <v>1179</v>
      </c>
      <c r="C279" s="3">
        <v>2.2355E-2</v>
      </c>
      <c r="D279" s="3">
        <v>5.2583999999999999E-2</v>
      </c>
      <c r="E279" s="3">
        <f t="shared" si="9"/>
        <v>1.17551532E-3</v>
      </c>
      <c r="F279">
        <f t="shared" si="10"/>
        <v>2.9297717065236379</v>
      </c>
    </row>
    <row r="280" spans="1:6" x14ac:dyDescent="0.2">
      <c r="A280" s="3" t="s">
        <v>276</v>
      </c>
      <c r="B280" s="3">
        <v>0.468573816766575</v>
      </c>
      <c r="C280" s="3">
        <v>0.11704000000000001</v>
      </c>
      <c r="D280" s="3">
        <v>1.0107E-2</v>
      </c>
      <c r="E280" s="3">
        <f t="shared" si="9"/>
        <v>1.18292328E-3</v>
      </c>
      <c r="F280">
        <f t="shared" si="10"/>
        <v>2.9270434211819629</v>
      </c>
    </row>
    <row r="281" spans="1:6" x14ac:dyDescent="0.2">
      <c r="A281" s="3" t="s">
        <v>1391</v>
      </c>
      <c r="B281" s="3" t="s">
        <v>1179</v>
      </c>
      <c r="C281" s="3">
        <v>1.9404000000000001E-2</v>
      </c>
      <c r="D281" s="3">
        <v>6.1103999999999999E-2</v>
      </c>
      <c r="E281" s="3">
        <f t="shared" si="9"/>
        <v>1.185662016E-3</v>
      </c>
      <c r="F281">
        <f t="shared" si="10"/>
        <v>2.9260390930167315</v>
      </c>
    </row>
    <row r="282" spans="1:6" x14ac:dyDescent="0.2">
      <c r="A282" s="3" t="s">
        <v>2284</v>
      </c>
      <c r="B282" s="3" t="s">
        <v>1179</v>
      </c>
      <c r="C282" s="3">
        <v>2.3844999999999999E-3</v>
      </c>
      <c r="D282" s="3">
        <v>0.49748999999999999</v>
      </c>
      <c r="E282" s="3">
        <f t="shared" si="9"/>
        <v>1.1862649049999999E-3</v>
      </c>
      <c r="F282">
        <f t="shared" si="10"/>
        <v>2.9258183177734298</v>
      </c>
    </row>
    <row r="283" spans="1:6" x14ac:dyDescent="0.2">
      <c r="A283" s="3" t="s">
        <v>852</v>
      </c>
      <c r="B283" s="3">
        <v>-2.63334987182073E-2</v>
      </c>
      <c r="C283" s="3">
        <v>0.26556999999999997</v>
      </c>
      <c r="D283" s="3">
        <v>4.4803000000000004E-3</v>
      </c>
      <c r="E283" s="3">
        <f t="shared" si="9"/>
        <v>1.189833271E-3</v>
      </c>
      <c r="F283">
        <f t="shared" si="10"/>
        <v>2.924513891176995</v>
      </c>
    </row>
    <row r="284" spans="1:6" x14ac:dyDescent="0.2">
      <c r="A284" s="3" t="s">
        <v>1561</v>
      </c>
      <c r="B284" s="3" t="s">
        <v>1179</v>
      </c>
      <c r="C284" s="3">
        <v>8.2098000000000004E-2</v>
      </c>
      <c r="D284" s="3">
        <v>1.4522999999999999E-2</v>
      </c>
      <c r="E284" s="3">
        <f t="shared" si="9"/>
        <v>1.192309254E-3</v>
      </c>
      <c r="F284">
        <f t="shared" si="10"/>
        <v>2.9236110852952035</v>
      </c>
    </row>
    <row r="285" spans="1:6" x14ac:dyDescent="0.2">
      <c r="A285" s="3" t="s">
        <v>1133</v>
      </c>
      <c r="B285" s="3">
        <v>-0.37443818406743101</v>
      </c>
      <c r="C285" s="3">
        <v>2.4452000000000002E-2</v>
      </c>
      <c r="D285" s="3">
        <v>4.8856999999999998E-2</v>
      </c>
      <c r="E285" s="3">
        <f t="shared" si="9"/>
        <v>1.194651364E-3</v>
      </c>
      <c r="F285">
        <f t="shared" si="10"/>
        <v>2.9227588167091421</v>
      </c>
    </row>
    <row r="286" spans="1:6" x14ac:dyDescent="0.2">
      <c r="A286" s="3" t="s">
        <v>2840</v>
      </c>
      <c r="B286" s="3" t="s">
        <v>1179</v>
      </c>
      <c r="C286" s="3">
        <v>0.21632000000000001</v>
      </c>
      <c r="D286" s="3">
        <v>5.6883000000000003E-3</v>
      </c>
      <c r="E286" s="3">
        <f t="shared" si="9"/>
        <v>1.230493056E-3</v>
      </c>
      <c r="F286">
        <f t="shared" si="10"/>
        <v>2.909920832793679</v>
      </c>
    </row>
    <row r="287" spans="1:6" x14ac:dyDescent="0.2">
      <c r="A287" s="3" t="s">
        <v>1057</v>
      </c>
      <c r="B287" s="3">
        <v>-0.22134395489077899</v>
      </c>
      <c r="C287" s="3">
        <v>1.5044999999999999E-2</v>
      </c>
      <c r="D287" s="3">
        <v>8.1832000000000002E-2</v>
      </c>
      <c r="E287" s="3">
        <f t="shared" si="9"/>
        <v>1.23116244E-3</v>
      </c>
      <c r="F287">
        <f t="shared" si="10"/>
        <v>2.9096846423233944</v>
      </c>
    </row>
    <row r="288" spans="1:6" x14ac:dyDescent="0.2">
      <c r="A288" s="3" t="s">
        <v>2664</v>
      </c>
      <c r="B288" s="3" t="s">
        <v>1179</v>
      </c>
      <c r="C288" s="3">
        <v>0.14801</v>
      </c>
      <c r="D288" s="3">
        <v>8.3260000000000001E-3</v>
      </c>
      <c r="E288" s="3">
        <f t="shared" si="9"/>
        <v>1.23233126E-3</v>
      </c>
      <c r="F288">
        <f t="shared" si="10"/>
        <v>2.909272534823848</v>
      </c>
    </row>
    <row r="289" spans="1:6" x14ac:dyDescent="0.2">
      <c r="A289" s="3" t="s">
        <v>3219</v>
      </c>
      <c r="B289" s="3" t="s">
        <v>1179</v>
      </c>
      <c r="C289" s="3">
        <v>2.9604999999999999E-2</v>
      </c>
      <c r="D289" s="3">
        <v>4.1723000000000003E-2</v>
      </c>
      <c r="E289" s="3">
        <f t="shared" si="9"/>
        <v>1.235209415E-3</v>
      </c>
      <c r="F289">
        <f t="shared" si="10"/>
        <v>2.9082594067209655</v>
      </c>
    </row>
    <row r="290" spans="1:6" x14ac:dyDescent="0.2">
      <c r="A290" s="3" t="s">
        <v>339</v>
      </c>
      <c r="B290" s="3">
        <v>0.37330800897176503</v>
      </c>
      <c r="C290" s="3">
        <v>1.3576E-3</v>
      </c>
      <c r="D290" s="3">
        <v>0.91503000000000001</v>
      </c>
      <c r="E290" s="3">
        <f t="shared" si="9"/>
        <v>1.2422447280000001E-3</v>
      </c>
      <c r="F290">
        <f t="shared" si="10"/>
        <v>2.905792837694015</v>
      </c>
    </row>
    <row r="291" spans="1:6" x14ac:dyDescent="0.2">
      <c r="A291" s="3" t="s">
        <v>885</v>
      </c>
      <c r="B291" s="3">
        <v>-5.2141671725927097E-2</v>
      </c>
      <c r="C291" s="3">
        <v>0.93552999999999997</v>
      </c>
      <c r="D291" s="3">
        <v>1.3293000000000001E-3</v>
      </c>
      <c r="E291" s="3">
        <f t="shared" si="9"/>
        <v>1.243600029E-3</v>
      </c>
      <c r="F291">
        <f t="shared" si="10"/>
        <v>2.9053192765013613</v>
      </c>
    </row>
    <row r="292" spans="1:6" x14ac:dyDescent="0.2">
      <c r="A292" s="3" t="s">
        <v>3043</v>
      </c>
      <c r="B292" s="3" t="s">
        <v>1179</v>
      </c>
      <c r="C292" s="3">
        <v>3.9426999999999997E-2</v>
      </c>
      <c r="D292" s="3">
        <v>3.1549000000000001E-2</v>
      </c>
      <c r="E292" s="3">
        <f t="shared" si="9"/>
        <v>1.243882423E-3</v>
      </c>
      <c r="F292">
        <f t="shared" si="10"/>
        <v>2.9052206690467832</v>
      </c>
    </row>
    <row r="293" spans="1:6" x14ac:dyDescent="0.2">
      <c r="A293" s="3" t="s">
        <v>275</v>
      </c>
      <c r="B293" s="3">
        <v>0.47034889181212802</v>
      </c>
      <c r="C293" s="3">
        <v>1.0145E-2</v>
      </c>
      <c r="D293" s="3">
        <v>0.12374</v>
      </c>
      <c r="E293" s="3">
        <f t="shared" si="9"/>
        <v>1.2553422999999999E-3</v>
      </c>
      <c r="F293">
        <f t="shared" si="10"/>
        <v>2.9012378369466534</v>
      </c>
    </row>
    <row r="294" spans="1:6" x14ac:dyDescent="0.2">
      <c r="A294" s="3" t="s">
        <v>3062</v>
      </c>
      <c r="B294" s="3" t="s">
        <v>1179</v>
      </c>
      <c r="C294" s="3">
        <v>3.6291999999999998E-2</v>
      </c>
      <c r="D294" s="3">
        <v>3.4750999999999997E-2</v>
      </c>
      <c r="E294" s="3">
        <f t="shared" si="9"/>
        <v>1.2611832919999998E-3</v>
      </c>
      <c r="F294">
        <f t="shared" si="10"/>
        <v>2.8992217913655125</v>
      </c>
    </row>
    <row r="295" spans="1:6" x14ac:dyDescent="0.2">
      <c r="A295" s="3" t="s">
        <v>3797</v>
      </c>
      <c r="B295" s="3" t="s">
        <v>1179</v>
      </c>
      <c r="C295" s="3">
        <v>1.1847999999999999E-2</v>
      </c>
      <c r="D295" s="3">
        <v>0.10657999999999999</v>
      </c>
      <c r="E295" s="3">
        <f t="shared" si="9"/>
        <v>1.2627598399999999E-3</v>
      </c>
      <c r="F295">
        <f t="shared" si="10"/>
        <v>2.8986792385819551</v>
      </c>
    </row>
    <row r="296" spans="1:6" x14ac:dyDescent="0.2">
      <c r="A296" s="3" t="s">
        <v>3453</v>
      </c>
      <c r="B296" s="3" t="s">
        <v>1179</v>
      </c>
      <c r="C296" s="3">
        <v>0.22262999999999999</v>
      </c>
      <c r="D296" s="3">
        <v>5.7102000000000003E-3</v>
      </c>
      <c r="E296" s="3">
        <f t="shared" si="9"/>
        <v>1.271261826E-3</v>
      </c>
      <c r="F296">
        <f t="shared" si="10"/>
        <v>2.8957649939963148</v>
      </c>
    </row>
    <row r="297" spans="1:6" x14ac:dyDescent="0.2">
      <c r="A297" s="3" t="s">
        <v>25</v>
      </c>
      <c r="B297" s="3">
        <v>3.0214514258766698</v>
      </c>
      <c r="C297" s="3">
        <v>1.2814000000000001E-2</v>
      </c>
      <c r="D297" s="3">
        <v>9.9833000000000005E-2</v>
      </c>
      <c r="E297" s="3">
        <f t="shared" si="9"/>
        <v>1.2792600620000001E-3</v>
      </c>
      <c r="F297">
        <f t="shared" si="10"/>
        <v>2.8930411584059592</v>
      </c>
    </row>
    <row r="298" spans="1:6" x14ac:dyDescent="0.2">
      <c r="A298" s="3" t="s">
        <v>2863</v>
      </c>
      <c r="B298" s="3" t="s">
        <v>1179</v>
      </c>
      <c r="C298" s="3">
        <v>4.0756000000000001E-2</v>
      </c>
      <c r="D298" s="3">
        <v>3.1549000000000001E-2</v>
      </c>
      <c r="E298" s="3">
        <f t="shared" si="9"/>
        <v>1.285811044E-3</v>
      </c>
      <c r="F298">
        <f t="shared" si="10"/>
        <v>2.8908228483461409</v>
      </c>
    </row>
    <row r="299" spans="1:6" x14ac:dyDescent="0.2">
      <c r="A299" s="3" t="s">
        <v>787</v>
      </c>
      <c r="B299" s="3">
        <v>1.47580980368698E-2</v>
      </c>
      <c r="C299" s="3">
        <v>1.3606E-3</v>
      </c>
      <c r="D299" s="3">
        <v>0.94667000000000001</v>
      </c>
      <c r="E299" s="3">
        <f t="shared" si="9"/>
        <v>1.288039202E-3</v>
      </c>
      <c r="F299">
        <f t="shared" si="10"/>
        <v>2.8900709188448461</v>
      </c>
    </row>
    <row r="300" spans="1:6" x14ac:dyDescent="0.2">
      <c r="A300" s="3" t="s">
        <v>373</v>
      </c>
      <c r="B300" s="3">
        <v>0.32195395995850801</v>
      </c>
      <c r="C300" s="3">
        <v>6.8319000000000005E-2</v>
      </c>
      <c r="D300" s="3">
        <v>1.8858E-2</v>
      </c>
      <c r="E300" s="3">
        <f t="shared" si="9"/>
        <v>1.288359702E-3</v>
      </c>
      <c r="F300">
        <f t="shared" si="10"/>
        <v>2.8899628677336988</v>
      </c>
    </row>
    <row r="301" spans="1:6" x14ac:dyDescent="0.2">
      <c r="A301" s="3" t="s">
        <v>2881</v>
      </c>
      <c r="B301" s="3" t="s">
        <v>1179</v>
      </c>
      <c r="C301" s="3">
        <v>0.12361999999999999</v>
      </c>
      <c r="D301" s="3">
        <v>1.0468999999999999E-2</v>
      </c>
      <c r="E301" s="3">
        <f t="shared" si="9"/>
        <v>1.2941777799999998E-3</v>
      </c>
      <c r="F301">
        <f t="shared" si="10"/>
        <v>2.8880060609395795</v>
      </c>
    </row>
    <row r="302" spans="1:6" x14ac:dyDescent="0.2">
      <c r="A302" s="3" t="s">
        <v>3638</v>
      </c>
      <c r="B302" s="3" t="s">
        <v>1179</v>
      </c>
      <c r="C302" s="3">
        <v>0.43395</v>
      </c>
      <c r="D302" s="3">
        <v>2.9861000000000002E-3</v>
      </c>
      <c r="E302" s="3">
        <f t="shared" si="9"/>
        <v>1.2958180950000001E-3</v>
      </c>
      <c r="F302">
        <f t="shared" si="10"/>
        <v>2.8874559597944729</v>
      </c>
    </row>
    <row r="303" spans="1:6" x14ac:dyDescent="0.2">
      <c r="A303" s="3" t="s">
        <v>2137</v>
      </c>
      <c r="B303" s="3" t="s">
        <v>1179</v>
      </c>
      <c r="C303" s="3">
        <v>7.3982999999999993E-2</v>
      </c>
      <c r="D303" s="3">
        <v>1.7537000000000001E-2</v>
      </c>
      <c r="E303" s="3">
        <f t="shared" si="9"/>
        <v>1.2974398709999998E-3</v>
      </c>
      <c r="F303">
        <f t="shared" si="10"/>
        <v>2.8869127601060973</v>
      </c>
    </row>
    <row r="304" spans="1:6" x14ac:dyDescent="0.2">
      <c r="A304" s="3" t="s">
        <v>3045</v>
      </c>
      <c r="B304" s="3" t="s">
        <v>1179</v>
      </c>
      <c r="C304" s="3">
        <v>1.6403999999999998E-2</v>
      </c>
      <c r="D304" s="3">
        <v>7.9264000000000001E-2</v>
      </c>
      <c r="E304" s="3">
        <f t="shared" si="9"/>
        <v>1.3002466559999999E-3</v>
      </c>
      <c r="F304">
        <f t="shared" si="10"/>
        <v>2.8859742544788101</v>
      </c>
    </row>
    <row r="305" spans="1:6" x14ac:dyDescent="0.2">
      <c r="A305" s="3" t="s">
        <v>2184</v>
      </c>
      <c r="B305" s="3" t="s">
        <v>1179</v>
      </c>
      <c r="C305" s="3">
        <v>9.7932999999999996E-3</v>
      </c>
      <c r="D305" s="3">
        <v>0.13414000000000001</v>
      </c>
      <c r="E305" s="3">
        <f t="shared" si="9"/>
        <v>1.313673262E-3</v>
      </c>
      <c r="F305">
        <f t="shared" si="10"/>
        <v>2.8815126394609996</v>
      </c>
    </row>
    <row r="306" spans="1:6" x14ac:dyDescent="0.2">
      <c r="A306" s="3" t="s">
        <v>1410</v>
      </c>
      <c r="B306" s="3" t="s">
        <v>1179</v>
      </c>
      <c r="C306" s="3">
        <v>6.7094000000000001E-2</v>
      </c>
      <c r="D306" s="3">
        <v>1.9591999999999998E-2</v>
      </c>
      <c r="E306" s="3">
        <f t="shared" si="9"/>
        <v>1.3145056479999999E-3</v>
      </c>
      <c r="F306">
        <f t="shared" si="10"/>
        <v>2.8812375435325412</v>
      </c>
    </row>
    <row r="307" spans="1:6" x14ac:dyDescent="0.2">
      <c r="A307" s="3" t="s">
        <v>593</v>
      </c>
      <c r="B307" s="3">
        <v>0.124571158067024</v>
      </c>
      <c r="C307" s="3">
        <v>4.2735000000000002E-2</v>
      </c>
      <c r="D307" s="3">
        <v>3.1008000000000001E-2</v>
      </c>
      <c r="E307" s="3">
        <f t="shared" si="9"/>
        <v>1.3251268800000002E-3</v>
      </c>
      <c r="F307">
        <f t="shared" si="10"/>
        <v>2.8777425363341704</v>
      </c>
    </row>
    <row r="308" spans="1:6" x14ac:dyDescent="0.2">
      <c r="A308" s="3" t="s">
        <v>404</v>
      </c>
      <c r="B308" s="3">
        <v>0.28004773191726101</v>
      </c>
      <c r="C308" s="3">
        <v>5.7651999999999998E-3</v>
      </c>
      <c r="D308" s="3">
        <v>0.23369000000000001</v>
      </c>
      <c r="E308" s="3">
        <f t="shared" si="9"/>
        <v>1.3472695879999999E-3</v>
      </c>
      <c r="F308">
        <f t="shared" si="10"/>
        <v>2.8705454934632639</v>
      </c>
    </row>
    <row r="309" spans="1:6" x14ac:dyDescent="0.2">
      <c r="A309" s="3" t="s">
        <v>705</v>
      </c>
      <c r="B309" s="3">
        <v>6.2610909395653294E-2</v>
      </c>
      <c r="C309" s="3">
        <v>4.9404000000000002E-3</v>
      </c>
      <c r="D309" s="3">
        <v>0.27351999999999999</v>
      </c>
      <c r="E309" s="3">
        <f t="shared" si="9"/>
        <v>1.3512982079999999E-3</v>
      </c>
      <c r="F309">
        <f t="shared" si="10"/>
        <v>2.8692487991663511</v>
      </c>
    </row>
    <row r="310" spans="1:6" x14ac:dyDescent="0.2">
      <c r="A310" s="3" t="s">
        <v>507</v>
      </c>
      <c r="B310" s="3">
        <v>0.18724197786993799</v>
      </c>
      <c r="C310" s="3">
        <v>1.7901E-2</v>
      </c>
      <c r="D310" s="3">
        <v>7.5560000000000002E-2</v>
      </c>
      <c r="E310" s="3">
        <f t="shared" si="9"/>
        <v>1.35259956E-3</v>
      </c>
      <c r="F310">
        <f t="shared" si="10"/>
        <v>2.8688307581864434</v>
      </c>
    </row>
    <row r="311" spans="1:6" x14ac:dyDescent="0.2">
      <c r="A311" s="3" t="s">
        <v>1545</v>
      </c>
      <c r="B311" s="3" t="s">
        <v>1179</v>
      </c>
      <c r="C311" s="3">
        <v>3.7432E-2</v>
      </c>
      <c r="D311" s="3">
        <v>3.6299999999999999E-2</v>
      </c>
      <c r="E311" s="3">
        <f t="shared" si="9"/>
        <v>1.3587815999999999E-3</v>
      </c>
      <c r="F311">
        <f t="shared" si="10"/>
        <v>2.8668503427797636</v>
      </c>
    </row>
    <row r="312" spans="1:6" x14ac:dyDescent="0.2">
      <c r="A312" s="3" t="s">
        <v>1749</v>
      </c>
      <c r="B312" s="3" t="s">
        <v>1179</v>
      </c>
      <c r="C312" s="3">
        <v>0.18074000000000001</v>
      </c>
      <c r="D312" s="3">
        <v>7.5355999999999999E-3</v>
      </c>
      <c r="E312" s="3">
        <f t="shared" si="9"/>
        <v>1.361984344E-3</v>
      </c>
      <c r="F312">
        <f t="shared" si="10"/>
        <v>2.8658278846064111</v>
      </c>
    </row>
    <row r="313" spans="1:6" x14ac:dyDescent="0.2">
      <c r="A313" s="3" t="s">
        <v>2929</v>
      </c>
      <c r="B313" s="3" t="s">
        <v>1179</v>
      </c>
      <c r="C313" s="3">
        <v>8.2825999999999997E-2</v>
      </c>
      <c r="D313" s="3">
        <v>1.6577999999999999E-2</v>
      </c>
      <c r="E313" s="3">
        <f t="shared" si="9"/>
        <v>1.3730894279999999E-3</v>
      </c>
      <c r="F313">
        <f t="shared" si="10"/>
        <v>2.8623011766582511</v>
      </c>
    </row>
    <row r="314" spans="1:6" x14ac:dyDescent="0.2">
      <c r="A314" s="3" t="s">
        <v>1306</v>
      </c>
      <c r="B314" s="3" t="s">
        <v>1179</v>
      </c>
      <c r="C314" s="3">
        <v>8.7217000000000003E-2</v>
      </c>
      <c r="D314" s="3">
        <v>1.5893999999999998E-2</v>
      </c>
      <c r="E314" s="3">
        <f t="shared" si="9"/>
        <v>1.3862269979999999E-3</v>
      </c>
      <c r="F314">
        <f t="shared" si="10"/>
        <v>2.8581656471364192</v>
      </c>
    </row>
    <row r="315" spans="1:6" x14ac:dyDescent="0.2">
      <c r="A315" s="3" t="s">
        <v>3188</v>
      </c>
      <c r="B315" s="3" t="s">
        <v>1179</v>
      </c>
      <c r="C315" s="3">
        <v>1.8889E-2</v>
      </c>
      <c r="D315" s="3">
        <v>7.3706999999999995E-2</v>
      </c>
      <c r="E315" s="3">
        <f t="shared" si="9"/>
        <v>1.3922515229999998E-3</v>
      </c>
      <c r="F315">
        <f t="shared" si="10"/>
        <v>2.8562822983582006</v>
      </c>
    </row>
    <row r="316" spans="1:6" x14ac:dyDescent="0.2">
      <c r="A316" s="3" t="s">
        <v>2891</v>
      </c>
      <c r="B316" s="3" t="s">
        <v>1179</v>
      </c>
      <c r="C316" s="3">
        <v>0.10206999999999999</v>
      </c>
      <c r="D316" s="3">
        <v>1.3849999999999999E-2</v>
      </c>
      <c r="E316" s="3">
        <f t="shared" si="9"/>
        <v>1.4136694999999999E-3</v>
      </c>
      <c r="F316">
        <f t="shared" si="10"/>
        <v>2.8496521118285929</v>
      </c>
    </row>
    <row r="317" spans="1:6" x14ac:dyDescent="0.2">
      <c r="A317" s="3" t="s">
        <v>1123</v>
      </c>
      <c r="B317" s="3">
        <v>-0.33820670342845499</v>
      </c>
      <c r="C317" s="3">
        <v>3.7033000000000003E-2</v>
      </c>
      <c r="D317" s="3">
        <v>3.8633000000000001E-2</v>
      </c>
      <c r="E317" s="3">
        <f t="shared" si="9"/>
        <v>1.4306958890000002E-3</v>
      </c>
      <c r="F317">
        <f t="shared" si="10"/>
        <v>2.8444526707581081</v>
      </c>
    </row>
    <row r="318" spans="1:6" x14ac:dyDescent="0.2">
      <c r="A318" s="3" t="s">
        <v>2831</v>
      </c>
      <c r="B318" s="3" t="s">
        <v>1179</v>
      </c>
      <c r="C318" s="3">
        <v>0.23580000000000001</v>
      </c>
      <c r="D318" s="3">
        <v>6.0790000000000002E-3</v>
      </c>
      <c r="E318" s="3">
        <f t="shared" si="9"/>
        <v>1.4334282000000001E-3</v>
      </c>
      <c r="F318">
        <f t="shared" si="10"/>
        <v>2.8436240558564885</v>
      </c>
    </row>
    <row r="319" spans="1:6" x14ac:dyDescent="0.2">
      <c r="A319" s="3" t="s">
        <v>315</v>
      </c>
      <c r="B319" s="3">
        <v>0.39982977613932102</v>
      </c>
      <c r="C319" s="3">
        <v>2.9986000000000001E-3</v>
      </c>
      <c r="D319" s="3">
        <v>0.48664000000000002</v>
      </c>
      <c r="E319" s="3">
        <f t="shared" si="9"/>
        <v>1.4592387040000001E-3</v>
      </c>
      <c r="F319">
        <f t="shared" si="10"/>
        <v>2.8358736598882532</v>
      </c>
    </row>
    <row r="320" spans="1:6" x14ac:dyDescent="0.2">
      <c r="A320" s="3" t="s">
        <v>3659</v>
      </c>
      <c r="B320" s="3" t="s">
        <v>1179</v>
      </c>
      <c r="C320" s="3">
        <v>1.2798E-2</v>
      </c>
      <c r="D320" s="3">
        <v>0.11529</v>
      </c>
      <c r="E320" s="3">
        <f t="shared" si="9"/>
        <v>1.4754814200000001E-3</v>
      </c>
      <c r="F320">
        <f t="shared" si="10"/>
        <v>2.8310662549829164</v>
      </c>
    </row>
    <row r="321" spans="1:6" x14ac:dyDescent="0.2">
      <c r="A321" s="3" t="s">
        <v>1382</v>
      </c>
      <c r="B321" s="3" t="s">
        <v>1179</v>
      </c>
      <c r="C321" s="3">
        <v>5.9921000000000002E-3</v>
      </c>
      <c r="D321" s="3">
        <v>0.24637000000000001</v>
      </c>
      <c r="E321" s="3">
        <f t="shared" si="9"/>
        <v>1.4762736770000001E-3</v>
      </c>
      <c r="F321">
        <f t="shared" si="10"/>
        <v>2.8308331239538815</v>
      </c>
    </row>
    <row r="322" spans="1:6" x14ac:dyDescent="0.2">
      <c r="A322" s="3" t="s">
        <v>935</v>
      </c>
      <c r="B322" s="3">
        <v>-8.0649707146834601E-2</v>
      </c>
      <c r="C322" s="3">
        <v>1.8334E-2</v>
      </c>
      <c r="D322" s="3">
        <v>8.0574999999999994E-2</v>
      </c>
      <c r="E322" s="3">
        <f t="shared" ref="E322:E385" si="11">D322*C322</f>
        <v>1.4772620499999998E-3</v>
      </c>
      <c r="F322">
        <f t="shared" si="10"/>
        <v>2.830542458801562</v>
      </c>
    </row>
    <row r="323" spans="1:6" x14ac:dyDescent="0.2">
      <c r="A323" s="3" t="s">
        <v>1237</v>
      </c>
      <c r="B323" s="3" t="s">
        <v>1179</v>
      </c>
      <c r="C323" s="3">
        <v>2.4062E-2</v>
      </c>
      <c r="D323" s="3">
        <v>6.1558000000000002E-2</v>
      </c>
      <c r="E323" s="3">
        <f t="shared" si="11"/>
        <v>1.4812085960000001E-3</v>
      </c>
      <c r="F323">
        <f t="shared" si="10"/>
        <v>2.8293837762441627</v>
      </c>
    </row>
    <row r="324" spans="1:6" x14ac:dyDescent="0.2">
      <c r="A324" s="3" t="s">
        <v>815</v>
      </c>
      <c r="B324" s="3">
        <v>-2.61283691356518E-3</v>
      </c>
      <c r="C324" s="3">
        <v>2.5152999999999998E-3</v>
      </c>
      <c r="D324" s="3">
        <v>0.58931999999999995</v>
      </c>
      <c r="E324" s="3">
        <f t="shared" si="11"/>
        <v>1.4823165959999998E-3</v>
      </c>
      <c r="F324">
        <f t="shared" si="10"/>
        <v>2.8290590290075479</v>
      </c>
    </row>
    <row r="325" spans="1:6" x14ac:dyDescent="0.2">
      <c r="A325" s="3" t="s">
        <v>1405</v>
      </c>
      <c r="B325" s="3" t="s">
        <v>1179</v>
      </c>
      <c r="C325" s="3">
        <v>9.4746999999999998E-2</v>
      </c>
      <c r="D325" s="3">
        <v>1.5668999999999999E-2</v>
      </c>
      <c r="E325" s="3">
        <f t="shared" si="11"/>
        <v>1.4845907429999999E-3</v>
      </c>
      <c r="F325">
        <f t="shared" ref="F325:F388" si="12">-LOG10(E325)</f>
        <v>2.8283932517696959</v>
      </c>
    </row>
    <row r="326" spans="1:6" x14ac:dyDescent="0.2">
      <c r="A326" s="3" t="s">
        <v>438</v>
      </c>
      <c r="B326" s="3">
        <v>0.244675427403511</v>
      </c>
      <c r="C326" s="3">
        <v>6.0569999999999999E-3</v>
      </c>
      <c r="D326" s="3">
        <v>0.24596000000000001</v>
      </c>
      <c r="E326" s="3">
        <f t="shared" si="11"/>
        <v>1.48977972E-3</v>
      </c>
      <c r="F326">
        <f t="shared" si="12"/>
        <v>2.8268779419640877</v>
      </c>
    </row>
    <row r="327" spans="1:6" x14ac:dyDescent="0.2">
      <c r="A327" s="3" t="s">
        <v>1860</v>
      </c>
      <c r="B327" s="3" t="s">
        <v>1179</v>
      </c>
      <c r="C327" s="3">
        <v>0.18867999999999999</v>
      </c>
      <c r="D327" s="3">
        <v>7.9147000000000002E-3</v>
      </c>
      <c r="E327" s="3">
        <f t="shared" si="11"/>
        <v>1.4933455959999999E-3</v>
      </c>
      <c r="F327">
        <f t="shared" si="12"/>
        <v>2.8258396744804912</v>
      </c>
    </row>
    <row r="328" spans="1:6" x14ac:dyDescent="0.2">
      <c r="A328" s="3" t="s">
        <v>802</v>
      </c>
      <c r="B328" s="3">
        <v>4.8824918118288698E-3</v>
      </c>
      <c r="C328" s="3">
        <v>0.12820999999999999</v>
      </c>
      <c r="D328" s="3">
        <v>1.1658E-2</v>
      </c>
      <c r="E328" s="3">
        <f t="shared" si="11"/>
        <v>1.49467218E-3</v>
      </c>
      <c r="F328">
        <f t="shared" si="12"/>
        <v>2.8254540488302946</v>
      </c>
    </row>
    <row r="329" spans="1:6" x14ac:dyDescent="0.2">
      <c r="A329" s="3" t="s">
        <v>441</v>
      </c>
      <c r="B329" s="3">
        <v>0.242357921644928</v>
      </c>
      <c r="C329" s="3">
        <v>3.4558999999999999E-2</v>
      </c>
      <c r="D329" s="3">
        <v>4.3264999999999998E-2</v>
      </c>
      <c r="E329" s="3">
        <f t="shared" si="11"/>
        <v>1.4951951349999998E-3</v>
      </c>
      <c r="F329">
        <f t="shared" si="12"/>
        <v>2.8253021247151606</v>
      </c>
    </row>
    <row r="330" spans="1:6" x14ac:dyDescent="0.2">
      <c r="A330" s="3" t="s">
        <v>265</v>
      </c>
      <c r="B330" s="3">
        <v>0.48487377680015498</v>
      </c>
      <c r="C330" s="3">
        <v>3.8616999999999999E-2</v>
      </c>
      <c r="D330" s="3">
        <v>3.8924E-2</v>
      </c>
      <c r="E330" s="3">
        <f t="shared" si="11"/>
        <v>1.5031281080000001E-3</v>
      </c>
      <c r="F330">
        <f t="shared" si="12"/>
        <v>2.8230040039596429</v>
      </c>
    </row>
    <row r="331" spans="1:6" x14ac:dyDescent="0.2">
      <c r="A331" s="3" t="s">
        <v>1051</v>
      </c>
      <c r="B331" s="3">
        <v>-0.210316913343329</v>
      </c>
      <c r="C331" s="3">
        <v>8.4781999999999996E-2</v>
      </c>
      <c r="D331" s="3">
        <v>1.7791000000000001E-2</v>
      </c>
      <c r="E331" s="3">
        <f t="shared" si="11"/>
        <v>1.5083565620000001E-3</v>
      </c>
      <c r="F331">
        <f t="shared" si="12"/>
        <v>2.8214959829989419</v>
      </c>
    </row>
    <row r="332" spans="1:6" x14ac:dyDescent="0.2">
      <c r="A332" s="3" t="s">
        <v>1048</v>
      </c>
      <c r="B332" s="3">
        <v>-0.20635125406830801</v>
      </c>
      <c r="C332" s="3">
        <v>2.2471000000000001E-2</v>
      </c>
      <c r="D332" s="3">
        <v>6.7306000000000005E-2</v>
      </c>
      <c r="E332" s="3">
        <f t="shared" si="11"/>
        <v>1.5124331260000002E-3</v>
      </c>
      <c r="F332">
        <f t="shared" si="12"/>
        <v>2.8203238190895488</v>
      </c>
    </row>
    <row r="333" spans="1:6" x14ac:dyDescent="0.2">
      <c r="A333" s="3" t="s">
        <v>1248</v>
      </c>
      <c r="B333" s="3" t="s">
        <v>1179</v>
      </c>
      <c r="C333" s="3">
        <v>3.1558000000000003E-2</v>
      </c>
      <c r="D333" s="3">
        <v>4.8320000000000002E-2</v>
      </c>
      <c r="E333" s="3">
        <f t="shared" si="11"/>
        <v>1.5248825600000001E-3</v>
      </c>
      <c r="F333">
        <f t="shared" si="12"/>
        <v>2.8167636025519118</v>
      </c>
    </row>
    <row r="334" spans="1:6" x14ac:dyDescent="0.2">
      <c r="A334" s="3" t="s">
        <v>2102</v>
      </c>
      <c r="B334" s="3" t="s">
        <v>1179</v>
      </c>
      <c r="C334" s="3">
        <v>3.3979000000000002E-2</v>
      </c>
      <c r="D334" s="3">
        <v>4.4947000000000001E-2</v>
      </c>
      <c r="E334" s="3">
        <f t="shared" si="11"/>
        <v>1.5272541130000002E-3</v>
      </c>
      <c r="F334">
        <f t="shared" si="12"/>
        <v>2.8160886966095728</v>
      </c>
    </row>
    <row r="335" spans="1:6" x14ac:dyDescent="0.2">
      <c r="A335" s="3" t="s">
        <v>1717</v>
      </c>
      <c r="B335" s="3" t="s">
        <v>1179</v>
      </c>
      <c r="C335" s="3">
        <v>8.3562999999999998E-2</v>
      </c>
      <c r="D335" s="3">
        <v>1.8409999999999999E-2</v>
      </c>
      <c r="E335" s="3">
        <f t="shared" si="11"/>
        <v>1.5383948299999999E-3</v>
      </c>
      <c r="F335">
        <f t="shared" si="12"/>
        <v>2.8129321882770157</v>
      </c>
    </row>
    <row r="336" spans="1:6" x14ac:dyDescent="0.2">
      <c r="A336" s="3" t="s">
        <v>3363</v>
      </c>
      <c r="B336" s="3" t="s">
        <v>1179</v>
      </c>
      <c r="C336" s="3">
        <v>4.8911999999999997E-2</v>
      </c>
      <c r="D336" s="3">
        <v>3.1549000000000001E-2</v>
      </c>
      <c r="E336" s="3">
        <f t="shared" si="11"/>
        <v>1.543124688E-3</v>
      </c>
      <c r="F336">
        <f t="shared" si="12"/>
        <v>2.8115989805327519</v>
      </c>
    </row>
    <row r="337" spans="1:6" x14ac:dyDescent="0.2">
      <c r="A337" s="3" t="s">
        <v>540</v>
      </c>
      <c r="B337" s="3">
        <v>0.157818205120203</v>
      </c>
      <c r="C337" s="3">
        <v>0.14213000000000001</v>
      </c>
      <c r="D337" s="3">
        <v>1.0876E-2</v>
      </c>
      <c r="E337" s="3">
        <f t="shared" si="11"/>
        <v>1.5458058800000001E-3</v>
      </c>
      <c r="F337">
        <f t="shared" si="12"/>
        <v>2.8108450450477513</v>
      </c>
    </row>
    <row r="338" spans="1:6" x14ac:dyDescent="0.2">
      <c r="A338" s="3" t="s">
        <v>3447</v>
      </c>
      <c r="B338" s="3" t="s">
        <v>1179</v>
      </c>
      <c r="C338" s="3">
        <v>0.10206999999999999</v>
      </c>
      <c r="D338" s="3">
        <v>1.5211000000000001E-2</v>
      </c>
      <c r="E338" s="3">
        <f t="shared" si="11"/>
        <v>1.5525867700000001E-3</v>
      </c>
      <c r="F338">
        <f t="shared" si="12"/>
        <v>2.8089441188942792</v>
      </c>
    </row>
    <row r="339" spans="1:6" x14ac:dyDescent="0.2">
      <c r="A339" s="3" t="s">
        <v>2423</v>
      </c>
      <c r="B339" s="3" t="s">
        <v>1179</v>
      </c>
      <c r="C339" s="3">
        <v>4.9489999999999999E-2</v>
      </c>
      <c r="D339" s="3">
        <v>3.1549000000000001E-2</v>
      </c>
      <c r="E339" s="3">
        <f t="shared" si="11"/>
        <v>1.5613600100000001E-3</v>
      </c>
      <c r="F339">
        <f t="shared" si="12"/>
        <v>2.8064969481036095</v>
      </c>
    </row>
    <row r="340" spans="1:6" x14ac:dyDescent="0.2">
      <c r="A340" s="3" t="s">
        <v>3479</v>
      </c>
      <c r="B340" s="3" t="s">
        <v>1179</v>
      </c>
      <c r="C340" s="3">
        <v>6.2322000000000002E-2</v>
      </c>
      <c r="D340" s="3">
        <v>2.5180999999999999E-2</v>
      </c>
      <c r="E340" s="3">
        <f t="shared" si="11"/>
        <v>1.569330282E-3</v>
      </c>
      <c r="F340">
        <f t="shared" si="12"/>
        <v>2.8042856449695805</v>
      </c>
    </row>
    <row r="341" spans="1:6" x14ac:dyDescent="0.2">
      <c r="A341" s="3" t="s">
        <v>18</v>
      </c>
      <c r="B341" s="3">
        <v>3.33686185869596</v>
      </c>
      <c r="C341" s="3">
        <v>0.15198999999999999</v>
      </c>
      <c r="D341" s="3">
        <v>1.0333E-2</v>
      </c>
      <c r="E341" s="3">
        <f t="shared" si="11"/>
        <v>1.57051267E-3</v>
      </c>
      <c r="F341">
        <f t="shared" si="12"/>
        <v>2.8039585556112963</v>
      </c>
    </row>
    <row r="342" spans="1:6" x14ac:dyDescent="0.2">
      <c r="A342" s="3" t="s">
        <v>257</v>
      </c>
      <c r="B342" s="3">
        <v>0.49390299038247099</v>
      </c>
      <c r="C342" s="3">
        <v>3.2070000000000001E-2</v>
      </c>
      <c r="D342" s="3">
        <v>4.9112000000000003E-2</v>
      </c>
      <c r="E342" s="3">
        <f t="shared" si="11"/>
        <v>1.5750218400000001E-3</v>
      </c>
      <c r="F342">
        <f t="shared" si="12"/>
        <v>2.8027134196993186</v>
      </c>
    </row>
    <row r="343" spans="1:6" x14ac:dyDescent="0.2">
      <c r="A343" s="3" t="s">
        <v>856</v>
      </c>
      <c r="B343" s="3">
        <v>-3.2010625428858602E-2</v>
      </c>
      <c r="C343" s="3">
        <v>9.9842E-2</v>
      </c>
      <c r="D343" s="3">
        <v>1.5806000000000001E-2</v>
      </c>
      <c r="E343" s="3">
        <f t="shared" si="11"/>
        <v>1.5781026520000001E-3</v>
      </c>
      <c r="F343">
        <f t="shared" si="12"/>
        <v>2.8018647503362488</v>
      </c>
    </row>
    <row r="344" spans="1:6" x14ac:dyDescent="0.2">
      <c r="A344" s="3" t="s">
        <v>2131</v>
      </c>
      <c r="B344" s="3" t="s">
        <v>1179</v>
      </c>
      <c r="C344" s="3">
        <v>1.9153E-2</v>
      </c>
      <c r="D344" s="3">
        <v>8.2586000000000007E-2</v>
      </c>
      <c r="E344" s="3">
        <f t="shared" si="11"/>
        <v>1.5817696580000002E-3</v>
      </c>
      <c r="F344">
        <f t="shared" si="12"/>
        <v>2.8008567594875116</v>
      </c>
    </row>
    <row r="345" spans="1:6" x14ac:dyDescent="0.2">
      <c r="A345" s="3" t="s">
        <v>2670</v>
      </c>
      <c r="B345" s="3" t="s">
        <v>1179</v>
      </c>
      <c r="C345" s="3">
        <v>4.0756000000000001E-2</v>
      </c>
      <c r="D345" s="3">
        <v>3.9898000000000003E-2</v>
      </c>
      <c r="E345" s="3">
        <f t="shared" si="11"/>
        <v>1.6260828880000002E-3</v>
      </c>
      <c r="F345">
        <f t="shared" si="12"/>
        <v>2.7888573204372005</v>
      </c>
    </row>
    <row r="346" spans="1:6" x14ac:dyDescent="0.2">
      <c r="A346" s="3" t="s">
        <v>1902</v>
      </c>
      <c r="B346" s="3" t="s">
        <v>1179</v>
      </c>
      <c r="C346" s="3">
        <v>5.2028999999999999E-2</v>
      </c>
      <c r="D346" s="3">
        <v>3.1549000000000001E-2</v>
      </c>
      <c r="E346" s="3">
        <f t="shared" si="11"/>
        <v>1.641462921E-3</v>
      </c>
      <c r="F346">
        <f t="shared" si="12"/>
        <v>2.7847689231003252</v>
      </c>
    </row>
    <row r="347" spans="1:6" x14ac:dyDescent="0.2">
      <c r="A347" s="3" t="s">
        <v>1383</v>
      </c>
      <c r="B347" s="3" t="s">
        <v>1179</v>
      </c>
      <c r="C347" s="3">
        <v>5.7546000000000003E-3</v>
      </c>
      <c r="D347" s="3">
        <v>0.29422999999999999</v>
      </c>
      <c r="E347" s="3">
        <f t="shared" si="11"/>
        <v>1.693175958E-3</v>
      </c>
      <c r="F347">
        <f t="shared" si="12"/>
        <v>2.7712979068541008</v>
      </c>
    </row>
    <row r="348" spans="1:6" x14ac:dyDescent="0.2">
      <c r="A348" s="3" t="s">
        <v>1663</v>
      </c>
      <c r="B348" s="3" t="s">
        <v>1179</v>
      </c>
      <c r="C348" s="3">
        <v>6.2540999999999999E-2</v>
      </c>
      <c r="D348" s="3">
        <v>2.7229E-2</v>
      </c>
      <c r="E348" s="3">
        <f t="shared" si="11"/>
        <v>1.702928889E-3</v>
      </c>
      <c r="F348">
        <f t="shared" si="12"/>
        <v>2.7688034869520806</v>
      </c>
    </row>
    <row r="349" spans="1:6" x14ac:dyDescent="0.2">
      <c r="A349" s="3" t="s">
        <v>2107</v>
      </c>
      <c r="B349" s="3" t="s">
        <v>1179</v>
      </c>
      <c r="C349" s="3">
        <v>0.18181</v>
      </c>
      <c r="D349" s="3">
        <v>9.4144999999999993E-3</v>
      </c>
      <c r="E349" s="3">
        <f t="shared" si="11"/>
        <v>1.7116502449999998E-3</v>
      </c>
      <c r="F349">
        <f t="shared" si="12"/>
        <v>2.7665849734115429</v>
      </c>
    </row>
    <row r="350" spans="1:6" x14ac:dyDescent="0.2">
      <c r="A350" s="3" t="s">
        <v>3021</v>
      </c>
      <c r="B350" s="3" t="s">
        <v>1179</v>
      </c>
      <c r="C350" s="3">
        <v>0.21632000000000001</v>
      </c>
      <c r="D350" s="3">
        <v>7.9147000000000002E-3</v>
      </c>
      <c r="E350" s="3">
        <f t="shared" si="11"/>
        <v>1.7121079040000001E-3</v>
      </c>
      <c r="F350">
        <f t="shared" si="12"/>
        <v>2.7664688677926135</v>
      </c>
    </row>
    <row r="351" spans="1:6" x14ac:dyDescent="0.2">
      <c r="A351" s="3" t="s">
        <v>1857</v>
      </c>
      <c r="B351" s="3" t="s">
        <v>1179</v>
      </c>
      <c r="C351" s="3">
        <v>1.2489E-2</v>
      </c>
      <c r="D351" s="3">
        <v>0.13779</v>
      </c>
      <c r="E351" s="3">
        <f t="shared" si="11"/>
        <v>1.72085931E-3</v>
      </c>
      <c r="F351">
        <f t="shared" si="12"/>
        <v>2.7642546342559742</v>
      </c>
    </row>
    <row r="352" spans="1:6" x14ac:dyDescent="0.2">
      <c r="A352" s="3" t="s">
        <v>3683</v>
      </c>
      <c r="B352" s="3" t="s">
        <v>1179</v>
      </c>
      <c r="C352" s="3">
        <v>1.0703000000000001E-2</v>
      </c>
      <c r="D352" s="3">
        <v>0.16091</v>
      </c>
      <c r="E352" s="3">
        <f t="shared" si="11"/>
        <v>1.72221973E-3</v>
      </c>
      <c r="F352">
        <f t="shared" si="12"/>
        <v>2.7639114397356321</v>
      </c>
    </row>
    <row r="353" spans="1:6" x14ac:dyDescent="0.2">
      <c r="A353" s="3" t="s">
        <v>3433</v>
      </c>
      <c r="B353" s="3" t="s">
        <v>1179</v>
      </c>
      <c r="C353" s="3">
        <v>3.0627000000000001E-2</v>
      </c>
      <c r="D353" s="3">
        <v>5.6897000000000003E-2</v>
      </c>
      <c r="E353" s="3">
        <f t="shared" si="11"/>
        <v>1.7425844190000002E-3</v>
      </c>
      <c r="F353">
        <f t="shared" si="12"/>
        <v>2.7588061734492952</v>
      </c>
    </row>
    <row r="354" spans="1:6" x14ac:dyDescent="0.2">
      <c r="A354" s="3" t="s">
        <v>1387</v>
      </c>
      <c r="B354" s="3" t="s">
        <v>1179</v>
      </c>
      <c r="C354" s="3">
        <v>0.12035</v>
      </c>
      <c r="D354" s="3">
        <v>1.4520999999999999E-2</v>
      </c>
      <c r="E354" s="3">
        <f t="shared" si="11"/>
        <v>1.7476023499999999E-3</v>
      </c>
      <c r="F354">
        <f t="shared" si="12"/>
        <v>2.7575573799665052</v>
      </c>
    </row>
    <row r="355" spans="1:6" x14ac:dyDescent="0.2">
      <c r="A355" s="3" t="s">
        <v>3264</v>
      </c>
      <c r="B355" s="3" t="s">
        <v>1179</v>
      </c>
      <c r="C355" s="3">
        <v>5.4232000000000004E-3</v>
      </c>
      <c r="D355" s="3">
        <v>0.32355</v>
      </c>
      <c r="E355" s="3">
        <f t="shared" si="11"/>
        <v>1.7546763600000002E-3</v>
      </c>
      <c r="F355">
        <f t="shared" si="12"/>
        <v>2.7558029749403876</v>
      </c>
    </row>
    <row r="356" spans="1:6" x14ac:dyDescent="0.2">
      <c r="A356" s="3" t="s">
        <v>3111</v>
      </c>
      <c r="B356" s="3" t="s">
        <v>1179</v>
      </c>
      <c r="C356" s="3">
        <v>5.5657999999999999E-2</v>
      </c>
      <c r="D356" s="3">
        <v>3.1549000000000001E-2</v>
      </c>
      <c r="E356" s="3">
        <f t="shared" si="11"/>
        <v>1.755954242E-3</v>
      </c>
      <c r="F356">
        <f t="shared" si="12"/>
        <v>2.7554868054605692</v>
      </c>
    </row>
    <row r="357" spans="1:6" x14ac:dyDescent="0.2">
      <c r="A357" s="3" t="s">
        <v>3636</v>
      </c>
      <c r="B357" s="3" t="s">
        <v>1179</v>
      </c>
      <c r="C357" s="3">
        <v>0.32747999999999999</v>
      </c>
      <c r="D357" s="3">
        <v>5.3689999999999996E-3</v>
      </c>
      <c r="E357" s="3">
        <f t="shared" si="11"/>
        <v>1.7582401199999998E-3</v>
      </c>
      <c r="F357">
        <f t="shared" si="12"/>
        <v>2.7549218143192409</v>
      </c>
    </row>
    <row r="358" spans="1:6" x14ac:dyDescent="0.2">
      <c r="A358" s="3" t="s">
        <v>2065</v>
      </c>
      <c r="B358" s="3" t="s">
        <v>1179</v>
      </c>
      <c r="C358" s="3">
        <v>8.6021E-2</v>
      </c>
      <c r="D358" s="3">
        <v>2.0508999999999999E-2</v>
      </c>
      <c r="E358" s="3">
        <f t="shared" si="11"/>
        <v>1.764204689E-3</v>
      </c>
      <c r="F358">
        <f t="shared" si="12"/>
        <v>2.7534510279649473</v>
      </c>
    </row>
    <row r="359" spans="1:6" x14ac:dyDescent="0.2">
      <c r="A359" s="3" t="s">
        <v>719</v>
      </c>
      <c r="B359" s="3">
        <v>5.5979691642102501E-2</v>
      </c>
      <c r="C359" s="3">
        <v>1.6136999999999999E-2</v>
      </c>
      <c r="D359" s="3">
        <v>0.10992</v>
      </c>
      <c r="E359" s="3">
        <f t="shared" si="11"/>
        <v>1.7737790399999999E-3</v>
      </c>
      <c r="F359">
        <f t="shared" si="12"/>
        <v>2.7511004812830171</v>
      </c>
    </row>
    <row r="360" spans="1:6" x14ac:dyDescent="0.2">
      <c r="A360" s="3" t="s">
        <v>847</v>
      </c>
      <c r="B360" s="3">
        <v>-2.3400562921738199E-2</v>
      </c>
      <c r="C360" s="3">
        <v>6.7340000000000004E-3</v>
      </c>
      <c r="D360" s="3">
        <v>0.26545999999999997</v>
      </c>
      <c r="E360" s="3">
        <f t="shared" si="11"/>
        <v>1.7876076399999999E-3</v>
      </c>
      <c r="F360">
        <f t="shared" si="12"/>
        <v>2.7477277978902022</v>
      </c>
    </row>
    <row r="361" spans="1:6" x14ac:dyDescent="0.2">
      <c r="A361" s="3" t="s">
        <v>221</v>
      </c>
      <c r="B361" s="3">
        <v>0.56933109880385802</v>
      </c>
      <c r="C361" s="3">
        <v>9.0616000000000002E-2</v>
      </c>
      <c r="D361" s="3">
        <v>2.0088999999999999E-2</v>
      </c>
      <c r="E361" s="3">
        <f t="shared" si="11"/>
        <v>1.8203848239999999E-3</v>
      </c>
      <c r="F361">
        <f t="shared" si="12"/>
        <v>2.7398367937328443</v>
      </c>
    </row>
    <row r="362" spans="1:6" x14ac:dyDescent="0.2">
      <c r="A362" s="3" t="s">
        <v>2035</v>
      </c>
      <c r="B362" s="3" t="s">
        <v>1179</v>
      </c>
      <c r="C362" s="3">
        <v>6.9656999999999997E-2</v>
      </c>
      <c r="D362" s="3">
        <v>2.6213E-2</v>
      </c>
      <c r="E362" s="3">
        <f t="shared" si="11"/>
        <v>1.8259189409999999E-3</v>
      </c>
      <c r="F362">
        <f t="shared" si="12"/>
        <v>2.7385185062419173</v>
      </c>
    </row>
    <row r="363" spans="1:6" x14ac:dyDescent="0.2">
      <c r="A363" s="3" t="s">
        <v>2487</v>
      </c>
      <c r="B363" s="3" t="s">
        <v>1179</v>
      </c>
      <c r="C363" s="3">
        <v>0.16425999999999999</v>
      </c>
      <c r="D363" s="3">
        <v>1.1140000000000001E-2</v>
      </c>
      <c r="E363" s="3">
        <f t="shared" si="11"/>
        <v>1.8298564000000001E-3</v>
      </c>
      <c r="F363">
        <f t="shared" si="12"/>
        <v>2.7375829906709948</v>
      </c>
    </row>
    <row r="364" spans="1:6" x14ac:dyDescent="0.2">
      <c r="A364" s="3" t="s">
        <v>3646</v>
      </c>
      <c r="B364" s="3" t="s">
        <v>1179</v>
      </c>
      <c r="C364" s="3">
        <v>9.4792000000000001E-3</v>
      </c>
      <c r="D364" s="3">
        <v>0.19342999999999999</v>
      </c>
      <c r="E364" s="3">
        <f t="shared" si="11"/>
        <v>1.833561656E-3</v>
      </c>
      <c r="F364">
        <f t="shared" si="12"/>
        <v>2.7367044817162678</v>
      </c>
    </row>
    <row r="365" spans="1:6" x14ac:dyDescent="0.2">
      <c r="A365" s="3" t="s">
        <v>199</v>
      </c>
      <c r="B365" s="3">
        <v>0.63355478486120598</v>
      </c>
      <c r="C365" s="3">
        <v>0.39267000000000002</v>
      </c>
      <c r="D365" s="3">
        <v>4.7263000000000001E-3</v>
      </c>
      <c r="E365" s="3">
        <f t="shared" si="11"/>
        <v>1.8558762210000002E-3</v>
      </c>
      <c r="F365">
        <f t="shared" si="12"/>
        <v>2.7314509927342372</v>
      </c>
    </row>
    <row r="366" spans="1:6" x14ac:dyDescent="0.2">
      <c r="A366" s="3" t="s">
        <v>1304</v>
      </c>
      <c r="B366" s="3" t="s">
        <v>1179</v>
      </c>
      <c r="C366" s="3">
        <v>1.9059E-2</v>
      </c>
      <c r="D366" s="3">
        <v>9.7739000000000006E-2</v>
      </c>
      <c r="E366" s="3">
        <f t="shared" si="11"/>
        <v>1.8628076010000002E-3</v>
      </c>
      <c r="F366">
        <f t="shared" si="12"/>
        <v>2.7298319986405182</v>
      </c>
    </row>
    <row r="367" spans="1:6" x14ac:dyDescent="0.2">
      <c r="A367" s="3" t="s">
        <v>1349</v>
      </c>
      <c r="B367" s="3" t="s">
        <v>1179</v>
      </c>
      <c r="C367" s="3">
        <v>6.4507000000000002E-3</v>
      </c>
      <c r="D367" s="3">
        <v>0.29043999999999998</v>
      </c>
      <c r="E367" s="3">
        <f t="shared" si="11"/>
        <v>1.8735413079999999E-3</v>
      </c>
      <c r="F367">
        <f t="shared" si="12"/>
        <v>2.7273367271025091</v>
      </c>
    </row>
    <row r="368" spans="1:6" x14ac:dyDescent="0.2">
      <c r="A368" s="3" t="s">
        <v>319</v>
      </c>
      <c r="B368" s="3">
        <v>0.396540537192478</v>
      </c>
      <c r="C368" s="3">
        <v>6.6702999999999997E-3</v>
      </c>
      <c r="D368" s="3">
        <v>0.28161999999999998</v>
      </c>
      <c r="E368" s="3">
        <f t="shared" si="11"/>
        <v>1.8784898859999998E-3</v>
      </c>
      <c r="F368">
        <f t="shared" si="12"/>
        <v>2.726191138884448</v>
      </c>
    </row>
    <row r="369" spans="1:6" x14ac:dyDescent="0.2">
      <c r="A369" s="3" t="s">
        <v>95</v>
      </c>
      <c r="B369" s="3">
        <v>1.1510848122173101</v>
      </c>
      <c r="C369" s="3">
        <v>6.1796999999999998E-3</v>
      </c>
      <c r="D369" s="3">
        <v>0.30449999999999999</v>
      </c>
      <c r="E369" s="3">
        <f t="shared" si="11"/>
        <v>1.8817186499999999E-3</v>
      </c>
      <c r="F369">
        <f t="shared" si="12"/>
        <v>2.7254453107104148</v>
      </c>
    </row>
    <row r="370" spans="1:6" x14ac:dyDescent="0.2">
      <c r="A370" s="3" t="s">
        <v>1554</v>
      </c>
      <c r="B370" s="3" t="s">
        <v>1179</v>
      </c>
      <c r="C370" s="3">
        <v>6.0371000000000001E-2</v>
      </c>
      <c r="D370" s="3">
        <v>3.1237000000000001E-2</v>
      </c>
      <c r="E370" s="3">
        <f t="shared" si="11"/>
        <v>1.8858089270000001E-3</v>
      </c>
      <c r="F370">
        <f t="shared" si="12"/>
        <v>2.7245023127404333</v>
      </c>
    </row>
    <row r="371" spans="1:6" x14ac:dyDescent="0.2">
      <c r="A371" s="3" t="s">
        <v>2792</v>
      </c>
      <c r="B371" s="3" t="s">
        <v>1179</v>
      </c>
      <c r="C371" s="3">
        <v>1.0881999999999999E-2</v>
      </c>
      <c r="D371" s="3">
        <v>0.17335999999999999</v>
      </c>
      <c r="E371" s="3">
        <f t="shared" si="11"/>
        <v>1.8865035199999998E-3</v>
      </c>
      <c r="F371">
        <f t="shared" si="12"/>
        <v>2.7243423801183528</v>
      </c>
    </row>
    <row r="372" spans="1:6" x14ac:dyDescent="0.2">
      <c r="A372" s="3" t="s">
        <v>3180</v>
      </c>
      <c r="B372" s="3" t="s">
        <v>1179</v>
      </c>
      <c r="C372" s="3">
        <v>0.22856000000000001</v>
      </c>
      <c r="D372" s="3">
        <v>8.3260000000000001E-3</v>
      </c>
      <c r="E372" s="3">
        <f t="shared" si="11"/>
        <v>1.9029905600000002E-3</v>
      </c>
      <c r="F372">
        <f t="shared" si="12"/>
        <v>2.720563366074555</v>
      </c>
    </row>
    <row r="373" spans="1:6" x14ac:dyDescent="0.2">
      <c r="A373" s="3" t="s">
        <v>1568</v>
      </c>
      <c r="B373" s="3" t="s">
        <v>1179</v>
      </c>
      <c r="C373" s="3">
        <v>2.4621000000000001E-2</v>
      </c>
      <c r="D373" s="3">
        <v>7.7424999999999994E-2</v>
      </c>
      <c r="E373" s="3">
        <f t="shared" si="11"/>
        <v>1.906280925E-3</v>
      </c>
      <c r="F373">
        <f t="shared" si="12"/>
        <v>2.7198130978282671</v>
      </c>
    </row>
    <row r="374" spans="1:6" x14ac:dyDescent="0.2">
      <c r="A374" s="3" t="s">
        <v>1302</v>
      </c>
      <c r="B374" s="3" t="s">
        <v>1179</v>
      </c>
      <c r="C374" s="3">
        <v>0.63883000000000001</v>
      </c>
      <c r="D374" s="3">
        <v>2.9872000000000002E-3</v>
      </c>
      <c r="E374" s="3">
        <f t="shared" si="11"/>
        <v>1.9083129760000001E-3</v>
      </c>
      <c r="F374">
        <f t="shared" si="12"/>
        <v>2.7193503966115045</v>
      </c>
    </row>
    <row r="375" spans="1:6" x14ac:dyDescent="0.2">
      <c r="A375" s="3" t="s">
        <v>2121</v>
      </c>
      <c r="B375" s="3" t="s">
        <v>1179</v>
      </c>
      <c r="C375" s="3">
        <v>0.11040999999999999</v>
      </c>
      <c r="D375" s="3">
        <v>1.7537000000000001E-2</v>
      </c>
      <c r="E375" s="3">
        <f t="shared" si="11"/>
        <v>1.9362601699999999E-3</v>
      </c>
      <c r="F375">
        <f t="shared" si="12"/>
        <v>2.7130362881413075</v>
      </c>
    </row>
    <row r="376" spans="1:6" x14ac:dyDescent="0.2">
      <c r="A376" s="3" t="s">
        <v>620</v>
      </c>
      <c r="B376" s="3">
        <v>0.11077016158853099</v>
      </c>
      <c r="C376" s="3">
        <v>3.6464000000000003E-2</v>
      </c>
      <c r="D376" s="3">
        <v>5.3133E-2</v>
      </c>
      <c r="E376" s="3">
        <f t="shared" si="11"/>
        <v>1.9374417120000002E-3</v>
      </c>
      <c r="F376">
        <f t="shared" si="12"/>
        <v>2.7127713543894179</v>
      </c>
    </row>
    <row r="377" spans="1:6" x14ac:dyDescent="0.2">
      <c r="A377" s="3" t="s">
        <v>1425</v>
      </c>
      <c r="B377" s="3" t="s">
        <v>1179</v>
      </c>
      <c r="C377" s="3">
        <v>0.15512999999999999</v>
      </c>
      <c r="D377" s="3">
        <v>1.259E-2</v>
      </c>
      <c r="E377" s="3">
        <f t="shared" si="11"/>
        <v>1.9530866999999999E-3</v>
      </c>
      <c r="F377">
        <f t="shared" si="12"/>
        <v>2.7092784774004053</v>
      </c>
    </row>
    <row r="378" spans="1:6" x14ac:dyDescent="0.2">
      <c r="A378" s="3" t="s">
        <v>3800</v>
      </c>
      <c r="B378" s="3" t="s">
        <v>1179</v>
      </c>
      <c r="C378" s="3">
        <v>6.2322000000000002E-2</v>
      </c>
      <c r="D378" s="3">
        <v>3.1549000000000001E-2</v>
      </c>
      <c r="E378" s="3">
        <f t="shared" si="11"/>
        <v>1.9661967780000003E-3</v>
      </c>
      <c r="F378">
        <f t="shared" si="12"/>
        <v>2.706373019910294</v>
      </c>
    </row>
    <row r="379" spans="1:6" x14ac:dyDescent="0.2">
      <c r="A379" s="3" t="s">
        <v>2878</v>
      </c>
      <c r="B379" s="3" t="s">
        <v>1179</v>
      </c>
      <c r="C379" s="3">
        <v>0.18867999999999999</v>
      </c>
      <c r="D379" s="3">
        <v>1.0468999999999999E-2</v>
      </c>
      <c r="E379" s="3">
        <f t="shared" si="11"/>
        <v>1.9752909199999996E-3</v>
      </c>
      <c r="F379">
        <f t="shared" si="12"/>
        <v>2.7043689326217217</v>
      </c>
    </row>
    <row r="380" spans="1:6" x14ac:dyDescent="0.2">
      <c r="A380" s="3" t="s">
        <v>458</v>
      </c>
      <c r="B380" s="3">
        <v>0.226850422851127</v>
      </c>
      <c r="C380" s="3">
        <v>3.3605000000000003E-2</v>
      </c>
      <c r="D380" s="3">
        <v>5.9277000000000003E-2</v>
      </c>
      <c r="E380" s="3">
        <f t="shared" si="11"/>
        <v>1.9920035850000003E-3</v>
      </c>
      <c r="F380">
        <f t="shared" si="12"/>
        <v>2.7007098843137674</v>
      </c>
    </row>
    <row r="381" spans="1:6" x14ac:dyDescent="0.2">
      <c r="A381" s="3" t="s">
        <v>3157</v>
      </c>
      <c r="B381" s="3" t="s">
        <v>1179</v>
      </c>
      <c r="C381" s="3">
        <v>1.1847999999999999E-2</v>
      </c>
      <c r="D381" s="3">
        <v>0.17091000000000001</v>
      </c>
      <c r="E381" s="3">
        <f t="shared" si="11"/>
        <v>2.02494168E-3</v>
      </c>
      <c r="F381">
        <f t="shared" si="12"/>
        <v>2.6935874803105055</v>
      </c>
    </row>
    <row r="382" spans="1:6" x14ac:dyDescent="0.2">
      <c r="A382" s="3" t="s">
        <v>1118</v>
      </c>
      <c r="B382" s="3">
        <v>-0.32077299976345403</v>
      </c>
      <c r="C382" s="3">
        <v>1.6074999999999999E-2</v>
      </c>
      <c r="D382" s="3">
        <v>0.12705</v>
      </c>
      <c r="E382" s="3">
        <f t="shared" si="11"/>
        <v>2.04232875E-3</v>
      </c>
      <c r="F382">
        <f t="shared" si="12"/>
        <v>2.689874349017352</v>
      </c>
    </row>
    <row r="383" spans="1:6" x14ac:dyDescent="0.2">
      <c r="A383" s="3" t="s">
        <v>1771</v>
      </c>
      <c r="B383" s="3" t="s">
        <v>1179</v>
      </c>
      <c r="C383" s="3">
        <v>1.167E-2</v>
      </c>
      <c r="D383" s="3">
        <v>0.17624000000000001</v>
      </c>
      <c r="E383" s="3">
        <f t="shared" si="11"/>
        <v>2.0567208E-3</v>
      </c>
      <c r="F383">
        <f t="shared" si="12"/>
        <v>2.6868246598119185</v>
      </c>
    </row>
    <row r="384" spans="1:6" x14ac:dyDescent="0.2">
      <c r="A384" s="3" t="s">
        <v>326</v>
      </c>
      <c r="B384" s="3">
        <v>0.38837046661796198</v>
      </c>
      <c r="C384" s="3">
        <v>4.3487999999999999E-2</v>
      </c>
      <c r="D384" s="3">
        <v>4.7309999999999998E-2</v>
      </c>
      <c r="E384" s="3">
        <f t="shared" si="11"/>
        <v>2.0574172799999999E-3</v>
      </c>
      <c r="F384">
        <f t="shared" si="12"/>
        <v>2.6866776168990345</v>
      </c>
    </row>
    <row r="385" spans="1:6" x14ac:dyDescent="0.2">
      <c r="A385" s="3" t="s">
        <v>701</v>
      </c>
      <c r="B385" s="3">
        <v>6.4204109807219495E-2</v>
      </c>
      <c r="C385" s="3">
        <v>3.1725999999999997E-2</v>
      </c>
      <c r="D385" s="3">
        <v>6.5083000000000002E-2</v>
      </c>
      <c r="E385" s="3">
        <f t="shared" si="11"/>
        <v>2.0648232579999998E-3</v>
      </c>
      <c r="F385">
        <f t="shared" si="12"/>
        <v>2.6851171165791756</v>
      </c>
    </row>
    <row r="386" spans="1:6" x14ac:dyDescent="0.2">
      <c r="A386" s="3" t="s">
        <v>1993</v>
      </c>
      <c r="B386" s="3" t="s">
        <v>1179</v>
      </c>
      <c r="C386" s="3">
        <v>5.2028999999999999E-2</v>
      </c>
      <c r="D386" s="3">
        <v>3.9898000000000003E-2</v>
      </c>
      <c r="E386" s="3">
        <f t="shared" ref="E386:E449" si="13">D386*C386</f>
        <v>2.0758530420000002E-3</v>
      </c>
      <c r="F386">
        <f t="shared" si="12"/>
        <v>2.6828033951913848</v>
      </c>
    </row>
    <row r="387" spans="1:6" x14ac:dyDescent="0.2">
      <c r="A387" s="3" t="s">
        <v>16</v>
      </c>
      <c r="B387" s="3">
        <v>3.43478665472596</v>
      </c>
      <c r="C387" s="3">
        <v>6.8746000000000002E-2</v>
      </c>
      <c r="D387" s="3">
        <v>3.0887000000000001E-2</v>
      </c>
      <c r="E387" s="3">
        <f t="shared" si="13"/>
        <v>2.123357702E-3</v>
      </c>
      <c r="F387">
        <f t="shared" si="12"/>
        <v>2.6729768381849075</v>
      </c>
    </row>
    <row r="388" spans="1:6" x14ac:dyDescent="0.2">
      <c r="A388" s="3" t="s">
        <v>698</v>
      </c>
      <c r="B388" s="3">
        <v>6.6587186431426901E-2</v>
      </c>
      <c r="C388" s="3">
        <v>5.1130000000000002E-2</v>
      </c>
      <c r="D388" s="3">
        <v>4.1597000000000002E-2</v>
      </c>
      <c r="E388" s="3">
        <f t="shared" si="13"/>
        <v>2.1268546100000002E-3</v>
      </c>
      <c r="F388">
        <f t="shared" si="12"/>
        <v>2.6722621970896756</v>
      </c>
    </row>
    <row r="389" spans="1:6" x14ac:dyDescent="0.2">
      <c r="A389" s="3" t="s">
        <v>591</v>
      </c>
      <c r="B389" s="3">
        <v>0.124780391311692</v>
      </c>
      <c r="C389" s="3">
        <v>2.5320999999999998E-3</v>
      </c>
      <c r="D389" s="3">
        <v>0.84009</v>
      </c>
      <c r="E389" s="3">
        <f t="shared" si="13"/>
        <v>2.127191889E-3</v>
      </c>
      <c r="F389">
        <f t="shared" ref="F389:F452" si="14">-LOG10(E389)</f>
        <v>2.6721933316417292</v>
      </c>
    </row>
    <row r="390" spans="1:6" x14ac:dyDescent="0.2">
      <c r="A390" s="3" t="s">
        <v>2358</v>
      </c>
      <c r="B390" s="3" t="s">
        <v>1179</v>
      </c>
      <c r="C390" s="3">
        <v>1.5441E-2</v>
      </c>
      <c r="D390" s="3">
        <v>0.13911000000000001</v>
      </c>
      <c r="E390" s="3">
        <f t="shared" si="13"/>
        <v>2.1479975100000001E-3</v>
      </c>
      <c r="F390">
        <f t="shared" si="14"/>
        <v>2.667966226414701</v>
      </c>
    </row>
    <row r="391" spans="1:6" x14ac:dyDescent="0.2">
      <c r="A391" s="3" t="s">
        <v>2627</v>
      </c>
      <c r="B391" s="3" t="s">
        <v>1179</v>
      </c>
      <c r="C391" s="3">
        <v>1.5441E-2</v>
      </c>
      <c r="D391" s="3">
        <v>0.13911000000000001</v>
      </c>
      <c r="E391" s="3">
        <f t="shared" si="13"/>
        <v>2.1479975100000001E-3</v>
      </c>
      <c r="F391">
        <f t="shared" si="14"/>
        <v>2.667966226414701</v>
      </c>
    </row>
    <row r="392" spans="1:6" x14ac:dyDescent="0.2">
      <c r="A392" s="3" t="s">
        <v>2943</v>
      </c>
      <c r="B392" s="3" t="s">
        <v>1179</v>
      </c>
      <c r="C392" s="3">
        <v>1.2557E-2</v>
      </c>
      <c r="D392" s="3">
        <v>0.17126</v>
      </c>
      <c r="E392" s="3">
        <f t="shared" si="13"/>
        <v>2.1505118200000001E-3</v>
      </c>
      <c r="F392">
        <f t="shared" si="14"/>
        <v>2.6674581660619152</v>
      </c>
    </row>
    <row r="393" spans="1:6" x14ac:dyDescent="0.2">
      <c r="A393" s="3" t="s">
        <v>3193</v>
      </c>
      <c r="B393" s="3" t="s">
        <v>1179</v>
      </c>
      <c r="C393" s="3">
        <v>0.79798000000000002</v>
      </c>
      <c r="D393" s="3">
        <v>2.7060000000000001E-3</v>
      </c>
      <c r="E393" s="3">
        <f t="shared" si="13"/>
        <v>2.1593338800000002E-3</v>
      </c>
      <c r="F393">
        <f t="shared" si="14"/>
        <v>2.665680201097548</v>
      </c>
    </row>
    <row r="394" spans="1:6" x14ac:dyDescent="0.2">
      <c r="A394" s="3" t="s">
        <v>96</v>
      </c>
      <c r="B394" s="3">
        <v>1.1416331992867701</v>
      </c>
      <c r="C394" s="3">
        <v>6.8362000000000006E-2</v>
      </c>
      <c r="D394" s="3">
        <v>3.1765000000000002E-2</v>
      </c>
      <c r="E394" s="3">
        <f t="shared" si="13"/>
        <v>2.1715189300000005E-3</v>
      </c>
      <c r="F394">
        <f t="shared" si="14"/>
        <v>2.6632363803663579</v>
      </c>
    </row>
    <row r="395" spans="1:6" x14ac:dyDescent="0.2">
      <c r="A395" s="3" t="s">
        <v>3154</v>
      </c>
      <c r="B395" s="3" t="s">
        <v>1179</v>
      </c>
      <c r="C395" s="3">
        <v>6.9059999999999996E-2</v>
      </c>
      <c r="D395" s="3">
        <v>3.1549000000000001E-2</v>
      </c>
      <c r="E395" s="3">
        <f t="shared" si="13"/>
        <v>2.1787739399999999E-3</v>
      </c>
      <c r="F395">
        <f t="shared" si="14"/>
        <v>2.6617878279013301</v>
      </c>
    </row>
    <row r="396" spans="1:6" x14ac:dyDescent="0.2">
      <c r="A396" s="3" t="s">
        <v>41</v>
      </c>
      <c r="B396" s="3">
        <v>2.5218630203460299</v>
      </c>
      <c r="C396" s="3">
        <v>4.7827000000000001E-2</v>
      </c>
      <c r="D396" s="3">
        <v>4.5795000000000002E-2</v>
      </c>
      <c r="E396" s="3">
        <f t="shared" si="13"/>
        <v>2.1902374650000001E-3</v>
      </c>
      <c r="F396">
        <f t="shared" si="14"/>
        <v>2.6595087965076933</v>
      </c>
    </row>
    <row r="397" spans="1:6" x14ac:dyDescent="0.2">
      <c r="A397" s="3" t="s">
        <v>398</v>
      </c>
      <c r="B397" s="3">
        <v>0.28594622315051399</v>
      </c>
      <c r="C397" s="3">
        <v>2.2298999999999999E-2</v>
      </c>
      <c r="D397" s="3">
        <v>9.9463999999999997E-2</v>
      </c>
      <c r="E397" s="3">
        <f t="shared" si="13"/>
        <v>2.2179477359999997E-3</v>
      </c>
      <c r="F397">
        <f t="shared" si="14"/>
        <v>2.6540486918361954</v>
      </c>
    </row>
    <row r="398" spans="1:6" x14ac:dyDescent="0.2">
      <c r="A398" s="3" t="s">
        <v>42</v>
      </c>
      <c r="B398" s="3">
        <v>2.4988172347784001</v>
      </c>
      <c r="C398" s="3">
        <v>0.15876000000000001</v>
      </c>
      <c r="D398" s="3">
        <v>1.4001E-2</v>
      </c>
      <c r="E398" s="3">
        <f t="shared" si="13"/>
        <v>2.2227987600000002E-3</v>
      </c>
      <c r="F398">
        <f t="shared" si="14"/>
        <v>2.6530998541600557</v>
      </c>
    </row>
    <row r="399" spans="1:6" x14ac:dyDescent="0.2">
      <c r="A399" s="3" t="s">
        <v>626</v>
      </c>
      <c r="B399" s="3">
        <v>0.105563021359611</v>
      </c>
      <c r="C399" s="3">
        <v>3.6295000000000001E-2</v>
      </c>
      <c r="D399" s="3">
        <v>6.1352999999999998E-2</v>
      </c>
      <c r="E399" s="3">
        <f t="shared" si="13"/>
        <v>2.2268071349999998E-3</v>
      </c>
      <c r="F399">
        <f t="shared" si="14"/>
        <v>2.6523173958229025</v>
      </c>
    </row>
    <row r="400" spans="1:6" x14ac:dyDescent="0.2">
      <c r="A400" s="3" t="s">
        <v>712</v>
      </c>
      <c r="B400" s="3">
        <v>5.9378182826796098E-2</v>
      </c>
      <c r="C400" s="3">
        <v>2.2815999999999999E-2</v>
      </c>
      <c r="D400" s="3">
        <v>9.8031999999999994E-2</v>
      </c>
      <c r="E400" s="3">
        <f t="shared" si="13"/>
        <v>2.2366981119999996E-3</v>
      </c>
      <c r="F400">
        <f t="shared" si="14"/>
        <v>2.6503926288403497</v>
      </c>
    </row>
    <row r="401" spans="1:6" x14ac:dyDescent="0.2">
      <c r="A401" s="3" t="s">
        <v>612</v>
      </c>
      <c r="B401" s="3">
        <v>0.114625132962166</v>
      </c>
      <c r="C401" s="3">
        <v>6.4939999999999998E-2</v>
      </c>
      <c r="D401" s="3">
        <v>3.4575000000000002E-2</v>
      </c>
      <c r="E401" s="3">
        <f t="shared" si="13"/>
        <v>2.2453005000000002E-3</v>
      </c>
      <c r="F401">
        <f t="shared" si="14"/>
        <v>2.6487255269286689</v>
      </c>
    </row>
    <row r="402" spans="1:6" x14ac:dyDescent="0.2">
      <c r="A402" s="3" t="s">
        <v>1744</v>
      </c>
      <c r="B402" s="3" t="s">
        <v>1179</v>
      </c>
      <c r="C402" s="3">
        <v>0.17480999999999999</v>
      </c>
      <c r="D402" s="3">
        <v>1.2873000000000001E-2</v>
      </c>
      <c r="E402" s="3">
        <f t="shared" si="13"/>
        <v>2.25032913E-3</v>
      </c>
      <c r="F402">
        <f t="shared" si="14"/>
        <v>2.6477539579378533</v>
      </c>
    </row>
    <row r="403" spans="1:6" x14ac:dyDescent="0.2">
      <c r="A403" s="3" t="s">
        <v>2280</v>
      </c>
      <c r="B403" s="3" t="s">
        <v>1179</v>
      </c>
      <c r="C403" s="3">
        <v>1.6750999999999999E-2</v>
      </c>
      <c r="D403" s="3">
        <v>0.13435</v>
      </c>
      <c r="E403" s="3">
        <f t="shared" si="13"/>
        <v>2.2504968499999999E-3</v>
      </c>
      <c r="F403">
        <f t="shared" si="14"/>
        <v>2.6477215906031186</v>
      </c>
    </row>
    <row r="404" spans="1:6" x14ac:dyDescent="0.2">
      <c r="A404" s="3" t="s">
        <v>2813</v>
      </c>
      <c r="B404" s="3" t="s">
        <v>1179</v>
      </c>
      <c r="C404" s="3">
        <v>3.0865E-2</v>
      </c>
      <c r="D404" s="3">
        <v>7.3706999999999995E-2</v>
      </c>
      <c r="E404" s="3">
        <f t="shared" si="13"/>
        <v>2.2749665549999997E-3</v>
      </c>
      <c r="F404">
        <f t="shared" si="14"/>
        <v>2.6430249836599304</v>
      </c>
    </row>
    <row r="405" spans="1:6" x14ac:dyDescent="0.2">
      <c r="A405" s="3" t="s">
        <v>501</v>
      </c>
      <c r="B405" s="3">
        <v>0.190508996031103</v>
      </c>
      <c r="C405" s="3">
        <v>1.3199000000000001E-2</v>
      </c>
      <c r="D405" s="3">
        <v>0.17257</v>
      </c>
      <c r="E405" s="3">
        <f t="shared" si="13"/>
        <v>2.2777514300000002E-3</v>
      </c>
      <c r="F405">
        <f t="shared" si="14"/>
        <v>2.6424936720346008</v>
      </c>
    </row>
    <row r="406" spans="1:6" x14ac:dyDescent="0.2">
      <c r="A406" s="3" t="s">
        <v>807</v>
      </c>
      <c r="B406" s="3">
        <v>3.5622840567874898E-3</v>
      </c>
      <c r="C406" s="3">
        <v>3.2649999999999998E-2</v>
      </c>
      <c r="D406" s="3">
        <v>7.0163000000000003E-2</v>
      </c>
      <c r="E406" s="3">
        <f t="shared" si="13"/>
        <v>2.2908219499999999E-3</v>
      </c>
      <c r="F406">
        <f t="shared" si="14"/>
        <v>2.6400086642533971</v>
      </c>
    </row>
    <row r="407" spans="1:6" x14ac:dyDescent="0.2">
      <c r="A407" s="3" t="s">
        <v>1361</v>
      </c>
      <c r="B407" s="3" t="s">
        <v>1179</v>
      </c>
      <c r="C407" s="3">
        <v>2.8993999999999999E-2</v>
      </c>
      <c r="D407" s="3">
        <v>7.9385999999999998E-2</v>
      </c>
      <c r="E407" s="3">
        <f t="shared" si="13"/>
        <v>2.3017176839999999E-3</v>
      </c>
      <c r="F407">
        <f t="shared" si="14"/>
        <v>2.6379479456062591</v>
      </c>
    </row>
    <row r="408" spans="1:6" x14ac:dyDescent="0.2">
      <c r="A408" s="3" t="s">
        <v>3050</v>
      </c>
      <c r="B408" s="3" t="s">
        <v>1179</v>
      </c>
      <c r="C408" s="3">
        <v>5.3732000000000002E-2</v>
      </c>
      <c r="D408" s="3">
        <v>4.2861999999999997E-2</v>
      </c>
      <c r="E408" s="3">
        <f t="shared" si="13"/>
        <v>2.303060984E-3</v>
      </c>
      <c r="F408">
        <f t="shared" si="14"/>
        <v>2.6376945619645462</v>
      </c>
    </row>
    <row r="409" spans="1:6" x14ac:dyDescent="0.2">
      <c r="A409" s="3" t="s">
        <v>2275</v>
      </c>
      <c r="B409" s="3" t="s">
        <v>1179</v>
      </c>
      <c r="C409" s="3">
        <v>0.38034000000000001</v>
      </c>
      <c r="D409" s="3">
        <v>6.0711999999999997E-3</v>
      </c>
      <c r="E409" s="3">
        <f t="shared" si="13"/>
        <v>2.309120208E-3</v>
      </c>
      <c r="F409">
        <f t="shared" si="14"/>
        <v>2.6365534580260035</v>
      </c>
    </row>
    <row r="410" spans="1:6" x14ac:dyDescent="0.2">
      <c r="A410" s="3" t="s">
        <v>2468</v>
      </c>
      <c r="B410" s="3" t="s">
        <v>1179</v>
      </c>
      <c r="C410" s="3">
        <v>5.5657999999999999E-2</v>
      </c>
      <c r="D410" s="3">
        <v>4.1723000000000003E-2</v>
      </c>
      <c r="E410" s="3">
        <f t="shared" si="13"/>
        <v>2.3222187340000001E-3</v>
      </c>
      <c r="F410">
        <f t="shared" si="14"/>
        <v>2.6340968756847878</v>
      </c>
    </row>
    <row r="411" spans="1:6" x14ac:dyDescent="0.2">
      <c r="A411" s="3" t="s">
        <v>3017</v>
      </c>
      <c r="B411" s="3" t="s">
        <v>1179</v>
      </c>
      <c r="C411" s="3">
        <v>4.8372999999999999E-2</v>
      </c>
      <c r="D411" s="3">
        <v>4.8329999999999998E-2</v>
      </c>
      <c r="E411" s="3">
        <f t="shared" si="13"/>
        <v>2.3378670900000001E-3</v>
      </c>
      <c r="F411">
        <f t="shared" si="14"/>
        <v>2.6311801825327485</v>
      </c>
    </row>
    <row r="412" spans="1:6" x14ac:dyDescent="0.2">
      <c r="A412" s="3" t="s">
        <v>3637</v>
      </c>
      <c r="B412" s="3" t="s">
        <v>1179</v>
      </c>
      <c r="C412" s="3">
        <v>2.8427000000000001E-2</v>
      </c>
      <c r="D412" s="3">
        <v>8.2586000000000007E-2</v>
      </c>
      <c r="E412" s="3">
        <f t="shared" si="13"/>
        <v>2.3476722220000003E-3</v>
      </c>
      <c r="F412">
        <f t="shared" si="14"/>
        <v>2.6293625386483206</v>
      </c>
    </row>
    <row r="413" spans="1:6" x14ac:dyDescent="0.2">
      <c r="A413" s="3" t="s">
        <v>2808</v>
      </c>
      <c r="B413" s="3" t="s">
        <v>1179</v>
      </c>
      <c r="C413" s="3">
        <v>2.8969000000000002E-2</v>
      </c>
      <c r="D413" s="3">
        <v>8.1255999999999995E-2</v>
      </c>
      <c r="E413" s="3">
        <f t="shared" si="13"/>
        <v>2.3539050640000001E-3</v>
      </c>
      <c r="F413">
        <f t="shared" si="14"/>
        <v>2.6282110567909509</v>
      </c>
    </row>
    <row r="414" spans="1:6" x14ac:dyDescent="0.2">
      <c r="A414" s="3" t="s">
        <v>26</v>
      </c>
      <c r="B414" s="3">
        <v>2.9455097193784301</v>
      </c>
      <c r="C414" s="3">
        <v>7.5415999999999997E-2</v>
      </c>
      <c r="D414" s="3">
        <v>3.1323999999999998E-2</v>
      </c>
      <c r="E414" s="3">
        <f t="shared" si="13"/>
        <v>2.3623307839999996E-3</v>
      </c>
      <c r="F414">
        <f t="shared" si="14"/>
        <v>2.6266592906312081</v>
      </c>
    </row>
    <row r="415" spans="1:6" x14ac:dyDescent="0.2">
      <c r="A415" s="3" t="s">
        <v>606</v>
      </c>
      <c r="B415" s="3">
        <v>0.11736423220542599</v>
      </c>
      <c r="C415" s="3">
        <v>2.5661999999999998E-3</v>
      </c>
      <c r="D415" s="3">
        <v>0.92501</v>
      </c>
      <c r="E415" s="3">
        <f t="shared" si="13"/>
        <v>2.3737606619999999E-3</v>
      </c>
      <c r="F415">
        <f t="shared" si="14"/>
        <v>2.6245630715704111</v>
      </c>
    </row>
    <row r="416" spans="1:6" x14ac:dyDescent="0.2">
      <c r="A416" s="3" t="s">
        <v>3528</v>
      </c>
      <c r="B416" s="3" t="s">
        <v>1179</v>
      </c>
      <c r="C416" s="3">
        <v>4.2228999999999999E-3</v>
      </c>
      <c r="D416" s="3">
        <v>0.56869999999999998</v>
      </c>
      <c r="E416" s="3">
        <f t="shared" si="13"/>
        <v>2.4015632299999997E-3</v>
      </c>
      <c r="F416">
        <f t="shared" si="14"/>
        <v>2.6195059744722027</v>
      </c>
    </row>
    <row r="417" spans="1:6" x14ac:dyDescent="0.2">
      <c r="A417" s="3" t="s">
        <v>509</v>
      </c>
      <c r="B417" s="3">
        <v>0.185676140313905</v>
      </c>
      <c r="C417" s="3">
        <v>3.6804000000000003E-2</v>
      </c>
      <c r="D417" s="3">
        <v>6.5332000000000001E-2</v>
      </c>
      <c r="E417" s="3">
        <f t="shared" si="13"/>
        <v>2.4044789280000005E-3</v>
      </c>
      <c r="F417">
        <f t="shared" si="14"/>
        <v>2.6189790245762095</v>
      </c>
    </row>
    <row r="418" spans="1:6" x14ac:dyDescent="0.2">
      <c r="A418" s="3" t="s">
        <v>3034</v>
      </c>
      <c r="B418" s="3" t="s">
        <v>1179</v>
      </c>
      <c r="C418" s="3">
        <v>0.16425999999999999</v>
      </c>
      <c r="D418" s="3">
        <v>1.4648E-2</v>
      </c>
      <c r="E418" s="3">
        <f t="shared" si="13"/>
        <v>2.4060804799999999E-3</v>
      </c>
      <c r="F418">
        <f t="shared" si="14"/>
        <v>2.6186898502150648</v>
      </c>
    </row>
    <row r="419" spans="1:6" x14ac:dyDescent="0.2">
      <c r="A419" s="3" t="s">
        <v>3566</v>
      </c>
      <c r="B419" s="3" t="s">
        <v>1179</v>
      </c>
      <c r="C419" s="3">
        <v>7.6807E-2</v>
      </c>
      <c r="D419" s="3">
        <v>3.1549000000000001E-2</v>
      </c>
      <c r="E419" s="3">
        <f t="shared" si="13"/>
        <v>2.4231840429999999E-3</v>
      </c>
      <c r="F419">
        <f t="shared" si="14"/>
        <v>2.6156135995546435</v>
      </c>
    </row>
    <row r="420" spans="1:6" x14ac:dyDescent="0.2">
      <c r="A420" s="3" t="s">
        <v>629</v>
      </c>
      <c r="B420" s="3">
        <v>0.10292005177242</v>
      </c>
      <c r="C420" s="3">
        <v>7.1288999999999996E-3</v>
      </c>
      <c r="D420" s="3">
        <v>0.34050999999999998</v>
      </c>
      <c r="E420" s="3">
        <f t="shared" si="13"/>
        <v>2.4274617389999998E-3</v>
      </c>
      <c r="F420">
        <f t="shared" si="14"/>
        <v>2.6148476065989996</v>
      </c>
    </row>
    <row r="421" spans="1:6" x14ac:dyDescent="0.2">
      <c r="A421" s="3" t="s">
        <v>1167</v>
      </c>
      <c r="B421" s="3">
        <v>-0.62884558064641305</v>
      </c>
      <c r="C421" s="3">
        <v>0.19456999999999999</v>
      </c>
      <c r="D421" s="3">
        <v>1.2482999999999999E-2</v>
      </c>
      <c r="E421" s="3">
        <f t="shared" si="13"/>
        <v>2.4288173099999998E-3</v>
      </c>
      <c r="F421">
        <f t="shared" si="14"/>
        <v>2.6146051505891705</v>
      </c>
    </row>
    <row r="422" spans="1:6" x14ac:dyDescent="0.2">
      <c r="A422" s="3" t="s">
        <v>1489</v>
      </c>
      <c r="B422" s="3" t="s">
        <v>1179</v>
      </c>
      <c r="C422" s="3">
        <v>0.20302000000000001</v>
      </c>
      <c r="D422" s="3">
        <v>1.2002000000000001E-2</v>
      </c>
      <c r="E422" s="3">
        <f t="shared" si="13"/>
        <v>2.4366460400000001E-3</v>
      </c>
      <c r="F422">
        <f t="shared" si="14"/>
        <v>2.6132075541306512</v>
      </c>
    </row>
    <row r="423" spans="1:6" x14ac:dyDescent="0.2">
      <c r="A423" s="3" t="s">
        <v>1161</v>
      </c>
      <c r="B423" s="3">
        <v>-0.50675452093014195</v>
      </c>
      <c r="C423" s="3">
        <v>1.1233999999999999E-2</v>
      </c>
      <c r="D423" s="3">
        <v>0.21712000000000001</v>
      </c>
      <c r="E423" s="3">
        <f t="shared" si="13"/>
        <v>2.4391260799999999E-3</v>
      </c>
      <c r="F423">
        <f t="shared" si="14"/>
        <v>2.6127657501442147</v>
      </c>
    </row>
    <row r="424" spans="1:6" x14ac:dyDescent="0.2">
      <c r="A424" s="3" t="s">
        <v>3338</v>
      </c>
      <c r="B424" s="3" t="s">
        <v>1179</v>
      </c>
      <c r="C424" s="3">
        <v>0.26190999999999998</v>
      </c>
      <c r="D424" s="3">
        <v>9.4144999999999993E-3</v>
      </c>
      <c r="E424" s="3">
        <f t="shared" si="13"/>
        <v>2.4657516949999998E-3</v>
      </c>
      <c r="F424">
        <f t="shared" si="14"/>
        <v>2.6080506596627719</v>
      </c>
    </row>
    <row r="425" spans="1:6" x14ac:dyDescent="0.2">
      <c r="A425" s="3" t="s">
        <v>1174</v>
      </c>
      <c r="B425" s="3">
        <v>-0.80000919111552105</v>
      </c>
      <c r="C425" s="3">
        <v>4.8079999999999998E-2</v>
      </c>
      <c r="D425" s="3">
        <v>5.1340999999999998E-2</v>
      </c>
      <c r="E425" s="3">
        <f t="shared" si="13"/>
        <v>2.4684752799999997E-3</v>
      </c>
      <c r="F425">
        <f t="shared" si="14"/>
        <v>2.6075712175687555</v>
      </c>
    </row>
    <row r="426" spans="1:6" x14ac:dyDescent="0.2">
      <c r="A426" s="3" t="s">
        <v>456</v>
      </c>
      <c r="B426" s="3">
        <v>0.22850591974567599</v>
      </c>
      <c r="C426" s="3">
        <v>1.1738E-2</v>
      </c>
      <c r="D426" s="3">
        <v>0.21073</v>
      </c>
      <c r="E426" s="3">
        <f t="shared" si="13"/>
        <v>2.47354874E-3</v>
      </c>
      <c r="F426">
        <f t="shared" si="14"/>
        <v>2.6066795276670938</v>
      </c>
    </row>
    <row r="427" spans="1:6" x14ac:dyDescent="0.2">
      <c r="A427" s="3" t="s">
        <v>478</v>
      </c>
      <c r="B427" s="3">
        <v>0.20970994194980699</v>
      </c>
      <c r="C427" s="3">
        <v>3.4207000000000001E-2</v>
      </c>
      <c r="D427" s="3">
        <v>7.3061000000000001E-2</v>
      </c>
      <c r="E427" s="3">
        <f t="shared" si="13"/>
        <v>2.499197627E-3</v>
      </c>
      <c r="F427">
        <f t="shared" si="14"/>
        <v>2.6021994001672684</v>
      </c>
    </row>
    <row r="428" spans="1:6" x14ac:dyDescent="0.2">
      <c r="A428" s="3" t="s">
        <v>1372</v>
      </c>
      <c r="B428" s="3" t="s">
        <v>1179</v>
      </c>
      <c r="C428" s="3">
        <v>1.6083E-2</v>
      </c>
      <c r="D428" s="3">
        <v>0.15626999999999999</v>
      </c>
      <c r="E428" s="3">
        <f t="shared" si="13"/>
        <v>2.5132904099999997E-3</v>
      </c>
      <c r="F428">
        <f t="shared" si="14"/>
        <v>2.5997573259026714</v>
      </c>
    </row>
    <row r="429" spans="1:6" x14ac:dyDescent="0.2">
      <c r="A429" s="3" t="s">
        <v>2665</v>
      </c>
      <c r="B429" s="3" t="s">
        <v>1179</v>
      </c>
      <c r="C429" s="3">
        <v>1.8889E-2</v>
      </c>
      <c r="D429" s="3">
        <v>0.13325999999999999</v>
      </c>
      <c r="E429" s="3">
        <f t="shared" si="13"/>
        <v>2.5171481399999997E-3</v>
      </c>
      <c r="F429">
        <f t="shared" si="14"/>
        <v>2.5990912244630242</v>
      </c>
    </row>
    <row r="430" spans="1:6" x14ac:dyDescent="0.2">
      <c r="A430" s="3" t="s">
        <v>444</v>
      </c>
      <c r="B430" s="3">
        <v>0.239007320231027</v>
      </c>
      <c r="C430" s="3">
        <v>6.5561999999999999E-3</v>
      </c>
      <c r="D430" s="3">
        <v>0.38618999999999998</v>
      </c>
      <c r="E430" s="3">
        <f t="shared" si="13"/>
        <v>2.5319388779999996E-3</v>
      </c>
      <c r="F430">
        <f t="shared" si="14"/>
        <v>2.5965467825676853</v>
      </c>
    </row>
    <row r="431" spans="1:6" x14ac:dyDescent="0.2">
      <c r="A431" s="3" t="s">
        <v>428</v>
      </c>
      <c r="B431" s="3">
        <v>0.26022633683199597</v>
      </c>
      <c r="C431" s="3">
        <v>1.4899000000000001E-2</v>
      </c>
      <c r="D431" s="3">
        <v>0.17002</v>
      </c>
      <c r="E431" s="3">
        <f t="shared" si="13"/>
        <v>2.53312798E-3</v>
      </c>
      <c r="F431">
        <f t="shared" si="14"/>
        <v>2.5963428680050602</v>
      </c>
    </row>
    <row r="432" spans="1:6" x14ac:dyDescent="0.2">
      <c r="A432" s="3" t="s">
        <v>2749</v>
      </c>
      <c r="B432" s="3" t="s">
        <v>1179</v>
      </c>
      <c r="C432" s="3">
        <v>0.16889999999999999</v>
      </c>
      <c r="D432" s="3">
        <v>1.5010000000000001E-2</v>
      </c>
      <c r="E432" s="3">
        <f t="shared" si="13"/>
        <v>2.5351890000000002E-3</v>
      </c>
      <c r="F432">
        <f t="shared" si="14"/>
        <v>2.5959896581857209</v>
      </c>
    </row>
    <row r="433" spans="1:6" x14ac:dyDescent="0.2">
      <c r="A433" s="3" t="s">
        <v>692</v>
      </c>
      <c r="B433" s="3">
        <v>6.9254168150251899E-2</v>
      </c>
      <c r="C433" s="3">
        <v>3.5417999999999998E-2</v>
      </c>
      <c r="D433" s="3">
        <v>7.1764999999999995E-2</v>
      </c>
      <c r="E433" s="3">
        <f t="shared" si="13"/>
        <v>2.5417727699999998E-3</v>
      </c>
      <c r="F433">
        <f t="shared" si="14"/>
        <v>2.5948632772069171</v>
      </c>
    </row>
    <row r="434" spans="1:6" x14ac:dyDescent="0.2">
      <c r="A434" s="3" t="s">
        <v>3040</v>
      </c>
      <c r="B434" s="3" t="s">
        <v>1179</v>
      </c>
      <c r="C434" s="3">
        <v>0.21632000000000001</v>
      </c>
      <c r="D434" s="3">
        <v>1.1828999999999999E-2</v>
      </c>
      <c r="E434" s="3">
        <f t="shared" si="13"/>
        <v>2.5588492799999999E-3</v>
      </c>
      <c r="F434">
        <f t="shared" si="14"/>
        <v>2.5919552939455723</v>
      </c>
    </row>
    <row r="435" spans="1:6" x14ac:dyDescent="0.2">
      <c r="A435" s="3" t="s">
        <v>1814</v>
      </c>
      <c r="B435" s="3" t="s">
        <v>1179</v>
      </c>
      <c r="C435" s="3">
        <v>0.21615000000000001</v>
      </c>
      <c r="D435" s="3">
        <v>1.1913999999999999E-2</v>
      </c>
      <c r="E435" s="3">
        <f t="shared" si="13"/>
        <v>2.5752111E-3</v>
      </c>
      <c r="F435">
        <f t="shared" si="14"/>
        <v>2.5891871643675035</v>
      </c>
    </row>
    <row r="436" spans="1:6" x14ac:dyDescent="0.2">
      <c r="A436" s="3" t="s">
        <v>2781</v>
      </c>
      <c r="B436" s="3" t="s">
        <v>1179</v>
      </c>
      <c r="C436" s="3">
        <v>0.27442</v>
      </c>
      <c r="D436" s="3">
        <v>9.4144999999999993E-3</v>
      </c>
      <c r="E436" s="3">
        <f t="shared" si="13"/>
        <v>2.5835270899999996E-3</v>
      </c>
      <c r="F436">
        <f t="shared" si="14"/>
        <v>2.5877869802279259</v>
      </c>
    </row>
    <row r="437" spans="1:6" x14ac:dyDescent="0.2">
      <c r="A437" s="3" t="s">
        <v>3645</v>
      </c>
      <c r="B437" s="3" t="s">
        <v>1179</v>
      </c>
      <c r="C437" s="3">
        <v>3.039E-3</v>
      </c>
      <c r="D437" s="3">
        <v>0.85026999999999997</v>
      </c>
      <c r="E437" s="3">
        <f t="shared" si="13"/>
        <v>2.5839705300000002E-3</v>
      </c>
      <c r="F437">
        <f t="shared" si="14"/>
        <v>2.5877124437463674</v>
      </c>
    </row>
    <row r="438" spans="1:6" x14ac:dyDescent="0.2">
      <c r="A438" s="3" t="s">
        <v>863</v>
      </c>
      <c r="B438" s="3">
        <v>-3.9098183643666601E-2</v>
      </c>
      <c r="C438" s="3">
        <v>4.3090000000000003E-2</v>
      </c>
      <c r="D438" s="3">
        <v>6.0068000000000003E-2</v>
      </c>
      <c r="E438" s="3">
        <f t="shared" si="13"/>
        <v>2.5883301200000002E-3</v>
      </c>
      <c r="F438">
        <f t="shared" si="14"/>
        <v>2.5869803338181763</v>
      </c>
    </row>
    <row r="439" spans="1:6" x14ac:dyDescent="0.2">
      <c r="A439" s="3" t="s">
        <v>1176</v>
      </c>
      <c r="B439" s="3">
        <v>-1.18955636668554</v>
      </c>
      <c r="C439" s="3">
        <v>6.3403000000000001E-3</v>
      </c>
      <c r="D439" s="3">
        <v>0.40873999999999999</v>
      </c>
      <c r="E439" s="3">
        <f t="shared" si="13"/>
        <v>2.5915342219999999E-3</v>
      </c>
      <c r="F439">
        <f t="shared" si="14"/>
        <v>2.58644305179546</v>
      </c>
    </row>
    <row r="440" spans="1:6" x14ac:dyDescent="0.2">
      <c r="A440" s="3" t="s">
        <v>2949</v>
      </c>
      <c r="B440" s="3" t="s">
        <v>1179</v>
      </c>
      <c r="C440" s="3">
        <v>8.2825999999999997E-2</v>
      </c>
      <c r="D440" s="3">
        <v>3.1549000000000001E-2</v>
      </c>
      <c r="E440" s="3">
        <f t="shared" si="13"/>
        <v>2.6130774739999999E-3</v>
      </c>
      <c r="F440">
        <f t="shared" si="14"/>
        <v>2.5828477138731718</v>
      </c>
    </row>
    <row r="441" spans="1:6" x14ac:dyDescent="0.2">
      <c r="A441" s="3" t="s">
        <v>1954</v>
      </c>
      <c r="B441" s="3" t="s">
        <v>1179</v>
      </c>
      <c r="C441" s="3">
        <v>0.16425999999999999</v>
      </c>
      <c r="D441" s="3">
        <v>1.6007E-2</v>
      </c>
      <c r="E441" s="3">
        <f t="shared" si="13"/>
        <v>2.62930982E-3</v>
      </c>
      <c r="F441">
        <f t="shared" si="14"/>
        <v>2.5801582365681677</v>
      </c>
    </row>
    <row r="442" spans="1:6" x14ac:dyDescent="0.2">
      <c r="A442" s="3" t="s">
        <v>2505</v>
      </c>
      <c r="B442" s="3" t="s">
        <v>1179</v>
      </c>
      <c r="C442" s="3">
        <v>8.3734000000000003E-2</v>
      </c>
      <c r="D442" s="3">
        <v>3.1549000000000001E-2</v>
      </c>
      <c r="E442" s="3">
        <f t="shared" si="13"/>
        <v>2.6417239659999999E-3</v>
      </c>
      <c r="F442">
        <f t="shared" si="14"/>
        <v>2.5781125638244204</v>
      </c>
    </row>
    <row r="443" spans="1:6" x14ac:dyDescent="0.2">
      <c r="A443" s="3" t="s">
        <v>2403</v>
      </c>
      <c r="B443" s="3" t="s">
        <v>1179</v>
      </c>
      <c r="C443" s="3">
        <v>7.3399000000000006E-2</v>
      </c>
      <c r="D443" s="3">
        <v>3.6131999999999997E-2</v>
      </c>
      <c r="E443" s="3">
        <f t="shared" si="13"/>
        <v>2.6520526680000002E-3</v>
      </c>
      <c r="F443">
        <f t="shared" si="14"/>
        <v>2.5764178553824055</v>
      </c>
    </row>
    <row r="444" spans="1:6" x14ac:dyDescent="0.2">
      <c r="A444" s="3" t="s">
        <v>2163</v>
      </c>
      <c r="B444" s="3" t="s">
        <v>1179</v>
      </c>
      <c r="C444" s="3">
        <v>0.14787</v>
      </c>
      <c r="D444" s="3">
        <v>1.7947000000000001E-2</v>
      </c>
      <c r="E444" s="3">
        <f t="shared" si="13"/>
        <v>2.65382289E-3</v>
      </c>
      <c r="F444">
        <f t="shared" si="14"/>
        <v>2.5761280643134423</v>
      </c>
    </row>
    <row r="445" spans="1:6" x14ac:dyDescent="0.2">
      <c r="A445" s="3" t="s">
        <v>687</v>
      </c>
      <c r="B445" s="3">
        <v>7.0856272484482105E-2</v>
      </c>
      <c r="C445" s="3">
        <v>9.9346E-3</v>
      </c>
      <c r="D445" s="3">
        <v>0.26743</v>
      </c>
      <c r="E445" s="3">
        <f t="shared" si="13"/>
        <v>2.656810078E-3</v>
      </c>
      <c r="F445">
        <f t="shared" si="14"/>
        <v>2.5756394900099844</v>
      </c>
    </row>
    <row r="446" spans="1:6" x14ac:dyDescent="0.2">
      <c r="A446" s="3" t="s">
        <v>392</v>
      </c>
      <c r="B446" s="3">
        <v>0.29697000135789903</v>
      </c>
      <c r="C446" s="3">
        <v>4.6122999999999997E-2</v>
      </c>
      <c r="D446" s="3">
        <v>5.8109000000000001E-2</v>
      </c>
      <c r="E446" s="3">
        <f t="shared" si="13"/>
        <v>2.680161407E-3</v>
      </c>
      <c r="F446">
        <f t="shared" si="14"/>
        <v>2.5718390507254494</v>
      </c>
    </row>
    <row r="447" spans="1:6" x14ac:dyDescent="0.2">
      <c r="A447" s="3" t="s">
        <v>3609</v>
      </c>
      <c r="B447" s="3" t="s">
        <v>1179</v>
      </c>
      <c r="C447" s="3">
        <v>5.7846000000000002E-2</v>
      </c>
      <c r="D447" s="3">
        <v>4.6584E-2</v>
      </c>
      <c r="E447" s="3">
        <f t="shared" si="13"/>
        <v>2.6946980639999999E-3</v>
      </c>
      <c r="F447">
        <f t="shared" si="14"/>
        <v>2.5694898896552774</v>
      </c>
    </row>
    <row r="448" spans="1:6" x14ac:dyDescent="0.2">
      <c r="A448" s="3" t="s">
        <v>300</v>
      </c>
      <c r="B448" s="3">
        <v>0.43880244967901999</v>
      </c>
      <c r="C448" s="3">
        <v>0.16105</v>
      </c>
      <c r="D448" s="3">
        <v>1.6815E-2</v>
      </c>
      <c r="E448" s="3">
        <f t="shared" si="13"/>
        <v>2.70805575E-3</v>
      </c>
      <c r="F448">
        <f t="shared" si="14"/>
        <v>2.5673423991936355</v>
      </c>
    </row>
    <row r="449" spans="1:6" x14ac:dyDescent="0.2">
      <c r="A449" s="3" t="s">
        <v>2763</v>
      </c>
      <c r="B449" s="3" t="s">
        <v>1179</v>
      </c>
      <c r="C449" s="3">
        <v>0.10206999999999999</v>
      </c>
      <c r="D449" s="3">
        <v>2.6557000000000001E-2</v>
      </c>
      <c r="E449" s="3">
        <f t="shared" si="13"/>
        <v>2.7106729899999999E-3</v>
      </c>
      <c r="F449">
        <f t="shared" si="14"/>
        <v>2.5669228716502781</v>
      </c>
    </row>
    <row r="450" spans="1:6" x14ac:dyDescent="0.2">
      <c r="A450" s="3" t="s">
        <v>3396</v>
      </c>
      <c r="B450" s="3" t="s">
        <v>1179</v>
      </c>
      <c r="C450" s="3">
        <v>0.10206999999999999</v>
      </c>
      <c r="D450" s="3">
        <v>2.6557000000000001E-2</v>
      </c>
      <c r="E450" s="3">
        <f t="shared" ref="E450:E513" si="15">D450*C450</f>
        <v>2.7106729899999999E-3</v>
      </c>
      <c r="F450">
        <f t="shared" si="14"/>
        <v>2.5669228716502781</v>
      </c>
    </row>
    <row r="451" spans="1:6" x14ac:dyDescent="0.2">
      <c r="A451" s="3" t="s">
        <v>1043</v>
      </c>
      <c r="B451" s="3">
        <v>-0.198482854567544</v>
      </c>
      <c r="C451" s="3">
        <v>1.1379E-2</v>
      </c>
      <c r="D451" s="3">
        <v>0.23874999999999999</v>
      </c>
      <c r="E451" s="3">
        <f t="shared" si="15"/>
        <v>2.7167362499999998E-3</v>
      </c>
      <c r="F451">
        <f t="shared" si="14"/>
        <v>2.565952522321763</v>
      </c>
    </row>
    <row r="452" spans="1:6" x14ac:dyDescent="0.2">
      <c r="A452" s="3" t="s">
        <v>17</v>
      </c>
      <c r="B452" s="3">
        <v>3.3550100366061102</v>
      </c>
      <c r="C452" s="3">
        <v>1.6435999999999999E-2</v>
      </c>
      <c r="D452" s="3">
        <v>0.16621</v>
      </c>
      <c r="E452" s="3">
        <f t="shared" si="15"/>
        <v>2.73182756E-3</v>
      </c>
      <c r="F452">
        <f t="shared" si="14"/>
        <v>2.5635467179129159</v>
      </c>
    </row>
    <row r="453" spans="1:6" x14ac:dyDescent="0.2">
      <c r="A453" s="3" t="s">
        <v>1416</v>
      </c>
      <c r="B453" s="3" t="s">
        <v>1179</v>
      </c>
      <c r="C453" s="3">
        <v>1.065E-2</v>
      </c>
      <c r="D453" s="3">
        <v>0.25707000000000002</v>
      </c>
      <c r="E453" s="3">
        <f t="shared" si="15"/>
        <v>2.7377955000000001E-3</v>
      </c>
      <c r="F453">
        <f t="shared" ref="F453:F516" si="16">-LOG10(E453)</f>
        <v>2.5625989946747914</v>
      </c>
    </row>
    <row r="454" spans="1:6" x14ac:dyDescent="0.2">
      <c r="A454" s="3" t="s">
        <v>1683</v>
      </c>
      <c r="B454" s="3" t="s">
        <v>1179</v>
      </c>
      <c r="C454" s="3">
        <v>4.265E-2</v>
      </c>
      <c r="D454" s="3">
        <v>6.4338000000000006E-2</v>
      </c>
      <c r="E454" s="3">
        <f t="shared" si="15"/>
        <v>2.7440157000000005E-3</v>
      </c>
      <c r="F454">
        <f t="shared" si="16"/>
        <v>2.561613408124229</v>
      </c>
    </row>
    <row r="455" spans="1:6" x14ac:dyDescent="0.2">
      <c r="A455" s="3" t="s">
        <v>2325</v>
      </c>
      <c r="B455" s="3" t="s">
        <v>1179</v>
      </c>
      <c r="C455" s="3">
        <v>0.13167000000000001</v>
      </c>
      <c r="D455" s="3">
        <v>2.0891E-2</v>
      </c>
      <c r="E455" s="3">
        <f t="shared" si="15"/>
        <v>2.7507179700000002E-3</v>
      </c>
      <c r="F455">
        <f t="shared" si="16"/>
        <v>2.5605539353651832</v>
      </c>
    </row>
    <row r="456" spans="1:6" x14ac:dyDescent="0.2">
      <c r="A456" s="3" t="s">
        <v>1067</v>
      </c>
      <c r="B456" s="3">
        <v>-0.23568540508508901</v>
      </c>
      <c r="C456" s="3">
        <v>9.8603000000000007E-3</v>
      </c>
      <c r="D456" s="3">
        <v>0.27900000000000003</v>
      </c>
      <c r="E456" s="3">
        <f t="shared" si="15"/>
        <v>2.7510237000000002E-3</v>
      </c>
      <c r="F456">
        <f t="shared" si="16"/>
        <v>2.5605056681581591</v>
      </c>
    </row>
    <row r="457" spans="1:6" x14ac:dyDescent="0.2">
      <c r="A457" s="3" t="s">
        <v>1509</v>
      </c>
      <c r="B457" s="3" t="s">
        <v>1179</v>
      </c>
      <c r="C457" s="3">
        <v>6.8944999999999996E-3</v>
      </c>
      <c r="D457" s="3">
        <v>0.40105000000000002</v>
      </c>
      <c r="E457" s="3">
        <f t="shared" si="15"/>
        <v>2.7650392249999999E-3</v>
      </c>
      <c r="F457">
        <f t="shared" si="16"/>
        <v>2.5582987033899443</v>
      </c>
    </row>
    <row r="458" spans="1:6" x14ac:dyDescent="0.2">
      <c r="A458" s="3" t="s">
        <v>1897</v>
      </c>
      <c r="B458" s="3" t="s">
        <v>1179</v>
      </c>
      <c r="C458" s="3">
        <v>0.53439000000000003</v>
      </c>
      <c r="D458" s="3">
        <v>5.1806999999999999E-3</v>
      </c>
      <c r="E458" s="3">
        <f t="shared" si="15"/>
        <v>2.7685142729999999E-3</v>
      </c>
      <c r="F458">
        <f t="shared" si="16"/>
        <v>2.5577532331528925</v>
      </c>
    </row>
    <row r="459" spans="1:6" x14ac:dyDescent="0.2">
      <c r="A459" s="3" t="s">
        <v>3081</v>
      </c>
      <c r="B459" s="3" t="s">
        <v>1179</v>
      </c>
      <c r="C459" s="3">
        <v>0.17377999999999999</v>
      </c>
      <c r="D459" s="3">
        <v>1.6007E-2</v>
      </c>
      <c r="E459" s="3">
        <f t="shared" si="15"/>
        <v>2.7816964600000001E-3</v>
      </c>
      <c r="F459">
        <f t="shared" si="16"/>
        <v>2.5556902621725914</v>
      </c>
    </row>
    <row r="460" spans="1:6" x14ac:dyDescent="0.2">
      <c r="A460" s="3" t="s">
        <v>3521</v>
      </c>
      <c r="B460" s="3" t="s">
        <v>1179</v>
      </c>
      <c r="C460" s="3">
        <v>3.3979000000000002E-2</v>
      </c>
      <c r="D460" s="3">
        <v>8.2586000000000007E-2</v>
      </c>
      <c r="E460" s="3">
        <f t="shared" si="15"/>
        <v>2.8061896940000004E-3</v>
      </c>
      <c r="F460">
        <f t="shared" si="16"/>
        <v>2.5518829746929388</v>
      </c>
    </row>
    <row r="461" spans="1:6" x14ac:dyDescent="0.2">
      <c r="A461" s="3" t="s">
        <v>2372</v>
      </c>
      <c r="B461" s="3" t="s">
        <v>1179</v>
      </c>
      <c r="C461" s="3">
        <v>3.3979000000000002E-2</v>
      </c>
      <c r="D461" s="3">
        <v>8.2586000000000007E-2</v>
      </c>
      <c r="E461" s="3">
        <f t="shared" si="15"/>
        <v>2.8061896940000004E-3</v>
      </c>
      <c r="F461">
        <f t="shared" si="16"/>
        <v>2.5518829746929388</v>
      </c>
    </row>
    <row r="462" spans="1:6" x14ac:dyDescent="0.2">
      <c r="A462" s="3" t="s">
        <v>249</v>
      </c>
      <c r="B462" s="3">
        <v>0.50152668178173698</v>
      </c>
      <c r="C462" s="3">
        <v>8.5234999999999998E-3</v>
      </c>
      <c r="D462" s="3">
        <v>0.33012000000000002</v>
      </c>
      <c r="E462" s="3">
        <f t="shared" si="15"/>
        <v>2.8137778200000001E-3</v>
      </c>
      <c r="F462">
        <f t="shared" si="16"/>
        <v>2.5507101980730731</v>
      </c>
    </row>
    <row r="463" spans="1:6" x14ac:dyDescent="0.2">
      <c r="A463" s="3" t="s">
        <v>2918</v>
      </c>
      <c r="B463" s="3" t="s">
        <v>1179</v>
      </c>
      <c r="C463" s="3">
        <v>0.21632000000000001</v>
      </c>
      <c r="D463" s="3">
        <v>1.3030999999999999E-2</v>
      </c>
      <c r="E463" s="3">
        <f t="shared" si="15"/>
        <v>2.8188659200000001E-3</v>
      </c>
      <c r="F463">
        <f t="shared" si="16"/>
        <v>2.5499255809531505</v>
      </c>
    </row>
    <row r="464" spans="1:6" x14ac:dyDescent="0.2">
      <c r="A464" s="3" t="s">
        <v>463</v>
      </c>
      <c r="B464" s="3">
        <v>0.223454068802596</v>
      </c>
      <c r="C464" s="3">
        <v>5.4682000000000001E-2</v>
      </c>
      <c r="D464" s="3">
        <v>5.1593E-2</v>
      </c>
      <c r="E464" s="3">
        <f t="shared" si="15"/>
        <v>2.821208426E-3</v>
      </c>
      <c r="F464">
        <f t="shared" si="16"/>
        <v>2.549564827734057</v>
      </c>
    </row>
    <row r="465" spans="1:6" x14ac:dyDescent="0.2">
      <c r="A465" s="3" t="s">
        <v>1597</v>
      </c>
      <c r="B465" s="3" t="s">
        <v>1179</v>
      </c>
      <c r="C465" s="3">
        <v>4.9508999999999997E-2</v>
      </c>
      <c r="D465" s="3">
        <v>5.7140000000000003E-2</v>
      </c>
      <c r="E465" s="3">
        <f t="shared" si="15"/>
        <v>2.8289442600000002E-3</v>
      </c>
      <c r="F465">
        <f t="shared" si="16"/>
        <v>2.548375609564185</v>
      </c>
    </row>
    <row r="466" spans="1:6" x14ac:dyDescent="0.2">
      <c r="A466" s="3" t="s">
        <v>189</v>
      </c>
      <c r="B466" s="3">
        <v>0.66484913788632105</v>
      </c>
      <c r="C466" s="3">
        <v>1.1204E-2</v>
      </c>
      <c r="D466" s="3">
        <v>0.25314999999999999</v>
      </c>
      <c r="E466" s="3">
        <f t="shared" si="15"/>
        <v>2.8362926E-3</v>
      </c>
      <c r="F466">
        <f t="shared" si="16"/>
        <v>2.5472489681256096</v>
      </c>
    </row>
    <row r="467" spans="1:6" x14ac:dyDescent="0.2">
      <c r="A467" s="3" t="s">
        <v>2525</v>
      </c>
      <c r="B467" s="3" t="s">
        <v>1179</v>
      </c>
      <c r="C467" s="3">
        <v>0.46743000000000001</v>
      </c>
      <c r="D467" s="3">
        <v>6.0711999999999997E-3</v>
      </c>
      <c r="E467" s="3">
        <f t="shared" si="15"/>
        <v>2.8378610160000001E-3</v>
      </c>
      <c r="F467">
        <f t="shared" si="16"/>
        <v>2.5470088778927491</v>
      </c>
    </row>
    <row r="468" spans="1:6" x14ac:dyDescent="0.2">
      <c r="A468" s="3" t="s">
        <v>2757</v>
      </c>
      <c r="B468" s="3" t="s">
        <v>1179</v>
      </c>
      <c r="C468" s="3">
        <v>0.41171000000000002</v>
      </c>
      <c r="D468" s="3">
        <v>6.9170000000000004E-3</v>
      </c>
      <c r="E468" s="3">
        <f t="shared" si="15"/>
        <v>2.8477980700000005E-3</v>
      </c>
      <c r="F468">
        <f t="shared" si="16"/>
        <v>2.5454908086425703</v>
      </c>
    </row>
    <row r="469" spans="1:6" x14ac:dyDescent="0.2">
      <c r="A469" s="3" t="s">
        <v>419</v>
      </c>
      <c r="B469" s="3">
        <v>0.27157849999900802</v>
      </c>
      <c r="C469" s="3">
        <v>1.1217E-2</v>
      </c>
      <c r="D469" s="3">
        <v>0.25852000000000003</v>
      </c>
      <c r="E469" s="3">
        <f t="shared" si="15"/>
        <v>2.8998188400000003E-3</v>
      </c>
      <c r="F469">
        <f t="shared" si="16"/>
        <v>2.5376291328754825</v>
      </c>
    </row>
    <row r="470" spans="1:6" x14ac:dyDescent="0.2">
      <c r="A470" s="3" t="s">
        <v>2877</v>
      </c>
      <c r="B470" s="3" t="s">
        <v>1179</v>
      </c>
      <c r="C470" s="3">
        <v>5.5657999999999999E-2</v>
      </c>
      <c r="D470" s="3">
        <v>5.2941000000000002E-2</v>
      </c>
      <c r="E470" s="3">
        <f t="shared" si="15"/>
        <v>2.946590178E-3</v>
      </c>
      <c r="F470">
        <f t="shared" si="16"/>
        <v>2.5306802631354381</v>
      </c>
    </row>
    <row r="471" spans="1:6" x14ac:dyDescent="0.2">
      <c r="A471" s="3" t="s">
        <v>127</v>
      </c>
      <c r="B471" s="3">
        <v>0.929933437903955</v>
      </c>
      <c r="C471" s="3">
        <v>0.15744</v>
      </c>
      <c r="D471" s="3">
        <v>1.8734000000000001E-2</v>
      </c>
      <c r="E471" s="3">
        <f t="shared" si="15"/>
        <v>2.9494809600000001E-3</v>
      </c>
      <c r="F471">
        <f t="shared" si="16"/>
        <v>2.5302544030186933</v>
      </c>
    </row>
    <row r="472" spans="1:6" x14ac:dyDescent="0.2">
      <c r="A472" s="3" t="s">
        <v>837</v>
      </c>
      <c r="B472" s="3">
        <v>-1.8001724622715501E-2</v>
      </c>
      <c r="C472" s="3">
        <v>0.29943999999999998</v>
      </c>
      <c r="D472" s="3">
        <v>9.8924000000000008E-3</v>
      </c>
      <c r="E472" s="3">
        <f t="shared" si="15"/>
        <v>2.9621802560000003E-3</v>
      </c>
      <c r="F472">
        <f t="shared" si="16"/>
        <v>2.5283885171165696</v>
      </c>
    </row>
    <row r="473" spans="1:6" x14ac:dyDescent="0.2">
      <c r="A473" s="3" t="s">
        <v>2010</v>
      </c>
      <c r="B473" s="3" t="s">
        <v>1179</v>
      </c>
      <c r="C473" s="3">
        <v>4.0756000000000001E-2</v>
      </c>
      <c r="D473" s="3">
        <v>7.3706999999999995E-2</v>
      </c>
      <c r="E473" s="3">
        <f t="shared" si="15"/>
        <v>3.0040024919999997E-3</v>
      </c>
      <c r="F473">
        <f t="shared" si="16"/>
        <v>2.5222997113944339</v>
      </c>
    </row>
    <row r="474" spans="1:6" x14ac:dyDescent="0.2">
      <c r="A474" s="3" t="s">
        <v>1452</v>
      </c>
      <c r="B474" s="3" t="s">
        <v>1179</v>
      </c>
      <c r="C474" s="3">
        <v>0.15633</v>
      </c>
      <c r="D474" s="3">
        <v>1.9265000000000001E-2</v>
      </c>
      <c r="E474" s="3">
        <f t="shared" si="15"/>
        <v>3.0116974500000002E-3</v>
      </c>
      <c r="F474">
        <f t="shared" si="16"/>
        <v>2.5211886587645567</v>
      </c>
    </row>
    <row r="475" spans="1:6" x14ac:dyDescent="0.2">
      <c r="A475" s="3" t="s">
        <v>8</v>
      </c>
      <c r="B475" s="3">
        <v>4.4346123232554699</v>
      </c>
      <c r="C475" s="3">
        <v>1.0970000000000001E-2</v>
      </c>
      <c r="D475" s="3">
        <v>0.27526</v>
      </c>
      <c r="E475" s="3">
        <f t="shared" si="15"/>
        <v>3.0196022000000002E-3</v>
      </c>
      <c r="F475">
        <f t="shared" si="16"/>
        <v>2.520050266885296</v>
      </c>
    </row>
    <row r="476" spans="1:6" x14ac:dyDescent="0.2">
      <c r="A476" s="3" t="s">
        <v>267</v>
      </c>
      <c r="B476" s="3">
        <v>0.48238343252122101</v>
      </c>
      <c r="C476" s="3">
        <v>6.2364999999999997E-2</v>
      </c>
      <c r="D476" s="3">
        <v>4.8793999999999997E-2</v>
      </c>
      <c r="E476" s="3">
        <f t="shared" si="15"/>
        <v>3.0430378099999995E-3</v>
      </c>
      <c r="F476">
        <f t="shared" si="16"/>
        <v>2.5166926514629484</v>
      </c>
    </row>
    <row r="477" spans="1:6" x14ac:dyDescent="0.2">
      <c r="A477" s="3" t="s">
        <v>3723</v>
      </c>
      <c r="B477" s="3" t="s">
        <v>1179</v>
      </c>
      <c r="C477" s="3">
        <v>6.3723000000000002E-2</v>
      </c>
      <c r="D477" s="3">
        <v>4.8329999999999998E-2</v>
      </c>
      <c r="E477" s="3">
        <f t="shared" si="15"/>
        <v>3.0797325899999998E-3</v>
      </c>
      <c r="F477">
        <f t="shared" si="16"/>
        <v>2.5114869912038373</v>
      </c>
    </row>
    <row r="478" spans="1:6" x14ac:dyDescent="0.2">
      <c r="A478" s="3" t="s">
        <v>2168</v>
      </c>
      <c r="B478" s="3" t="s">
        <v>1179</v>
      </c>
      <c r="C478" s="3">
        <v>0.10206999999999999</v>
      </c>
      <c r="D478" s="3">
        <v>3.0183000000000001E-2</v>
      </c>
      <c r="E478" s="3">
        <f t="shared" si="15"/>
        <v>3.08077881E-3</v>
      </c>
      <c r="F478">
        <f t="shared" si="16"/>
        <v>2.5113394815093582</v>
      </c>
    </row>
    <row r="479" spans="1:6" x14ac:dyDescent="0.2">
      <c r="A479" s="3" t="s">
        <v>2510</v>
      </c>
      <c r="B479" s="3" t="s">
        <v>1179</v>
      </c>
      <c r="C479" s="3">
        <v>0.19320999999999999</v>
      </c>
      <c r="D479" s="3">
        <v>1.6007E-2</v>
      </c>
      <c r="E479" s="3">
        <f t="shared" si="15"/>
        <v>3.0927124699999999E-3</v>
      </c>
      <c r="F479">
        <f t="shared" si="16"/>
        <v>2.5096604545512728</v>
      </c>
    </row>
    <row r="480" spans="1:6" x14ac:dyDescent="0.2">
      <c r="A480" s="3" t="s">
        <v>1480</v>
      </c>
      <c r="B480" s="3" t="s">
        <v>1179</v>
      </c>
      <c r="C480" s="3">
        <v>0.47122000000000003</v>
      </c>
      <c r="D480" s="3">
        <v>6.6268000000000004E-3</v>
      </c>
      <c r="E480" s="3">
        <f t="shared" si="15"/>
        <v>3.1226806960000003E-3</v>
      </c>
      <c r="F480">
        <f t="shared" si="16"/>
        <v>2.5054724214870068</v>
      </c>
    </row>
    <row r="481" spans="1:6" x14ac:dyDescent="0.2">
      <c r="A481" s="3" t="s">
        <v>2340</v>
      </c>
      <c r="B481" s="3" t="s">
        <v>1179</v>
      </c>
      <c r="C481" s="3">
        <v>2.9604999999999999E-2</v>
      </c>
      <c r="D481" s="3">
        <v>0.10657999999999999</v>
      </c>
      <c r="E481" s="3">
        <f t="shared" si="15"/>
        <v>3.1553008999999996E-3</v>
      </c>
      <c r="F481">
        <f t="shared" si="16"/>
        <v>2.5009592186770879</v>
      </c>
    </row>
    <row r="482" spans="1:6" x14ac:dyDescent="0.2">
      <c r="A482" s="3" t="s">
        <v>1449</v>
      </c>
      <c r="B482" s="3" t="s">
        <v>1179</v>
      </c>
      <c r="C482" s="3">
        <v>9.2402999999999999E-3</v>
      </c>
      <c r="D482" s="3">
        <v>0.34201999999999999</v>
      </c>
      <c r="E482" s="3">
        <f t="shared" si="15"/>
        <v>3.160367406E-3</v>
      </c>
      <c r="F482">
        <f t="shared" si="16"/>
        <v>2.5002624258869255</v>
      </c>
    </row>
    <row r="483" spans="1:6" x14ac:dyDescent="0.2">
      <c r="A483" s="3" t="s">
        <v>2000</v>
      </c>
      <c r="B483" s="3" t="s">
        <v>1179</v>
      </c>
      <c r="C483" s="3">
        <v>2.3552E-2</v>
      </c>
      <c r="D483" s="3">
        <v>0.13435</v>
      </c>
      <c r="E483" s="3">
        <f t="shared" si="15"/>
        <v>3.1642111999999997E-3</v>
      </c>
      <c r="F483">
        <f t="shared" si="16"/>
        <v>2.4997345365734081</v>
      </c>
    </row>
    <row r="484" spans="1:6" x14ac:dyDescent="0.2">
      <c r="A484" s="3" t="s">
        <v>3192</v>
      </c>
      <c r="B484" s="3" t="s">
        <v>1179</v>
      </c>
      <c r="C484" s="3">
        <v>2.3552E-2</v>
      </c>
      <c r="D484" s="3">
        <v>0.13435</v>
      </c>
      <c r="E484" s="3">
        <f t="shared" si="15"/>
        <v>3.1642111999999997E-3</v>
      </c>
      <c r="F484">
        <f t="shared" si="16"/>
        <v>2.4997345365734081</v>
      </c>
    </row>
    <row r="485" spans="1:6" x14ac:dyDescent="0.2">
      <c r="A485" s="3" t="s">
        <v>3257</v>
      </c>
      <c r="B485" s="3" t="s">
        <v>1179</v>
      </c>
      <c r="C485" s="3">
        <v>2.3552E-2</v>
      </c>
      <c r="D485" s="3">
        <v>0.13435</v>
      </c>
      <c r="E485" s="3">
        <f t="shared" si="15"/>
        <v>3.1642111999999997E-3</v>
      </c>
      <c r="F485">
        <f t="shared" si="16"/>
        <v>2.4997345365734081</v>
      </c>
    </row>
    <row r="486" spans="1:6" x14ac:dyDescent="0.2">
      <c r="A486" s="3" t="s">
        <v>3544</v>
      </c>
      <c r="B486" s="3" t="s">
        <v>1179</v>
      </c>
      <c r="C486" s="3">
        <v>1.0071999999999999E-2</v>
      </c>
      <c r="D486" s="3">
        <v>0.31741999999999998</v>
      </c>
      <c r="E486" s="3">
        <f t="shared" si="15"/>
        <v>3.1970542399999994E-3</v>
      </c>
      <c r="F486">
        <f t="shared" si="16"/>
        <v>2.4952499955916605</v>
      </c>
    </row>
    <row r="487" spans="1:6" x14ac:dyDescent="0.2">
      <c r="A487" s="3" t="s">
        <v>3247</v>
      </c>
      <c r="B487" s="3" t="s">
        <v>1179</v>
      </c>
      <c r="C487" s="3">
        <v>7.0337000000000004E-3</v>
      </c>
      <c r="D487" s="3">
        <v>0.45526</v>
      </c>
      <c r="E487" s="3">
        <f t="shared" si="15"/>
        <v>3.202162262E-3</v>
      </c>
      <c r="F487">
        <f t="shared" si="16"/>
        <v>2.494556665013298</v>
      </c>
    </row>
    <row r="488" spans="1:6" x14ac:dyDescent="0.2">
      <c r="A488" s="3" t="s">
        <v>2229</v>
      </c>
      <c r="B488" s="3" t="s">
        <v>1179</v>
      </c>
      <c r="C488" s="3">
        <v>0.10206999999999999</v>
      </c>
      <c r="D488" s="3">
        <v>3.1549000000000001E-2</v>
      </c>
      <c r="E488" s="3">
        <f t="shared" si="15"/>
        <v>3.2202064299999998E-3</v>
      </c>
      <c r="F488">
        <f t="shared" si="16"/>
        <v>2.4921162871438263</v>
      </c>
    </row>
    <row r="489" spans="1:6" x14ac:dyDescent="0.2">
      <c r="A489" s="3" t="s">
        <v>2871</v>
      </c>
      <c r="B489" s="3" t="s">
        <v>1179</v>
      </c>
      <c r="C489" s="3">
        <v>3.3979000000000002E-2</v>
      </c>
      <c r="D489" s="3">
        <v>9.5102000000000006E-2</v>
      </c>
      <c r="E489" s="3">
        <f t="shared" si="15"/>
        <v>3.2314708580000002E-3</v>
      </c>
      <c r="F489">
        <f t="shared" si="16"/>
        <v>2.4905997562713593</v>
      </c>
    </row>
    <row r="490" spans="1:6" x14ac:dyDescent="0.2">
      <c r="A490" s="3" t="s">
        <v>3586</v>
      </c>
      <c r="B490" s="3" t="s">
        <v>1179</v>
      </c>
      <c r="C490" s="3">
        <v>0.53439000000000003</v>
      </c>
      <c r="D490" s="3">
        <v>6.0711999999999997E-3</v>
      </c>
      <c r="E490" s="3">
        <f t="shared" si="15"/>
        <v>3.2443885679999999E-3</v>
      </c>
      <c r="F490">
        <f t="shared" si="16"/>
        <v>2.4888671375581706</v>
      </c>
    </row>
    <row r="491" spans="1:6" x14ac:dyDescent="0.2">
      <c r="A491" s="3" t="s">
        <v>2968</v>
      </c>
      <c r="B491" s="3" t="s">
        <v>1179</v>
      </c>
      <c r="C491" s="3">
        <v>2.3389E-2</v>
      </c>
      <c r="D491" s="3">
        <v>0.13911000000000001</v>
      </c>
      <c r="E491" s="3">
        <f t="shared" si="15"/>
        <v>3.2536437900000004E-3</v>
      </c>
      <c r="F491">
        <f t="shared" si="16"/>
        <v>2.487629995500388</v>
      </c>
    </row>
    <row r="492" spans="1:6" x14ac:dyDescent="0.2">
      <c r="A492" s="3" t="s">
        <v>2063</v>
      </c>
      <c r="B492" s="3" t="s">
        <v>1179</v>
      </c>
      <c r="C492" s="3">
        <v>6.9847000000000006E-2</v>
      </c>
      <c r="D492" s="3">
        <v>4.6941999999999998E-2</v>
      </c>
      <c r="E492" s="3">
        <f t="shared" si="15"/>
        <v>3.2787578740000002E-3</v>
      </c>
      <c r="F492">
        <f t="shared" si="16"/>
        <v>2.4842906534337992</v>
      </c>
    </row>
    <row r="493" spans="1:6" x14ac:dyDescent="0.2">
      <c r="A493" s="3" t="s">
        <v>666</v>
      </c>
      <c r="B493" s="3">
        <v>8.4496921225165195E-2</v>
      </c>
      <c r="C493" s="3">
        <v>3.5241999999999999E-3</v>
      </c>
      <c r="D493" s="3">
        <v>0.93103999999999998</v>
      </c>
      <c r="E493" s="3">
        <f t="shared" si="15"/>
        <v>3.281171168E-3</v>
      </c>
      <c r="F493">
        <f t="shared" si="16"/>
        <v>2.4839711132960991</v>
      </c>
    </row>
    <row r="494" spans="1:6" x14ac:dyDescent="0.2">
      <c r="A494" s="3" t="s">
        <v>1301</v>
      </c>
      <c r="B494" s="3" t="s">
        <v>1179</v>
      </c>
      <c r="C494" s="3">
        <v>8.2586000000000007E-2</v>
      </c>
      <c r="D494" s="3">
        <v>3.9786000000000002E-2</v>
      </c>
      <c r="E494" s="3">
        <f t="shared" si="15"/>
        <v>3.2857665960000005E-3</v>
      </c>
      <c r="F494">
        <f t="shared" si="16"/>
        <v>2.4833632898569618</v>
      </c>
    </row>
    <row r="495" spans="1:6" x14ac:dyDescent="0.2">
      <c r="A495" s="3" t="s">
        <v>1396</v>
      </c>
      <c r="B495" s="3" t="s">
        <v>1179</v>
      </c>
      <c r="C495" s="3">
        <v>5.9192000000000002E-2</v>
      </c>
      <c r="D495" s="3">
        <v>5.5523999999999997E-2</v>
      </c>
      <c r="E495" s="3">
        <f t="shared" si="15"/>
        <v>3.286576608E-3</v>
      </c>
      <c r="F495">
        <f t="shared" si="16"/>
        <v>2.4832562401388514</v>
      </c>
    </row>
    <row r="496" spans="1:6" x14ac:dyDescent="0.2">
      <c r="A496" s="3" t="s">
        <v>2977</v>
      </c>
      <c r="B496" s="3" t="s">
        <v>1179</v>
      </c>
      <c r="C496" s="3">
        <v>3.0865E-2</v>
      </c>
      <c r="D496" s="3">
        <v>0.10657999999999999</v>
      </c>
      <c r="E496" s="3">
        <f t="shared" si="15"/>
        <v>3.2895916999999999E-3</v>
      </c>
      <c r="F496">
        <f t="shared" si="16"/>
        <v>2.4828580027919784</v>
      </c>
    </row>
    <row r="497" spans="1:6" x14ac:dyDescent="0.2">
      <c r="A497" s="3" t="s">
        <v>1027</v>
      </c>
      <c r="B497" s="3">
        <v>-0.17642062013870699</v>
      </c>
      <c r="C497" s="3">
        <v>8.2462000000000004E-3</v>
      </c>
      <c r="D497" s="3">
        <v>0.4002</v>
      </c>
      <c r="E497" s="3">
        <f t="shared" si="15"/>
        <v>3.3001292400000001E-3</v>
      </c>
      <c r="F497">
        <f t="shared" si="16"/>
        <v>2.4814690519039981</v>
      </c>
    </row>
    <row r="498" spans="1:6" x14ac:dyDescent="0.2">
      <c r="A498" s="3" t="s">
        <v>250</v>
      </c>
      <c r="B498" s="3">
        <v>0.50046665123795897</v>
      </c>
      <c r="C498" s="3">
        <v>0.20194999999999999</v>
      </c>
      <c r="D498" s="3">
        <v>1.643E-2</v>
      </c>
      <c r="E498" s="3">
        <f t="shared" si="15"/>
        <v>3.3180384999999999E-3</v>
      </c>
      <c r="F498">
        <f t="shared" si="16"/>
        <v>2.4791185790589312</v>
      </c>
    </row>
    <row r="499" spans="1:6" x14ac:dyDescent="0.2">
      <c r="A499" s="3" t="s">
        <v>3041</v>
      </c>
      <c r="B499" s="3" t="s">
        <v>1179</v>
      </c>
      <c r="C499" s="3">
        <v>4.0756000000000001E-2</v>
      </c>
      <c r="D499" s="3">
        <v>8.2586000000000007E-2</v>
      </c>
      <c r="E499" s="3">
        <f t="shared" si="15"/>
        <v>3.3658750160000003E-3</v>
      </c>
      <c r="F499">
        <f t="shared" si="16"/>
        <v>2.4729020145839895</v>
      </c>
    </row>
    <row r="500" spans="1:6" x14ac:dyDescent="0.2">
      <c r="A500" s="3" t="s">
        <v>1872</v>
      </c>
      <c r="B500" s="3" t="s">
        <v>1179</v>
      </c>
      <c r="C500" s="3">
        <v>0.10206999999999999</v>
      </c>
      <c r="D500" s="3">
        <v>3.3033E-2</v>
      </c>
      <c r="E500" s="3">
        <f t="shared" si="15"/>
        <v>3.37167831E-3</v>
      </c>
      <c r="F500">
        <f t="shared" si="16"/>
        <v>2.4721538678718544</v>
      </c>
    </row>
    <row r="501" spans="1:6" x14ac:dyDescent="0.2">
      <c r="A501" s="3" t="s">
        <v>3027</v>
      </c>
      <c r="B501" s="3" t="s">
        <v>1179</v>
      </c>
      <c r="C501" s="3">
        <v>0.10206999999999999</v>
      </c>
      <c r="D501" s="3">
        <v>3.3033E-2</v>
      </c>
      <c r="E501" s="3">
        <f t="shared" si="15"/>
        <v>3.37167831E-3</v>
      </c>
      <c r="F501">
        <f t="shared" si="16"/>
        <v>2.4721538678718544</v>
      </c>
    </row>
    <row r="502" spans="1:6" x14ac:dyDescent="0.2">
      <c r="A502" s="3" t="s">
        <v>702</v>
      </c>
      <c r="B502" s="3">
        <v>6.3633302274301903E-2</v>
      </c>
      <c r="C502" s="3">
        <v>7.7437000000000001E-3</v>
      </c>
      <c r="D502" s="3">
        <v>0.43609999999999999</v>
      </c>
      <c r="E502" s="3">
        <f t="shared" si="15"/>
        <v>3.3770275699999998E-3</v>
      </c>
      <c r="F502">
        <f t="shared" si="16"/>
        <v>2.4714653937767914</v>
      </c>
    </row>
    <row r="503" spans="1:6" x14ac:dyDescent="0.2">
      <c r="A503" s="3" t="s">
        <v>2521</v>
      </c>
      <c r="B503" s="3" t="s">
        <v>1179</v>
      </c>
      <c r="C503" s="3">
        <v>1.3945000000000001E-2</v>
      </c>
      <c r="D503" s="3">
        <v>0.24268999999999999</v>
      </c>
      <c r="E503" s="3">
        <f t="shared" si="15"/>
        <v>3.3843120500000002E-3</v>
      </c>
      <c r="F503">
        <f t="shared" si="16"/>
        <v>2.4705295997272776</v>
      </c>
    </row>
    <row r="504" spans="1:6" x14ac:dyDescent="0.2">
      <c r="A504" s="3" t="s">
        <v>517</v>
      </c>
      <c r="B504" s="3">
        <v>0.17809356909502</v>
      </c>
      <c r="C504" s="3">
        <v>6.6687999999999997E-2</v>
      </c>
      <c r="D504" s="3">
        <v>5.0847999999999997E-2</v>
      </c>
      <c r="E504" s="3">
        <f t="shared" si="15"/>
        <v>3.3909514239999997E-3</v>
      </c>
      <c r="F504">
        <f t="shared" si="16"/>
        <v>2.4696784315253217</v>
      </c>
    </row>
    <row r="505" spans="1:6" x14ac:dyDescent="0.2">
      <c r="A505" s="3" t="s">
        <v>1657</v>
      </c>
      <c r="B505" s="3" t="s">
        <v>1179</v>
      </c>
      <c r="C505" s="3">
        <v>6.2626000000000001E-3</v>
      </c>
      <c r="D505" s="3">
        <v>0.54201999999999995</v>
      </c>
      <c r="E505" s="3">
        <f t="shared" si="15"/>
        <v>3.3944544519999998E-3</v>
      </c>
      <c r="F505">
        <f t="shared" si="16"/>
        <v>2.4692300144686818</v>
      </c>
    </row>
    <row r="506" spans="1:6" x14ac:dyDescent="0.2">
      <c r="A506" s="3" t="s">
        <v>1470</v>
      </c>
      <c r="B506" s="3" t="s">
        <v>1179</v>
      </c>
      <c r="C506" s="3">
        <v>6.0602E-3</v>
      </c>
      <c r="D506" s="3">
        <v>0.56081999999999999</v>
      </c>
      <c r="E506" s="3">
        <f t="shared" si="15"/>
        <v>3.398681364E-3</v>
      </c>
      <c r="F506">
        <f t="shared" si="16"/>
        <v>2.4686895498456485</v>
      </c>
    </row>
    <row r="507" spans="1:6" x14ac:dyDescent="0.2">
      <c r="A507" s="3" t="s">
        <v>775</v>
      </c>
      <c r="B507" s="3">
        <v>2.0908728457330401E-2</v>
      </c>
      <c r="C507" s="3">
        <v>1.7373E-2</v>
      </c>
      <c r="D507" s="3">
        <v>0.19627</v>
      </c>
      <c r="E507" s="3">
        <f t="shared" si="15"/>
        <v>3.4097987100000001E-3</v>
      </c>
      <c r="F507">
        <f t="shared" si="16"/>
        <v>2.467271257874514</v>
      </c>
    </row>
    <row r="508" spans="1:6" x14ac:dyDescent="0.2">
      <c r="A508" s="3" t="s">
        <v>1639</v>
      </c>
      <c r="B508" s="3" t="s">
        <v>1179</v>
      </c>
      <c r="C508" s="3">
        <v>0.32357000000000002</v>
      </c>
      <c r="D508" s="3">
        <v>1.0611000000000001E-2</v>
      </c>
      <c r="E508" s="3">
        <f t="shared" si="15"/>
        <v>3.4334012700000006E-3</v>
      </c>
      <c r="F508">
        <f t="shared" si="16"/>
        <v>2.4642754365501558</v>
      </c>
    </row>
    <row r="509" spans="1:6" x14ac:dyDescent="0.2">
      <c r="A509" s="3" t="s">
        <v>306</v>
      </c>
      <c r="B509" s="3">
        <v>0.42081207804596399</v>
      </c>
      <c r="C509" s="3">
        <v>0.15307000000000001</v>
      </c>
      <c r="D509" s="3">
        <v>2.2436000000000001E-2</v>
      </c>
      <c r="E509" s="3">
        <f t="shared" si="15"/>
        <v>3.4342785200000003E-3</v>
      </c>
      <c r="F509">
        <f t="shared" si="16"/>
        <v>2.4641644864627983</v>
      </c>
    </row>
    <row r="510" spans="1:6" x14ac:dyDescent="0.2">
      <c r="A510" s="3" t="s">
        <v>2789</v>
      </c>
      <c r="B510" s="3" t="s">
        <v>1179</v>
      </c>
      <c r="C510" s="3">
        <v>0.11040999999999999</v>
      </c>
      <c r="D510" s="3">
        <v>3.1549000000000001E-2</v>
      </c>
      <c r="E510" s="3">
        <f t="shared" si="15"/>
        <v>3.4833250899999999E-3</v>
      </c>
      <c r="F510">
        <f t="shared" si="16"/>
        <v>2.4580059920348143</v>
      </c>
    </row>
    <row r="511" spans="1:6" x14ac:dyDescent="0.2">
      <c r="A511" s="3" t="s">
        <v>1260</v>
      </c>
      <c r="B511" s="3" t="s">
        <v>1179</v>
      </c>
      <c r="C511" s="3">
        <v>4.4774000000000001E-2</v>
      </c>
      <c r="D511" s="3">
        <v>7.7825000000000005E-2</v>
      </c>
      <c r="E511" s="3">
        <f t="shared" si="15"/>
        <v>3.4845365500000003E-3</v>
      </c>
      <c r="F511">
        <f t="shared" si="16"/>
        <v>2.4578549757186097</v>
      </c>
    </row>
    <row r="512" spans="1:6" x14ac:dyDescent="0.2">
      <c r="A512" s="3" t="s">
        <v>1677</v>
      </c>
      <c r="B512" s="3" t="s">
        <v>1179</v>
      </c>
      <c r="C512" s="3">
        <v>4.9258000000000003E-2</v>
      </c>
      <c r="D512" s="3">
        <v>7.1518999999999999E-2</v>
      </c>
      <c r="E512" s="3">
        <f t="shared" si="15"/>
        <v>3.522882902E-3</v>
      </c>
      <c r="F512">
        <f t="shared" si="16"/>
        <v>2.4531017922034932</v>
      </c>
    </row>
    <row r="513" spans="1:6" x14ac:dyDescent="0.2">
      <c r="A513" s="3" t="s">
        <v>1296</v>
      </c>
      <c r="B513" s="3" t="s">
        <v>1179</v>
      </c>
      <c r="C513" s="3">
        <v>0.17041999999999999</v>
      </c>
      <c r="D513" s="3">
        <v>2.0715999999999998E-2</v>
      </c>
      <c r="E513" s="3">
        <f t="shared" si="15"/>
        <v>3.5304207199999996E-3</v>
      </c>
      <c r="F513">
        <f t="shared" si="16"/>
        <v>2.452173536683893</v>
      </c>
    </row>
    <row r="514" spans="1:6" x14ac:dyDescent="0.2">
      <c r="A514" s="3" t="s">
        <v>808</v>
      </c>
      <c r="B514" s="3">
        <v>3.4100830398493499E-3</v>
      </c>
      <c r="C514" s="3">
        <v>6.6968000000000001E-3</v>
      </c>
      <c r="D514" s="3">
        <v>0.52861999999999998</v>
      </c>
      <c r="E514" s="3">
        <f t="shared" ref="E514:E577" si="17">D514*C514</f>
        <v>3.5400624160000001E-3</v>
      </c>
      <c r="F514">
        <f t="shared" si="16"/>
        <v>2.4509890807184451</v>
      </c>
    </row>
    <row r="515" spans="1:6" x14ac:dyDescent="0.2">
      <c r="A515" s="3" t="s">
        <v>810</v>
      </c>
      <c r="B515" s="3">
        <v>1.3079182796325E-3</v>
      </c>
      <c r="C515" s="3">
        <v>5.5621999999999998E-2</v>
      </c>
      <c r="D515" s="3">
        <v>6.3663999999999998E-2</v>
      </c>
      <c r="E515" s="3">
        <f t="shared" si="17"/>
        <v>3.5411190079999997E-3</v>
      </c>
      <c r="F515">
        <f t="shared" si="16"/>
        <v>2.4508594774640859</v>
      </c>
    </row>
    <row r="516" spans="1:6" x14ac:dyDescent="0.2">
      <c r="A516" s="3" t="s">
        <v>2812</v>
      </c>
      <c r="B516" s="3" t="s">
        <v>1179</v>
      </c>
      <c r="C516" s="3">
        <v>8.3734000000000003E-2</v>
      </c>
      <c r="D516" s="3">
        <v>4.3210999999999999E-2</v>
      </c>
      <c r="E516" s="3">
        <f t="shared" si="17"/>
        <v>3.6182298740000001E-3</v>
      </c>
      <c r="F516">
        <f t="shared" si="16"/>
        <v>2.4415038449282886</v>
      </c>
    </row>
    <row r="517" spans="1:6" x14ac:dyDescent="0.2">
      <c r="A517" s="3" t="s">
        <v>1333</v>
      </c>
      <c r="B517" s="3" t="s">
        <v>1179</v>
      </c>
      <c r="C517" s="3">
        <v>6.9066000000000002E-2</v>
      </c>
      <c r="D517" s="3">
        <v>5.2607000000000001E-2</v>
      </c>
      <c r="E517" s="3">
        <f t="shared" si="17"/>
        <v>3.6333550620000002E-3</v>
      </c>
      <c r="F517">
        <f t="shared" ref="F517:F580" si="18">-LOG10(E517)</f>
        <v>2.4396921595464289</v>
      </c>
    </row>
    <row r="518" spans="1:6" x14ac:dyDescent="0.2">
      <c r="A518" s="3" t="s">
        <v>834</v>
      </c>
      <c r="B518" s="3">
        <v>-1.38021196676679E-2</v>
      </c>
      <c r="C518" s="3">
        <v>4.3594000000000001E-2</v>
      </c>
      <c r="D518" s="3">
        <v>8.3368999999999999E-2</v>
      </c>
      <c r="E518" s="3">
        <f t="shared" si="17"/>
        <v>3.6343881859999998E-3</v>
      </c>
      <c r="F518">
        <f t="shared" si="18"/>
        <v>2.4395686879156813</v>
      </c>
    </row>
    <row r="519" spans="1:6" x14ac:dyDescent="0.2">
      <c r="A519" s="3" t="s">
        <v>196</v>
      </c>
      <c r="B519" s="3">
        <v>0.63535865753662601</v>
      </c>
      <c r="C519" s="3">
        <v>5.9109999999999996E-3</v>
      </c>
      <c r="D519" s="3">
        <v>0.61523000000000005</v>
      </c>
      <c r="E519" s="3">
        <f t="shared" si="17"/>
        <v>3.6366245300000002E-3</v>
      </c>
      <c r="F519">
        <f t="shared" si="18"/>
        <v>2.4393015361646393</v>
      </c>
    </row>
    <row r="520" spans="1:6" x14ac:dyDescent="0.2">
      <c r="A520" s="3" t="s">
        <v>3587</v>
      </c>
      <c r="B520" s="3" t="s">
        <v>1179</v>
      </c>
      <c r="C520" s="3">
        <v>9.6555000000000002E-2</v>
      </c>
      <c r="D520" s="3">
        <v>3.7682E-2</v>
      </c>
      <c r="E520" s="3">
        <f t="shared" si="17"/>
        <v>3.6383855100000002E-3</v>
      </c>
      <c r="F520">
        <f t="shared" si="18"/>
        <v>2.4390912865821717</v>
      </c>
    </row>
    <row r="521" spans="1:6" x14ac:dyDescent="0.2">
      <c r="A521" s="3" t="s">
        <v>634</v>
      </c>
      <c r="B521" s="3">
        <v>0.101813708653092</v>
      </c>
      <c r="C521" s="3">
        <v>0.28027999999999997</v>
      </c>
      <c r="D521" s="3">
        <v>1.2985E-2</v>
      </c>
      <c r="E521" s="3">
        <f t="shared" si="17"/>
        <v>3.6394357999999997E-3</v>
      </c>
      <c r="F521">
        <f t="shared" si="18"/>
        <v>2.4389659372131405</v>
      </c>
    </row>
    <row r="522" spans="1:6" x14ac:dyDescent="0.2">
      <c r="A522" s="3" t="s">
        <v>2432</v>
      </c>
      <c r="B522" s="3" t="s">
        <v>1179</v>
      </c>
      <c r="C522" s="3">
        <v>0.19691</v>
      </c>
      <c r="D522" s="3">
        <v>1.8492000000000001E-2</v>
      </c>
      <c r="E522" s="3">
        <f t="shared" si="17"/>
        <v>3.6412597200000001E-3</v>
      </c>
      <c r="F522">
        <f t="shared" si="18"/>
        <v>2.4387483430544981</v>
      </c>
    </row>
    <row r="523" spans="1:6" x14ac:dyDescent="0.2">
      <c r="A523" s="3" t="s">
        <v>741</v>
      </c>
      <c r="B523" s="3">
        <v>4.7771986537693302E-2</v>
      </c>
      <c r="C523" s="3">
        <v>1.7925E-2</v>
      </c>
      <c r="D523" s="3">
        <v>0.20313999999999999</v>
      </c>
      <c r="E523" s="3">
        <f t="shared" si="17"/>
        <v>3.6412844999999996E-3</v>
      </c>
      <c r="F523">
        <f t="shared" si="18"/>
        <v>2.4387453875441882</v>
      </c>
    </row>
    <row r="524" spans="1:6" x14ac:dyDescent="0.2">
      <c r="A524" s="3" t="s">
        <v>3680</v>
      </c>
      <c r="B524" s="3" t="s">
        <v>1179</v>
      </c>
      <c r="C524" s="3">
        <v>0.13980999999999999</v>
      </c>
      <c r="D524" s="3">
        <v>2.6213E-2</v>
      </c>
      <c r="E524" s="3">
        <f t="shared" si="17"/>
        <v>3.6648395299999996E-3</v>
      </c>
      <c r="F524">
        <f t="shared" si="18"/>
        <v>2.4359450367830857</v>
      </c>
    </row>
    <row r="525" spans="1:6" x14ac:dyDescent="0.2">
      <c r="A525" s="3" t="s">
        <v>3202</v>
      </c>
      <c r="B525" s="3" t="s">
        <v>1179</v>
      </c>
      <c r="C525" s="3">
        <v>3.4676999999999999E-2</v>
      </c>
      <c r="D525" s="3">
        <v>0.10657999999999999</v>
      </c>
      <c r="E525" s="3">
        <f t="shared" si="17"/>
        <v>3.6958746599999996E-3</v>
      </c>
      <c r="F525">
        <f t="shared" si="18"/>
        <v>2.4322827656427815</v>
      </c>
    </row>
    <row r="526" spans="1:6" x14ac:dyDescent="0.2">
      <c r="A526" s="3" t="s">
        <v>3632</v>
      </c>
      <c r="B526" s="3" t="s">
        <v>1179</v>
      </c>
      <c r="C526" s="3">
        <v>3.4676999999999999E-2</v>
      </c>
      <c r="D526" s="3">
        <v>0.10657999999999999</v>
      </c>
      <c r="E526" s="3">
        <f t="shared" si="17"/>
        <v>3.6958746599999996E-3</v>
      </c>
      <c r="F526">
        <f t="shared" si="18"/>
        <v>2.4322827656427815</v>
      </c>
    </row>
    <row r="527" spans="1:6" x14ac:dyDescent="0.2">
      <c r="A527" s="3" t="s">
        <v>3085</v>
      </c>
      <c r="B527" s="3" t="s">
        <v>1179</v>
      </c>
      <c r="C527" s="3">
        <v>4.7527E-2</v>
      </c>
      <c r="D527" s="3">
        <v>7.7904000000000001E-2</v>
      </c>
      <c r="E527" s="3">
        <f t="shared" si="17"/>
        <v>3.7025434080000001E-3</v>
      </c>
      <c r="F527">
        <f t="shared" si="18"/>
        <v>2.4314998411809978</v>
      </c>
    </row>
    <row r="528" spans="1:6" x14ac:dyDescent="0.2">
      <c r="A528" s="3" t="s">
        <v>518</v>
      </c>
      <c r="B528" s="3">
        <v>0.177946342567463</v>
      </c>
      <c r="C528" s="3">
        <v>9.1094999999999995E-2</v>
      </c>
      <c r="D528" s="3">
        <v>4.0668000000000003E-2</v>
      </c>
      <c r="E528" s="3">
        <f t="shared" si="17"/>
        <v>3.7046514600000001E-3</v>
      </c>
      <c r="F528">
        <f t="shared" si="18"/>
        <v>2.4312526449367522</v>
      </c>
    </row>
    <row r="529" spans="1:6" x14ac:dyDescent="0.2">
      <c r="A529" s="3" t="s">
        <v>3150</v>
      </c>
      <c r="B529" s="3" t="s">
        <v>1179</v>
      </c>
      <c r="C529" s="3">
        <v>0.23252999999999999</v>
      </c>
      <c r="D529" s="3">
        <v>1.6007E-2</v>
      </c>
      <c r="E529" s="3">
        <f t="shared" si="17"/>
        <v>3.7221077099999999E-3</v>
      </c>
      <c r="F529">
        <f t="shared" si="18"/>
        <v>2.429211063450869</v>
      </c>
    </row>
    <row r="530" spans="1:6" x14ac:dyDescent="0.2">
      <c r="A530" s="3" t="s">
        <v>3785</v>
      </c>
      <c r="B530" s="3" t="s">
        <v>1179</v>
      </c>
      <c r="C530" s="3">
        <v>0.11434</v>
      </c>
      <c r="D530" s="3">
        <v>3.2732999999999998E-2</v>
      </c>
      <c r="E530" s="3">
        <f t="shared" si="17"/>
        <v>3.7426912199999998E-3</v>
      </c>
      <c r="F530">
        <f t="shared" si="18"/>
        <v>2.4268160016277096</v>
      </c>
    </row>
    <row r="531" spans="1:6" x14ac:dyDescent="0.2">
      <c r="A531" s="3" t="s">
        <v>1152</v>
      </c>
      <c r="B531" s="3">
        <v>-0.45768898647080303</v>
      </c>
      <c r="C531" s="3">
        <v>4.6677000000000003E-2</v>
      </c>
      <c r="D531" s="3">
        <v>8.1352999999999995E-2</v>
      </c>
      <c r="E531" s="3">
        <f t="shared" si="17"/>
        <v>3.7973139810000001E-3</v>
      </c>
      <c r="F531">
        <f t="shared" si="18"/>
        <v>2.4205234917255982</v>
      </c>
    </row>
    <row r="532" spans="1:6" x14ac:dyDescent="0.2">
      <c r="A532" s="3" t="s">
        <v>3781</v>
      </c>
      <c r="B532" s="3" t="s">
        <v>1179</v>
      </c>
      <c r="C532" s="3">
        <v>6.7386000000000001E-2</v>
      </c>
      <c r="D532" s="3">
        <v>5.6358999999999999E-2</v>
      </c>
      <c r="E532" s="3">
        <f t="shared" si="17"/>
        <v>3.7978075740000001E-3</v>
      </c>
      <c r="F532">
        <f t="shared" si="18"/>
        <v>2.4204670437240869</v>
      </c>
    </row>
    <row r="533" spans="1:6" x14ac:dyDescent="0.2">
      <c r="A533" s="3" t="s">
        <v>1107</v>
      </c>
      <c r="B533" s="3">
        <v>-0.31115807344489199</v>
      </c>
      <c r="C533" s="3">
        <v>0.30758999999999997</v>
      </c>
      <c r="D533" s="3">
        <v>1.24E-2</v>
      </c>
      <c r="E533" s="3">
        <f t="shared" si="17"/>
        <v>3.8141159999999993E-3</v>
      </c>
      <c r="F533">
        <f t="shared" si="18"/>
        <v>2.4186061027441799</v>
      </c>
    </row>
    <row r="534" spans="1:6" x14ac:dyDescent="0.2">
      <c r="A534" s="3" t="s">
        <v>1703</v>
      </c>
      <c r="B534" s="3" t="s">
        <v>1179</v>
      </c>
      <c r="C534" s="3">
        <v>6.1866999999999998E-2</v>
      </c>
      <c r="D534" s="3">
        <v>6.1749999999999999E-2</v>
      </c>
      <c r="E534" s="3">
        <f t="shared" si="17"/>
        <v>3.8202872499999998E-3</v>
      </c>
      <c r="F534">
        <f t="shared" si="18"/>
        <v>2.4179039809627025</v>
      </c>
    </row>
    <row r="535" spans="1:6" x14ac:dyDescent="0.2">
      <c r="A535" s="3" t="s">
        <v>2020</v>
      </c>
      <c r="B535" s="3" t="s">
        <v>1179</v>
      </c>
      <c r="C535" s="3">
        <v>4.0221E-2</v>
      </c>
      <c r="D535" s="3">
        <v>9.5252000000000003E-2</v>
      </c>
      <c r="E535" s="3">
        <f t="shared" si="17"/>
        <v>3.8311306920000001E-3</v>
      </c>
      <c r="F535">
        <f t="shared" si="18"/>
        <v>2.4166730326041561</v>
      </c>
    </row>
    <row r="536" spans="1:6" x14ac:dyDescent="0.2">
      <c r="A536" s="3" t="s">
        <v>558</v>
      </c>
      <c r="B536" s="3">
        <v>0.146637275469925</v>
      </c>
      <c r="C536" s="3">
        <v>6.5541000000000002E-2</v>
      </c>
      <c r="D536" s="3">
        <v>5.9322E-2</v>
      </c>
      <c r="E536" s="3">
        <f t="shared" si="17"/>
        <v>3.8880232020000001E-3</v>
      </c>
      <c r="F536">
        <f t="shared" si="18"/>
        <v>2.4102711520609628</v>
      </c>
    </row>
    <row r="537" spans="1:6" x14ac:dyDescent="0.2">
      <c r="A537" s="3" t="s">
        <v>967</v>
      </c>
      <c r="B537" s="3">
        <v>-0.11762883300222</v>
      </c>
      <c r="C537" s="3">
        <v>3.3092999999999997E-2</v>
      </c>
      <c r="D537" s="3">
        <v>0.11762</v>
      </c>
      <c r="E537" s="3">
        <f t="shared" si="17"/>
        <v>3.8923986599999996E-3</v>
      </c>
      <c r="F537">
        <f t="shared" si="18"/>
        <v>2.4097826856257938</v>
      </c>
    </row>
    <row r="538" spans="1:6" x14ac:dyDescent="0.2">
      <c r="A538" s="3" t="s">
        <v>1030</v>
      </c>
      <c r="B538" s="3">
        <v>-0.18049958363892801</v>
      </c>
      <c r="C538" s="3">
        <v>1.2909E-2</v>
      </c>
      <c r="D538" s="3">
        <v>0.30207000000000001</v>
      </c>
      <c r="E538" s="3">
        <f t="shared" si="17"/>
        <v>3.8994216300000002E-3</v>
      </c>
      <c r="F538">
        <f t="shared" si="18"/>
        <v>2.4089998036213345</v>
      </c>
    </row>
    <row r="539" spans="1:6" x14ac:dyDescent="0.2">
      <c r="A539" s="3" t="s">
        <v>3627</v>
      </c>
      <c r="B539" s="3" t="s">
        <v>1179</v>
      </c>
      <c r="C539" s="3">
        <v>7.3982999999999993E-2</v>
      </c>
      <c r="D539" s="3">
        <v>5.2941000000000002E-2</v>
      </c>
      <c r="E539" s="3">
        <f t="shared" si="17"/>
        <v>3.9167340029999994E-3</v>
      </c>
      <c r="F539">
        <f t="shared" si="18"/>
        <v>2.407075921674473</v>
      </c>
    </row>
    <row r="540" spans="1:6" x14ac:dyDescent="0.2">
      <c r="A540" s="3" t="s">
        <v>642</v>
      </c>
      <c r="B540" s="3">
        <v>9.6391972190250599E-2</v>
      </c>
      <c r="C540" s="3">
        <v>8.5123000000000004E-2</v>
      </c>
      <c r="D540" s="3">
        <v>4.6147000000000001E-2</v>
      </c>
      <c r="E540" s="3">
        <f t="shared" si="17"/>
        <v>3.9281710810000004E-3</v>
      </c>
      <c r="F540">
        <f t="shared" si="18"/>
        <v>2.4058096059369523</v>
      </c>
    </row>
    <row r="541" spans="1:6" x14ac:dyDescent="0.2">
      <c r="A541" s="3" t="s">
        <v>506</v>
      </c>
      <c r="B541" s="3">
        <v>0.18735719889278199</v>
      </c>
      <c r="C541" s="3">
        <v>0.36399999999999999</v>
      </c>
      <c r="D541" s="3">
        <v>1.0795000000000001E-2</v>
      </c>
      <c r="E541" s="3">
        <f t="shared" si="17"/>
        <v>3.9293800000000005E-3</v>
      </c>
      <c r="F541">
        <f t="shared" si="18"/>
        <v>2.4056759696806944</v>
      </c>
    </row>
    <row r="542" spans="1:6" x14ac:dyDescent="0.2">
      <c r="A542" s="3" t="s">
        <v>755</v>
      </c>
      <c r="B542" s="3">
        <v>4.0556979228401999E-2</v>
      </c>
      <c r="C542" s="3">
        <v>1.1488E-2</v>
      </c>
      <c r="D542" s="3">
        <v>0.3458</v>
      </c>
      <c r="E542" s="3">
        <f t="shared" si="17"/>
        <v>3.9725504000000002E-3</v>
      </c>
      <c r="F542">
        <f t="shared" si="18"/>
        <v>2.4009305841638713</v>
      </c>
    </row>
    <row r="543" spans="1:6" x14ac:dyDescent="0.2">
      <c r="A543" s="3" t="s">
        <v>242</v>
      </c>
      <c r="B543" s="3">
        <v>0.51159269746550695</v>
      </c>
      <c r="C543" s="3">
        <v>5.2359999999999997E-2</v>
      </c>
      <c r="D543" s="3">
        <v>7.6197000000000001E-2</v>
      </c>
      <c r="E543" s="3">
        <f t="shared" si="17"/>
        <v>3.9896749200000001E-3</v>
      </c>
      <c r="F543">
        <f t="shared" si="18"/>
        <v>2.399062489326218</v>
      </c>
    </row>
    <row r="544" spans="1:6" x14ac:dyDescent="0.2">
      <c r="A544" s="3" t="s">
        <v>2648</v>
      </c>
      <c r="B544" s="3" t="s">
        <v>1179</v>
      </c>
      <c r="C544" s="3">
        <v>0.10009</v>
      </c>
      <c r="D544" s="3">
        <v>3.9898000000000003E-2</v>
      </c>
      <c r="E544" s="3">
        <f t="shared" si="17"/>
        <v>3.9933908200000005E-3</v>
      </c>
      <c r="F544">
        <f t="shared" si="18"/>
        <v>2.3986581847559152</v>
      </c>
    </row>
    <row r="545" spans="1:6" x14ac:dyDescent="0.2">
      <c r="A545" s="3" t="s">
        <v>1779</v>
      </c>
      <c r="B545" s="3" t="s">
        <v>1179</v>
      </c>
      <c r="C545" s="3">
        <v>3.1015000000000001E-2</v>
      </c>
      <c r="D545" s="3">
        <v>0.1288</v>
      </c>
      <c r="E545" s="3">
        <f t="shared" si="17"/>
        <v>3.994732E-3</v>
      </c>
      <c r="F545">
        <f t="shared" si="18"/>
        <v>2.3985123514752216</v>
      </c>
    </row>
    <row r="546" spans="1:6" x14ac:dyDescent="0.2">
      <c r="A546" s="3" t="s">
        <v>1218</v>
      </c>
      <c r="B546" s="3" t="s">
        <v>1179</v>
      </c>
      <c r="C546" s="3">
        <v>6.5541999999999996E-3</v>
      </c>
      <c r="D546" s="3">
        <v>0.61414000000000002</v>
      </c>
      <c r="E546" s="3">
        <f t="shared" si="17"/>
        <v>4.0251963880000002E-3</v>
      </c>
      <c r="F546">
        <f t="shared" si="18"/>
        <v>2.3952129256951098</v>
      </c>
    </row>
    <row r="547" spans="1:6" x14ac:dyDescent="0.2">
      <c r="A547" s="3" t="s">
        <v>191</v>
      </c>
      <c r="B547" s="3">
        <v>0.64986040374925302</v>
      </c>
      <c r="C547" s="3">
        <v>0.17005999999999999</v>
      </c>
      <c r="D547" s="3">
        <v>2.3807999999999999E-2</v>
      </c>
      <c r="E547" s="3">
        <f t="shared" si="17"/>
        <v>4.04878848E-3</v>
      </c>
      <c r="F547">
        <f t="shared" si="18"/>
        <v>2.392674911393684</v>
      </c>
    </row>
    <row r="548" spans="1:6" x14ac:dyDescent="0.2">
      <c r="A548" s="3" t="s">
        <v>2293</v>
      </c>
      <c r="B548" s="3" t="s">
        <v>1179</v>
      </c>
      <c r="C548" s="3">
        <v>3.8353999999999999E-2</v>
      </c>
      <c r="D548" s="3">
        <v>0.10657999999999999</v>
      </c>
      <c r="E548" s="3">
        <f t="shared" si="17"/>
        <v>4.0877693199999994E-3</v>
      </c>
      <c r="F548">
        <f t="shared" si="18"/>
        <v>2.3885136201819996</v>
      </c>
    </row>
    <row r="549" spans="1:6" x14ac:dyDescent="0.2">
      <c r="A549" s="3" t="s">
        <v>2747</v>
      </c>
      <c r="B549" s="3" t="s">
        <v>1179</v>
      </c>
      <c r="C549" s="3">
        <v>0.94691000000000003</v>
      </c>
      <c r="D549" s="3">
        <v>4.3255999999999998E-3</v>
      </c>
      <c r="E549" s="3">
        <f t="shared" si="17"/>
        <v>4.0959538960000002E-3</v>
      </c>
      <c r="F549">
        <f t="shared" si="18"/>
        <v>2.3876449404173528</v>
      </c>
    </row>
    <row r="550" spans="1:6" x14ac:dyDescent="0.2">
      <c r="A550" s="3" t="s">
        <v>2221</v>
      </c>
      <c r="B550" s="3" t="s">
        <v>1179</v>
      </c>
      <c r="C550" s="3">
        <v>0.50365000000000004</v>
      </c>
      <c r="D550" s="3">
        <v>8.1627000000000002E-3</v>
      </c>
      <c r="E550" s="3">
        <f t="shared" si="17"/>
        <v>4.1111438550000007E-3</v>
      </c>
      <c r="F550">
        <f t="shared" si="18"/>
        <v>2.3860373263479335</v>
      </c>
    </row>
    <row r="551" spans="1:6" x14ac:dyDescent="0.2">
      <c r="A551" s="3" t="s">
        <v>1344</v>
      </c>
      <c r="B551" s="3" t="s">
        <v>1179</v>
      </c>
      <c r="C551" s="3">
        <v>4.7070000000000001E-2</v>
      </c>
      <c r="D551" s="3">
        <v>8.7442000000000006E-2</v>
      </c>
      <c r="E551" s="3">
        <f t="shared" si="17"/>
        <v>4.1158949400000007E-3</v>
      </c>
      <c r="F551">
        <f t="shared" si="18"/>
        <v>2.3855357193227698</v>
      </c>
    </row>
    <row r="552" spans="1:6" x14ac:dyDescent="0.2">
      <c r="A552" s="3" t="s">
        <v>2379</v>
      </c>
      <c r="B552" s="3" t="s">
        <v>1179</v>
      </c>
      <c r="C552" s="3">
        <v>0.16425999999999999</v>
      </c>
      <c r="D552" s="3">
        <v>2.5180999999999999E-2</v>
      </c>
      <c r="E552" s="3">
        <f t="shared" si="17"/>
        <v>4.1362310599999995E-3</v>
      </c>
      <c r="F552">
        <f t="shared" si="18"/>
        <v>2.3833952084827574</v>
      </c>
    </row>
    <row r="553" spans="1:6" x14ac:dyDescent="0.2">
      <c r="A553" s="3" t="s">
        <v>1736</v>
      </c>
      <c r="B553" s="3" t="s">
        <v>1179</v>
      </c>
      <c r="C553" s="3">
        <v>0.22905</v>
      </c>
      <c r="D553" s="3">
        <v>1.8114000000000002E-2</v>
      </c>
      <c r="E553" s="3">
        <f t="shared" si="17"/>
        <v>4.1490117000000009E-3</v>
      </c>
      <c r="F553">
        <f t="shared" si="18"/>
        <v>2.382055340481156</v>
      </c>
    </row>
    <row r="554" spans="1:6" x14ac:dyDescent="0.2">
      <c r="A554" s="3" t="s">
        <v>351</v>
      </c>
      <c r="B554" s="3">
        <v>0.35247053101940301</v>
      </c>
      <c r="C554" s="3">
        <v>2.3945999999999999E-2</v>
      </c>
      <c r="D554" s="3">
        <v>0.17335999999999999</v>
      </c>
      <c r="E554" s="3">
        <f t="shared" si="17"/>
        <v>4.1512785599999991E-3</v>
      </c>
      <c r="F554">
        <f t="shared" si="18"/>
        <v>2.3818181235205715</v>
      </c>
    </row>
    <row r="555" spans="1:6" x14ac:dyDescent="0.2">
      <c r="A555" s="3" t="s">
        <v>2740</v>
      </c>
      <c r="B555" s="3" t="s">
        <v>1179</v>
      </c>
      <c r="C555" s="3">
        <v>2.8482E-2</v>
      </c>
      <c r="D555" s="3">
        <v>0.14685999999999999</v>
      </c>
      <c r="E555" s="3">
        <f t="shared" si="17"/>
        <v>4.18286652E-3</v>
      </c>
      <c r="F555">
        <f t="shared" si="18"/>
        <v>2.3785259940262002</v>
      </c>
    </row>
    <row r="556" spans="1:6" x14ac:dyDescent="0.2">
      <c r="A556" s="3" t="s">
        <v>2512</v>
      </c>
      <c r="B556" s="3" t="s">
        <v>1179</v>
      </c>
      <c r="C556" s="3">
        <v>2.8482E-2</v>
      </c>
      <c r="D556" s="3">
        <v>0.14685999999999999</v>
      </c>
      <c r="E556" s="3">
        <f t="shared" si="17"/>
        <v>4.18286652E-3</v>
      </c>
      <c r="F556">
        <f t="shared" si="18"/>
        <v>2.3785259940262002</v>
      </c>
    </row>
    <row r="557" spans="1:6" x14ac:dyDescent="0.2">
      <c r="A557" s="3" t="s">
        <v>2224</v>
      </c>
      <c r="B557" s="3" t="s">
        <v>1179</v>
      </c>
      <c r="C557" s="3">
        <v>0.26190999999999998</v>
      </c>
      <c r="D557" s="3">
        <v>1.6007E-2</v>
      </c>
      <c r="E557" s="3">
        <f t="shared" si="17"/>
        <v>4.1923933699999994E-3</v>
      </c>
      <c r="F557">
        <f t="shared" si="18"/>
        <v>2.3775379744963581</v>
      </c>
    </row>
    <row r="558" spans="1:6" x14ac:dyDescent="0.2">
      <c r="A558" s="3" t="s">
        <v>3748</v>
      </c>
      <c r="B558" s="3" t="s">
        <v>1179</v>
      </c>
      <c r="C558" s="3">
        <v>0.10009</v>
      </c>
      <c r="D558" s="3">
        <v>4.2013000000000002E-2</v>
      </c>
      <c r="E558" s="3">
        <f t="shared" si="17"/>
        <v>4.2050811700000005E-3</v>
      </c>
      <c r="F558">
        <f t="shared" si="18"/>
        <v>2.3762256166691924</v>
      </c>
    </row>
    <row r="559" spans="1:6" x14ac:dyDescent="0.2">
      <c r="A559" s="3" t="s">
        <v>3735</v>
      </c>
      <c r="B559" s="3" t="s">
        <v>1179</v>
      </c>
      <c r="C559" s="3">
        <v>4.0221E-2</v>
      </c>
      <c r="D559" s="3">
        <v>0.10657999999999999</v>
      </c>
      <c r="E559" s="3">
        <f t="shared" si="17"/>
        <v>4.2867541799999995E-3</v>
      </c>
      <c r="F559">
        <f t="shared" si="18"/>
        <v>2.3678714199954229</v>
      </c>
    </row>
    <row r="560" spans="1:6" x14ac:dyDescent="0.2">
      <c r="A560" s="3" t="s">
        <v>2596</v>
      </c>
      <c r="B560" s="3" t="s">
        <v>1179</v>
      </c>
      <c r="C560" s="3">
        <v>0.10206999999999999</v>
      </c>
      <c r="D560" s="3">
        <v>4.2013000000000002E-2</v>
      </c>
      <c r="E560" s="3">
        <f t="shared" si="17"/>
        <v>4.2882669099999996E-3</v>
      </c>
      <c r="F560">
        <f t="shared" si="18"/>
        <v>2.3677181911481631</v>
      </c>
    </row>
    <row r="561" spans="1:6" x14ac:dyDescent="0.2">
      <c r="A561" s="3" t="s">
        <v>1674</v>
      </c>
      <c r="B561" s="3" t="s">
        <v>1179</v>
      </c>
      <c r="C561" s="3">
        <v>1.4878000000000001E-2</v>
      </c>
      <c r="D561" s="3">
        <v>0.29125000000000001</v>
      </c>
      <c r="E561" s="3">
        <f t="shared" si="17"/>
        <v>4.3332175000000001E-3</v>
      </c>
      <c r="F561">
        <f t="shared" si="18"/>
        <v>2.3631895115935615</v>
      </c>
    </row>
    <row r="562" spans="1:6" x14ac:dyDescent="0.2">
      <c r="A562" s="3" t="s">
        <v>1360</v>
      </c>
      <c r="B562" s="3" t="s">
        <v>1179</v>
      </c>
      <c r="C562" s="3">
        <v>2.0653999999999999E-2</v>
      </c>
      <c r="D562" s="3">
        <v>0.21043000000000001</v>
      </c>
      <c r="E562" s="3">
        <f t="shared" si="17"/>
        <v>4.3462212199999999E-3</v>
      </c>
      <c r="F562">
        <f t="shared" si="18"/>
        <v>2.3618881721295817</v>
      </c>
    </row>
    <row r="563" spans="1:6" x14ac:dyDescent="0.2">
      <c r="A563" s="3" t="s">
        <v>2999</v>
      </c>
      <c r="B563" s="3" t="s">
        <v>1179</v>
      </c>
      <c r="C563" s="3">
        <v>0.13955000000000001</v>
      </c>
      <c r="D563" s="3">
        <v>3.1549000000000001E-2</v>
      </c>
      <c r="E563" s="3">
        <f t="shared" si="17"/>
        <v>4.4026629500000004E-3</v>
      </c>
      <c r="F563">
        <f t="shared" si="18"/>
        <v>2.3562845610901157</v>
      </c>
    </row>
    <row r="564" spans="1:6" x14ac:dyDescent="0.2">
      <c r="A564" s="3" t="s">
        <v>2651</v>
      </c>
      <c r="B564" s="3" t="s">
        <v>1179</v>
      </c>
      <c r="C564" s="3">
        <v>0.17645</v>
      </c>
      <c r="D564" s="3">
        <v>2.5180999999999999E-2</v>
      </c>
      <c r="E564" s="3">
        <f t="shared" si="17"/>
        <v>4.4431874499999994E-3</v>
      </c>
      <c r="F564">
        <f t="shared" si="18"/>
        <v>2.3523053642780645</v>
      </c>
    </row>
    <row r="565" spans="1:6" x14ac:dyDescent="0.2">
      <c r="A565" s="3" t="s">
        <v>186</v>
      </c>
      <c r="B565" s="3">
        <v>0.67040911584918605</v>
      </c>
      <c r="C565" s="3">
        <v>0.11481</v>
      </c>
      <c r="D565" s="3">
        <v>3.8847E-2</v>
      </c>
      <c r="E565" s="3">
        <f t="shared" si="17"/>
        <v>4.4600240699999997E-3</v>
      </c>
      <c r="F565">
        <f t="shared" si="18"/>
        <v>2.3506627974672369</v>
      </c>
    </row>
    <row r="566" spans="1:6" x14ac:dyDescent="0.2">
      <c r="A566" s="3" t="s">
        <v>1600</v>
      </c>
      <c r="B566" s="3" t="s">
        <v>1179</v>
      </c>
      <c r="C566" s="3">
        <v>0.23866999999999999</v>
      </c>
      <c r="D566" s="3">
        <v>1.8711999999999999E-2</v>
      </c>
      <c r="E566" s="3">
        <f t="shared" si="17"/>
        <v>4.4659930399999995E-3</v>
      </c>
      <c r="F566">
        <f t="shared" si="18"/>
        <v>2.3500819580876775</v>
      </c>
    </row>
    <row r="567" spans="1:6" x14ac:dyDescent="0.2">
      <c r="A567" s="3" t="s">
        <v>1178</v>
      </c>
      <c r="B567" s="3" t="s">
        <v>1179</v>
      </c>
      <c r="C567" s="3">
        <v>3.1406000000000003E-2</v>
      </c>
      <c r="D567" s="3">
        <v>0.14335999999999999</v>
      </c>
      <c r="E567" s="3">
        <f t="shared" si="17"/>
        <v>4.5023641600000002E-3</v>
      </c>
      <c r="F567">
        <f t="shared" si="18"/>
        <v>2.3465593813296106</v>
      </c>
    </row>
    <row r="568" spans="1:6" x14ac:dyDescent="0.2">
      <c r="A568" s="3" t="s">
        <v>3750</v>
      </c>
      <c r="B568" s="3" t="s">
        <v>1179</v>
      </c>
      <c r="C568" s="3">
        <v>9.3793999999999995E-3</v>
      </c>
      <c r="D568" s="3">
        <v>0.48325000000000001</v>
      </c>
      <c r="E568" s="3">
        <f t="shared" si="17"/>
        <v>4.5325950500000002E-3</v>
      </c>
      <c r="F568">
        <f t="shared" si="18"/>
        <v>2.3436530798396955</v>
      </c>
    </row>
    <row r="569" spans="1:6" x14ac:dyDescent="0.2">
      <c r="A569" s="3" t="s">
        <v>1842</v>
      </c>
      <c r="B569" s="3" t="s">
        <v>1179</v>
      </c>
      <c r="C569" s="3">
        <v>4.7688000000000001E-2</v>
      </c>
      <c r="D569" s="3">
        <v>9.5252000000000003E-2</v>
      </c>
      <c r="E569" s="3">
        <f t="shared" si="17"/>
        <v>4.5423773760000005E-3</v>
      </c>
      <c r="F569">
        <f t="shared" si="18"/>
        <v>2.3427167878824191</v>
      </c>
    </row>
    <row r="570" spans="1:6" x14ac:dyDescent="0.2">
      <c r="A570" s="3" t="s">
        <v>19</v>
      </c>
      <c r="B570" s="3">
        <v>3.26512423247584</v>
      </c>
      <c r="C570" s="3">
        <v>1.9845999999999999E-2</v>
      </c>
      <c r="D570" s="3">
        <v>0.23104</v>
      </c>
      <c r="E570" s="3">
        <f t="shared" si="17"/>
        <v>4.5852198399999999E-3</v>
      </c>
      <c r="F570">
        <f t="shared" si="18"/>
        <v>2.3386398370910011</v>
      </c>
    </row>
    <row r="571" spans="1:6" x14ac:dyDescent="0.2">
      <c r="A571" s="3" t="s">
        <v>2399</v>
      </c>
      <c r="B571" s="3" t="s">
        <v>1179</v>
      </c>
      <c r="C571" s="3">
        <v>0.10206999999999999</v>
      </c>
      <c r="D571" s="3">
        <v>4.4947000000000001E-2</v>
      </c>
      <c r="E571" s="3">
        <f t="shared" si="17"/>
        <v>4.5877402899999996E-3</v>
      </c>
      <c r="F571">
        <f t="shared" si="18"/>
        <v>2.3384011752983089</v>
      </c>
    </row>
    <row r="572" spans="1:6" x14ac:dyDescent="0.2">
      <c r="A572" s="3" t="s">
        <v>3657</v>
      </c>
      <c r="B572" s="3" t="s">
        <v>1179</v>
      </c>
      <c r="C572" s="3">
        <v>4.8372999999999999E-2</v>
      </c>
      <c r="D572" s="3">
        <v>9.5102000000000006E-2</v>
      </c>
      <c r="E572" s="3">
        <f t="shared" si="17"/>
        <v>4.6003690459999998E-3</v>
      </c>
      <c r="F572">
        <f t="shared" si="18"/>
        <v>2.3372073274026643</v>
      </c>
    </row>
    <row r="573" spans="1:6" x14ac:dyDescent="0.2">
      <c r="A573" s="3" t="s">
        <v>171</v>
      </c>
      <c r="B573" s="3">
        <v>0.720503498713708</v>
      </c>
      <c r="C573" s="3">
        <v>0.11563</v>
      </c>
      <c r="D573" s="3">
        <v>3.9791E-2</v>
      </c>
      <c r="E573" s="3">
        <f t="shared" si="17"/>
        <v>4.6010333299999996E-3</v>
      </c>
      <c r="F573">
        <f t="shared" si="18"/>
        <v>2.3371446206837687</v>
      </c>
    </row>
    <row r="574" spans="1:6" x14ac:dyDescent="0.2">
      <c r="A574" s="3" t="s">
        <v>716</v>
      </c>
      <c r="B574" s="3">
        <v>5.7982144696377698E-2</v>
      </c>
      <c r="C574" s="3">
        <v>4.6275999999999999E-3</v>
      </c>
      <c r="D574" s="3">
        <v>0.99607999999999997</v>
      </c>
      <c r="E574" s="3">
        <f t="shared" si="17"/>
        <v>4.609459808E-3</v>
      </c>
      <c r="F574">
        <f t="shared" si="18"/>
        <v>2.3363499674847552</v>
      </c>
    </row>
    <row r="575" spans="1:6" x14ac:dyDescent="0.2">
      <c r="A575" s="3" t="s">
        <v>747</v>
      </c>
      <c r="B575" s="3">
        <v>4.3237745042258503E-2</v>
      </c>
      <c r="C575" s="3">
        <v>5.3143000000000001E-3</v>
      </c>
      <c r="D575" s="3">
        <v>0.87885000000000002</v>
      </c>
      <c r="E575" s="3">
        <f t="shared" si="17"/>
        <v>4.6704725550000001E-3</v>
      </c>
      <c r="F575">
        <f t="shared" si="18"/>
        <v>2.3306391756124456</v>
      </c>
    </row>
    <row r="576" spans="1:6" x14ac:dyDescent="0.2">
      <c r="A576" s="3" t="s">
        <v>1290</v>
      </c>
      <c r="B576" s="3" t="s">
        <v>1179</v>
      </c>
      <c r="C576" s="3">
        <v>7.3832999999999996E-2</v>
      </c>
      <c r="D576" s="3">
        <v>6.4017000000000004E-2</v>
      </c>
      <c r="E576" s="3">
        <f t="shared" si="17"/>
        <v>4.7265671609999999E-3</v>
      </c>
      <c r="F576">
        <f t="shared" si="18"/>
        <v>2.32545416672526</v>
      </c>
    </row>
    <row r="577" spans="1:6" x14ac:dyDescent="0.2">
      <c r="A577" s="3" t="s">
        <v>3049</v>
      </c>
      <c r="B577" s="3" t="s">
        <v>1179</v>
      </c>
      <c r="C577" s="3">
        <v>9.6555000000000002E-2</v>
      </c>
      <c r="D577" s="3">
        <v>4.9142999999999999E-2</v>
      </c>
      <c r="E577" s="3">
        <f t="shared" si="17"/>
        <v>4.7450023649999997E-3</v>
      </c>
      <c r="F577">
        <f t="shared" si="18"/>
        <v>2.3237635667759524</v>
      </c>
    </row>
    <row r="578" spans="1:6" x14ac:dyDescent="0.2">
      <c r="A578" s="3" t="s">
        <v>1117</v>
      </c>
      <c r="B578" s="3">
        <v>-0.319833376131267</v>
      </c>
      <c r="C578" s="3">
        <v>7.3667000000000003E-3</v>
      </c>
      <c r="D578" s="3">
        <v>0.64432</v>
      </c>
      <c r="E578" s="3">
        <f t="shared" ref="E578:E641" si="19">D578*C578</f>
        <v>4.7465121439999999E-3</v>
      </c>
      <c r="F578">
        <f t="shared" si="18"/>
        <v>2.323625403642239</v>
      </c>
    </row>
    <row r="579" spans="1:6" x14ac:dyDescent="0.2">
      <c r="A579" s="3" t="s">
        <v>3084</v>
      </c>
      <c r="B579" s="3" t="s">
        <v>1179</v>
      </c>
      <c r="C579" s="3">
        <v>0.28738999999999998</v>
      </c>
      <c r="D579" s="3">
        <v>1.6577999999999999E-2</v>
      </c>
      <c r="E579" s="3">
        <f t="shared" si="19"/>
        <v>4.7643514199999992E-3</v>
      </c>
      <c r="F579">
        <f t="shared" si="18"/>
        <v>2.3219962123156135</v>
      </c>
    </row>
    <row r="580" spans="1:6" x14ac:dyDescent="0.2">
      <c r="A580" s="3" t="s">
        <v>1399</v>
      </c>
      <c r="B580" s="3" t="s">
        <v>1179</v>
      </c>
      <c r="C580" s="3">
        <v>3.0745999999999999E-2</v>
      </c>
      <c r="D580" s="3">
        <v>0.15559000000000001</v>
      </c>
      <c r="E580" s="3">
        <f t="shared" si="19"/>
        <v>4.78377014E-3</v>
      </c>
      <c r="F580">
        <f t="shared" si="18"/>
        <v>2.3202296963540752</v>
      </c>
    </row>
    <row r="581" spans="1:6" x14ac:dyDescent="0.2">
      <c r="A581" s="3" t="s">
        <v>1571</v>
      </c>
      <c r="B581" s="3" t="s">
        <v>1179</v>
      </c>
      <c r="C581" s="3">
        <v>3.4336999999999999E-2</v>
      </c>
      <c r="D581" s="3">
        <v>0.13933999999999999</v>
      </c>
      <c r="E581" s="3">
        <f t="shared" si="19"/>
        <v>4.7845175799999997E-3</v>
      </c>
      <c r="F581">
        <f t="shared" ref="F581:F644" si="20">-LOG10(E581)</f>
        <v>2.3201618453283301</v>
      </c>
    </row>
    <row r="582" spans="1:6" x14ac:dyDescent="0.2">
      <c r="A582" s="3" t="s">
        <v>1054</v>
      </c>
      <c r="B582" s="3">
        <v>-0.216552666593156</v>
      </c>
      <c r="C582" s="3">
        <v>4.197E-2</v>
      </c>
      <c r="D582" s="3">
        <v>0.11608</v>
      </c>
      <c r="E582" s="3">
        <f t="shared" si="19"/>
        <v>4.8718776000000004E-3</v>
      </c>
      <c r="F582">
        <f t="shared" si="20"/>
        <v>2.3123036313588305</v>
      </c>
    </row>
    <row r="583" spans="1:6" x14ac:dyDescent="0.2">
      <c r="A583" s="3" t="s">
        <v>1514</v>
      </c>
      <c r="B583" s="3" t="s">
        <v>1179</v>
      </c>
      <c r="C583" s="3">
        <v>8.9887999999999996E-2</v>
      </c>
      <c r="D583" s="3">
        <v>5.4330999999999997E-2</v>
      </c>
      <c r="E583" s="3">
        <f t="shared" si="19"/>
        <v>4.8837049279999998E-3</v>
      </c>
      <c r="F583">
        <f t="shared" si="20"/>
        <v>2.3112505838779787</v>
      </c>
    </row>
    <row r="584" spans="1:6" x14ac:dyDescent="0.2">
      <c r="A584" s="3" t="s">
        <v>637</v>
      </c>
      <c r="B584" s="3">
        <v>9.8777398987531101E-2</v>
      </c>
      <c r="C584" s="3">
        <v>5.7828999999999998E-2</v>
      </c>
      <c r="D584" s="3">
        <v>8.4693000000000004E-2</v>
      </c>
      <c r="E584" s="3">
        <f t="shared" si="19"/>
        <v>4.8977114970000001E-3</v>
      </c>
      <c r="F584">
        <f t="shared" si="20"/>
        <v>2.3100068008673156</v>
      </c>
    </row>
    <row r="585" spans="1:6" x14ac:dyDescent="0.2">
      <c r="A585" s="3" t="s">
        <v>610</v>
      </c>
      <c r="B585" s="3">
        <v>0.115165263093665</v>
      </c>
      <c r="C585" s="3">
        <v>7.4248999999999996E-2</v>
      </c>
      <c r="D585" s="3">
        <v>6.5978999999999996E-2</v>
      </c>
      <c r="E585" s="3">
        <f t="shared" si="19"/>
        <v>4.8988747709999992E-3</v>
      </c>
      <c r="F585">
        <f t="shared" si="20"/>
        <v>2.3099036621886584</v>
      </c>
    </row>
    <row r="586" spans="1:6" x14ac:dyDescent="0.2">
      <c r="A586" s="3" t="s">
        <v>2497</v>
      </c>
      <c r="B586" s="3" t="s">
        <v>1179</v>
      </c>
      <c r="C586" s="3">
        <v>0.10206999999999999</v>
      </c>
      <c r="D586" s="3">
        <v>4.8329999999999998E-2</v>
      </c>
      <c r="E586" s="3">
        <f t="shared" si="19"/>
        <v>4.9330430999999994E-3</v>
      </c>
      <c r="F586">
        <f t="shared" si="20"/>
        <v>2.3068850900901801</v>
      </c>
    </row>
    <row r="587" spans="1:6" x14ac:dyDescent="0.2">
      <c r="A587" s="3" t="s">
        <v>1209</v>
      </c>
      <c r="B587" s="3" t="s">
        <v>1179</v>
      </c>
      <c r="C587" s="3">
        <v>9.3071000000000001E-2</v>
      </c>
      <c r="D587" s="3">
        <v>5.3100000000000001E-2</v>
      </c>
      <c r="E587" s="3">
        <f t="shared" si="19"/>
        <v>4.9420701000000003E-3</v>
      </c>
      <c r="F587">
        <f t="shared" si="20"/>
        <v>2.3060910987098873</v>
      </c>
    </row>
    <row r="588" spans="1:6" x14ac:dyDescent="0.2">
      <c r="A588" s="3" t="s">
        <v>1687</v>
      </c>
      <c r="B588" s="3" t="s">
        <v>1179</v>
      </c>
      <c r="C588" s="3">
        <v>2.5061E-2</v>
      </c>
      <c r="D588" s="3">
        <v>0.19757</v>
      </c>
      <c r="E588" s="3">
        <f t="shared" si="19"/>
        <v>4.9513017699999995E-3</v>
      </c>
      <c r="F588">
        <f t="shared" si="20"/>
        <v>2.3052806036519704</v>
      </c>
    </row>
    <row r="589" spans="1:6" x14ac:dyDescent="0.2">
      <c r="A589" s="3" t="s">
        <v>3594</v>
      </c>
      <c r="B589" s="3" t="s">
        <v>1179</v>
      </c>
      <c r="C589" s="3">
        <v>4.6044000000000002E-2</v>
      </c>
      <c r="D589" s="3">
        <v>0.10773000000000001</v>
      </c>
      <c r="E589" s="3">
        <f t="shared" si="19"/>
        <v>4.9603201200000002E-3</v>
      </c>
      <c r="F589">
        <f t="shared" si="20"/>
        <v>2.3044902949083235</v>
      </c>
    </row>
    <row r="590" spans="1:6" x14ac:dyDescent="0.2">
      <c r="A590" s="3" t="s">
        <v>2496</v>
      </c>
      <c r="B590" s="3" t="s">
        <v>1179</v>
      </c>
      <c r="C590" s="3">
        <v>5.2668999999999997E-3</v>
      </c>
      <c r="D590" s="3">
        <v>0.96236999999999995</v>
      </c>
      <c r="E590" s="3">
        <f t="shared" si="19"/>
        <v>5.0687065529999992E-3</v>
      </c>
      <c r="F590">
        <f t="shared" si="20"/>
        <v>2.2951028510338141</v>
      </c>
    </row>
    <row r="591" spans="1:6" x14ac:dyDescent="0.2">
      <c r="A591" s="3" t="s">
        <v>817</v>
      </c>
      <c r="B591" s="3">
        <v>-3.5781042008711499E-3</v>
      </c>
      <c r="C591" s="3">
        <v>6.0122000000000002E-2</v>
      </c>
      <c r="D591" s="3">
        <v>8.4950999999999999E-2</v>
      </c>
      <c r="E591" s="3">
        <f t="shared" si="19"/>
        <v>5.1074240220000001E-3</v>
      </c>
      <c r="F591">
        <f t="shared" si="20"/>
        <v>2.2917980852087942</v>
      </c>
    </row>
    <row r="592" spans="1:6" x14ac:dyDescent="0.2">
      <c r="A592" s="3" t="s">
        <v>3710</v>
      </c>
      <c r="B592" s="3" t="s">
        <v>1179</v>
      </c>
      <c r="C592" s="3">
        <v>0.60750999999999999</v>
      </c>
      <c r="D592" s="3">
        <v>8.4244999999999997E-3</v>
      </c>
      <c r="E592" s="3">
        <f t="shared" si="19"/>
        <v>5.1179679950000001E-3</v>
      </c>
      <c r="F592">
        <f t="shared" si="20"/>
        <v>2.2909024342828217</v>
      </c>
    </row>
    <row r="593" spans="1:6" x14ac:dyDescent="0.2">
      <c r="A593" s="3" t="s">
        <v>1373</v>
      </c>
      <c r="B593" s="3" t="s">
        <v>1179</v>
      </c>
      <c r="C593" s="3">
        <v>7.9949000000000006E-2</v>
      </c>
      <c r="D593" s="3">
        <v>6.4089999999999994E-2</v>
      </c>
      <c r="E593" s="3">
        <f t="shared" si="19"/>
        <v>5.1239314100000001E-3</v>
      </c>
      <c r="F593">
        <f t="shared" si="20"/>
        <v>2.2903966924437231</v>
      </c>
    </row>
    <row r="594" spans="1:6" x14ac:dyDescent="0.2">
      <c r="A594" s="3" t="s">
        <v>1591</v>
      </c>
      <c r="B594" s="3" t="s">
        <v>1179</v>
      </c>
      <c r="C594" s="3">
        <v>1.2822E-2</v>
      </c>
      <c r="D594" s="3">
        <v>0.40003</v>
      </c>
      <c r="E594" s="3">
        <f t="shared" si="19"/>
        <v>5.1291846600000001E-3</v>
      </c>
      <c r="F594">
        <f t="shared" si="20"/>
        <v>2.2899516652595739</v>
      </c>
    </row>
    <row r="595" spans="1:6" x14ac:dyDescent="0.2">
      <c r="A595" s="3" t="s">
        <v>964</v>
      </c>
      <c r="B595" s="3">
        <v>-0.11337107187015701</v>
      </c>
      <c r="C595" s="3">
        <v>0.16116</v>
      </c>
      <c r="D595" s="3">
        <v>3.2076E-2</v>
      </c>
      <c r="E595" s="3">
        <f t="shared" si="19"/>
        <v>5.1693681599999999E-3</v>
      </c>
      <c r="F595">
        <f t="shared" si="20"/>
        <v>2.2865625364794977</v>
      </c>
    </row>
    <row r="596" spans="1:6" x14ac:dyDescent="0.2">
      <c r="A596" s="3" t="s">
        <v>920</v>
      </c>
      <c r="B596" s="3">
        <v>-7.5677537702542694E-2</v>
      </c>
      <c r="C596" s="3">
        <v>6.1589999999999999E-2</v>
      </c>
      <c r="D596" s="3">
        <v>8.4363999999999995E-2</v>
      </c>
      <c r="E596" s="3">
        <f t="shared" si="19"/>
        <v>5.19597876E-3</v>
      </c>
      <c r="F596">
        <f t="shared" si="20"/>
        <v>2.2843326328941695</v>
      </c>
    </row>
    <row r="597" spans="1:6" x14ac:dyDescent="0.2">
      <c r="A597" s="3" t="s">
        <v>3493</v>
      </c>
      <c r="B597" s="3" t="s">
        <v>1179</v>
      </c>
      <c r="C597" s="3">
        <v>0.23580000000000001</v>
      </c>
      <c r="D597" s="3">
        <v>2.2096999999999999E-2</v>
      </c>
      <c r="E597" s="3">
        <f t="shared" si="19"/>
        <v>5.2104726000000001E-3</v>
      </c>
      <c r="F597">
        <f t="shared" si="20"/>
        <v>2.2831228835596522</v>
      </c>
    </row>
    <row r="598" spans="1:6" x14ac:dyDescent="0.2">
      <c r="A598" s="3" t="s">
        <v>512</v>
      </c>
      <c r="B598" s="3">
        <v>0.17996859970484799</v>
      </c>
      <c r="C598" s="3">
        <v>1.2964E-2</v>
      </c>
      <c r="D598" s="3">
        <v>0.40339999999999998</v>
      </c>
      <c r="E598" s="3">
        <f t="shared" si="19"/>
        <v>5.2296775999999996E-3</v>
      </c>
      <c r="F598">
        <f t="shared" si="20"/>
        <v>2.2815250837630812</v>
      </c>
    </row>
    <row r="599" spans="1:6" x14ac:dyDescent="0.2">
      <c r="A599" s="3" t="s">
        <v>1282</v>
      </c>
      <c r="B599" s="3" t="s">
        <v>1179</v>
      </c>
      <c r="C599" s="3">
        <v>8.0263999999999995E-3</v>
      </c>
      <c r="D599" s="3">
        <v>0.65508</v>
      </c>
      <c r="E599" s="3">
        <f t="shared" si="19"/>
        <v>5.2579341119999993E-3</v>
      </c>
      <c r="F599">
        <f t="shared" si="20"/>
        <v>2.2791848604080722</v>
      </c>
    </row>
    <row r="600" spans="1:6" x14ac:dyDescent="0.2">
      <c r="A600" s="3" t="s">
        <v>1469</v>
      </c>
      <c r="B600" s="3" t="s">
        <v>1179</v>
      </c>
      <c r="C600" s="3">
        <v>4.2769000000000001E-2</v>
      </c>
      <c r="D600" s="3">
        <v>0.12328</v>
      </c>
      <c r="E600" s="3">
        <f t="shared" si="19"/>
        <v>5.2725623200000002E-3</v>
      </c>
      <c r="F600">
        <f t="shared" si="20"/>
        <v>2.2779782783362883</v>
      </c>
    </row>
    <row r="601" spans="1:6" x14ac:dyDescent="0.2">
      <c r="A601" s="3" t="s">
        <v>497</v>
      </c>
      <c r="B601" s="3">
        <v>0.19211598178001199</v>
      </c>
      <c r="C601" s="3">
        <v>6.4578999999999998E-2</v>
      </c>
      <c r="D601" s="3">
        <v>8.2565E-2</v>
      </c>
      <c r="E601" s="3">
        <f t="shared" si="19"/>
        <v>5.331965135E-3</v>
      </c>
      <c r="F601">
        <f t="shared" si="20"/>
        <v>2.2731126990418646</v>
      </c>
    </row>
    <row r="602" spans="1:6" x14ac:dyDescent="0.2">
      <c r="A602" s="3" t="s">
        <v>134</v>
      </c>
      <c r="B602" s="3">
        <v>0.88079315915762801</v>
      </c>
      <c r="C602" s="3">
        <v>1.3277000000000001E-2</v>
      </c>
      <c r="D602" s="3">
        <v>0.40498000000000001</v>
      </c>
      <c r="E602" s="3">
        <f t="shared" si="19"/>
        <v>5.3769194600000007E-3</v>
      </c>
      <c r="F602">
        <f t="shared" si="20"/>
        <v>2.2694664687004029</v>
      </c>
    </row>
    <row r="603" spans="1:6" x14ac:dyDescent="0.2">
      <c r="A603" s="3" t="s">
        <v>1756</v>
      </c>
      <c r="B603" s="3" t="s">
        <v>1179</v>
      </c>
      <c r="C603" s="3">
        <v>8.4539000000000003E-2</v>
      </c>
      <c r="D603" s="3">
        <v>6.3672000000000006E-2</v>
      </c>
      <c r="E603" s="3">
        <f t="shared" si="19"/>
        <v>5.382767208000001E-3</v>
      </c>
      <c r="F603">
        <f t="shared" si="20"/>
        <v>2.2689944019913293</v>
      </c>
    </row>
    <row r="604" spans="1:6" x14ac:dyDescent="0.2">
      <c r="A604" s="3" t="s">
        <v>877</v>
      </c>
      <c r="B604" s="3">
        <v>-4.6193430837254502E-2</v>
      </c>
      <c r="C604" s="3">
        <v>3.6644000000000003E-2</v>
      </c>
      <c r="D604" s="3">
        <v>0.14704</v>
      </c>
      <c r="E604" s="3">
        <f t="shared" si="19"/>
        <v>5.3881337600000002E-3</v>
      </c>
      <c r="F604">
        <f t="shared" si="20"/>
        <v>2.2685616314886143</v>
      </c>
    </row>
    <row r="605" spans="1:6" x14ac:dyDescent="0.2">
      <c r="A605" s="3" t="s">
        <v>769</v>
      </c>
      <c r="B605" s="3">
        <v>2.7854802153694201E-2</v>
      </c>
      <c r="C605" s="3">
        <v>7.9079000000000007E-3</v>
      </c>
      <c r="D605" s="3">
        <v>0.69289999999999996</v>
      </c>
      <c r="E605" s="3">
        <f t="shared" si="19"/>
        <v>5.4793839099999998E-3</v>
      </c>
      <c r="F605">
        <f t="shared" si="20"/>
        <v>2.2612682698968309</v>
      </c>
    </row>
    <row r="606" spans="1:6" x14ac:dyDescent="0.2">
      <c r="A606" s="3" t="s">
        <v>1105</v>
      </c>
      <c r="B606" s="3">
        <v>-0.30895752161150902</v>
      </c>
      <c r="C606" s="3">
        <v>1.5639E-2</v>
      </c>
      <c r="D606" s="3">
        <v>0.35104999999999997</v>
      </c>
      <c r="E606" s="3">
        <f t="shared" si="19"/>
        <v>5.4900709499999993E-3</v>
      </c>
      <c r="F606">
        <f t="shared" si="20"/>
        <v>2.2604220429826247</v>
      </c>
    </row>
    <row r="607" spans="1:6" x14ac:dyDescent="0.2">
      <c r="A607" s="3" t="s">
        <v>2843</v>
      </c>
      <c r="B607" s="3" t="s">
        <v>1179</v>
      </c>
      <c r="C607" s="3">
        <v>6.2138000000000002E-3</v>
      </c>
      <c r="D607" s="3">
        <v>0.88368999999999998</v>
      </c>
      <c r="E607" s="3">
        <f t="shared" si="19"/>
        <v>5.4910729220000003E-3</v>
      </c>
      <c r="F607">
        <f t="shared" si="20"/>
        <v>2.2603427887779803</v>
      </c>
    </row>
    <row r="608" spans="1:6" x14ac:dyDescent="0.2">
      <c r="A608" s="3" t="s">
        <v>3144</v>
      </c>
      <c r="B608" s="3" t="s">
        <v>1179</v>
      </c>
      <c r="C608" s="3">
        <v>0.90703999999999996</v>
      </c>
      <c r="D608" s="3">
        <v>6.0711999999999997E-3</v>
      </c>
      <c r="E608" s="3">
        <f t="shared" si="19"/>
        <v>5.5068212479999993E-3</v>
      </c>
      <c r="F608">
        <f t="shared" si="20"/>
        <v>2.2590990205347281</v>
      </c>
    </row>
    <row r="609" spans="1:6" x14ac:dyDescent="0.2">
      <c r="A609" s="3" t="s">
        <v>46</v>
      </c>
      <c r="B609" s="3">
        <v>2.2930030606562002</v>
      </c>
      <c r="C609" s="3">
        <v>1.3502E-2</v>
      </c>
      <c r="D609" s="3">
        <v>0.41043000000000002</v>
      </c>
      <c r="E609" s="3">
        <f t="shared" si="19"/>
        <v>5.5416258600000006E-3</v>
      </c>
      <c r="F609">
        <f t="shared" si="20"/>
        <v>2.2563627987310602</v>
      </c>
    </row>
    <row r="610" spans="1:6" x14ac:dyDescent="0.2">
      <c r="A610" s="3" t="s">
        <v>628</v>
      </c>
      <c r="B610" s="3">
        <v>0.103331544368665</v>
      </c>
      <c r="C610" s="3">
        <v>3.4603000000000002E-2</v>
      </c>
      <c r="D610" s="3">
        <v>0.16022</v>
      </c>
      <c r="E610" s="3">
        <f t="shared" si="19"/>
        <v>5.5440926600000004E-3</v>
      </c>
      <c r="F610">
        <f t="shared" si="20"/>
        <v>2.2561695198481968</v>
      </c>
    </row>
    <row r="611" spans="1:6" x14ac:dyDescent="0.2">
      <c r="A611" s="3" t="s">
        <v>1672</v>
      </c>
      <c r="B611" s="3" t="s">
        <v>1179</v>
      </c>
      <c r="C611" s="3">
        <v>0.13450000000000001</v>
      </c>
      <c r="D611" s="3">
        <v>4.1230999999999997E-2</v>
      </c>
      <c r="E611" s="3">
        <f t="shared" si="19"/>
        <v>5.5455694999999999E-3</v>
      </c>
      <c r="F611">
        <f t="shared" si="20"/>
        <v>2.2560538475297451</v>
      </c>
    </row>
    <row r="612" spans="1:6" x14ac:dyDescent="0.2">
      <c r="A612" s="3" t="s">
        <v>982</v>
      </c>
      <c r="B612" s="3">
        <v>-0.13215892658373601</v>
      </c>
      <c r="C612" s="3">
        <v>7.5710999999999999E-3</v>
      </c>
      <c r="D612" s="3">
        <v>0.74300999999999995</v>
      </c>
      <c r="E612" s="3">
        <f t="shared" si="19"/>
        <v>5.6254030109999997E-3</v>
      </c>
      <c r="F612">
        <f t="shared" si="20"/>
        <v>2.2498463586950401</v>
      </c>
    </row>
    <row r="613" spans="1:6" x14ac:dyDescent="0.2">
      <c r="A613" s="3" t="s">
        <v>164</v>
      </c>
      <c r="B613" s="3">
        <v>0.74961571276012595</v>
      </c>
      <c r="C613" s="3">
        <v>6.1119E-2</v>
      </c>
      <c r="D613" s="3">
        <v>9.2046000000000003E-2</v>
      </c>
      <c r="E613" s="3">
        <f t="shared" si="19"/>
        <v>5.625759474E-3</v>
      </c>
      <c r="F613">
        <f t="shared" si="20"/>
        <v>2.2498188397761441</v>
      </c>
    </row>
    <row r="614" spans="1:6" x14ac:dyDescent="0.2">
      <c r="A614" s="3" t="s">
        <v>3347</v>
      </c>
      <c r="B614" s="3" t="s">
        <v>1179</v>
      </c>
      <c r="C614" s="3">
        <v>0.26948</v>
      </c>
      <c r="D614" s="3">
        <v>2.0891E-2</v>
      </c>
      <c r="E614" s="3">
        <f t="shared" si="19"/>
        <v>5.6297066799999998E-3</v>
      </c>
      <c r="F614">
        <f t="shared" si="20"/>
        <v>2.2495142322491781</v>
      </c>
    </row>
    <row r="615" spans="1:6" x14ac:dyDescent="0.2">
      <c r="A615" s="3" t="s">
        <v>3082</v>
      </c>
      <c r="B615" s="3" t="s">
        <v>1179</v>
      </c>
      <c r="C615" s="3">
        <v>0.18867999999999999</v>
      </c>
      <c r="D615" s="3">
        <v>3.0074E-2</v>
      </c>
      <c r="E615" s="3">
        <f t="shared" si="19"/>
        <v>5.6743623199999992E-3</v>
      </c>
      <c r="F615">
        <f t="shared" si="20"/>
        <v>2.2460829370363071</v>
      </c>
    </row>
    <row r="616" spans="1:6" x14ac:dyDescent="0.2">
      <c r="A616" s="3" t="s">
        <v>2291</v>
      </c>
      <c r="B616" s="3" t="s">
        <v>1179</v>
      </c>
      <c r="C616" s="3">
        <v>4.2301999999999999E-2</v>
      </c>
      <c r="D616" s="3">
        <v>0.13435</v>
      </c>
      <c r="E616" s="3">
        <f t="shared" si="19"/>
        <v>5.6832736999999998E-3</v>
      </c>
      <c r="F616">
        <f t="shared" si="20"/>
        <v>2.2454014283231358</v>
      </c>
    </row>
    <row r="617" spans="1:6" x14ac:dyDescent="0.2">
      <c r="A617" s="3" t="s">
        <v>557</v>
      </c>
      <c r="B617" s="3">
        <v>0.147151576034355</v>
      </c>
      <c r="C617" s="3">
        <v>7.6064000000000007E-2</v>
      </c>
      <c r="D617" s="3">
        <v>7.4968000000000007E-2</v>
      </c>
      <c r="E617" s="3">
        <f t="shared" si="19"/>
        <v>5.7023659520000014E-3</v>
      </c>
      <c r="F617">
        <f t="shared" si="20"/>
        <v>2.2439449150808555</v>
      </c>
    </row>
    <row r="618" spans="1:6" x14ac:dyDescent="0.2">
      <c r="A618" s="3" t="s">
        <v>1942</v>
      </c>
      <c r="B618" s="3" t="s">
        <v>1179</v>
      </c>
      <c r="C618" s="3">
        <v>0.35647000000000001</v>
      </c>
      <c r="D618" s="3">
        <v>1.6007E-2</v>
      </c>
      <c r="E618" s="3">
        <f t="shared" si="19"/>
        <v>5.7060152900000006E-3</v>
      </c>
      <c r="F618">
        <f t="shared" si="20"/>
        <v>2.2436670689296028</v>
      </c>
    </row>
    <row r="619" spans="1:6" x14ac:dyDescent="0.2">
      <c r="A619" s="3" t="s">
        <v>201</v>
      </c>
      <c r="B619" s="3">
        <v>0.63175616754296204</v>
      </c>
      <c r="C619" s="3">
        <v>5.2109000000000003E-2</v>
      </c>
      <c r="D619" s="3">
        <v>0.10981</v>
      </c>
      <c r="E619" s="3">
        <f t="shared" si="19"/>
        <v>5.7220892900000002E-3</v>
      </c>
      <c r="F619">
        <f t="shared" si="20"/>
        <v>2.2424453695556195</v>
      </c>
    </row>
    <row r="620" spans="1:6" x14ac:dyDescent="0.2">
      <c r="A620" s="3" t="s">
        <v>2520</v>
      </c>
      <c r="B620" s="3" t="s">
        <v>1179</v>
      </c>
      <c r="C620" s="3">
        <v>0.20730999999999999</v>
      </c>
      <c r="D620" s="3">
        <v>2.7791E-2</v>
      </c>
      <c r="E620" s="3">
        <f t="shared" si="19"/>
        <v>5.76135221E-3</v>
      </c>
      <c r="F620">
        <f t="shared" si="20"/>
        <v>2.2394755741427113</v>
      </c>
    </row>
    <row r="621" spans="1:6" x14ac:dyDescent="0.2">
      <c r="A621" s="3" t="s">
        <v>1092</v>
      </c>
      <c r="B621" s="3">
        <v>-0.27704351109826297</v>
      </c>
      <c r="C621" s="3">
        <v>6.1494E-2</v>
      </c>
      <c r="D621" s="3">
        <v>9.4463000000000005E-2</v>
      </c>
      <c r="E621" s="3">
        <f t="shared" si="19"/>
        <v>5.808907722E-3</v>
      </c>
      <c r="F621">
        <f t="shared" si="20"/>
        <v>2.235905522498554</v>
      </c>
    </row>
    <row r="622" spans="1:6" x14ac:dyDescent="0.2">
      <c r="A622" s="3" t="s">
        <v>2226</v>
      </c>
      <c r="B622" s="3" t="s">
        <v>1179</v>
      </c>
      <c r="C622" s="3">
        <v>2.5432E-2</v>
      </c>
      <c r="D622" s="3">
        <v>0.22894999999999999</v>
      </c>
      <c r="E622" s="3">
        <f t="shared" si="19"/>
        <v>5.8226564E-3</v>
      </c>
      <c r="F622">
        <f t="shared" si="20"/>
        <v>2.2348788372295672</v>
      </c>
    </row>
    <row r="623" spans="1:6" x14ac:dyDescent="0.2">
      <c r="A623" s="3" t="s">
        <v>1702</v>
      </c>
      <c r="B623" s="3" t="s">
        <v>1179</v>
      </c>
      <c r="C623" s="3">
        <v>0.80657999999999996</v>
      </c>
      <c r="D623" s="3">
        <v>7.2312000000000001E-3</v>
      </c>
      <c r="E623" s="3">
        <f t="shared" si="19"/>
        <v>5.8325412959999998E-3</v>
      </c>
      <c r="F623">
        <f t="shared" si="20"/>
        <v>2.2341421775986876</v>
      </c>
    </row>
    <row r="624" spans="1:6" x14ac:dyDescent="0.2">
      <c r="A624" s="3" t="s">
        <v>2321</v>
      </c>
      <c r="B624" s="3" t="s">
        <v>1179</v>
      </c>
      <c r="C624" s="3">
        <v>0.11788</v>
      </c>
      <c r="D624" s="3">
        <v>4.9579999999999999E-2</v>
      </c>
      <c r="E624" s="3">
        <f t="shared" si="19"/>
        <v>5.8444904000000001E-3</v>
      </c>
      <c r="F624">
        <f t="shared" si="20"/>
        <v>2.23325335039031</v>
      </c>
    </row>
    <row r="625" spans="1:6" x14ac:dyDescent="0.2">
      <c r="A625" s="3" t="s">
        <v>1579</v>
      </c>
      <c r="B625" s="3" t="s">
        <v>1179</v>
      </c>
      <c r="C625" s="3">
        <v>5.0096000000000002E-2</v>
      </c>
      <c r="D625" s="3">
        <v>0.11733</v>
      </c>
      <c r="E625" s="3">
        <f t="shared" si="19"/>
        <v>5.8777636800000001E-3</v>
      </c>
      <c r="F625">
        <f t="shared" si="20"/>
        <v>2.230787879055367</v>
      </c>
    </row>
    <row r="626" spans="1:6" x14ac:dyDescent="0.2">
      <c r="A626" s="3" t="s">
        <v>1461</v>
      </c>
      <c r="B626" s="3" t="s">
        <v>1179</v>
      </c>
      <c r="C626" s="3">
        <v>5.6762E-2</v>
      </c>
      <c r="D626" s="3">
        <v>0.10431</v>
      </c>
      <c r="E626" s="3">
        <f t="shared" si="19"/>
        <v>5.9208442199999997E-3</v>
      </c>
      <c r="F626">
        <f t="shared" si="20"/>
        <v>2.2276163652453755</v>
      </c>
    </row>
    <row r="627" spans="1:6" x14ac:dyDescent="0.2">
      <c r="A627" s="3" t="s">
        <v>1037</v>
      </c>
      <c r="B627" s="3">
        <v>-0.19020730781586601</v>
      </c>
      <c r="C627" s="3">
        <v>0.20734</v>
      </c>
      <c r="D627" s="3">
        <v>2.8697E-2</v>
      </c>
      <c r="E627" s="3">
        <f t="shared" si="19"/>
        <v>5.9500359799999998E-3</v>
      </c>
      <c r="F627">
        <f t="shared" si="20"/>
        <v>2.225480408075112</v>
      </c>
    </row>
    <row r="628" spans="1:6" x14ac:dyDescent="0.2">
      <c r="A628" s="3" t="s">
        <v>1557</v>
      </c>
      <c r="B628" s="3" t="s">
        <v>1179</v>
      </c>
      <c r="C628" s="3">
        <v>0.67479</v>
      </c>
      <c r="D628" s="3">
        <v>8.8369999999999994E-3</v>
      </c>
      <c r="E628" s="3">
        <f t="shared" si="19"/>
        <v>5.9631192299999993E-3</v>
      </c>
      <c r="F628">
        <f t="shared" si="20"/>
        <v>2.2245265070363831</v>
      </c>
    </row>
    <row r="629" spans="1:6" x14ac:dyDescent="0.2">
      <c r="A629" s="3" t="s">
        <v>290</v>
      </c>
      <c r="B629" s="3">
        <v>0.448001507043776</v>
      </c>
      <c r="C629" s="3">
        <v>0.70121999999999995</v>
      </c>
      <c r="D629" s="3">
        <v>8.5228999999999999E-3</v>
      </c>
      <c r="E629" s="3">
        <f t="shared" si="19"/>
        <v>5.9764279379999992E-3</v>
      </c>
      <c r="F629">
        <f t="shared" si="20"/>
        <v>2.223558312722449</v>
      </c>
    </row>
    <row r="630" spans="1:6" x14ac:dyDescent="0.2">
      <c r="A630" s="3" t="s">
        <v>323</v>
      </c>
      <c r="B630" s="3">
        <v>0.39404267903857898</v>
      </c>
      <c r="C630" s="3">
        <v>3.4890999999999998E-2</v>
      </c>
      <c r="D630" s="3">
        <v>0.17202999999999999</v>
      </c>
      <c r="E630" s="3">
        <f t="shared" si="19"/>
        <v>6.0022987299999993E-3</v>
      </c>
      <c r="F630">
        <f t="shared" si="20"/>
        <v>2.221682393855839</v>
      </c>
    </row>
    <row r="631" spans="1:6" x14ac:dyDescent="0.2">
      <c r="A631" s="3" t="s">
        <v>907</v>
      </c>
      <c r="B631" s="3">
        <v>-6.5890607830269204E-2</v>
      </c>
      <c r="C631" s="3">
        <v>1.7191999999999999E-2</v>
      </c>
      <c r="D631" s="3">
        <v>0.35087000000000002</v>
      </c>
      <c r="E631" s="3">
        <f t="shared" si="19"/>
        <v>6.0321570399999996E-3</v>
      </c>
      <c r="F631">
        <f t="shared" si="20"/>
        <v>2.2195273606532595</v>
      </c>
    </row>
    <row r="632" spans="1:6" x14ac:dyDescent="0.2">
      <c r="A632" s="3" t="s">
        <v>1439</v>
      </c>
      <c r="B632" s="3" t="s">
        <v>1179</v>
      </c>
      <c r="C632" s="3">
        <v>1.6759E-2</v>
      </c>
      <c r="D632" s="3">
        <v>0.36153000000000002</v>
      </c>
      <c r="E632" s="3">
        <f t="shared" si="19"/>
        <v>6.0588812700000001E-3</v>
      </c>
      <c r="F632">
        <f t="shared" si="20"/>
        <v>2.2176075578664105</v>
      </c>
    </row>
    <row r="633" spans="1:6" x14ac:dyDescent="0.2">
      <c r="A633" s="3" t="s">
        <v>546</v>
      </c>
      <c r="B633" s="3">
        <v>0.153670309178084</v>
      </c>
      <c r="C633" s="3">
        <v>3.9468000000000003E-2</v>
      </c>
      <c r="D633" s="3">
        <v>0.15376000000000001</v>
      </c>
      <c r="E633" s="3">
        <f t="shared" si="19"/>
        <v>6.0685996800000008E-3</v>
      </c>
      <c r="F633">
        <f t="shared" si="20"/>
        <v>2.2169115101452501</v>
      </c>
    </row>
    <row r="634" spans="1:6" x14ac:dyDescent="0.2">
      <c r="A634" s="3" t="s">
        <v>258</v>
      </c>
      <c r="B634" s="3">
        <v>0.491274123934135</v>
      </c>
      <c r="C634" s="3">
        <v>0.34506999999999999</v>
      </c>
      <c r="D634" s="3">
        <v>1.7637E-2</v>
      </c>
      <c r="E634" s="3">
        <f t="shared" si="19"/>
        <v>6.0859995900000002E-3</v>
      </c>
      <c r="F634">
        <f t="shared" si="20"/>
        <v>2.2156680812352856</v>
      </c>
    </row>
    <row r="635" spans="1:6" x14ac:dyDescent="0.2">
      <c r="A635" s="3" t="s">
        <v>1500</v>
      </c>
      <c r="B635" s="3" t="s">
        <v>1179</v>
      </c>
      <c r="C635" s="3">
        <v>1.9918000000000002E-2</v>
      </c>
      <c r="D635" s="3">
        <v>0.30580000000000002</v>
      </c>
      <c r="E635" s="3">
        <f t="shared" si="19"/>
        <v>6.0909244000000012E-3</v>
      </c>
      <c r="F635">
        <f t="shared" si="20"/>
        <v>2.215316790888759</v>
      </c>
    </row>
    <row r="636" spans="1:6" x14ac:dyDescent="0.2">
      <c r="A636" s="3" t="s">
        <v>1225</v>
      </c>
      <c r="B636" s="3" t="s">
        <v>1179</v>
      </c>
      <c r="C636" s="3">
        <v>1.8159999999999999E-2</v>
      </c>
      <c r="D636" s="3">
        <v>0.33666000000000001</v>
      </c>
      <c r="E636" s="3">
        <f t="shared" si="19"/>
        <v>6.1137455999999996E-3</v>
      </c>
      <c r="F636">
        <f t="shared" si="20"/>
        <v>2.2136926367278331</v>
      </c>
    </row>
    <row r="637" spans="1:6" x14ac:dyDescent="0.2">
      <c r="A637" s="3" t="s">
        <v>2072</v>
      </c>
      <c r="B637" s="3" t="s">
        <v>1179</v>
      </c>
      <c r="C637" s="3">
        <v>9.8764000000000005E-2</v>
      </c>
      <c r="D637" s="3">
        <v>6.2192999999999998E-2</v>
      </c>
      <c r="E637" s="3">
        <f t="shared" si="19"/>
        <v>6.1424294520000004E-3</v>
      </c>
      <c r="F637">
        <f t="shared" si="20"/>
        <v>2.2116598228467512</v>
      </c>
    </row>
    <row r="638" spans="1:6" x14ac:dyDescent="0.2">
      <c r="A638" s="3" t="s">
        <v>1291</v>
      </c>
      <c r="B638" s="3" t="s">
        <v>1179</v>
      </c>
      <c r="C638" s="3">
        <v>4.3021999999999998E-2</v>
      </c>
      <c r="D638" s="3">
        <v>0.14318</v>
      </c>
      <c r="E638" s="3">
        <f t="shared" si="19"/>
        <v>6.1598899599999996E-3</v>
      </c>
      <c r="F638">
        <f t="shared" si="20"/>
        <v>2.2104270459835687</v>
      </c>
    </row>
    <row r="639" spans="1:6" x14ac:dyDescent="0.2">
      <c r="A639" s="3" t="s">
        <v>1841</v>
      </c>
      <c r="B639" s="3" t="s">
        <v>1179</v>
      </c>
      <c r="C639" s="3">
        <v>4.5053000000000003E-2</v>
      </c>
      <c r="D639" s="3">
        <v>0.13888</v>
      </c>
      <c r="E639" s="3">
        <f t="shared" si="19"/>
        <v>6.2569606400000007E-3</v>
      </c>
      <c r="F639">
        <f t="shared" si="20"/>
        <v>2.2036365769842132</v>
      </c>
    </row>
    <row r="640" spans="1:6" x14ac:dyDescent="0.2">
      <c r="A640" s="3" t="s">
        <v>563</v>
      </c>
      <c r="B640" s="3">
        <v>0.14392000691030901</v>
      </c>
      <c r="C640" s="3">
        <v>0.13613</v>
      </c>
      <c r="D640" s="3">
        <v>4.6047999999999999E-2</v>
      </c>
      <c r="E640" s="3">
        <f t="shared" si="19"/>
        <v>6.2685142400000001E-3</v>
      </c>
      <c r="F640">
        <f t="shared" si="20"/>
        <v>2.2028353832255316</v>
      </c>
    </row>
    <row r="641" spans="1:6" x14ac:dyDescent="0.2">
      <c r="A641" s="3" t="s">
        <v>1351</v>
      </c>
      <c r="B641" s="3" t="s">
        <v>1179</v>
      </c>
      <c r="C641" s="3">
        <v>4.8070000000000002E-2</v>
      </c>
      <c r="D641" s="3">
        <v>0.13081000000000001</v>
      </c>
      <c r="E641" s="3">
        <f t="shared" si="19"/>
        <v>6.288036700000001E-3</v>
      </c>
      <c r="F641">
        <f t="shared" si="20"/>
        <v>2.2014849322102239</v>
      </c>
    </row>
    <row r="642" spans="1:6" x14ac:dyDescent="0.2">
      <c r="A642" s="3" t="s">
        <v>526</v>
      </c>
      <c r="B642" s="3">
        <v>0.170116558134358</v>
      </c>
      <c r="C642" s="3">
        <v>2.6728999999999999E-2</v>
      </c>
      <c r="D642" s="3">
        <v>0.23527999999999999</v>
      </c>
      <c r="E642" s="3">
        <f t="shared" ref="E642:E705" si="21">D642*C642</f>
        <v>6.2887991199999998E-3</v>
      </c>
      <c r="F642">
        <f t="shared" si="20"/>
        <v>2.2014322775037405</v>
      </c>
    </row>
    <row r="643" spans="1:6" x14ac:dyDescent="0.2">
      <c r="A643" s="3" t="s">
        <v>2175</v>
      </c>
      <c r="B643" s="3" t="s">
        <v>1179</v>
      </c>
      <c r="C643" s="3">
        <v>0.25014999999999998</v>
      </c>
      <c r="D643" s="3">
        <v>2.5180999999999999E-2</v>
      </c>
      <c r="E643" s="3">
        <f t="shared" si="21"/>
        <v>6.299027149999999E-3</v>
      </c>
      <c r="F643">
        <f t="shared" si="20"/>
        <v>2.2007265197546246</v>
      </c>
    </row>
    <row r="644" spans="1:6" x14ac:dyDescent="0.2">
      <c r="A644" s="3" t="s">
        <v>113</v>
      </c>
      <c r="B644" s="3">
        <v>1.0385971866946799</v>
      </c>
      <c r="C644" s="3">
        <v>0.23297999999999999</v>
      </c>
      <c r="D644" s="3">
        <v>2.7286000000000001E-2</v>
      </c>
      <c r="E644" s="3">
        <f t="shared" si="21"/>
        <v>6.3570922799999997E-3</v>
      </c>
      <c r="F644">
        <f t="shared" si="20"/>
        <v>2.1967414842744493</v>
      </c>
    </row>
    <row r="645" spans="1:6" x14ac:dyDescent="0.2">
      <c r="A645" s="3" t="s">
        <v>508</v>
      </c>
      <c r="B645" s="3">
        <v>0.187136216146958</v>
      </c>
      <c r="C645" s="3">
        <v>1.6476000000000001E-2</v>
      </c>
      <c r="D645" s="3">
        <v>0.38739000000000001</v>
      </c>
      <c r="E645" s="3">
        <f t="shared" si="21"/>
        <v>6.3826376400000009E-3</v>
      </c>
      <c r="F645">
        <f t="shared" ref="F645:F708" si="22">-LOG10(E645)</f>
        <v>2.1949998109697826</v>
      </c>
    </row>
    <row r="646" spans="1:6" x14ac:dyDescent="0.2">
      <c r="A646" s="3" t="s">
        <v>22</v>
      </c>
      <c r="B646" s="3">
        <v>3.1055681556877501</v>
      </c>
      <c r="C646" s="3">
        <v>3.7028999999999999E-2</v>
      </c>
      <c r="D646" s="3">
        <v>0.17247000000000001</v>
      </c>
      <c r="E646" s="3">
        <f t="shared" si="21"/>
        <v>6.38639163E-3</v>
      </c>
      <c r="F646">
        <f t="shared" si="22"/>
        <v>2.1947444529226487</v>
      </c>
    </row>
    <row r="647" spans="1:6" x14ac:dyDescent="0.2">
      <c r="A647" s="3" t="s">
        <v>1309</v>
      </c>
      <c r="B647" s="3" t="s">
        <v>1179</v>
      </c>
      <c r="C647" s="3">
        <v>5.4216E-2</v>
      </c>
      <c r="D647" s="3">
        <v>0.11809</v>
      </c>
      <c r="E647" s="3">
        <f t="shared" si="21"/>
        <v>6.4023674399999999E-3</v>
      </c>
      <c r="F647">
        <f t="shared" si="22"/>
        <v>2.1936594047646487</v>
      </c>
    </row>
    <row r="648" spans="1:6" x14ac:dyDescent="0.2">
      <c r="A648" s="3" t="s">
        <v>980</v>
      </c>
      <c r="B648" s="3">
        <v>-0.12932625324549299</v>
      </c>
      <c r="C648" s="3">
        <v>2.0400000000000001E-2</v>
      </c>
      <c r="D648" s="3">
        <v>0.31464999999999999</v>
      </c>
      <c r="E648" s="3">
        <f t="shared" si="21"/>
        <v>6.4188600000000002E-3</v>
      </c>
      <c r="F648">
        <f t="shared" si="22"/>
        <v>2.1925420964905968</v>
      </c>
    </row>
    <row r="649" spans="1:6" x14ac:dyDescent="0.2">
      <c r="A649" s="3" t="s">
        <v>3607</v>
      </c>
      <c r="B649" s="3" t="s">
        <v>1179</v>
      </c>
      <c r="C649" s="3">
        <v>1.9153E-2</v>
      </c>
      <c r="D649" s="3">
        <v>0.33654000000000001</v>
      </c>
      <c r="E649" s="3">
        <f t="shared" si="21"/>
        <v>6.4457506200000002E-3</v>
      </c>
      <c r="F649">
        <f t="shared" si="22"/>
        <v>2.1907265009417367</v>
      </c>
    </row>
    <row r="650" spans="1:6" x14ac:dyDescent="0.2">
      <c r="A650" s="3" t="s">
        <v>592</v>
      </c>
      <c r="B650" s="3">
        <v>0.12477609531540999</v>
      </c>
      <c r="C650" s="3">
        <v>5.4117999999999999E-2</v>
      </c>
      <c r="D650" s="3">
        <v>0.11916</v>
      </c>
      <c r="E650" s="3">
        <f t="shared" si="21"/>
        <v>6.4487008799999999E-3</v>
      </c>
      <c r="F650">
        <f t="shared" si="22"/>
        <v>2.1905277671436316</v>
      </c>
    </row>
    <row r="651" spans="1:6" x14ac:dyDescent="0.2">
      <c r="A651" s="3" t="s">
        <v>595</v>
      </c>
      <c r="B651" s="3">
        <v>0.124177126756036</v>
      </c>
      <c r="C651" s="3">
        <v>2.0444E-2</v>
      </c>
      <c r="D651" s="3">
        <v>0.31597999999999998</v>
      </c>
      <c r="E651" s="3">
        <f t="shared" si="21"/>
        <v>6.4598951199999997E-3</v>
      </c>
      <c r="F651">
        <f t="shared" si="22"/>
        <v>2.1897745329608007</v>
      </c>
    </row>
    <row r="652" spans="1:6" x14ac:dyDescent="0.2">
      <c r="A652" s="3" t="s">
        <v>241</v>
      </c>
      <c r="B652" s="3">
        <v>0.51528679979484504</v>
      </c>
      <c r="C652" s="3">
        <v>0.45455000000000001</v>
      </c>
      <c r="D652" s="3">
        <v>1.4260999999999999E-2</v>
      </c>
      <c r="E652" s="3">
        <f t="shared" si="21"/>
        <v>6.4823375499999999E-3</v>
      </c>
      <c r="F652">
        <f t="shared" si="22"/>
        <v>2.1882683580175537</v>
      </c>
    </row>
    <row r="653" spans="1:6" x14ac:dyDescent="0.2">
      <c r="A653" s="3" t="s">
        <v>3372</v>
      </c>
      <c r="B653" s="3" t="s">
        <v>1179</v>
      </c>
      <c r="C653" s="3">
        <v>0.12361999999999999</v>
      </c>
      <c r="D653" s="3">
        <v>5.2941000000000002E-2</v>
      </c>
      <c r="E653" s="3">
        <f t="shared" si="21"/>
        <v>6.54456642E-3</v>
      </c>
      <c r="F653">
        <f t="shared" si="22"/>
        <v>2.1841191203338282</v>
      </c>
    </row>
    <row r="654" spans="1:6" x14ac:dyDescent="0.2">
      <c r="A654" s="3" t="s">
        <v>3420</v>
      </c>
      <c r="B654" s="3" t="s">
        <v>1179</v>
      </c>
      <c r="C654" s="3">
        <v>8.2825999999999997E-2</v>
      </c>
      <c r="D654" s="3">
        <v>7.9264000000000001E-2</v>
      </c>
      <c r="E654" s="3">
        <f t="shared" si="21"/>
        <v>6.5651200639999996E-3</v>
      </c>
      <c r="F654">
        <f t="shared" si="22"/>
        <v>2.1827573270526632</v>
      </c>
    </row>
    <row r="655" spans="1:6" x14ac:dyDescent="0.2">
      <c r="A655" s="3" t="s">
        <v>1695</v>
      </c>
      <c r="B655" s="3" t="s">
        <v>1179</v>
      </c>
      <c r="C655" s="3">
        <v>1.7641E-2</v>
      </c>
      <c r="D655" s="3">
        <v>0.37347000000000002</v>
      </c>
      <c r="E655" s="3">
        <f t="shared" si="21"/>
        <v>6.5883842700000007E-3</v>
      </c>
      <c r="F655">
        <f t="shared" si="22"/>
        <v>2.1812210783739268</v>
      </c>
    </row>
    <row r="656" spans="1:6" x14ac:dyDescent="0.2">
      <c r="A656" s="3" t="s">
        <v>3380</v>
      </c>
      <c r="B656" s="3" t="s">
        <v>1179</v>
      </c>
      <c r="C656" s="3">
        <v>7.3399000000000006E-2</v>
      </c>
      <c r="D656" s="3">
        <v>9.0220999999999996E-2</v>
      </c>
      <c r="E656" s="3">
        <f t="shared" si="21"/>
        <v>6.6221311790000004E-3</v>
      </c>
      <c r="F656">
        <f t="shared" si="22"/>
        <v>2.1790022204804211</v>
      </c>
    </row>
    <row r="657" spans="1:6" x14ac:dyDescent="0.2">
      <c r="A657" s="3" t="s">
        <v>3616</v>
      </c>
      <c r="B657" s="3" t="s">
        <v>1179</v>
      </c>
      <c r="C657" s="3">
        <v>0.11718000000000001</v>
      </c>
      <c r="D657" s="3">
        <v>5.6533E-2</v>
      </c>
      <c r="E657" s="3">
        <f t="shared" si="21"/>
        <v>6.62453694E-3</v>
      </c>
      <c r="F657">
        <f t="shared" si="22"/>
        <v>2.1788444738336148</v>
      </c>
    </row>
    <row r="658" spans="1:6" x14ac:dyDescent="0.2">
      <c r="A658" s="3" t="s">
        <v>485</v>
      </c>
      <c r="B658" s="3">
        <v>0.204268012726985</v>
      </c>
      <c r="C658" s="3">
        <v>1.0390999999999999E-2</v>
      </c>
      <c r="D658" s="3">
        <v>0.64051999999999998</v>
      </c>
      <c r="E658" s="3">
        <f t="shared" si="21"/>
        <v>6.6556433199999989E-3</v>
      </c>
      <c r="F658">
        <f t="shared" si="22"/>
        <v>2.1768099602008717</v>
      </c>
    </row>
    <row r="659" spans="1:6" x14ac:dyDescent="0.2">
      <c r="A659" s="3" t="s">
        <v>2444</v>
      </c>
      <c r="B659" s="3" t="s">
        <v>1179</v>
      </c>
      <c r="C659" s="3">
        <v>0.51202999999999999</v>
      </c>
      <c r="D659" s="3">
        <v>1.3030999999999999E-2</v>
      </c>
      <c r="E659" s="3">
        <f t="shared" si="21"/>
        <v>6.6722629299999997E-3</v>
      </c>
      <c r="F659">
        <f t="shared" si="22"/>
        <v>2.1757268480420495</v>
      </c>
    </row>
    <row r="660" spans="1:6" x14ac:dyDescent="0.2">
      <c r="A660" s="3" t="s">
        <v>527</v>
      </c>
      <c r="B660" s="3">
        <v>0.16635583751645999</v>
      </c>
      <c r="C660" s="3">
        <v>1.1821E-2</v>
      </c>
      <c r="D660" s="3">
        <v>0.56460999999999995</v>
      </c>
      <c r="E660" s="3">
        <f t="shared" si="21"/>
        <v>6.6742548099999995E-3</v>
      </c>
      <c r="F660">
        <f t="shared" si="22"/>
        <v>2.1755972168504698</v>
      </c>
    </row>
    <row r="661" spans="1:6" x14ac:dyDescent="0.2">
      <c r="A661" s="3" t="s">
        <v>3596</v>
      </c>
      <c r="B661" s="3" t="s">
        <v>1179</v>
      </c>
      <c r="C661" s="3">
        <v>1.8409999999999999E-2</v>
      </c>
      <c r="D661" s="3">
        <v>0.36781000000000003</v>
      </c>
      <c r="E661" s="3">
        <f t="shared" si="21"/>
        <v>6.7713820999999999E-3</v>
      </c>
      <c r="F661">
        <f t="shared" si="22"/>
        <v>2.1693226788566222</v>
      </c>
    </row>
    <row r="662" spans="1:6" x14ac:dyDescent="0.2">
      <c r="A662" s="3" t="s">
        <v>706</v>
      </c>
      <c r="B662" s="3">
        <v>6.2387304192215602E-2</v>
      </c>
      <c r="C662" s="3">
        <v>0.40205999999999997</v>
      </c>
      <c r="D662" s="3">
        <v>1.6877E-2</v>
      </c>
      <c r="E662" s="3">
        <f t="shared" si="21"/>
        <v>6.7855666199999991E-3</v>
      </c>
      <c r="F662">
        <f t="shared" si="22"/>
        <v>2.168413881288731</v>
      </c>
    </row>
    <row r="663" spans="1:6" x14ac:dyDescent="0.2">
      <c r="A663" s="3" t="s">
        <v>633</v>
      </c>
      <c r="B663" s="3">
        <v>0.10192989503100799</v>
      </c>
      <c r="C663" s="3">
        <v>1.9734000000000002E-2</v>
      </c>
      <c r="D663" s="3">
        <v>0.34399000000000002</v>
      </c>
      <c r="E663" s="3">
        <f t="shared" si="21"/>
        <v>6.7882986600000007E-3</v>
      </c>
      <c r="F663">
        <f t="shared" si="22"/>
        <v>2.1682390585852658</v>
      </c>
    </row>
    <row r="664" spans="1:6" x14ac:dyDescent="0.2">
      <c r="A664" s="3" t="s">
        <v>1743</v>
      </c>
      <c r="B664" s="3" t="s">
        <v>1179</v>
      </c>
      <c r="C664" s="3">
        <v>8.8724000000000008E-3</v>
      </c>
      <c r="D664" s="3">
        <v>0.76776</v>
      </c>
      <c r="E664" s="3">
        <f t="shared" si="21"/>
        <v>6.8118738240000006E-3</v>
      </c>
      <c r="F664">
        <f t="shared" si="22"/>
        <v>2.1667334050500195</v>
      </c>
    </row>
    <row r="665" spans="1:6" x14ac:dyDescent="0.2">
      <c r="A665" s="3" t="s">
        <v>3658</v>
      </c>
      <c r="B665" s="3" t="s">
        <v>1179</v>
      </c>
      <c r="C665" s="3">
        <v>0.21615000000000001</v>
      </c>
      <c r="D665" s="3">
        <v>3.1549000000000001E-2</v>
      </c>
      <c r="E665" s="3">
        <f t="shared" si="21"/>
        <v>6.8193163500000001E-3</v>
      </c>
      <c r="F665">
        <f t="shared" si="22"/>
        <v>2.1662591620450953</v>
      </c>
    </row>
    <row r="666" spans="1:6" x14ac:dyDescent="0.2">
      <c r="A666" s="3" t="s">
        <v>3047</v>
      </c>
      <c r="B666" s="3" t="s">
        <v>1179</v>
      </c>
      <c r="C666" s="3">
        <v>0.21632000000000001</v>
      </c>
      <c r="D666" s="3">
        <v>3.1549000000000001E-2</v>
      </c>
      <c r="E666" s="3">
        <f t="shared" si="21"/>
        <v>6.8246796800000009E-3</v>
      </c>
      <c r="F666">
        <f t="shared" si="22"/>
        <v>2.1659177276532238</v>
      </c>
    </row>
    <row r="667" spans="1:6" x14ac:dyDescent="0.2">
      <c r="A667" s="3" t="s">
        <v>722</v>
      </c>
      <c r="B667" s="3">
        <v>5.4582093261251102E-2</v>
      </c>
      <c r="C667" s="3">
        <v>7.7271000000000006E-2</v>
      </c>
      <c r="D667" s="3">
        <v>8.9622999999999994E-2</v>
      </c>
      <c r="E667" s="3">
        <f t="shared" si="21"/>
        <v>6.9252588329999998E-3</v>
      </c>
      <c r="F667">
        <f t="shared" si="22"/>
        <v>2.1595639901129089</v>
      </c>
    </row>
    <row r="668" spans="1:6" x14ac:dyDescent="0.2">
      <c r="A668" s="3" t="s">
        <v>1843</v>
      </c>
      <c r="B668" s="3" t="s">
        <v>1179</v>
      </c>
      <c r="C668" s="3">
        <v>0.22047</v>
      </c>
      <c r="D668" s="3">
        <v>3.1549000000000001E-2</v>
      </c>
      <c r="E668" s="3">
        <f t="shared" si="21"/>
        <v>6.9556080300000002E-3</v>
      </c>
      <c r="F668">
        <f t="shared" si="22"/>
        <v>2.157664899815456</v>
      </c>
    </row>
    <row r="669" spans="1:6" x14ac:dyDescent="0.2">
      <c r="A669" s="3" t="s">
        <v>2946</v>
      </c>
      <c r="B669" s="3" t="s">
        <v>1179</v>
      </c>
      <c r="C669" s="3">
        <v>0.22047</v>
      </c>
      <c r="D669" s="3">
        <v>3.1549000000000001E-2</v>
      </c>
      <c r="E669" s="3">
        <f t="shared" si="21"/>
        <v>6.9556080300000002E-3</v>
      </c>
      <c r="F669">
        <f t="shared" si="22"/>
        <v>2.157664899815456</v>
      </c>
    </row>
    <row r="670" spans="1:6" x14ac:dyDescent="0.2">
      <c r="A670" s="3" t="s">
        <v>2856</v>
      </c>
      <c r="B670" s="3" t="s">
        <v>1179</v>
      </c>
      <c r="C670" s="3">
        <v>0.22047</v>
      </c>
      <c r="D670" s="3">
        <v>3.1549000000000001E-2</v>
      </c>
      <c r="E670" s="3">
        <f t="shared" si="21"/>
        <v>6.9556080300000002E-3</v>
      </c>
      <c r="F670">
        <f t="shared" si="22"/>
        <v>2.157664899815456</v>
      </c>
    </row>
    <row r="671" spans="1:6" x14ac:dyDescent="0.2">
      <c r="A671" s="3" t="s">
        <v>993</v>
      </c>
      <c r="B671" s="3">
        <v>-0.14331404284667101</v>
      </c>
      <c r="C671" s="3">
        <v>2.0413000000000001E-2</v>
      </c>
      <c r="D671" s="3">
        <v>0.34088000000000002</v>
      </c>
      <c r="E671" s="3">
        <f t="shared" si="21"/>
        <v>6.9583834400000003E-3</v>
      </c>
      <c r="F671">
        <f t="shared" si="22"/>
        <v>2.1574916432389224</v>
      </c>
    </row>
    <row r="672" spans="1:6" x14ac:dyDescent="0.2">
      <c r="A672" s="3" t="s">
        <v>2689</v>
      </c>
      <c r="B672" s="3" t="s">
        <v>1179</v>
      </c>
      <c r="C672" s="3">
        <v>2.1524000000000001E-2</v>
      </c>
      <c r="D672" s="3">
        <v>0.32355</v>
      </c>
      <c r="E672" s="3">
        <f t="shared" si="21"/>
        <v>6.964090200000001E-3</v>
      </c>
      <c r="F672">
        <f t="shared" si="22"/>
        <v>2.1571356124673176</v>
      </c>
    </row>
    <row r="673" spans="1:6" x14ac:dyDescent="0.2">
      <c r="A673" s="3" t="s">
        <v>2522</v>
      </c>
      <c r="B673" s="3" t="s">
        <v>1179</v>
      </c>
      <c r="C673" s="3">
        <v>5.2028999999999999E-2</v>
      </c>
      <c r="D673" s="3">
        <v>0.13435</v>
      </c>
      <c r="E673" s="3">
        <f t="shared" si="21"/>
        <v>6.9900961499999997E-3</v>
      </c>
      <c r="F673">
        <f t="shared" si="22"/>
        <v>2.1555168504163724</v>
      </c>
    </row>
    <row r="674" spans="1:6" x14ac:dyDescent="0.2">
      <c r="A674" s="3" t="s">
        <v>3733</v>
      </c>
      <c r="B674" s="3" t="s">
        <v>1179</v>
      </c>
      <c r="C674" s="3">
        <v>0.16425999999999999</v>
      </c>
      <c r="D674" s="3">
        <v>4.2861999999999997E-2</v>
      </c>
      <c r="E674" s="3">
        <f t="shared" si="21"/>
        <v>7.0405121199999992E-3</v>
      </c>
      <c r="F674">
        <f t="shared" si="22"/>
        <v>2.1523957495509416</v>
      </c>
    </row>
    <row r="675" spans="1:6" x14ac:dyDescent="0.2">
      <c r="A675" s="3" t="s">
        <v>2194</v>
      </c>
      <c r="B675" s="3" t="s">
        <v>1179</v>
      </c>
      <c r="C675" s="3">
        <v>2.6172000000000001E-2</v>
      </c>
      <c r="D675" s="3">
        <v>0.26911000000000002</v>
      </c>
      <c r="E675" s="3">
        <f t="shared" si="21"/>
        <v>7.0431469200000008E-3</v>
      </c>
      <c r="F675">
        <f t="shared" si="22"/>
        <v>2.1522332521330449</v>
      </c>
    </row>
    <row r="676" spans="1:6" x14ac:dyDescent="0.2">
      <c r="A676" s="3" t="s">
        <v>3429</v>
      </c>
      <c r="B676" s="3" t="s">
        <v>1179</v>
      </c>
      <c r="C676" s="3">
        <v>1.9153E-2</v>
      </c>
      <c r="D676" s="3">
        <v>0.36781000000000003</v>
      </c>
      <c r="E676" s="3">
        <f t="shared" si="21"/>
        <v>7.0446649300000006E-3</v>
      </c>
      <c r="F676">
        <f t="shared" si="22"/>
        <v>2.1521396586955341</v>
      </c>
    </row>
    <row r="677" spans="1:6" x14ac:dyDescent="0.2">
      <c r="A677" s="3" t="s">
        <v>1512</v>
      </c>
      <c r="B677" s="3" t="s">
        <v>1179</v>
      </c>
      <c r="C677" s="3">
        <v>0.51356000000000002</v>
      </c>
      <c r="D677" s="3">
        <v>1.3741E-2</v>
      </c>
      <c r="E677" s="3">
        <f t="shared" si="21"/>
        <v>7.0568279600000004E-3</v>
      </c>
      <c r="F677">
        <f t="shared" si="22"/>
        <v>2.1513904701999058</v>
      </c>
    </row>
    <row r="678" spans="1:6" x14ac:dyDescent="0.2">
      <c r="A678" s="3" t="s">
        <v>223</v>
      </c>
      <c r="B678" s="3">
        <v>0.55894018840776405</v>
      </c>
      <c r="C678" s="3">
        <v>0.11609</v>
      </c>
      <c r="D678" s="3">
        <v>6.1284999999999999E-2</v>
      </c>
      <c r="E678" s="3">
        <f t="shared" si="21"/>
        <v>7.1145756499999997E-3</v>
      </c>
      <c r="F678">
        <f t="shared" si="22"/>
        <v>2.1478509983708949</v>
      </c>
    </row>
    <row r="679" spans="1:6" x14ac:dyDescent="0.2">
      <c r="A679" s="3" t="s">
        <v>1543</v>
      </c>
      <c r="B679" s="3" t="s">
        <v>1179</v>
      </c>
      <c r="C679" s="3">
        <v>1.9664999999999998E-2</v>
      </c>
      <c r="D679" s="3">
        <v>0.36336000000000002</v>
      </c>
      <c r="E679" s="3">
        <f t="shared" si="21"/>
        <v>7.1454743999999999E-3</v>
      </c>
      <c r="F679">
        <f t="shared" si="22"/>
        <v>2.1459689323785747</v>
      </c>
    </row>
    <row r="680" spans="1:6" x14ac:dyDescent="0.2">
      <c r="A680" s="3" t="s">
        <v>335</v>
      </c>
      <c r="B680" s="3">
        <v>0.37652909987216798</v>
      </c>
      <c r="C680" s="3">
        <v>0.22524</v>
      </c>
      <c r="D680" s="3">
        <v>3.2098000000000002E-2</v>
      </c>
      <c r="E680" s="3">
        <f t="shared" si="21"/>
        <v>7.2297535199999999E-3</v>
      </c>
      <c r="F680">
        <f t="shared" si="22"/>
        <v>2.1408765086153712</v>
      </c>
    </row>
    <row r="681" spans="1:6" x14ac:dyDescent="0.2">
      <c r="A681" s="3" t="s">
        <v>3760</v>
      </c>
      <c r="B681" s="3" t="s">
        <v>1179</v>
      </c>
      <c r="C681" s="3">
        <v>2.7761999999999998E-2</v>
      </c>
      <c r="D681" s="3">
        <v>0.26141999999999999</v>
      </c>
      <c r="E681" s="3">
        <f t="shared" si="21"/>
        <v>7.2575420399999995E-3</v>
      </c>
      <c r="F681">
        <f t="shared" si="22"/>
        <v>2.1392104397970617</v>
      </c>
    </row>
    <row r="682" spans="1:6" x14ac:dyDescent="0.2">
      <c r="A682" s="3" t="s">
        <v>2592</v>
      </c>
      <c r="B682" s="3" t="s">
        <v>1179</v>
      </c>
      <c r="C682" s="3">
        <v>4.0993000000000002E-2</v>
      </c>
      <c r="D682" s="3">
        <v>0.17768</v>
      </c>
      <c r="E682" s="3">
        <f t="shared" si="21"/>
        <v>7.2836362400000004E-3</v>
      </c>
      <c r="F682">
        <f t="shared" si="22"/>
        <v>2.1376517519086349</v>
      </c>
    </row>
    <row r="683" spans="1:6" x14ac:dyDescent="0.2">
      <c r="A683" s="3" t="s">
        <v>2728</v>
      </c>
      <c r="B683" s="3" t="s">
        <v>1179</v>
      </c>
      <c r="C683" s="3">
        <v>1.1395000000000001E-2</v>
      </c>
      <c r="D683" s="3">
        <v>0.64002000000000003</v>
      </c>
      <c r="E683" s="3">
        <f t="shared" si="21"/>
        <v>7.2930279000000004E-3</v>
      </c>
      <c r="F683">
        <f t="shared" si="22"/>
        <v>2.1370921250092123</v>
      </c>
    </row>
    <row r="684" spans="1:6" x14ac:dyDescent="0.2">
      <c r="A684" s="3" t="s">
        <v>3480</v>
      </c>
      <c r="B684" s="3" t="s">
        <v>1179</v>
      </c>
      <c r="C684" s="3">
        <v>7.6742000000000005E-2</v>
      </c>
      <c r="D684" s="3">
        <v>9.5252000000000003E-2</v>
      </c>
      <c r="E684" s="3">
        <f t="shared" si="21"/>
        <v>7.3098289840000004E-3</v>
      </c>
      <c r="F684">
        <f t="shared" si="22"/>
        <v>2.1360927833942478</v>
      </c>
    </row>
    <row r="685" spans="1:6" x14ac:dyDescent="0.2">
      <c r="A685" s="3" t="s">
        <v>801</v>
      </c>
      <c r="B685" s="3">
        <v>7.0186900895752302E-3</v>
      </c>
      <c r="C685" s="3">
        <v>6.6589999999999996E-2</v>
      </c>
      <c r="D685" s="3">
        <v>0.10994</v>
      </c>
      <c r="E685" s="3">
        <f t="shared" si="21"/>
        <v>7.3209045999999989E-3</v>
      </c>
      <c r="F685">
        <f t="shared" si="22"/>
        <v>2.1354352524777438</v>
      </c>
    </row>
    <row r="686" spans="1:6" x14ac:dyDescent="0.2">
      <c r="A686" s="3" t="s">
        <v>2523</v>
      </c>
      <c r="B686" s="3" t="s">
        <v>1179</v>
      </c>
      <c r="C686" s="3">
        <v>0.26384999999999997</v>
      </c>
      <c r="D686" s="3">
        <v>2.7791E-2</v>
      </c>
      <c r="E686" s="3">
        <f t="shared" si="21"/>
        <v>7.332655349999999E-3</v>
      </c>
      <c r="F686">
        <f t="shared" si="22"/>
        <v>2.1347387272655047</v>
      </c>
    </row>
    <row r="687" spans="1:6" x14ac:dyDescent="0.2">
      <c r="A687" s="3" t="s">
        <v>3058</v>
      </c>
      <c r="B687" s="3" t="s">
        <v>1179</v>
      </c>
      <c r="C687" s="3">
        <v>0.23252999999999999</v>
      </c>
      <c r="D687" s="3">
        <v>3.1549000000000001E-2</v>
      </c>
      <c r="E687" s="3">
        <f t="shared" si="21"/>
        <v>7.3360889699999998E-3</v>
      </c>
      <c r="F687">
        <f t="shared" si="22"/>
        <v>2.1345354103061718</v>
      </c>
    </row>
    <row r="688" spans="1:6" x14ac:dyDescent="0.2">
      <c r="A688" s="3" t="s">
        <v>3123</v>
      </c>
      <c r="B688" s="3" t="s">
        <v>1179</v>
      </c>
      <c r="C688" s="3">
        <v>0.23252999999999999</v>
      </c>
      <c r="D688" s="3">
        <v>3.1549000000000001E-2</v>
      </c>
      <c r="E688" s="3">
        <f t="shared" si="21"/>
        <v>7.3360889699999998E-3</v>
      </c>
      <c r="F688">
        <f t="shared" si="22"/>
        <v>2.1345354103061718</v>
      </c>
    </row>
    <row r="689" spans="1:6" x14ac:dyDescent="0.2">
      <c r="A689" s="3" t="s">
        <v>3442</v>
      </c>
      <c r="B689" s="3" t="s">
        <v>1179</v>
      </c>
      <c r="C689" s="3">
        <v>0.23252999999999999</v>
      </c>
      <c r="D689" s="3">
        <v>3.1549000000000001E-2</v>
      </c>
      <c r="E689" s="3">
        <f t="shared" si="21"/>
        <v>7.3360889699999998E-3</v>
      </c>
      <c r="F689">
        <f t="shared" si="22"/>
        <v>2.1345354103061718</v>
      </c>
    </row>
    <row r="690" spans="1:6" x14ac:dyDescent="0.2">
      <c r="A690" s="3" t="s">
        <v>2904</v>
      </c>
      <c r="B690" s="3" t="s">
        <v>1179</v>
      </c>
      <c r="C690" s="3">
        <v>0.23252999999999999</v>
      </c>
      <c r="D690" s="3">
        <v>3.1549000000000001E-2</v>
      </c>
      <c r="E690" s="3">
        <f t="shared" si="21"/>
        <v>7.3360889699999998E-3</v>
      </c>
      <c r="F690">
        <f t="shared" si="22"/>
        <v>2.1345354103061718</v>
      </c>
    </row>
    <row r="691" spans="1:6" x14ac:dyDescent="0.2">
      <c r="A691" s="3" t="s">
        <v>1245</v>
      </c>
      <c r="B691" s="3" t="s">
        <v>1179</v>
      </c>
      <c r="C691" s="3">
        <v>1.0541E-2</v>
      </c>
      <c r="D691" s="3">
        <v>0.69840999999999998</v>
      </c>
      <c r="E691" s="3">
        <f t="shared" si="21"/>
        <v>7.3619398099999999E-3</v>
      </c>
      <c r="F691">
        <f t="shared" si="22"/>
        <v>2.133007737594558</v>
      </c>
    </row>
    <row r="692" spans="1:6" x14ac:dyDescent="0.2">
      <c r="A692" s="3" t="s">
        <v>621</v>
      </c>
      <c r="B692" s="3">
        <v>0.108896622592852</v>
      </c>
      <c r="C692" s="3">
        <v>9.1221999999999998E-2</v>
      </c>
      <c r="D692" s="3">
        <v>8.1099000000000004E-2</v>
      </c>
      <c r="E692" s="3">
        <f t="shared" si="21"/>
        <v>7.3980129780000002E-3</v>
      </c>
      <c r="F692">
        <f t="shared" si="22"/>
        <v>2.1308849111567638</v>
      </c>
    </row>
    <row r="693" spans="1:6" x14ac:dyDescent="0.2">
      <c r="A693" s="3" t="s">
        <v>1592</v>
      </c>
      <c r="B693" s="3" t="s">
        <v>1179</v>
      </c>
      <c r="C693" s="3">
        <v>8.3319000000000004E-2</v>
      </c>
      <c r="D693" s="3">
        <v>8.8856000000000004E-2</v>
      </c>
      <c r="E693" s="3">
        <f t="shared" si="21"/>
        <v>7.4033930640000009E-3</v>
      </c>
      <c r="F693">
        <f t="shared" si="22"/>
        <v>2.1305691922638106</v>
      </c>
    </row>
    <row r="694" spans="1:6" x14ac:dyDescent="0.2">
      <c r="A694" s="3" t="s">
        <v>3712</v>
      </c>
      <c r="B694" s="3" t="s">
        <v>1179</v>
      </c>
      <c r="C694" s="3">
        <v>6.9656999999999997E-2</v>
      </c>
      <c r="D694" s="3">
        <v>0.10657999999999999</v>
      </c>
      <c r="E694" s="3">
        <f t="shared" si="21"/>
        <v>7.4240430599999989E-3</v>
      </c>
      <c r="F694">
        <f t="shared" si="22"/>
        <v>2.1293595178417055</v>
      </c>
    </row>
    <row r="695" spans="1:6" x14ac:dyDescent="0.2">
      <c r="A695" s="3" t="s">
        <v>600</v>
      </c>
      <c r="B695" s="3">
        <v>0.123117663769873</v>
      </c>
      <c r="C695" s="3">
        <v>7.6462000000000002E-2</v>
      </c>
      <c r="D695" s="3">
        <v>9.7476999999999994E-2</v>
      </c>
      <c r="E695" s="3">
        <f t="shared" si="21"/>
        <v>7.4532863740000002E-3</v>
      </c>
      <c r="F695">
        <f t="shared" si="22"/>
        <v>2.1276521917633611</v>
      </c>
    </row>
    <row r="696" spans="1:6" x14ac:dyDescent="0.2">
      <c r="A696" s="3" t="s">
        <v>2458</v>
      </c>
      <c r="B696" s="3" t="s">
        <v>1179</v>
      </c>
      <c r="C696" s="3">
        <v>0.31529000000000001</v>
      </c>
      <c r="D696" s="3">
        <v>2.3678000000000001E-2</v>
      </c>
      <c r="E696" s="3">
        <f t="shared" si="21"/>
        <v>7.4654366200000008E-3</v>
      </c>
      <c r="F696">
        <f t="shared" si="22"/>
        <v>2.1269447872542244</v>
      </c>
    </row>
    <row r="697" spans="1:6" x14ac:dyDescent="0.2">
      <c r="A697" s="3" t="s">
        <v>1006</v>
      </c>
      <c r="B697" s="3">
        <v>-0.155034800213489</v>
      </c>
      <c r="C697" s="3">
        <v>1.1648E-2</v>
      </c>
      <c r="D697" s="3">
        <v>0.64131000000000005</v>
      </c>
      <c r="E697" s="3">
        <f t="shared" si="21"/>
        <v>7.4699788800000012E-3</v>
      </c>
      <c r="F697">
        <f t="shared" si="22"/>
        <v>2.1266806260711371</v>
      </c>
    </row>
    <row r="698" spans="1:6" x14ac:dyDescent="0.2">
      <c r="A698" s="3" t="s">
        <v>2457</v>
      </c>
      <c r="B698" s="3" t="s">
        <v>1179</v>
      </c>
      <c r="C698" s="3">
        <v>0.16517000000000001</v>
      </c>
      <c r="D698" s="3">
        <v>4.5287000000000001E-2</v>
      </c>
      <c r="E698" s="3">
        <f t="shared" si="21"/>
        <v>7.4800537900000007E-3</v>
      </c>
      <c r="F698">
        <f t="shared" si="22"/>
        <v>2.1260952790585081</v>
      </c>
    </row>
    <row r="699" spans="1:6" x14ac:dyDescent="0.2">
      <c r="A699" s="3" t="s">
        <v>145</v>
      </c>
      <c r="B699" s="3">
        <v>0.82436529128673697</v>
      </c>
      <c r="C699" s="3">
        <v>0.23246</v>
      </c>
      <c r="D699" s="3">
        <v>3.2462999999999999E-2</v>
      </c>
      <c r="E699" s="3">
        <f t="shared" si="21"/>
        <v>7.54634898E-3</v>
      </c>
      <c r="F699">
        <f t="shared" si="22"/>
        <v>2.1222631147745936</v>
      </c>
    </row>
    <row r="700" spans="1:6" x14ac:dyDescent="0.2">
      <c r="A700" s="3" t="s">
        <v>1547</v>
      </c>
      <c r="B700" s="3" t="s">
        <v>1179</v>
      </c>
      <c r="C700" s="3">
        <v>0.47438000000000002</v>
      </c>
      <c r="D700" s="3">
        <v>1.6049999999999998E-2</v>
      </c>
      <c r="E700" s="3">
        <f t="shared" si="21"/>
        <v>7.6137989999999992E-3</v>
      </c>
      <c r="F700">
        <f t="shared" si="22"/>
        <v>2.1183985924997311</v>
      </c>
    </row>
    <row r="701" spans="1:6" x14ac:dyDescent="0.2">
      <c r="A701" s="3" t="s">
        <v>831</v>
      </c>
      <c r="B701" s="3">
        <v>-1.20764516006587E-2</v>
      </c>
      <c r="C701" s="3">
        <v>6.7373000000000002E-2</v>
      </c>
      <c r="D701" s="3">
        <v>0.11336</v>
      </c>
      <c r="E701" s="3">
        <f t="shared" si="21"/>
        <v>7.6374032800000007E-3</v>
      </c>
      <c r="F701">
        <f t="shared" si="22"/>
        <v>2.1170542766156104</v>
      </c>
    </row>
    <row r="702" spans="1:6" x14ac:dyDescent="0.2">
      <c r="A702" s="3" t="s">
        <v>1924</v>
      </c>
      <c r="B702" s="3" t="s">
        <v>1179</v>
      </c>
      <c r="C702" s="3">
        <v>0.24274000000000001</v>
      </c>
      <c r="D702" s="3">
        <v>3.1549000000000001E-2</v>
      </c>
      <c r="E702" s="3">
        <f t="shared" si="21"/>
        <v>7.6582042600000007E-3</v>
      </c>
      <c r="F702">
        <f t="shared" si="22"/>
        <v>2.1158730543101072</v>
      </c>
    </row>
    <row r="703" spans="1:6" x14ac:dyDescent="0.2">
      <c r="A703" s="3" t="s">
        <v>3558</v>
      </c>
      <c r="B703" s="3" t="s">
        <v>1179</v>
      </c>
      <c r="C703" s="3">
        <v>0.24328</v>
      </c>
      <c r="D703" s="3">
        <v>3.1549000000000001E-2</v>
      </c>
      <c r="E703" s="3">
        <f t="shared" si="21"/>
        <v>7.6752407200000004E-3</v>
      </c>
      <c r="F703">
        <f t="shared" si="22"/>
        <v>2.1149079947786897</v>
      </c>
    </row>
    <row r="704" spans="1:6" x14ac:dyDescent="0.2">
      <c r="A704" s="3" t="s">
        <v>843</v>
      </c>
      <c r="B704" s="3">
        <v>-2.1980393794137101E-2</v>
      </c>
      <c r="C704" s="3">
        <v>6.4354999999999996E-2</v>
      </c>
      <c r="D704" s="3">
        <v>0.1195</v>
      </c>
      <c r="E704" s="3">
        <f t="shared" si="21"/>
        <v>7.6904224999999994E-3</v>
      </c>
      <c r="F704">
        <f t="shared" si="22"/>
        <v>2.1140498000713652</v>
      </c>
    </row>
    <row r="705" spans="1:6" x14ac:dyDescent="0.2">
      <c r="A705" s="3" t="s">
        <v>1630</v>
      </c>
      <c r="B705" s="3" t="s">
        <v>1179</v>
      </c>
      <c r="C705" s="3">
        <v>5.3356000000000001E-2</v>
      </c>
      <c r="D705" s="3">
        <v>0.14493</v>
      </c>
      <c r="E705" s="3">
        <f t="shared" si="21"/>
        <v>7.7328850800000007E-3</v>
      </c>
      <c r="F705">
        <f t="shared" si="22"/>
        <v>2.1116584439138575</v>
      </c>
    </row>
    <row r="706" spans="1:6" x14ac:dyDescent="0.2">
      <c r="A706" s="3" t="s">
        <v>1770</v>
      </c>
      <c r="B706" s="3" t="s">
        <v>1179</v>
      </c>
      <c r="C706" s="3">
        <v>6.5319000000000002E-2</v>
      </c>
      <c r="D706" s="3">
        <v>0.11855</v>
      </c>
      <c r="E706" s="3">
        <f t="shared" ref="E706:E769" si="23">D706*C706</f>
        <v>7.7435674500000006E-3</v>
      </c>
      <c r="F706">
        <f t="shared" si="22"/>
        <v>2.1110589143934573</v>
      </c>
    </row>
    <row r="707" spans="1:6" x14ac:dyDescent="0.2">
      <c r="A707" s="3" t="s">
        <v>3808</v>
      </c>
      <c r="B707" s="3" t="s">
        <v>1179</v>
      </c>
      <c r="C707" s="3">
        <v>5.8171E-2</v>
      </c>
      <c r="D707" s="3">
        <v>0.13435</v>
      </c>
      <c r="E707" s="3">
        <f t="shared" si="23"/>
        <v>7.8152738500000003E-3</v>
      </c>
      <c r="F707">
        <f t="shared" si="22"/>
        <v>2.1070557995436885</v>
      </c>
    </row>
    <row r="708" spans="1:6" x14ac:dyDescent="0.2">
      <c r="A708" s="3" t="s">
        <v>1914</v>
      </c>
      <c r="B708" s="3" t="s">
        <v>1179</v>
      </c>
      <c r="C708" s="3">
        <v>1.8889E-2</v>
      </c>
      <c r="D708" s="3">
        <v>0.41420000000000001</v>
      </c>
      <c r="E708" s="3">
        <f t="shared" si="23"/>
        <v>7.8238238000000009E-3</v>
      </c>
      <c r="F708">
        <f t="shared" si="22"/>
        <v>2.1065809388377077</v>
      </c>
    </row>
    <row r="709" spans="1:6" x14ac:dyDescent="0.2">
      <c r="A709" s="3" t="s">
        <v>1593</v>
      </c>
      <c r="B709" s="3" t="s">
        <v>1179</v>
      </c>
      <c r="C709" s="3">
        <v>0.12282999999999999</v>
      </c>
      <c r="D709" s="3">
        <v>6.3848000000000002E-2</v>
      </c>
      <c r="E709" s="3">
        <f t="shared" si="23"/>
        <v>7.8424498399999997E-3</v>
      </c>
      <c r="F709">
        <f t="shared" ref="F709:F772" si="24">-LOG10(E709)</f>
        <v>2.1055482503517191</v>
      </c>
    </row>
    <row r="710" spans="1:6" x14ac:dyDescent="0.2">
      <c r="A710" s="3" t="s">
        <v>1000</v>
      </c>
      <c r="B710" s="3">
        <v>-0.152490187176022</v>
      </c>
      <c r="C710" s="3">
        <v>8.0476000000000006E-2</v>
      </c>
      <c r="D710" s="3">
        <v>9.7906999999999994E-2</v>
      </c>
      <c r="E710" s="3">
        <f t="shared" si="23"/>
        <v>7.8791637320000003E-3</v>
      </c>
      <c r="F710">
        <f t="shared" si="24"/>
        <v>2.1035198746234918</v>
      </c>
    </row>
    <row r="711" spans="1:6" x14ac:dyDescent="0.2">
      <c r="A711" s="3" t="s">
        <v>3138</v>
      </c>
      <c r="B711" s="3" t="s">
        <v>1179</v>
      </c>
      <c r="C711" s="3">
        <v>0.24995000000000001</v>
      </c>
      <c r="D711" s="3">
        <v>3.1549000000000001E-2</v>
      </c>
      <c r="E711" s="3">
        <f t="shared" si="23"/>
        <v>7.8856725500000002E-3</v>
      </c>
      <c r="F711">
        <f t="shared" si="24"/>
        <v>2.1031612608261567</v>
      </c>
    </row>
    <row r="712" spans="1:6" x14ac:dyDescent="0.2">
      <c r="A712" s="3" t="s">
        <v>1573</v>
      </c>
      <c r="B712" s="3" t="s">
        <v>1179</v>
      </c>
      <c r="C712" s="3">
        <v>0.39079000000000003</v>
      </c>
      <c r="D712" s="3">
        <v>2.0226000000000001E-2</v>
      </c>
      <c r="E712" s="3">
        <f t="shared" si="23"/>
        <v>7.9041185400000012E-3</v>
      </c>
      <c r="F712">
        <f t="shared" si="24"/>
        <v>2.1021465551509642</v>
      </c>
    </row>
    <row r="713" spans="1:6" x14ac:dyDescent="0.2">
      <c r="A713" s="3" t="s">
        <v>803</v>
      </c>
      <c r="B713" s="3">
        <v>4.2105093761062298E-3</v>
      </c>
      <c r="C713" s="3">
        <v>0.15559999999999999</v>
      </c>
      <c r="D713" s="3">
        <v>5.0978000000000002E-2</v>
      </c>
      <c r="E713" s="3">
        <f t="shared" si="23"/>
        <v>7.9321767999999994E-3</v>
      </c>
      <c r="F713">
        <f t="shared" si="24"/>
        <v>2.1006076143849541</v>
      </c>
    </row>
    <row r="714" spans="1:6" x14ac:dyDescent="0.2">
      <c r="A714" s="3" t="s">
        <v>2790</v>
      </c>
      <c r="B714" s="3" t="s">
        <v>1179</v>
      </c>
      <c r="C714" s="3">
        <v>0.71530000000000005</v>
      </c>
      <c r="D714" s="3">
        <v>1.1140000000000001E-2</v>
      </c>
      <c r="E714" s="3">
        <f t="shared" si="23"/>
        <v>7.9684420000000009E-3</v>
      </c>
      <c r="F714">
        <f t="shared" si="24"/>
        <v>2.0986265841178593</v>
      </c>
    </row>
    <row r="715" spans="1:6" x14ac:dyDescent="0.2">
      <c r="A715" s="3" t="s">
        <v>1711</v>
      </c>
      <c r="B715" s="3" t="s">
        <v>1179</v>
      </c>
      <c r="C715" s="3">
        <v>0.14158999999999999</v>
      </c>
      <c r="D715" s="3">
        <v>5.6609E-2</v>
      </c>
      <c r="E715" s="3">
        <f t="shared" si="23"/>
        <v>8.0152683100000004E-3</v>
      </c>
      <c r="F715">
        <f t="shared" si="24"/>
        <v>2.096081935118685</v>
      </c>
    </row>
    <row r="716" spans="1:6" x14ac:dyDescent="0.2">
      <c r="A716" s="3" t="s">
        <v>2761</v>
      </c>
      <c r="B716" s="3" t="s">
        <v>1179</v>
      </c>
      <c r="C716" s="3">
        <v>3.8353999999999999E-2</v>
      </c>
      <c r="D716" s="3">
        <v>0.20943999999999999</v>
      </c>
      <c r="E716" s="3">
        <f t="shared" si="23"/>
        <v>8.0328617599999992E-3</v>
      </c>
      <c r="F716">
        <f t="shared" si="24"/>
        <v>2.0951297068802122</v>
      </c>
    </row>
    <row r="717" spans="1:6" x14ac:dyDescent="0.2">
      <c r="A717" s="3" t="s">
        <v>1088</v>
      </c>
      <c r="B717" s="3">
        <v>-0.26716166414179898</v>
      </c>
      <c r="C717" s="3">
        <v>1.2011000000000001E-2</v>
      </c>
      <c r="D717" s="3">
        <v>0.67157999999999995</v>
      </c>
      <c r="E717" s="3">
        <f t="shared" si="23"/>
        <v>8.06634738E-3</v>
      </c>
      <c r="F717">
        <f t="shared" si="24"/>
        <v>2.0933230788857338</v>
      </c>
    </row>
    <row r="718" spans="1:6" x14ac:dyDescent="0.2">
      <c r="A718" s="3" t="s">
        <v>2503</v>
      </c>
      <c r="B718" s="3" t="s">
        <v>1179</v>
      </c>
      <c r="C718" s="3">
        <v>0.25578000000000001</v>
      </c>
      <c r="D718" s="3">
        <v>3.1549000000000001E-2</v>
      </c>
      <c r="E718" s="3">
        <f t="shared" si="23"/>
        <v>8.0696032200000007E-3</v>
      </c>
      <c r="F718">
        <f t="shared" si="24"/>
        <v>2.0931478188839896</v>
      </c>
    </row>
    <row r="719" spans="1:6" x14ac:dyDescent="0.2">
      <c r="A719" s="3" t="s">
        <v>1015</v>
      </c>
      <c r="B719" s="3">
        <v>-0.16733811812707899</v>
      </c>
      <c r="C719" s="3">
        <v>0.24457999999999999</v>
      </c>
      <c r="D719" s="3">
        <v>3.3061E-2</v>
      </c>
      <c r="E719" s="3">
        <f t="shared" si="23"/>
        <v>8.0860593799999998E-3</v>
      </c>
      <c r="F719">
        <f t="shared" si="24"/>
        <v>2.0922630737478745</v>
      </c>
    </row>
    <row r="720" spans="1:6" x14ac:dyDescent="0.2">
      <c r="A720" s="3" t="s">
        <v>2649</v>
      </c>
      <c r="B720" s="3" t="s">
        <v>1179</v>
      </c>
      <c r="C720" s="3">
        <v>0.11040999999999999</v>
      </c>
      <c r="D720" s="3">
        <v>7.3552999999999993E-2</v>
      </c>
      <c r="E720" s="3">
        <f t="shared" si="23"/>
        <v>8.1209867299999981E-3</v>
      </c>
      <c r="F720">
        <f t="shared" si="24"/>
        <v>2.0903911991628892</v>
      </c>
    </row>
    <row r="721" spans="1:6" x14ac:dyDescent="0.2">
      <c r="A721" s="3" t="s">
        <v>1493</v>
      </c>
      <c r="B721" s="3" t="s">
        <v>1179</v>
      </c>
      <c r="C721" s="3">
        <v>2.5857000000000002E-2</v>
      </c>
      <c r="D721" s="3">
        <v>0.31484000000000001</v>
      </c>
      <c r="E721" s="3">
        <f t="shared" si="23"/>
        <v>8.1408178800000015E-3</v>
      </c>
      <c r="F721">
        <f t="shared" si="24"/>
        <v>2.0893319608445382</v>
      </c>
    </row>
    <row r="722" spans="1:6" x14ac:dyDescent="0.2">
      <c r="A722" s="3" t="s">
        <v>3232</v>
      </c>
      <c r="B722" s="3" t="s">
        <v>1179</v>
      </c>
      <c r="C722" s="3">
        <v>0.21632000000000001</v>
      </c>
      <c r="D722" s="3">
        <v>3.7682E-2</v>
      </c>
      <c r="E722" s="3">
        <f t="shared" si="23"/>
        <v>8.1513702400000006E-3</v>
      </c>
      <c r="F722">
        <f t="shared" si="24"/>
        <v>2.0887693805052803</v>
      </c>
    </row>
    <row r="723" spans="1:6" x14ac:dyDescent="0.2">
      <c r="A723" s="3" t="s">
        <v>1242</v>
      </c>
      <c r="B723" s="3" t="s">
        <v>1179</v>
      </c>
      <c r="C723" s="3">
        <v>1.8936999999999999E-2</v>
      </c>
      <c r="D723" s="3">
        <v>0.43196000000000001</v>
      </c>
      <c r="E723" s="3">
        <f t="shared" si="23"/>
        <v>8.1800265199999996E-3</v>
      </c>
      <c r="F723">
        <f t="shared" si="24"/>
        <v>2.0872452883248886</v>
      </c>
    </row>
    <row r="724" spans="1:6" x14ac:dyDescent="0.2">
      <c r="A724" s="3" t="s">
        <v>1315</v>
      </c>
      <c r="B724" s="3" t="s">
        <v>1179</v>
      </c>
      <c r="C724" s="3">
        <v>0.10061</v>
      </c>
      <c r="D724" s="3">
        <v>8.1305000000000002E-2</v>
      </c>
      <c r="E724" s="3">
        <f t="shared" si="23"/>
        <v>8.1800960500000002E-3</v>
      </c>
      <c r="F724">
        <f t="shared" si="24"/>
        <v>2.0872415968494491</v>
      </c>
    </row>
    <row r="725" spans="1:6" x14ac:dyDescent="0.2">
      <c r="A725" s="3" t="s">
        <v>1658</v>
      </c>
      <c r="B725" s="3" t="s">
        <v>1179</v>
      </c>
      <c r="C725" s="3">
        <v>5.7506000000000002E-2</v>
      </c>
      <c r="D725" s="3">
        <v>0.14238000000000001</v>
      </c>
      <c r="E725" s="3">
        <f t="shared" si="23"/>
        <v>8.1877042800000011E-3</v>
      </c>
      <c r="F725">
        <f t="shared" si="24"/>
        <v>2.0868378513885553</v>
      </c>
    </row>
    <row r="726" spans="1:6" x14ac:dyDescent="0.2">
      <c r="A726" s="3" t="s">
        <v>2126</v>
      </c>
      <c r="B726" s="3" t="s">
        <v>1179</v>
      </c>
      <c r="C726" s="3">
        <v>2.1524000000000001E-2</v>
      </c>
      <c r="D726" s="3">
        <v>0.38136999999999999</v>
      </c>
      <c r="E726" s="3">
        <f t="shared" si="23"/>
        <v>8.2086078799999997E-3</v>
      </c>
      <c r="F726">
        <f t="shared" si="24"/>
        <v>2.0857304898109219</v>
      </c>
    </row>
    <row r="727" spans="1:6" x14ac:dyDescent="0.2">
      <c r="A727" s="3" t="s">
        <v>1451</v>
      </c>
      <c r="B727" s="3" t="s">
        <v>1179</v>
      </c>
      <c r="C727" s="3">
        <v>6.6356999999999999E-2</v>
      </c>
      <c r="D727" s="3">
        <v>0.12372</v>
      </c>
      <c r="E727" s="3">
        <f t="shared" si="23"/>
        <v>8.2096880399999995E-3</v>
      </c>
      <c r="F727">
        <f t="shared" si="24"/>
        <v>2.0856733453264353</v>
      </c>
    </row>
    <row r="728" spans="1:6" x14ac:dyDescent="0.2">
      <c r="A728" s="3" t="s">
        <v>2140</v>
      </c>
      <c r="B728" s="3" t="s">
        <v>1179</v>
      </c>
      <c r="C728" s="3">
        <v>8.6239999999999997E-2</v>
      </c>
      <c r="D728" s="3">
        <v>9.5252000000000003E-2</v>
      </c>
      <c r="E728" s="3">
        <f t="shared" si="23"/>
        <v>8.2145324799999999E-3</v>
      </c>
      <c r="F728">
        <f t="shared" si="24"/>
        <v>2.0854171488611768</v>
      </c>
    </row>
    <row r="729" spans="1:6" x14ac:dyDescent="0.2">
      <c r="A729" s="3" t="s">
        <v>3148</v>
      </c>
      <c r="B729" s="3" t="s">
        <v>1179</v>
      </c>
      <c r="C729" s="3">
        <v>5.2028999999999999E-2</v>
      </c>
      <c r="D729" s="3">
        <v>0.15794</v>
      </c>
      <c r="E729" s="3">
        <f t="shared" si="23"/>
        <v>8.21746026E-3</v>
      </c>
      <c r="F729">
        <f t="shared" si="24"/>
        <v>2.0852623875085157</v>
      </c>
    </row>
    <row r="730" spans="1:6" x14ac:dyDescent="0.2">
      <c r="A730" s="3" t="s">
        <v>3776</v>
      </c>
      <c r="B730" s="3" t="s">
        <v>1179</v>
      </c>
      <c r="C730" s="3">
        <v>3.6291999999999998E-2</v>
      </c>
      <c r="D730" s="3">
        <v>0.22733</v>
      </c>
      <c r="E730" s="3">
        <f t="shared" si="23"/>
        <v>8.2502603599999991E-3</v>
      </c>
      <c r="F730">
        <f t="shared" si="24"/>
        <v>2.0835323458589086</v>
      </c>
    </row>
    <row r="731" spans="1:6" x14ac:dyDescent="0.2">
      <c r="A731" s="3" t="s">
        <v>996</v>
      </c>
      <c r="B731" s="3">
        <v>-0.146881134492268</v>
      </c>
      <c r="C731" s="3">
        <v>3.6158000000000003E-2</v>
      </c>
      <c r="D731" s="3">
        <v>0.22824</v>
      </c>
      <c r="E731" s="3">
        <f t="shared" si="23"/>
        <v>8.252701920000001E-3</v>
      </c>
      <c r="F731">
        <f t="shared" si="24"/>
        <v>2.0834038409244631</v>
      </c>
    </row>
    <row r="732" spans="1:6" x14ac:dyDescent="0.2">
      <c r="A732" s="3" t="s">
        <v>55</v>
      </c>
      <c r="B732" s="3">
        <v>1.99410949079206</v>
      </c>
      <c r="C732" s="3">
        <v>0.14595</v>
      </c>
      <c r="D732" s="3">
        <v>5.6937000000000001E-2</v>
      </c>
      <c r="E732" s="3">
        <f t="shared" si="23"/>
        <v>8.3099551499999993E-3</v>
      </c>
      <c r="F732">
        <f t="shared" si="24"/>
        <v>2.0804013201581366</v>
      </c>
    </row>
    <row r="733" spans="1:6" x14ac:dyDescent="0.2">
      <c r="A733" s="3" t="s">
        <v>3436</v>
      </c>
      <c r="B733" s="3" t="s">
        <v>1179</v>
      </c>
      <c r="C733" s="3">
        <v>0.26384999999999997</v>
      </c>
      <c r="D733" s="3">
        <v>3.1549000000000001E-2</v>
      </c>
      <c r="E733" s="3">
        <f t="shared" si="23"/>
        <v>8.3242036499999988E-3</v>
      </c>
      <c r="F733">
        <f t="shared" si="24"/>
        <v>2.079657303401623</v>
      </c>
    </row>
    <row r="734" spans="1:6" x14ac:dyDescent="0.2">
      <c r="A734" s="3" t="s">
        <v>2355</v>
      </c>
      <c r="B734" s="3" t="s">
        <v>1179</v>
      </c>
      <c r="C734" s="3">
        <v>1.2182E-2</v>
      </c>
      <c r="D734" s="3">
        <v>0.68378000000000005</v>
      </c>
      <c r="E734" s="3">
        <f t="shared" si="23"/>
        <v>8.3298079600000012E-3</v>
      </c>
      <c r="F734">
        <f t="shared" si="24"/>
        <v>2.0793650109429955</v>
      </c>
    </row>
    <row r="735" spans="1:6" x14ac:dyDescent="0.2">
      <c r="A735" s="3" t="s">
        <v>1061</v>
      </c>
      <c r="B735" s="3">
        <v>-0.22759691784244501</v>
      </c>
      <c r="C735" s="3">
        <v>0.10526000000000001</v>
      </c>
      <c r="D735" s="3">
        <v>7.9141000000000003E-2</v>
      </c>
      <c r="E735" s="3">
        <f t="shared" si="23"/>
        <v>8.3303816600000004E-3</v>
      </c>
      <c r="F735">
        <f t="shared" si="24"/>
        <v>2.0793351007498888</v>
      </c>
    </row>
    <row r="736" spans="1:6" x14ac:dyDescent="0.2">
      <c r="A736" s="3" t="s">
        <v>3246</v>
      </c>
      <c r="B736" s="3" t="s">
        <v>1179</v>
      </c>
      <c r="C736" s="3">
        <v>4.0756000000000001E-2</v>
      </c>
      <c r="D736" s="3">
        <v>0.20673</v>
      </c>
      <c r="E736" s="3">
        <f t="shared" si="23"/>
        <v>8.4254878800000006E-3</v>
      </c>
      <c r="F736">
        <f t="shared" si="24"/>
        <v>2.0744049417970243</v>
      </c>
    </row>
    <row r="737" spans="1:6" x14ac:dyDescent="0.2">
      <c r="A737" s="3" t="s">
        <v>3023</v>
      </c>
      <c r="B737" s="3" t="s">
        <v>1179</v>
      </c>
      <c r="C737" s="3">
        <v>0.24274000000000001</v>
      </c>
      <c r="D737" s="3">
        <v>3.4750999999999997E-2</v>
      </c>
      <c r="E737" s="3">
        <f t="shared" si="23"/>
        <v>8.4354577399999991E-3</v>
      </c>
      <c r="F737">
        <f t="shared" si="24"/>
        <v>2.0738913459660959</v>
      </c>
    </row>
    <row r="738" spans="1:6" x14ac:dyDescent="0.2">
      <c r="A738" s="3" t="s">
        <v>767</v>
      </c>
      <c r="B738" s="3">
        <v>3.0056971582355999E-2</v>
      </c>
      <c r="C738" s="3">
        <v>1.0600999999999999E-2</v>
      </c>
      <c r="D738" s="3">
        <v>0.79735</v>
      </c>
      <c r="E738" s="3">
        <f t="shared" si="23"/>
        <v>8.4527073499999997E-3</v>
      </c>
      <c r="F738">
        <f t="shared" si="24"/>
        <v>2.0730041669264274</v>
      </c>
    </row>
    <row r="739" spans="1:6" x14ac:dyDescent="0.2">
      <c r="A739" s="3" t="s">
        <v>1157</v>
      </c>
      <c r="B739" s="3">
        <v>-0.46436473645876197</v>
      </c>
      <c r="C739" s="3">
        <v>1.3283E-2</v>
      </c>
      <c r="D739" s="3">
        <v>0.64098999999999995</v>
      </c>
      <c r="E739" s="3">
        <f t="shared" si="23"/>
        <v>8.5142701699999993E-3</v>
      </c>
      <c r="F739">
        <f t="shared" si="24"/>
        <v>2.0698525731536463</v>
      </c>
    </row>
    <row r="740" spans="1:6" x14ac:dyDescent="0.2">
      <c r="A740" s="3" t="s">
        <v>1622</v>
      </c>
      <c r="B740" s="3" t="s">
        <v>1179</v>
      </c>
      <c r="C740" s="3">
        <v>9.8750999999999995E-3</v>
      </c>
      <c r="D740" s="3">
        <v>0.86472000000000004</v>
      </c>
      <c r="E740" s="3">
        <f t="shared" si="23"/>
        <v>8.5391964720000005E-3</v>
      </c>
      <c r="F740">
        <f t="shared" si="24"/>
        <v>2.0685829939707912</v>
      </c>
    </row>
    <row r="741" spans="1:6" x14ac:dyDescent="0.2">
      <c r="A741" s="3" t="s">
        <v>668</v>
      </c>
      <c r="B741" s="3">
        <v>8.3800246393662098E-2</v>
      </c>
      <c r="C741" s="3">
        <v>6.6092999999999999E-2</v>
      </c>
      <c r="D741" s="3">
        <v>0.12922</v>
      </c>
      <c r="E741" s="3">
        <f t="shared" si="23"/>
        <v>8.5405374600000007E-3</v>
      </c>
      <c r="F741">
        <f t="shared" si="24"/>
        <v>2.0685147980969898</v>
      </c>
    </row>
    <row r="742" spans="1:6" x14ac:dyDescent="0.2">
      <c r="A742" s="3" t="s">
        <v>1458</v>
      </c>
      <c r="B742" s="3" t="s">
        <v>1179</v>
      </c>
      <c r="C742" s="3">
        <v>2.2041000000000002E-2</v>
      </c>
      <c r="D742" s="3">
        <v>0.3876</v>
      </c>
      <c r="E742" s="3">
        <f t="shared" si="23"/>
        <v>8.5430916000000003E-3</v>
      </c>
      <c r="F742">
        <f t="shared" si="24"/>
        <v>2.0683849370572331</v>
      </c>
    </row>
    <row r="743" spans="1:6" x14ac:dyDescent="0.2">
      <c r="A743" s="3" t="s">
        <v>3215</v>
      </c>
      <c r="B743" s="3" t="s">
        <v>1179</v>
      </c>
      <c r="C743" s="3">
        <v>6.9847000000000006E-2</v>
      </c>
      <c r="D743" s="3">
        <v>0.12232999999999999</v>
      </c>
      <c r="E743" s="3">
        <f t="shared" si="23"/>
        <v>8.5443835099999997E-3</v>
      </c>
      <c r="F743">
        <f t="shared" si="24"/>
        <v>2.0683192668067636</v>
      </c>
    </row>
    <row r="744" spans="1:6" x14ac:dyDescent="0.2">
      <c r="A744" s="3" t="s">
        <v>3089</v>
      </c>
      <c r="B744" s="3" t="s">
        <v>1179</v>
      </c>
      <c r="C744" s="3">
        <v>2.0634E-2</v>
      </c>
      <c r="D744" s="3">
        <v>0.41471000000000002</v>
      </c>
      <c r="E744" s="3">
        <f t="shared" si="23"/>
        <v>8.5571261400000011E-3</v>
      </c>
      <c r="F744">
        <f t="shared" si="24"/>
        <v>2.0676720660588339</v>
      </c>
    </row>
    <row r="745" spans="1:6" x14ac:dyDescent="0.2">
      <c r="A745" s="3" t="s">
        <v>377</v>
      </c>
      <c r="B745" s="3">
        <v>0.31684116689977299</v>
      </c>
      <c r="C745" s="3">
        <v>1.4955E-2</v>
      </c>
      <c r="D745" s="3">
        <v>0.57518000000000002</v>
      </c>
      <c r="E745" s="3">
        <f t="shared" si="23"/>
        <v>8.6018168999999998E-3</v>
      </c>
      <c r="F745">
        <f t="shared" si="24"/>
        <v>2.0654098061629966</v>
      </c>
    </row>
    <row r="746" spans="1:6" x14ac:dyDescent="0.2">
      <c r="A746" s="3" t="s">
        <v>515</v>
      </c>
      <c r="B746" s="3">
        <v>0.178579055691415</v>
      </c>
      <c r="C746" s="3">
        <v>0.18462999999999999</v>
      </c>
      <c r="D746" s="3">
        <v>4.6653E-2</v>
      </c>
      <c r="E746" s="3">
        <f t="shared" si="23"/>
        <v>8.6135433899999989E-3</v>
      </c>
      <c r="F746">
        <f t="shared" si="24"/>
        <v>2.064818154219505</v>
      </c>
    </row>
    <row r="747" spans="1:6" x14ac:dyDescent="0.2">
      <c r="A747" s="3" t="s">
        <v>3570</v>
      </c>
      <c r="B747" s="3" t="s">
        <v>1179</v>
      </c>
      <c r="C747" s="3">
        <v>1.3945000000000001E-2</v>
      </c>
      <c r="D747" s="3">
        <v>0.62094000000000005</v>
      </c>
      <c r="E747" s="3">
        <f t="shared" si="23"/>
        <v>8.6590083000000016E-3</v>
      </c>
      <c r="F747">
        <f t="shared" si="24"/>
        <v>2.062531844068082</v>
      </c>
    </row>
    <row r="748" spans="1:6" x14ac:dyDescent="0.2">
      <c r="A748" s="3" t="s">
        <v>908</v>
      </c>
      <c r="B748" s="3">
        <v>-6.62558217740042E-2</v>
      </c>
      <c r="C748" s="3">
        <v>2.2452E-2</v>
      </c>
      <c r="D748" s="3">
        <v>0.38594000000000001</v>
      </c>
      <c r="E748" s="3">
        <f t="shared" si="23"/>
        <v>8.6651248799999997E-3</v>
      </c>
      <c r="F748">
        <f t="shared" si="24"/>
        <v>2.0622251739420907</v>
      </c>
    </row>
    <row r="749" spans="1:6" x14ac:dyDescent="0.2">
      <c r="A749" s="3" t="s">
        <v>1977</v>
      </c>
      <c r="B749" s="3" t="s">
        <v>1179</v>
      </c>
      <c r="C749" s="3">
        <v>0.51202999999999999</v>
      </c>
      <c r="D749" s="3">
        <v>1.7076000000000001E-2</v>
      </c>
      <c r="E749" s="3">
        <f t="shared" si="23"/>
        <v>8.7434242800000003E-3</v>
      </c>
      <c r="F749">
        <f t="shared" si="24"/>
        <v>2.0583184466954476</v>
      </c>
    </row>
    <row r="750" spans="1:6" x14ac:dyDescent="0.2">
      <c r="A750" s="3" t="s">
        <v>2963</v>
      </c>
      <c r="B750" s="3" t="s">
        <v>1179</v>
      </c>
      <c r="C750" s="3">
        <v>0.19320999999999999</v>
      </c>
      <c r="D750" s="3">
        <v>4.5287000000000001E-2</v>
      </c>
      <c r="E750" s="3">
        <f t="shared" si="23"/>
        <v>8.7499012700000007E-3</v>
      </c>
      <c r="F750">
        <f t="shared" si="24"/>
        <v>2.0579968473360988</v>
      </c>
    </row>
    <row r="751" spans="1:6" x14ac:dyDescent="0.2">
      <c r="A751" s="3" t="s">
        <v>3404</v>
      </c>
      <c r="B751" s="3" t="s">
        <v>1179</v>
      </c>
      <c r="C751" s="3">
        <v>0.2823</v>
      </c>
      <c r="D751" s="3">
        <v>3.1549000000000001E-2</v>
      </c>
      <c r="E751" s="3">
        <f t="shared" si="23"/>
        <v>8.9062827000000004E-3</v>
      </c>
      <c r="F751">
        <f t="shared" si="24"/>
        <v>2.0503035237678464</v>
      </c>
    </row>
    <row r="752" spans="1:6" x14ac:dyDescent="0.2">
      <c r="A752" s="3" t="s">
        <v>3798</v>
      </c>
      <c r="B752" s="3" t="s">
        <v>1179</v>
      </c>
      <c r="C752" s="3">
        <v>0.2823</v>
      </c>
      <c r="D752" s="3">
        <v>3.1549000000000001E-2</v>
      </c>
      <c r="E752" s="3">
        <f t="shared" si="23"/>
        <v>8.9062827000000004E-3</v>
      </c>
      <c r="F752">
        <f t="shared" si="24"/>
        <v>2.0503035237678464</v>
      </c>
    </row>
    <row r="753" spans="1:6" x14ac:dyDescent="0.2">
      <c r="A753" s="3" t="s">
        <v>2859</v>
      </c>
      <c r="B753" s="3" t="s">
        <v>1179</v>
      </c>
      <c r="C753" s="3">
        <v>0.12544</v>
      </c>
      <c r="D753" s="3">
        <v>7.1069999999999994E-2</v>
      </c>
      <c r="E753" s="3">
        <f t="shared" si="23"/>
        <v>8.9150207999999995E-3</v>
      </c>
      <c r="F753">
        <f t="shared" si="24"/>
        <v>2.0498776392172093</v>
      </c>
    </row>
    <row r="754" spans="1:6" x14ac:dyDescent="0.2">
      <c r="A754" s="3" t="s">
        <v>1126</v>
      </c>
      <c r="B754" s="3">
        <v>-0.35935604645148</v>
      </c>
      <c r="C754" s="3">
        <v>9.0820999999999999E-2</v>
      </c>
      <c r="D754" s="3">
        <v>9.8283999999999996E-2</v>
      </c>
      <c r="E754" s="3">
        <f t="shared" si="23"/>
        <v>8.926251163999999E-3</v>
      </c>
      <c r="F754">
        <f t="shared" si="24"/>
        <v>2.0493308972843511</v>
      </c>
    </row>
    <row r="755" spans="1:6" x14ac:dyDescent="0.2">
      <c r="A755" s="3" t="s">
        <v>364</v>
      </c>
      <c r="B755" s="3">
        <v>0.32880667750763398</v>
      </c>
      <c r="C755" s="3">
        <v>0.14742</v>
      </c>
      <c r="D755" s="3">
        <v>6.0839999999999998E-2</v>
      </c>
      <c r="E755" s="3">
        <f t="shared" si="23"/>
        <v>8.9690328000000003E-3</v>
      </c>
      <c r="F755">
        <f t="shared" si="24"/>
        <v>2.0472543877553147</v>
      </c>
    </row>
    <row r="756" spans="1:6" x14ac:dyDescent="0.2">
      <c r="A756" s="3" t="s">
        <v>1705</v>
      </c>
      <c r="B756" s="3" t="s">
        <v>1179</v>
      </c>
      <c r="C756" s="3">
        <v>0.14971999999999999</v>
      </c>
      <c r="D756" s="3">
        <v>6.0234999999999997E-2</v>
      </c>
      <c r="E756" s="3">
        <f t="shared" si="23"/>
        <v>9.0183841999999983E-3</v>
      </c>
      <c r="F756">
        <f t="shared" si="24"/>
        <v>2.0448712668797797</v>
      </c>
    </row>
    <row r="757" spans="1:6" x14ac:dyDescent="0.2">
      <c r="A757" s="3" t="s">
        <v>3426</v>
      </c>
      <c r="B757" s="3" t="s">
        <v>1179</v>
      </c>
      <c r="C757" s="3">
        <v>4.8372999999999999E-2</v>
      </c>
      <c r="D757" s="3">
        <v>0.18745000000000001</v>
      </c>
      <c r="E757" s="3">
        <f t="shared" si="23"/>
        <v>9.0675188499999993E-3</v>
      </c>
      <c r="F757">
        <f t="shared" si="24"/>
        <v>2.0425115329140597</v>
      </c>
    </row>
    <row r="758" spans="1:6" x14ac:dyDescent="0.2">
      <c r="A758" s="3" t="s">
        <v>763</v>
      </c>
      <c r="B758" s="3">
        <v>3.3698271691351402E-2</v>
      </c>
      <c r="C758" s="3">
        <v>0.50758999999999999</v>
      </c>
      <c r="D758" s="3">
        <v>1.7895999999999999E-2</v>
      </c>
      <c r="E758" s="3">
        <f t="shared" si="23"/>
        <v>9.0838306399999985E-3</v>
      </c>
      <c r="F758">
        <f t="shared" si="24"/>
        <v>2.0417309714138954</v>
      </c>
    </row>
    <row r="759" spans="1:6" x14ac:dyDescent="0.2">
      <c r="A759" s="3" t="s">
        <v>569</v>
      </c>
      <c r="B759" s="3">
        <v>0.13963836479813099</v>
      </c>
      <c r="C759" s="3">
        <v>0.12705</v>
      </c>
      <c r="D759" s="3">
        <v>7.1527999999999994E-2</v>
      </c>
      <c r="E759" s="3">
        <f t="shared" si="23"/>
        <v>9.0876323999999984E-3</v>
      </c>
      <c r="F759">
        <f t="shared" si="24"/>
        <v>2.0415492487413753</v>
      </c>
    </row>
    <row r="760" spans="1:6" x14ac:dyDescent="0.2">
      <c r="A760" s="3" t="s">
        <v>1207</v>
      </c>
      <c r="B760" s="3" t="s">
        <v>1179</v>
      </c>
      <c r="C760" s="3">
        <v>1.7211000000000001E-2</v>
      </c>
      <c r="D760" s="3">
        <v>0.53142999999999996</v>
      </c>
      <c r="E760" s="3">
        <f t="shared" si="23"/>
        <v>9.1464417299999996E-3</v>
      </c>
      <c r="F760">
        <f t="shared" si="24"/>
        <v>2.0387478280735403</v>
      </c>
    </row>
    <row r="761" spans="1:6" x14ac:dyDescent="0.2">
      <c r="A761" s="3" t="s">
        <v>3737</v>
      </c>
      <c r="B761" s="3" t="s">
        <v>1179</v>
      </c>
      <c r="C761" s="3">
        <v>0.23214000000000001</v>
      </c>
      <c r="D761" s="3">
        <v>3.9523999999999997E-2</v>
      </c>
      <c r="E761" s="3">
        <f t="shared" si="23"/>
        <v>9.17510136E-3</v>
      </c>
      <c r="F761">
        <f t="shared" si="24"/>
        <v>2.0373891292725452</v>
      </c>
    </row>
    <row r="762" spans="1:6" x14ac:dyDescent="0.2">
      <c r="A762" s="3" t="s">
        <v>2529</v>
      </c>
      <c r="B762" s="3" t="s">
        <v>1179</v>
      </c>
      <c r="C762" s="3">
        <v>8.6239999999999997E-2</v>
      </c>
      <c r="D762" s="3">
        <v>0.10657999999999999</v>
      </c>
      <c r="E762" s="3">
        <f t="shared" si="23"/>
        <v>9.1914592E-3</v>
      </c>
      <c r="F762">
        <f t="shared" si="24"/>
        <v>2.0366155362524436</v>
      </c>
    </row>
    <row r="763" spans="1:6" x14ac:dyDescent="0.2">
      <c r="A763" s="3" t="s">
        <v>3077</v>
      </c>
      <c r="B763" s="3" t="s">
        <v>1179</v>
      </c>
      <c r="C763" s="3">
        <v>8.6239999999999997E-2</v>
      </c>
      <c r="D763" s="3">
        <v>0.10657999999999999</v>
      </c>
      <c r="E763" s="3">
        <f t="shared" si="23"/>
        <v>9.1914592E-3</v>
      </c>
      <c r="F763">
        <f t="shared" si="24"/>
        <v>2.0366155362524436</v>
      </c>
    </row>
    <row r="764" spans="1:6" x14ac:dyDescent="0.2">
      <c r="A764" s="3" t="s">
        <v>1066</v>
      </c>
      <c r="B764" s="3">
        <v>-0.23292811968982399</v>
      </c>
      <c r="C764" s="3">
        <v>1.0357E-2</v>
      </c>
      <c r="D764" s="3">
        <v>0.88768999999999998</v>
      </c>
      <c r="E764" s="3">
        <f t="shared" si="23"/>
        <v>9.1938053299999989E-3</v>
      </c>
      <c r="F764">
        <f t="shared" si="24"/>
        <v>2.0365046962570008</v>
      </c>
    </row>
    <row r="765" spans="1:6" x14ac:dyDescent="0.2">
      <c r="A765" s="3" t="s">
        <v>2587</v>
      </c>
      <c r="B765" s="3" t="s">
        <v>1179</v>
      </c>
      <c r="C765" s="3">
        <v>0.10206999999999999</v>
      </c>
      <c r="D765" s="3">
        <v>9.0133000000000005E-2</v>
      </c>
      <c r="E765" s="3">
        <f t="shared" si="23"/>
        <v>9.1998753099999993E-3</v>
      </c>
      <c r="F765">
        <f t="shared" si="24"/>
        <v>2.0362180588007406</v>
      </c>
    </row>
    <row r="766" spans="1:6" x14ac:dyDescent="0.2">
      <c r="A766" s="3" t="s">
        <v>2048</v>
      </c>
      <c r="B766" s="3" t="s">
        <v>1179</v>
      </c>
      <c r="C766" s="3">
        <v>0.72131000000000001</v>
      </c>
      <c r="D766" s="3">
        <v>1.2756E-2</v>
      </c>
      <c r="E766" s="3">
        <f t="shared" si="23"/>
        <v>9.2010303599999992E-3</v>
      </c>
      <c r="F766">
        <f t="shared" si="24"/>
        <v>2.0361635362841888</v>
      </c>
    </row>
    <row r="767" spans="1:6" x14ac:dyDescent="0.2">
      <c r="A767" s="3" t="s">
        <v>1355</v>
      </c>
      <c r="B767" s="3" t="s">
        <v>1179</v>
      </c>
      <c r="C767" s="3">
        <v>1.1660999999999999E-2</v>
      </c>
      <c r="D767" s="3">
        <v>0.79420000000000002</v>
      </c>
      <c r="E767" s="3">
        <f t="shared" si="23"/>
        <v>9.2611662000000004E-3</v>
      </c>
      <c r="F767">
        <f t="shared" si="24"/>
        <v>2.033334321921207</v>
      </c>
    </row>
    <row r="768" spans="1:6" x14ac:dyDescent="0.2">
      <c r="A768" s="3" t="s">
        <v>3516</v>
      </c>
      <c r="B768" s="3" t="s">
        <v>1179</v>
      </c>
      <c r="C768" s="3">
        <v>0.63282000000000005</v>
      </c>
      <c r="D768" s="3">
        <v>1.4648E-2</v>
      </c>
      <c r="E768" s="3">
        <f t="shared" si="23"/>
        <v>9.2695473599999998E-3</v>
      </c>
      <c r="F768">
        <f t="shared" si="24"/>
        <v>2.0329414723122206</v>
      </c>
    </row>
    <row r="769" spans="1:6" x14ac:dyDescent="0.2">
      <c r="A769" s="3" t="s">
        <v>1316</v>
      </c>
      <c r="B769" s="3" t="s">
        <v>1179</v>
      </c>
      <c r="C769" s="3">
        <v>0.19544</v>
      </c>
      <c r="D769" s="3">
        <v>4.7452000000000001E-2</v>
      </c>
      <c r="E769" s="3">
        <f t="shared" si="23"/>
        <v>9.2740188800000001E-3</v>
      </c>
      <c r="F769">
        <f t="shared" si="24"/>
        <v>2.0327320243048388</v>
      </c>
    </row>
    <row r="770" spans="1:6" x14ac:dyDescent="0.2">
      <c r="A770" s="3" t="s">
        <v>3139</v>
      </c>
      <c r="B770" s="3" t="s">
        <v>1179</v>
      </c>
      <c r="C770" s="3">
        <v>7.6807E-2</v>
      </c>
      <c r="D770" s="3">
        <v>0.12114999999999999</v>
      </c>
      <c r="E770" s="3">
        <f t="shared" ref="E770:E833" si="25">D770*C770</f>
        <v>9.3051680499999997E-3</v>
      </c>
      <c r="F770">
        <f t="shared" si="24"/>
        <v>2.0312757791663527</v>
      </c>
    </row>
    <row r="771" spans="1:6" x14ac:dyDescent="0.2">
      <c r="A771" s="3" t="s">
        <v>3406</v>
      </c>
      <c r="B771" s="3" t="s">
        <v>1179</v>
      </c>
      <c r="C771" s="3">
        <v>2.7761999999999998E-2</v>
      </c>
      <c r="D771" s="3">
        <v>0.33654000000000001</v>
      </c>
      <c r="E771" s="3">
        <f t="shared" si="25"/>
        <v>9.3430234800000005E-3</v>
      </c>
      <c r="F771">
        <f t="shared" si="24"/>
        <v>2.0295125597232988</v>
      </c>
    </row>
    <row r="772" spans="1:6" x14ac:dyDescent="0.2">
      <c r="A772" s="3" t="s">
        <v>3195</v>
      </c>
      <c r="B772" s="3" t="s">
        <v>1179</v>
      </c>
      <c r="C772" s="3">
        <v>6.9847000000000006E-2</v>
      </c>
      <c r="D772" s="3">
        <v>0.13414000000000001</v>
      </c>
      <c r="E772" s="3">
        <f t="shared" si="25"/>
        <v>9.3692765800000022E-3</v>
      </c>
      <c r="F772">
        <f t="shared" si="24"/>
        <v>2.0282939405362246</v>
      </c>
    </row>
    <row r="773" spans="1:6" x14ac:dyDescent="0.2">
      <c r="A773" s="3" t="s">
        <v>914</v>
      </c>
      <c r="B773" s="3">
        <v>-6.9712057746361494E-2</v>
      </c>
      <c r="C773" s="3">
        <v>8.1628000000000006E-2</v>
      </c>
      <c r="D773" s="3">
        <v>0.11526</v>
      </c>
      <c r="E773" s="3">
        <f t="shared" si="25"/>
        <v>9.4084432800000013E-3</v>
      </c>
      <c r="F773">
        <f t="shared" ref="F773:F836" si="26">-LOG10(E773)</f>
        <v>2.0264822289462208</v>
      </c>
    </row>
    <row r="774" spans="1:6" x14ac:dyDescent="0.2">
      <c r="A774" s="3" t="s">
        <v>581</v>
      </c>
      <c r="B774" s="3">
        <v>0.131330994331783</v>
      </c>
      <c r="C774" s="3">
        <v>7.5212000000000001E-2</v>
      </c>
      <c r="D774" s="3">
        <v>0.12509999999999999</v>
      </c>
      <c r="E774" s="3">
        <f t="shared" si="25"/>
        <v>9.4090211999999993E-3</v>
      </c>
      <c r="F774">
        <f t="shared" si="26"/>
        <v>2.0264555529328474</v>
      </c>
    </row>
    <row r="775" spans="1:6" x14ac:dyDescent="0.2">
      <c r="A775" s="3" t="s">
        <v>1418</v>
      </c>
      <c r="B775" s="3" t="s">
        <v>1179</v>
      </c>
      <c r="C775" s="3">
        <v>6.336E-2</v>
      </c>
      <c r="D775" s="3">
        <v>0.14898</v>
      </c>
      <c r="E775" s="3">
        <f t="shared" si="25"/>
        <v>9.4393728E-3</v>
      </c>
      <c r="F775">
        <f t="shared" si="26"/>
        <v>2.0250568614803548</v>
      </c>
    </row>
    <row r="776" spans="1:6" x14ac:dyDescent="0.2">
      <c r="A776" s="3" t="s">
        <v>2911</v>
      </c>
      <c r="B776" s="3" t="s">
        <v>1179</v>
      </c>
      <c r="C776" s="3">
        <v>8.8987999999999998E-2</v>
      </c>
      <c r="D776" s="3">
        <v>0.10657999999999999</v>
      </c>
      <c r="E776" s="3">
        <f t="shared" si="25"/>
        <v>9.4843410399999984E-3</v>
      </c>
      <c r="F776">
        <f t="shared" si="26"/>
        <v>2.0229928379575401</v>
      </c>
    </row>
    <row r="777" spans="1:6" x14ac:dyDescent="0.2">
      <c r="A777" s="3" t="s">
        <v>2970</v>
      </c>
      <c r="B777" s="3" t="s">
        <v>1179</v>
      </c>
      <c r="C777" s="3">
        <v>8.8987999999999998E-2</v>
      </c>
      <c r="D777" s="3">
        <v>0.10657999999999999</v>
      </c>
      <c r="E777" s="3">
        <f t="shared" si="25"/>
        <v>9.4843410399999984E-3</v>
      </c>
      <c r="F777">
        <f t="shared" si="26"/>
        <v>2.0229928379575401</v>
      </c>
    </row>
    <row r="778" spans="1:6" x14ac:dyDescent="0.2">
      <c r="A778" s="3" t="s">
        <v>1922</v>
      </c>
      <c r="B778" s="3" t="s">
        <v>1179</v>
      </c>
      <c r="C778" s="3">
        <v>0.31713999999999998</v>
      </c>
      <c r="D778" s="3">
        <v>3.0074E-2</v>
      </c>
      <c r="E778" s="3">
        <f t="shared" si="25"/>
        <v>9.5376683599999994E-3</v>
      </c>
      <c r="F778">
        <f t="shared" si="26"/>
        <v>2.0205577827541141</v>
      </c>
    </row>
    <row r="779" spans="1:6" x14ac:dyDescent="0.2">
      <c r="A779" s="3" t="s">
        <v>3745</v>
      </c>
      <c r="B779" s="3" t="s">
        <v>1179</v>
      </c>
      <c r="C779" s="3">
        <v>0.13835</v>
      </c>
      <c r="D779" s="3">
        <v>6.9441000000000003E-2</v>
      </c>
      <c r="E779" s="3">
        <f t="shared" si="25"/>
        <v>9.6071623500000002E-3</v>
      </c>
      <c r="F779">
        <f t="shared" si="26"/>
        <v>2.0174048701588161</v>
      </c>
    </row>
    <row r="780" spans="1:6" x14ac:dyDescent="0.2">
      <c r="A780" s="3" t="s">
        <v>2807</v>
      </c>
      <c r="B780" s="3" t="s">
        <v>1179</v>
      </c>
      <c r="C780" s="3">
        <v>0.19566</v>
      </c>
      <c r="D780" s="3">
        <v>4.9175999999999997E-2</v>
      </c>
      <c r="E780" s="3">
        <f t="shared" si="25"/>
        <v>9.6217761599999996E-3</v>
      </c>
      <c r="F780">
        <f t="shared" si="26"/>
        <v>2.0167447506975984</v>
      </c>
    </row>
    <row r="781" spans="1:6" x14ac:dyDescent="0.2">
      <c r="A781" s="3" t="s">
        <v>2466</v>
      </c>
      <c r="B781" s="3" t="s">
        <v>1179</v>
      </c>
      <c r="C781" s="3">
        <v>2.6172000000000001E-2</v>
      </c>
      <c r="D781" s="3">
        <v>0.36781000000000003</v>
      </c>
      <c r="E781" s="3">
        <f t="shared" si="25"/>
        <v>9.6263233200000013E-3</v>
      </c>
      <c r="F781">
        <f t="shared" si="26"/>
        <v>2.0165395557343118</v>
      </c>
    </row>
    <row r="782" spans="1:6" x14ac:dyDescent="0.2">
      <c r="A782" s="3" t="s">
        <v>1299</v>
      </c>
      <c r="B782" s="3" t="s">
        <v>1179</v>
      </c>
      <c r="C782" s="3">
        <v>0.12751000000000001</v>
      </c>
      <c r="D782" s="3">
        <v>7.5606999999999994E-2</v>
      </c>
      <c r="E782" s="3">
        <f t="shared" si="25"/>
        <v>9.6406485700000003E-3</v>
      </c>
      <c r="F782">
        <f t="shared" si="26"/>
        <v>2.0158937481617651</v>
      </c>
    </row>
    <row r="783" spans="1:6" x14ac:dyDescent="0.2">
      <c r="A783" s="3" t="s">
        <v>3681</v>
      </c>
      <c r="B783" s="3" t="s">
        <v>1179</v>
      </c>
      <c r="C783" s="3">
        <v>0.24328</v>
      </c>
      <c r="D783" s="3">
        <v>3.9898000000000003E-2</v>
      </c>
      <c r="E783" s="3">
        <f t="shared" si="25"/>
        <v>9.7063854400000014E-3</v>
      </c>
      <c r="F783">
        <f t="shared" si="26"/>
        <v>2.0129424668697493</v>
      </c>
    </row>
    <row r="784" spans="1:6" x14ac:dyDescent="0.2">
      <c r="A784" s="3" t="s">
        <v>2954</v>
      </c>
      <c r="B784" s="3" t="s">
        <v>1179</v>
      </c>
      <c r="C784" s="3">
        <v>0.10206999999999999</v>
      </c>
      <c r="D784" s="3">
        <v>9.5102000000000006E-2</v>
      </c>
      <c r="E784" s="3">
        <f t="shared" si="25"/>
        <v>9.7070611400000006E-3</v>
      </c>
      <c r="F784">
        <f t="shared" si="26"/>
        <v>2.0129122349600954</v>
      </c>
    </row>
    <row r="785" spans="1:6" x14ac:dyDescent="0.2">
      <c r="A785" s="3" t="s">
        <v>788</v>
      </c>
      <c r="B785" s="3">
        <v>1.46702292081891E-2</v>
      </c>
      <c r="C785" s="3">
        <v>6.9807999999999995E-2</v>
      </c>
      <c r="D785" s="3">
        <v>0.13925999999999999</v>
      </c>
      <c r="E785" s="3">
        <f t="shared" si="25"/>
        <v>9.7214620799999981E-3</v>
      </c>
      <c r="F785">
        <f t="shared" si="26"/>
        <v>2.012268413517694</v>
      </c>
    </row>
    <row r="786" spans="1:6" x14ac:dyDescent="0.2">
      <c r="A786" s="3" t="s">
        <v>2151</v>
      </c>
      <c r="B786" s="3" t="s">
        <v>1179</v>
      </c>
      <c r="C786" s="3">
        <v>0.21632000000000001</v>
      </c>
      <c r="D786" s="3">
        <v>4.4947000000000001E-2</v>
      </c>
      <c r="E786" s="3">
        <f t="shared" si="25"/>
        <v>9.7229350400000001E-3</v>
      </c>
      <c r="F786">
        <f t="shared" si="26"/>
        <v>2.0122026158077064</v>
      </c>
    </row>
    <row r="787" spans="1:6" x14ac:dyDescent="0.2">
      <c r="A787" s="3" t="s">
        <v>929</v>
      </c>
      <c r="B787" s="3">
        <v>-7.85972634200931E-2</v>
      </c>
      <c r="C787" s="3">
        <v>4.0801999999999998E-2</v>
      </c>
      <c r="D787" s="3">
        <v>0.23854</v>
      </c>
      <c r="E787" s="3">
        <f t="shared" si="25"/>
        <v>9.7329090799999993E-3</v>
      </c>
      <c r="F787">
        <f t="shared" si="26"/>
        <v>2.0117573335689065</v>
      </c>
    </row>
    <row r="788" spans="1:6" x14ac:dyDescent="0.2">
      <c r="A788" s="3" t="s">
        <v>951</v>
      </c>
      <c r="B788" s="3">
        <v>-9.8001346332177205E-2</v>
      </c>
      <c r="C788" s="3">
        <v>4.3552E-2</v>
      </c>
      <c r="D788" s="3">
        <v>0.22366</v>
      </c>
      <c r="E788" s="3">
        <f t="shared" si="25"/>
        <v>9.7408403199999993E-3</v>
      </c>
      <c r="F788">
        <f t="shared" si="26"/>
        <v>2.0114035759142963</v>
      </c>
    </row>
    <row r="789" spans="1:6" x14ac:dyDescent="0.2">
      <c r="A789" s="3" t="s">
        <v>1427</v>
      </c>
      <c r="B789" s="3" t="s">
        <v>1179</v>
      </c>
      <c r="C789" s="3">
        <v>4.3276000000000002E-2</v>
      </c>
      <c r="D789" s="3">
        <v>0.22516</v>
      </c>
      <c r="E789" s="3">
        <f t="shared" si="25"/>
        <v>9.7440241599999998E-3</v>
      </c>
      <c r="F789">
        <f t="shared" si="26"/>
        <v>2.0112616478904206</v>
      </c>
    </row>
    <row r="790" spans="1:6" x14ac:dyDescent="0.2">
      <c r="A790" s="3" t="s">
        <v>12</v>
      </c>
      <c r="B790" s="3">
        <v>3.7149465349562898</v>
      </c>
      <c r="C790" s="3">
        <v>3.8196000000000001E-2</v>
      </c>
      <c r="D790" s="3">
        <v>0.25518000000000002</v>
      </c>
      <c r="E790" s="3">
        <f t="shared" si="25"/>
        <v>9.7468552800000011E-3</v>
      </c>
      <c r="F790">
        <f t="shared" si="26"/>
        <v>2.0111354822337053</v>
      </c>
    </row>
    <row r="791" spans="1:6" x14ac:dyDescent="0.2">
      <c r="A791" s="3" t="s">
        <v>684</v>
      </c>
      <c r="B791" s="3">
        <v>7.2783106425008598E-2</v>
      </c>
      <c r="C791" s="3">
        <v>1.3875E-2</v>
      </c>
      <c r="D791" s="3">
        <v>0.70508999999999999</v>
      </c>
      <c r="E791" s="3">
        <f t="shared" si="25"/>
        <v>9.7831237500000008E-3</v>
      </c>
      <c r="F791">
        <f t="shared" si="26"/>
        <v>2.0095224529036742</v>
      </c>
    </row>
    <row r="792" spans="1:6" x14ac:dyDescent="0.2">
      <c r="A792" s="3" t="s">
        <v>2882</v>
      </c>
      <c r="B792" s="3" t="s">
        <v>1179</v>
      </c>
      <c r="C792" s="3">
        <v>0.37420999999999999</v>
      </c>
      <c r="D792" s="3">
        <v>2.6227E-2</v>
      </c>
      <c r="E792" s="3">
        <f t="shared" si="25"/>
        <v>9.8144056699999999E-3</v>
      </c>
      <c r="F792">
        <f t="shared" si="26"/>
        <v>2.0081359947959743</v>
      </c>
    </row>
    <row r="793" spans="1:6" x14ac:dyDescent="0.2">
      <c r="A793" s="3" t="s">
        <v>2272</v>
      </c>
      <c r="B793" s="3" t="s">
        <v>1179</v>
      </c>
      <c r="C793" s="3">
        <v>7.3399000000000006E-2</v>
      </c>
      <c r="D793" s="3">
        <v>0.13435</v>
      </c>
      <c r="E793" s="3">
        <f t="shared" si="25"/>
        <v>9.8611556499999999E-3</v>
      </c>
      <c r="F793">
        <f t="shared" si="26"/>
        <v>2.0060721861736024</v>
      </c>
    </row>
    <row r="794" spans="1:6" x14ac:dyDescent="0.2">
      <c r="A794" s="3" t="s">
        <v>1089</v>
      </c>
      <c r="B794" s="3">
        <v>-0.26967719411600299</v>
      </c>
      <c r="C794" s="3">
        <v>1.0867E-2</v>
      </c>
      <c r="D794" s="3">
        <v>0.90790000000000004</v>
      </c>
      <c r="E794" s="3">
        <f t="shared" si="25"/>
        <v>9.8661492999999999E-3</v>
      </c>
      <c r="F794">
        <f t="shared" si="26"/>
        <v>2.0058523168410836</v>
      </c>
    </row>
    <row r="795" spans="1:6" x14ac:dyDescent="0.2">
      <c r="A795" s="3" t="s">
        <v>1453</v>
      </c>
      <c r="B795" s="3" t="s">
        <v>1179</v>
      </c>
      <c r="C795" s="3">
        <v>0.21431</v>
      </c>
      <c r="D795" s="3">
        <v>4.6085000000000001E-2</v>
      </c>
      <c r="E795" s="3">
        <f t="shared" si="25"/>
        <v>9.8764763499999998E-3</v>
      </c>
      <c r="F795">
        <f t="shared" si="26"/>
        <v>2.0053979718802961</v>
      </c>
    </row>
    <row r="796" spans="1:6" x14ac:dyDescent="0.2">
      <c r="A796" s="3" t="s">
        <v>873</v>
      </c>
      <c r="B796" s="3">
        <v>-4.4023442829498501E-2</v>
      </c>
      <c r="C796" s="3">
        <v>6.5904000000000004E-2</v>
      </c>
      <c r="D796" s="3">
        <v>0.14988000000000001</v>
      </c>
      <c r="E796" s="3">
        <f t="shared" si="25"/>
        <v>9.8776915200000023E-3</v>
      </c>
      <c r="F796">
        <f t="shared" si="26"/>
        <v>2.0053445409658974</v>
      </c>
    </row>
    <row r="797" spans="1:6" x14ac:dyDescent="0.2">
      <c r="A797" s="3" t="s">
        <v>3356</v>
      </c>
      <c r="B797" s="3" t="s">
        <v>1179</v>
      </c>
      <c r="C797" s="3">
        <v>0.42808000000000002</v>
      </c>
      <c r="D797" s="3">
        <v>2.3185000000000001E-2</v>
      </c>
      <c r="E797" s="3">
        <f t="shared" si="25"/>
        <v>9.9250348000000013E-3</v>
      </c>
      <c r="F797">
        <f t="shared" si="26"/>
        <v>2.0032679618019782</v>
      </c>
    </row>
    <row r="798" spans="1:6" x14ac:dyDescent="0.2">
      <c r="A798" s="3" t="s">
        <v>1308</v>
      </c>
      <c r="B798" s="3" t="s">
        <v>1179</v>
      </c>
      <c r="C798" s="3">
        <v>0.15870999999999999</v>
      </c>
      <c r="D798" s="3">
        <v>6.2899999999999998E-2</v>
      </c>
      <c r="E798" s="3">
        <f t="shared" si="25"/>
        <v>9.9828589999999984E-3</v>
      </c>
      <c r="F798">
        <f t="shared" si="26"/>
        <v>2.0007450629101791</v>
      </c>
    </row>
    <row r="799" spans="1:6" x14ac:dyDescent="0.2">
      <c r="A799" s="3" t="s">
        <v>1578</v>
      </c>
      <c r="B799" s="3" t="s">
        <v>1179</v>
      </c>
      <c r="C799" s="3">
        <v>5.9117999999999997E-2</v>
      </c>
      <c r="D799" s="3">
        <v>0.17069000000000001</v>
      </c>
      <c r="E799" s="3">
        <f t="shared" si="25"/>
        <v>1.009085142E-2</v>
      </c>
      <c r="F799">
        <f t="shared" si="26"/>
        <v>1.9960721884303128</v>
      </c>
    </row>
    <row r="800" spans="1:6" x14ac:dyDescent="0.2">
      <c r="A800" s="3" t="s">
        <v>2054</v>
      </c>
      <c r="B800" s="3" t="s">
        <v>1179</v>
      </c>
      <c r="C800" s="3">
        <v>3.3979000000000002E-2</v>
      </c>
      <c r="D800" s="3">
        <v>0.29809999999999998</v>
      </c>
      <c r="E800" s="3">
        <f t="shared" si="25"/>
        <v>1.01291399E-2</v>
      </c>
      <c r="F800">
        <f t="shared" si="26"/>
        <v>1.9944274305076934</v>
      </c>
    </row>
    <row r="801" spans="1:6" x14ac:dyDescent="0.2">
      <c r="A801" s="3" t="s">
        <v>2585</v>
      </c>
      <c r="B801" s="3" t="s">
        <v>1179</v>
      </c>
      <c r="C801" s="3">
        <v>0.32135000000000002</v>
      </c>
      <c r="D801" s="3">
        <v>3.1549000000000001E-2</v>
      </c>
      <c r="E801" s="3">
        <f t="shared" si="25"/>
        <v>1.0138271150000001E-2</v>
      </c>
      <c r="F801">
        <f t="shared" si="26"/>
        <v>1.9940360976683469</v>
      </c>
    </row>
    <row r="802" spans="1:6" x14ac:dyDescent="0.2">
      <c r="A802" s="3" t="s">
        <v>1295</v>
      </c>
      <c r="B802" s="3" t="s">
        <v>1179</v>
      </c>
      <c r="C802" s="3">
        <v>6.3230999999999996E-2</v>
      </c>
      <c r="D802" s="3">
        <v>0.16056999999999999</v>
      </c>
      <c r="E802" s="3">
        <f t="shared" si="25"/>
        <v>1.0153001669999998E-2</v>
      </c>
      <c r="F802">
        <f t="shared" si="26"/>
        <v>1.9934055423816341</v>
      </c>
    </row>
    <row r="803" spans="1:6" x14ac:dyDescent="0.2">
      <c r="A803" s="3" t="s">
        <v>3038</v>
      </c>
      <c r="B803" s="3" t="s">
        <v>1179</v>
      </c>
      <c r="C803" s="3">
        <v>2.8482E-2</v>
      </c>
      <c r="D803" s="3">
        <v>0.35670000000000002</v>
      </c>
      <c r="E803" s="3">
        <f t="shared" si="25"/>
        <v>1.0159529400000001E-2</v>
      </c>
      <c r="F803">
        <f t="shared" si="26"/>
        <v>1.9931264085596423</v>
      </c>
    </row>
    <row r="804" spans="1:6" x14ac:dyDescent="0.2">
      <c r="A804" s="3" t="s">
        <v>2491</v>
      </c>
      <c r="B804" s="3" t="s">
        <v>1179</v>
      </c>
      <c r="C804" s="3">
        <v>0.48760999999999999</v>
      </c>
      <c r="D804" s="3">
        <v>2.0891E-2</v>
      </c>
      <c r="E804" s="3">
        <f t="shared" si="25"/>
        <v>1.0186660509999999E-2</v>
      </c>
      <c r="F804">
        <f t="shared" si="26"/>
        <v>1.9919681672970804</v>
      </c>
    </row>
    <row r="805" spans="1:6" x14ac:dyDescent="0.2">
      <c r="A805" s="3" t="s">
        <v>2718</v>
      </c>
      <c r="B805" s="3" t="s">
        <v>1179</v>
      </c>
      <c r="C805" s="3">
        <v>0.24274000000000001</v>
      </c>
      <c r="D805" s="3">
        <v>4.2013000000000002E-2</v>
      </c>
      <c r="E805" s="3">
        <f t="shared" si="25"/>
        <v>1.0198235620000001E-2</v>
      </c>
      <c r="F805">
        <f t="shared" si="26"/>
        <v>1.9914749583144444</v>
      </c>
    </row>
    <row r="806" spans="1:6" x14ac:dyDescent="0.2">
      <c r="A806" s="3" t="s">
        <v>1047</v>
      </c>
      <c r="B806" s="3">
        <v>-0.20461481069836701</v>
      </c>
      <c r="C806" s="3">
        <v>0.11883000000000001</v>
      </c>
      <c r="D806" s="3">
        <v>8.6261000000000004E-2</v>
      </c>
      <c r="E806" s="3">
        <f t="shared" si="25"/>
        <v>1.0250394630000001E-2</v>
      </c>
      <c r="F806">
        <f t="shared" si="26"/>
        <v>1.989259414380689</v>
      </c>
    </row>
    <row r="807" spans="1:6" x14ac:dyDescent="0.2">
      <c r="A807" s="3" t="s">
        <v>332</v>
      </c>
      <c r="B807" s="3">
        <v>0.38068143627169299</v>
      </c>
      <c r="C807" s="3">
        <v>6.0927000000000002E-2</v>
      </c>
      <c r="D807" s="3">
        <v>0.16844999999999999</v>
      </c>
      <c r="E807" s="3">
        <f t="shared" si="25"/>
        <v>1.0263153149999999E-2</v>
      </c>
      <c r="F807">
        <f t="shared" si="26"/>
        <v>1.988719190368037</v>
      </c>
    </row>
    <row r="808" spans="1:6" x14ac:dyDescent="0.2">
      <c r="A808" s="3" t="s">
        <v>2435</v>
      </c>
      <c r="B808" s="3" t="s">
        <v>1179</v>
      </c>
      <c r="C808" s="3">
        <v>0.11376</v>
      </c>
      <c r="D808" s="3">
        <v>9.0220999999999996E-2</v>
      </c>
      <c r="E808" s="3">
        <f t="shared" si="25"/>
        <v>1.0263540959999999E-2</v>
      </c>
      <c r="F808">
        <f t="shared" si="26"/>
        <v>1.9887027801519406</v>
      </c>
    </row>
    <row r="809" spans="1:6" x14ac:dyDescent="0.2">
      <c r="A809" s="3" t="s">
        <v>2147</v>
      </c>
      <c r="B809" s="3" t="s">
        <v>1179</v>
      </c>
      <c r="C809" s="3">
        <v>0.19691</v>
      </c>
      <c r="D809" s="3">
        <v>5.2583999999999999E-2</v>
      </c>
      <c r="E809" s="3">
        <f t="shared" si="25"/>
        <v>1.0354315439999999E-2</v>
      </c>
      <c r="F809">
        <f t="shared" si="26"/>
        <v>1.9848786085482308</v>
      </c>
    </row>
    <row r="810" spans="1:6" x14ac:dyDescent="0.2">
      <c r="A810" s="3" t="s">
        <v>2007</v>
      </c>
      <c r="B810" s="3" t="s">
        <v>1179</v>
      </c>
      <c r="C810" s="3">
        <v>0.13088</v>
      </c>
      <c r="D810" s="3">
        <v>7.9264000000000001E-2</v>
      </c>
      <c r="E810" s="3">
        <f t="shared" si="25"/>
        <v>1.037407232E-2</v>
      </c>
      <c r="F810">
        <f t="shared" si="26"/>
        <v>1.9840507287670093</v>
      </c>
    </row>
    <row r="811" spans="1:6" x14ac:dyDescent="0.2">
      <c r="A811" s="3" t="s">
        <v>1234</v>
      </c>
      <c r="B811" s="3" t="s">
        <v>1179</v>
      </c>
      <c r="C811" s="3">
        <v>4.2216999999999998E-2</v>
      </c>
      <c r="D811" s="3">
        <v>0.24618000000000001</v>
      </c>
      <c r="E811" s="3">
        <f t="shared" si="25"/>
        <v>1.0392981060000001E-2</v>
      </c>
      <c r="F811">
        <f t="shared" si="26"/>
        <v>1.9832598641642341</v>
      </c>
    </row>
    <row r="812" spans="1:6" x14ac:dyDescent="0.2">
      <c r="A812" s="3" t="s">
        <v>3581</v>
      </c>
      <c r="B812" s="3" t="s">
        <v>1179</v>
      </c>
      <c r="C812" s="3">
        <v>1.5591000000000001E-2</v>
      </c>
      <c r="D812" s="3">
        <v>0.66688999999999998</v>
      </c>
      <c r="E812" s="3">
        <f t="shared" si="25"/>
        <v>1.039748199E-2</v>
      </c>
      <c r="F812">
        <f t="shared" si="26"/>
        <v>1.9830718232256297</v>
      </c>
    </row>
    <row r="813" spans="1:6" x14ac:dyDescent="0.2">
      <c r="A813" s="3" t="s">
        <v>1865</v>
      </c>
      <c r="B813" s="3" t="s">
        <v>1179</v>
      </c>
      <c r="C813" s="3">
        <v>1.1011E-2</v>
      </c>
      <c r="D813" s="3">
        <v>0.94618999999999998</v>
      </c>
      <c r="E813" s="3">
        <f t="shared" si="25"/>
        <v>1.0418498090000001E-2</v>
      </c>
      <c r="F813">
        <f t="shared" si="26"/>
        <v>1.982194883554548</v>
      </c>
    </row>
    <row r="814" spans="1:6" x14ac:dyDescent="0.2">
      <c r="A814" s="3" t="s">
        <v>695</v>
      </c>
      <c r="B814" s="3">
        <v>6.6684373552384102E-2</v>
      </c>
      <c r="C814" s="3">
        <v>1.1204E-2</v>
      </c>
      <c r="D814" s="3">
        <v>0.93108999999999997</v>
      </c>
      <c r="E814" s="3">
        <f t="shared" si="25"/>
        <v>1.043193236E-2</v>
      </c>
      <c r="F814">
        <f t="shared" si="26"/>
        <v>1.9816352375414104</v>
      </c>
    </row>
    <row r="815" spans="1:6" x14ac:dyDescent="0.2">
      <c r="A815" s="3" t="s">
        <v>2721</v>
      </c>
      <c r="B815" s="3" t="s">
        <v>1179</v>
      </c>
      <c r="C815" s="3">
        <v>1.4588E-2</v>
      </c>
      <c r="D815" s="3">
        <v>0.71784999999999999</v>
      </c>
      <c r="E815" s="3">
        <f t="shared" si="25"/>
        <v>1.04719958E-2</v>
      </c>
      <c r="F815">
        <f t="shared" si="26"/>
        <v>1.9799705406396144</v>
      </c>
    </row>
    <row r="816" spans="1:6" x14ac:dyDescent="0.2">
      <c r="A816" s="3" t="s">
        <v>848</v>
      </c>
      <c r="B816" s="3">
        <v>-2.38746644592105E-2</v>
      </c>
      <c r="C816" s="3">
        <v>7.1339E-2</v>
      </c>
      <c r="D816" s="3">
        <v>0.14688000000000001</v>
      </c>
      <c r="E816" s="3">
        <f t="shared" si="25"/>
        <v>1.0478272320000001E-2</v>
      </c>
      <c r="F816">
        <f t="shared" si="26"/>
        <v>1.9797103188546239</v>
      </c>
    </row>
    <row r="817" spans="1:6" x14ac:dyDescent="0.2">
      <c r="A817" s="3" t="s">
        <v>1278</v>
      </c>
      <c r="B817" s="3" t="s">
        <v>1179</v>
      </c>
      <c r="C817" s="3">
        <v>2.4903000000000002E-2</v>
      </c>
      <c r="D817" s="3">
        <v>0.42283999999999999</v>
      </c>
      <c r="E817" s="3">
        <f t="shared" si="25"/>
        <v>1.0529984520000001E-2</v>
      </c>
      <c r="F817">
        <f t="shared" si="26"/>
        <v>1.9775722672649902</v>
      </c>
    </row>
    <row r="818" spans="1:6" x14ac:dyDescent="0.2">
      <c r="A818" s="3" t="s">
        <v>1238</v>
      </c>
      <c r="B818" s="3" t="s">
        <v>1179</v>
      </c>
      <c r="C818" s="3">
        <v>0.13957</v>
      </c>
      <c r="D818" s="3">
        <v>7.5707999999999998E-2</v>
      </c>
      <c r="E818" s="3">
        <f t="shared" si="25"/>
        <v>1.0566565559999999E-2</v>
      </c>
      <c r="F818">
        <f t="shared" si="26"/>
        <v>1.976066148048677</v>
      </c>
    </row>
    <row r="819" spans="1:6" x14ac:dyDescent="0.2">
      <c r="A819" s="3" t="s">
        <v>2817</v>
      </c>
      <c r="B819" s="3" t="s">
        <v>1179</v>
      </c>
      <c r="C819" s="3">
        <v>0.21632000000000001</v>
      </c>
      <c r="D819" s="3">
        <v>4.9142999999999999E-2</v>
      </c>
      <c r="E819" s="3">
        <f t="shared" si="25"/>
        <v>1.0630613760000001E-2</v>
      </c>
      <c r="F819">
        <f t="shared" si="26"/>
        <v>1.9734416606990608</v>
      </c>
    </row>
    <row r="820" spans="1:6" x14ac:dyDescent="0.2">
      <c r="A820" s="3" t="s">
        <v>3698</v>
      </c>
      <c r="B820" s="3" t="s">
        <v>1179</v>
      </c>
      <c r="C820" s="3">
        <v>0.44952999999999999</v>
      </c>
      <c r="D820" s="3">
        <v>2.3678000000000001E-2</v>
      </c>
      <c r="E820" s="3">
        <f t="shared" si="25"/>
        <v>1.0643971340000001E-2</v>
      </c>
      <c r="F820">
        <f t="shared" si="26"/>
        <v>1.9728963035021414</v>
      </c>
    </row>
    <row r="821" spans="1:6" x14ac:dyDescent="0.2">
      <c r="A821" s="3" t="s">
        <v>2631</v>
      </c>
      <c r="B821" s="3" t="s">
        <v>1179</v>
      </c>
      <c r="C821" s="3">
        <v>1.4491E-2</v>
      </c>
      <c r="D821" s="3">
        <v>0.73463000000000001</v>
      </c>
      <c r="E821" s="3">
        <f t="shared" si="25"/>
        <v>1.064552333E-2</v>
      </c>
      <c r="F821">
        <f t="shared" si="26"/>
        <v>1.9728329839443397</v>
      </c>
    </row>
    <row r="822" spans="1:6" x14ac:dyDescent="0.2">
      <c r="A822" s="3" t="s">
        <v>3400</v>
      </c>
      <c r="B822" s="3" t="s">
        <v>1179</v>
      </c>
      <c r="C822" s="3">
        <v>7.9868999999999996E-2</v>
      </c>
      <c r="D822" s="3">
        <v>0.13435</v>
      </c>
      <c r="E822" s="3">
        <f t="shared" si="25"/>
        <v>1.073040015E-2</v>
      </c>
      <c r="F822">
        <f t="shared" si="26"/>
        <v>1.9693840823493702</v>
      </c>
    </row>
    <row r="823" spans="1:6" x14ac:dyDescent="0.2">
      <c r="A823" s="3" t="s">
        <v>3383</v>
      </c>
      <c r="B823" s="3" t="s">
        <v>1179</v>
      </c>
      <c r="C823" s="3">
        <v>0.23699999999999999</v>
      </c>
      <c r="D823" s="3">
        <v>4.5287000000000001E-2</v>
      </c>
      <c r="E823" s="3">
        <f t="shared" si="25"/>
        <v>1.0733019E-2</v>
      </c>
      <c r="F823">
        <f t="shared" si="26"/>
        <v>1.9692781018341849</v>
      </c>
    </row>
    <row r="824" spans="1:6" x14ac:dyDescent="0.2">
      <c r="A824" s="3" t="s">
        <v>1477</v>
      </c>
      <c r="B824" s="3" t="s">
        <v>1179</v>
      </c>
      <c r="C824" s="3">
        <v>0.17757000000000001</v>
      </c>
      <c r="D824" s="3">
        <v>6.0769999999999998E-2</v>
      </c>
      <c r="E824" s="3">
        <f t="shared" si="25"/>
        <v>1.07909289E-2</v>
      </c>
      <c r="F824">
        <f t="shared" si="26"/>
        <v>1.9669411689611676</v>
      </c>
    </row>
    <row r="825" spans="1:6" x14ac:dyDescent="0.2">
      <c r="A825" s="3" t="s">
        <v>352</v>
      </c>
      <c r="B825" s="3">
        <v>0.35239829775245302</v>
      </c>
      <c r="C825" s="3">
        <v>0.22778000000000001</v>
      </c>
      <c r="D825" s="3">
        <v>4.7635999999999998E-2</v>
      </c>
      <c r="E825" s="3">
        <f t="shared" si="25"/>
        <v>1.085052808E-2</v>
      </c>
      <c r="F825">
        <f t="shared" si="26"/>
        <v>1.9645491247971079</v>
      </c>
    </row>
    <row r="826" spans="1:6" x14ac:dyDescent="0.2">
      <c r="A826" s="3" t="s">
        <v>1407</v>
      </c>
      <c r="B826" s="3" t="s">
        <v>1179</v>
      </c>
      <c r="C826" s="3">
        <v>4.6524999999999997E-2</v>
      </c>
      <c r="D826" s="3">
        <v>0.23358999999999999</v>
      </c>
      <c r="E826" s="3">
        <f t="shared" si="25"/>
        <v>1.0867774749999998E-2</v>
      </c>
      <c r="F826">
        <f t="shared" si="26"/>
        <v>1.9638593715281458</v>
      </c>
    </row>
    <row r="827" spans="1:6" x14ac:dyDescent="0.2">
      <c r="A827" s="3" t="s">
        <v>1960</v>
      </c>
      <c r="B827" s="3" t="s">
        <v>1179</v>
      </c>
      <c r="C827" s="3">
        <v>1.9428999999999998E-2</v>
      </c>
      <c r="D827" s="3">
        <v>0.56072</v>
      </c>
      <c r="E827" s="3">
        <f t="shared" si="25"/>
        <v>1.0894228879999999E-2</v>
      </c>
      <c r="F827">
        <f t="shared" si="26"/>
        <v>1.9628035047488759</v>
      </c>
    </row>
    <row r="828" spans="1:6" x14ac:dyDescent="0.2">
      <c r="A828" s="3" t="s">
        <v>2547</v>
      </c>
      <c r="B828" s="3" t="s">
        <v>1179</v>
      </c>
      <c r="C828" s="3">
        <v>0.12109</v>
      </c>
      <c r="D828" s="3">
        <v>9.0133000000000005E-2</v>
      </c>
      <c r="E828" s="3">
        <f t="shared" si="25"/>
        <v>1.0914204970000001E-2</v>
      </c>
      <c r="F828">
        <f t="shared" si="26"/>
        <v>1.9620078943769452</v>
      </c>
    </row>
    <row r="829" spans="1:6" x14ac:dyDescent="0.2">
      <c r="A829" s="3" t="s">
        <v>297</v>
      </c>
      <c r="B829" s="3">
        <v>0.439772721050677</v>
      </c>
      <c r="C829" s="3">
        <v>2.7181E-2</v>
      </c>
      <c r="D829" s="3">
        <v>0.40179999999999999</v>
      </c>
      <c r="E829" s="3">
        <f t="shared" si="25"/>
        <v>1.0921325799999999E-2</v>
      </c>
      <c r="F829">
        <f t="shared" si="26"/>
        <v>1.9617246370274652</v>
      </c>
    </row>
    <row r="830" spans="1:6" x14ac:dyDescent="0.2">
      <c r="A830" s="3" t="s">
        <v>376</v>
      </c>
      <c r="B830" s="3">
        <v>0.31692106181629898</v>
      </c>
      <c r="C830" s="3">
        <v>3.0821999999999999E-2</v>
      </c>
      <c r="D830" s="3">
        <v>0.35500999999999999</v>
      </c>
      <c r="E830" s="3">
        <f t="shared" si="25"/>
        <v>1.094211822E-2</v>
      </c>
      <c r="F830">
        <f t="shared" si="26"/>
        <v>1.9608985973618491</v>
      </c>
    </row>
    <row r="831" spans="1:6" x14ac:dyDescent="0.2">
      <c r="A831" s="3" t="s">
        <v>435</v>
      </c>
      <c r="B831" s="3">
        <v>0.251743471232036</v>
      </c>
      <c r="C831" s="3">
        <v>9.1827000000000006E-2</v>
      </c>
      <c r="D831" s="3">
        <v>0.11924999999999999</v>
      </c>
      <c r="E831" s="3">
        <f t="shared" si="25"/>
        <v>1.0950369750000001E-2</v>
      </c>
      <c r="F831">
        <f t="shared" si="26"/>
        <v>1.9605712161961391</v>
      </c>
    </row>
    <row r="832" spans="1:6" x14ac:dyDescent="0.2">
      <c r="A832" s="3" t="s">
        <v>90</v>
      </c>
      <c r="B832" s="3">
        <v>1.20576759962743</v>
      </c>
      <c r="C832" s="3">
        <v>0.54845999999999995</v>
      </c>
      <c r="D832" s="3">
        <v>1.9998999999999999E-2</v>
      </c>
      <c r="E832" s="3">
        <f t="shared" si="25"/>
        <v>1.0968651539999999E-2</v>
      </c>
      <c r="F832">
        <f t="shared" si="26"/>
        <v>1.9598467602770206</v>
      </c>
    </row>
    <row r="833" spans="1:6" x14ac:dyDescent="0.2">
      <c r="A833" s="3" t="s">
        <v>1938</v>
      </c>
      <c r="B833" s="3" t="s">
        <v>1179</v>
      </c>
      <c r="C833" s="3">
        <v>0.24274000000000001</v>
      </c>
      <c r="D833" s="3">
        <v>4.5287000000000001E-2</v>
      </c>
      <c r="E833" s="3">
        <f t="shared" si="25"/>
        <v>1.099296638E-2</v>
      </c>
      <c r="F833">
        <f t="shared" si="26"/>
        <v>1.9588851002396306</v>
      </c>
    </row>
    <row r="834" spans="1:6" x14ac:dyDescent="0.2">
      <c r="A834" s="3" t="s">
        <v>3743</v>
      </c>
      <c r="B834" s="3" t="s">
        <v>1179</v>
      </c>
      <c r="C834" s="3">
        <v>0.24274000000000001</v>
      </c>
      <c r="D834" s="3">
        <v>4.5287000000000001E-2</v>
      </c>
      <c r="E834" s="3">
        <f t="shared" ref="E834:E897" si="27">D834*C834</f>
        <v>1.099296638E-2</v>
      </c>
      <c r="F834">
        <f t="shared" si="26"/>
        <v>1.9588851002396306</v>
      </c>
    </row>
    <row r="835" spans="1:6" x14ac:dyDescent="0.2">
      <c r="A835" s="3" t="s">
        <v>3329</v>
      </c>
      <c r="B835" s="3" t="s">
        <v>1179</v>
      </c>
      <c r="C835" s="3">
        <v>0.24274000000000001</v>
      </c>
      <c r="D835" s="3">
        <v>4.5287000000000001E-2</v>
      </c>
      <c r="E835" s="3">
        <f t="shared" si="27"/>
        <v>1.099296638E-2</v>
      </c>
      <c r="F835">
        <f t="shared" si="26"/>
        <v>1.9588851002396306</v>
      </c>
    </row>
    <row r="836" spans="1:6" x14ac:dyDescent="0.2">
      <c r="A836" s="3" t="s">
        <v>2855</v>
      </c>
      <c r="B836" s="3" t="s">
        <v>1179</v>
      </c>
      <c r="C836" s="3">
        <v>0.10206999999999999</v>
      </c>
      <c r="D836" s="3">
        <v>0.10773000000000001</v>
      </c>
      <c r="E836" s="3">
        <f t="shared" si="27"/>
        <v>1.09960011E-2</v>
      </c>
      <c r="F836">
        <f t="shared" si="26"/>
        <v>1.9587652253833248</v>
      </c>
    </row>
    <row r="837" spans="1:6" x14ac:dyDescent="0.2">
      <c r="A837" s="3" t="s">
        <v>3401</v>
      </c>
      <c r="B837" s="3" t="s">
        <v>1179</v>
      </c>
      <c r="C837" s="3">
        <v>0.13955000000000001</v>
      </c>
      <c r="D837" s="3">
        <v>7.9264000000000001E-2</v>
      </c>
      <c r="E837" s="3">
        <f t="shared" si="27"/>
        <v>1.10612912E-2</v>
      </c>
      <c r="F837">
        <f t="shared" ref="F837:F900" si="28">-LOG10(E837)</f>
        <v>1.9561941742696072</v>
      </c>
    </row>
    <row r="838" spans="1:6" x14ac:dyDescent="0.2">
      <c r="A838" s="3" t="s">
        <v>1989</v>
      </c>
      <c r="B838" s="3" t="s">
        <v>1179</v>
      </c>
      <c r="C838" s="3">
        <v>0.93220000000000003</v>
      </c>
      <c r="D838" s="3">
        <v>1.1913999999999999E-2</v>
      </c>
      <c r="E838" s="3">
        <f t="shared" si="27"/>
        <v>1.11062308E-2</v>
      </c>
      <c r="F838">
        <f t="shared" si="28"/>
        <v>1.9544333056406074</v>
      </c>
    </row>
    <row r="839" spans="1:6" x14ac:dyDescent="0.2">
      <c r="A839" s="3" t="s">
        <v>3792</v>
      </c>
      <c r="B839" s="3" t="s">
        <v>1179</v>
      </c>
      <c r="C839" s="3">
        <v>0.67049999999999998</v>
      </c>
      <c r="D839" s="3">
        <v>1.6598999999999999E-2</v>
      </c>
      <c r="E839" s="3">
        <f t="shared" si="27"/>
        <v>1.11296295E-2</v>
      </c>
      <c r="F839">
        <f t="shared" si="28"/>
        <v>1.9535192928785674</v>
      </c>
    </row>
    <row r="840" spans="1:6" x14ac:dyDescent="0.2">
      <c r="A840" s="3" t="s">
        <v>1757</v>
      </c>
      <c r="B840" s="3" t="s">
        <v>1179</v>
      </c>
      <c r="C840" s="3">
        <v>4.3528999999999998E-2</v>
      </c>
      <c r="D840" s="3">
        <v>0.25573000000000001</v>
      </c>
      <c r="E840" s="3">
        <f t="shared" si="27"/>
        <v>1.1131671169999999E-2</v>
      </c>
      <c r="F840">
        <f t="shared" si="28"/>
        <v>1.9534396312244262</v>
      </c>
    </row>
    <row r="841" spans="1:6" x14ac:dyDescent="0.2">
      <c r="A841" s="3" t="s">
        <v>1314</v>
      </c>
      <c r="B841" s="3" t="s">
        <v>1179</v>
      </c>
      <c r="C841" s="3">
        <v>2.0057999999999999E-2</v>
      </c>
      <c r="D841" s="3">
        <v>0.55545</v>
      </c>
      <c r="E841" s="3">
        <f t="shared" si="27"/>
        <v>1.11412161E-2</v>
      </c>
      <c r="F841">
        <f t="shared" si="28"/>
        <v>1.953067401918664</v>
      </c>
    </row>
    <row r="842" spans="1:6" x14ac:dyDescent="0.2">
      <c r="A842" s="3" t="s">
        <v>1970</v>
      </c>
      <c r="B842" s="3" t="s">
        <v>1179</v>
      </c>
      <c r="C842" s="3">
        <v>0.16425999999999999</v>
      </c>
      <c r="D842" s="3">
        <v>6.8320000000000006E-2</v>
      </c>
      <c r="E842" s="3">
        <f t="shared" si="27"/>
        <v>1.1222243200000001E-2</v>
      </c>
      <c r="F842">
        <f t="shared" si="28"/>
        <v>1.949920323827756</v>
      </c>
    </row>
    <row r="843" spans="1:6" x14ac:dyDescent="0.2">
      <c r="A843" s="3" t="s">
        <v>1964</v>
      </c>
      <c r="B843" s="3" t="s">
        <v>1179</v>
      </c>
      <c r="C843" s="3">
        <v>0.16425999999999999</v>
      </c>
      <c r="D843" s="3">
        <v>6.8320000000000006E-2</v>
      </c>
      <c r="E843" s="3">
        <f t="shared" si="27"/>
        <v>1.1222243200000001E-2</v>
      </c>
      <c r="F843">
        <f t="shared" si="28"/>
        <v>1.949920323827756</v>
      </c>
    </row>
    <row r="844" spans="1:6" x14ac:dyDescent="0.2">
      <c r="A844" s="3" t="s">
        <v>1497</v>
      </c>
      <c r="B844" s="3" t="s">
        <v>1179</v>
      </c>
      <c r="C844" s="3">
        <v>8.8748999999999995E-2</v>
      </c>
      <c r="D844" s="3">
        <v>0.12648999999999999</v>
      </c>
      <c r="E844" s="3">
        <f t="shared" si="27"/>
        <v>1.1225861009999999E-2</v>
      </c>
      <c r="F844">
        <f t="shared" si="28"/>
        <v>1.9497803391841997</v>
      </c>
    </row>
    <row r="845" spans="1:6" x14ac:dyDescent="0.2">
      <c r="A845" s="3" t="s">
        <v>2893</v>
      </c>
      <c r="B845" s="3" t="s">
        <v>1179</v>
      </c>
      <c r="C845" s="3">
        <v>0.32747999999999999</v>
      </c>
      <c r="D845" s="3">
        <v>3.4332000000000001E-2</v>
      </c>
      <c r="E845" s="3">
        <f t="shared" si="27"/>
        <v>1.124304336E-2</v>
      </c>
      <c r="F845">
        <f t="shared" si="28"/>
        <v>1.9491161144295912</v>
      </c>
    </row>
    <row r="846" spans="1:6" x14ac:dyDescent="0.2">
      <c r="A846" s="3" t="s">
        <v>2969</v>
      </c>
      <c r="B846" s="3" t="s">
        <v>1179</v>
      </c>
      <c r="C846" s="3">
        <v>8.3734000000000003E-2</v>
      </c>
      <c r="D846" s="3">
        <v>0.13435</v>
      </c>
      <c r="E846" s="3">
        <f t="shared" si="27"/>
        <v>1.12496629E-2</v>
      </c>
      <c r="F846">
        <f t="shared" si="28"/>
        <v>1.9488604911404677</v>
      </c>
    </row>
    <row r="847" spans="1:6" x14ac:dyDescent="0.2">
      <c r="A847" s="3" t="s">
        <v>1786</v>
      </c>
      <c r="B847" s="3" t="s">
        <v>1179</v>
      </c>
      <c r="C847" s="3">
        <v>8.3734000000000003E-2</v>
      </c>
      <c r="D847" s="3">
        <v>0.13435</v>
      </c>
      <c r="E847" s="3">
        <f t="shared" si="27"/>
        <v>1.12496629E-2</v>
      </c>
      <c r="F847">
        <f t="shared" si="28"/>
        <v>1.9488604911404677</v>
      </c>
    </row>
    <row r="848" spans="1:6" x14ac:dyDescent="0.2">
      <c r="A848" s="3" t="s">
        <v>3224</v>
      </c>
      <c r="B848" s="3" t="s">
        <v>1179</v>
      </c>
      <c r="C848" s="3">
        <v>0.53910999999999998</v>
      </c>
      <c r="D848" s="3">
        <v>2.0891E-2</v>
      </c>
      <c r="E848" s="3">
        <f t="shared" si="27"/>
        <v>1.126254701E-2</v>
      </c>
      <c r="F848">
        <f t="shared" si="28"/>
        <v>1.948363383258964</v>
      </c>
    </row>
    <row r="849" spans="1:6" x14ac:dyDescent="0.2">
      <c r="A849" s="3" t="s">
        <v>3018</v>
      </c>
      <c r="B849" s="3" t="s">
        <v>1179</v>
      </c>
      <c r="C849" s="3">
        <v>0.51202999999999999</v>
      </c>
      <c r="D849" s="3">
        <v>2.2022E-2</v>
      </c>
      <c r="E849" s="3">
        <f t="shared" si="27"/>
        <v>1.1275924659999999E-2</v>
      </c>
      <c r="F849">
        <f t="shared" si="28"/>
        <v>1.9478478345258321</v>
      </c>
    </row>
    <row r="850" spans="1:6" x14ac:dyDescent="0.2">
      <c r="A850" s="3" t="s">
        <v>1502</v>
      </c>
      <c r="B850" s="3" t="s">
        <v>1179</v>
      </c>
      <c r="C850" s="3">
        <v>0.11505</v>
      </c>
      <c r="D850" s="3">
        <v>9.8073999999999995E-2</v>
      </c>
      <c r="E850" s="3">
        <f t="shared" si="27"/>
        <v>1.12834137E-2</v>
      </c>
      <c r="F850">
        <f t="shared" si="28"/>
        <v>1.947559488403767</v>
      </c>
    </row>
    <row r="851" spans="1:6" x14ac:dyDescent="0.2">
      <c r="A851" s="3" t="s">
        <v>328</v>
      </c>
      <c r="B851" s="3">
        <v>0.38513387786272102</v>
      </c>
      <c r="C851" s="3">
        <v>0.14357</v>
      </c>
      <c r="D851" s="3">
        <v>7.8650999999999999E-2</v>
      </c>
      <c r="E851" s="3">
        <f t="shared" si="27"/>
        <v>1.1291924070000001E-2</v>
      </c>
      <c r="F851">
        <f t="shared" si="28"/>
        <v>1.9472320508307221</v>
      </c>
    </row>
    <row r="852" spans="1:6" x14ac:dyDescent="0.2">
      <c r="A852" s="3" t="s">
        <v>2203</v>
      </c>
      <c r="B852" s="3" t="s">
        <v>1179</v>
      </c>
      <c r="C852" s="3">
        <v>7.7102000000000004E-2</v>
      </c>
      <c r="D852" s="3">
        <v>0.14685999999999999</v>
      </c>
      <c r="E852" s="3">
        <f t="shared" si="27"/>
        <v>1.132319972E-2</v>
      </c>
      <c r="F852">
        <f t="shared" si="28"/>
        <v>1.946030832478048</v>
      </c>
    </row>
    <row r="853" spans="1:6" x14ac:dyDescent="0.2">
      <c r="A853" s="3" t="s">
        <v>2317</v>
      </c>
      <c r="B853" s="3" t="s">
        <v>1179</v>
      </c>
      <c r="C853" s="3">
        <v>6.9847000000000006E-2</v>
      </c>
      <c r="D853" s="3">
        <v>0.16325999999999999</v>
      </c>
      <c r="E853" s="3">
        <f t="shared" si="27"/>
        <v>1.1403221220000001E-2</v>
      </c>
      <c r="F853">
        <f t="shared" si="28"/>
        <v>1.9429724503774559</v>
      </c>
    </row>
    <row r="854" spans="1:6" x14ac:dyDescent="0.2">
      <c r="A854" s="3" t="s">
        <v>1394</v>
      </c>
      <c r="B854" s="3" t="s">
        <v>1179</v>
      </c>
      <c r="C854" s="3">
        <v>5.6693E-2</v>
      </c>
      <c r="D854" s="3">
        <v>0.20125000000000001</v>
      </c>
      <c r="E854" s="3">
        <f t="shared" si="27"/>
        <v>1.140946625E-2</v>
      </c>
      <c r="F854">
        <f t="shared" si="28"/>
        <v>1.9427346719798306</v>
      </c>
    </row>
    <row r="855" spans="1:6" x14ac:dyDescent="0.2">
      <c r="A855" s="3" t="s">
        <v>3371</v>
      </c>
      <c r="B855" s="3" t="s">
        <v>1179</v>
      </c>
      <c r="C855" s="3">
        <v>0.10206999999999999</v>
      </c>
      <c r="D855" s="3">
        <v>0.11298</v>
      </c>
      <c r="E855" s="3">
        <f t="shared" si="27"/>
        <v>1.1531868599999998E-2</v>
      </c>
      <c r="F855">
        <f t="shared" si="28"/>
        <v>1.9381003148287521</v>
      </c>
    </row>
    <row r="856" spans="1:6" x14ac:dyDescent="0.2">
      <c r="A856" s="3" t="s">
        <v>3190</v>
      </c>
      <c r="B856" s="3" t="s">
        <v>1179</v>
      </c>
      <c r="C856" s="3">
        <v>0.10206999999999999</v>
      </c>
      <c r="D856" s="3">
        <v>0.11298</v>
      </c>
      <c r="E856" s="3">
        <f t="shared" si="27"/>
        <v>1.1531868599999998E-2</v>
      </c>
      <c r="F856">
        <f t="shared" si="28"/>
        <v>1.9381003148287521</v>
      </c>
    </row>
    <row r="857" spans="1:6" x14ac:dyDescent="0.2">
      <c r="A857" s="3" t="s">
        <v>2544</v>
      </c>
      <c r="B857" s="3" t="s">
        <v>1179</v>
      </c>
      <c r="C857" s="3">
        <v>8.6021E-2</v>
      </c>
      <c r="D857" s="3">
        <v>0.13414000000000001</v>
      </c>
      <c r="E857" s="3">
        <f t="shared" si="27"/>
        <v>1.1538856940000002E-2</v>
      </c>
      <c r="F857">
        <f t="shared" si="28"/>
        <v>1.9378372110449349</v>
      </c>
    </row>
    <row r="858" spans="1:6" x14ac:dyDescent="0.2">
      <c r="A858" s="3" t="s">
        <v>2786</v>
      </c>
      <c r="B858" s="3" t="s">
        <v>1179</v>
      </c>
      <c r="C858" s="3">
        <v>8.6021E-2</v>
      </c>
      <c r="D858" s="3">
        <v>0.13414000000000001</v>
      </c>
      <c r="E858" s="3">
        <f t="shared" si="27"/>
        <v>1.1538856940000002E-2</v>
      </c>
      <c r="F858">
        <f t="shared" si="28"/>
        <v>1.9378372110449349</v>
      </c>
    </row>
    <row r="859" spans="1:6" x14ac:dyDescent="0.2">
      <c r="A859" s="3" t="s">
        <v>2415</v>
      </c>
      <c r="B859" s="3" t="s">
        <v>1179</v>
      </c>
      <c r="C859" s="3">
        <v>7.2112999999999997E-2</v>
      </c>
      <c r="D859" s="3">
        <v>0.16091</v>
      </c>
      <c r="E859" s="3">
        <f t="shared" si="27"/>
        <v>1.160370283E-2</v>
      </c>
      <c r="F859">
        <f t="shared" si="28"/>
        <v>1.9354034019775925</v>
      </c>
    </row>
    <row r="860" spans="1:6" x14ac:dyDescent="0.2">
      <c r="A860" s="3" t="s">
        <v>1881</v>
      </c>
      <c r="B860" s="3" t="s">
        <v>1179</v>
      </c>
      <c r="C860" s="3">
        <v>2.1232999999999998E-2</v>
      </c>
      <c r="D860" s="3">
        <v>0.54881999999999997</v>
      </c>
      <c r="E860" s="3">
        <f t="shared" si="27"/>
        <v>1.1653095059999998E-2</v>
      </c>
      <c r="F860">
        <f t="shared" si="28"/>
        <v>1.9335587107789038</v>
      </c>
    </row>
    <row r="861" spans="1:6" x14ac:dyDescent="0.2">
      <c r="A861" s="3" t="s">
        <v>2052</v>
      </c>
      <c r="B861" s="3" t="s">
        <v>1179</v>
      </c>
      <c r="C861" s="3">
        <v>4.8372999999999999E-2</v>
      </c>
      <c r="D861" s="3">
        <v>0.24268999999999999</v>
      </c>
      <c r="E861" s="3">
        <f t="shared" si="27"/>
        <v>1.1739643369999999E-2</v>
      </c>
      <c r="F861">
        <f t="shared" si="28"/>
        <v>1.9303450960009756</v>
      </c>
    </row>
    <row r="862" spans="1:6" x14ac:dyDescent="0.2">
      <c r="A862" s="3" t="s">
        <v>1909</v>
      </c>
      <c r="B862" s="3" t="s">
        <v>1179</v>
      </c>
      <c r="C862" s="3">
        <v>0.13027</v>
      </c>
      <c r="D862" s="3">
        <v>9.0220999999999996E-2</v>
      </c>
      <c r="E862" s="3">
        <f t="shared" si="27"/>
        <v>1.1753089669999999E-2</v>
      </c>
      <c r="F862">
        <f t="shared" si="28"/>
        <v>1.9298479503926078</v>
      </c>
    </row>
    <row r="863" spans="1:6" x14ac:dyDescent="0.2">
      <c r="A863" s="3" t="s">
        <v>2088</v>
      </c>
      <c r="B863" s="3" t="s">
        <v>1179</v>
      </c>
      <c r="C863" s="3">
        <v>0.10206999999999999</v>
      </c>
      <c r="D863" s="3">
        <v>0.11529</v>
      </c>
      <c r="E863" s="3">
        <f t="shared" si="27"/>
        <v>1.17676503E-2</v>
      </c>
      <c r="F863">
        <f t="shared" si="28"/>
        <v>1.9293102460450493</v>
      </c>
    </row>
    <row r="864" spans="1:6" x14ac:dyDescent="0.2">
      <c r="A864" s="3" t="s">
        <v>3567</v>
      </c>
      <c r="B864" s="3" t="s">
        <v>1179</v>
      </c>
      <c r="C864" s="3">
        <v>2.1524000000000001E-2</v>
      </c>
      <c r="D864" s="3">
        <v>0.54674999999999996</v>
      </c>
      <c r="E864" s="3">
        <f t="shared" si="27"/>
        <v>1.1768246999999999E-2</v>
      </c>
      <c r="F864">
        <f t="shared" si="28"/>
        <v>1.9292882249158692</v>
      </c>
    </row>
    <row r="865" spans="1:6" x14ac:dyDescent="0.2">
      <c r="A865" s="3" t="s">
        <v>617</v>
      </c>
      <c r="B865" s="3">
        <v>0.111332030496889</v>
      </c>
      <c r="C865" s="3">
        <v>0.84206999999999999</v>
      </c>
      <c r="D865" s="3">
        <v>1.3979999999999999E-2</v>
      </c>
      <c r="E865" s="3">
        <f t="shared" si="27"/>
        <v>1.1772138599999999E-2</v>
      </c>
      <c r="F865">
        <f t="shared" si="28"/>
        <v>1.9291446333494531</v>
      </c>
    </row>
    <row r="866" spans="1:6" x14ac:dyDescent="0.2">
      <c r="A866" s="3" t="s">
        <v>2026</v>
      </c>
      <c r="B866" s="3" t="s">
        <v>1179</v>
      </c>
      <c r="C866" s="3">
        <v>5.6348000000000002E-2</v>
      </c>
      <c r="D866" s="3">
        <v>0.20943999999999999</v>
      </c>
      <c r="E866" s="3">
        <f t="shared" si="27"/>
        <v>1.180152512E-2</v>
      </c>
      <c r="F866">
        <f t="shared" si="28"/>
        <v>1.9280618648633387</v>
      </c>
    </row>
    <row r="867" spans="1:6" x14ac:dyDescent="0.2">
      <c r="A867" s="3" t="s">
        <v>3330</v>
      </c>
      <c r="B867" s="3" t="s">
        <v>1179</v>
      </c>
      <c r="C867" s="3">
        <v>0.37420999999999999</v>
      </c>
      <c r="D867" s="3">
        <v>3.1549000000000001E-2</v>
      </c>
      <c r="E867" s="3">
        <f t="shared" si="27"/>
        <v>1.180595129E-2</v>
      </c>
      <c r="F867">
        <f t="shared" si="28"/>
        <v>1.927899012960314</v>
      </c>
    </row>
    <row r="868" spans="1:6" x14ac:dyDescent="0.2">
      <c r="A868" s="3" t="s">
        <v>1945</v>
      </c>
      <c r="B868" s="3" t="s">
        <v>1179</v>
      </c>
      <c r="C868" s="3">
        <v>2.8482E-2</v>
      </c>
      <c r="D868" s="3">
        <v>0.41488999999999998</v>
      </c>
      <c r="E868" s="3">
        <f t="shared" si="27"/>
        <v>1.181689698E-2</v>
      </c>
      <c r="F868">
        <f t="shared" si="28"/>
        <v>1.9274965506447215</v>
      </c>
    </row>
    <row r="869" spans="1:6" x14ac:dyDescent="0.2">
      <c r="A869" s="3" t="s">
        <v>1109</v>
      </c>
      <c r="B869" s="3">
        <v>-0.31464498260249901</v>
      </c>
      <c r="C869" s="3">
        <v>0.15548999999999999</v>
      </c>
      <c r="D869" s="3">
        <v>7.6688000000000006E-2</v>
      </c>
      <c r="E869" s="3">
        <f t="shared" si="27"/>
        <v>1.192421712E-2</v>
      </c>
      <c r="F869">
        <f t="shared" si="28"/>
        <v>1.9235701247930936</v>
      </c>
    </row>
    <row r="870" spans="1:6" x14ac:dyDescent="0.2">
      <c r="A870" s="3" t="s">
        <v>584</v>
      </c>
      <c r="B870" s="3">
        <v>0.130271877631082</v>
      </c>
      <c r="C870" s="3">
        <v>0.13797999999999999</v>
      </c>
      <c r="D870" s="3">
        <v>8.6465E-2</v>
      </c>
      <c r="E870" s="3">
        <f t="shared" si="27"/>
        <v>1.1930440699999999E-2</v>
      </c>
      <c r="F870">
        <f t="shared" si="28"/>
        <v>1.9233435135766677</v>
      </c>
    </row>
    <row r="871" spans="1:6" x14ac:dyDescent="0.2">
      <c r="A871" s="3" t="s">
        <v>2165</v>
      </c>
      <c r="B871" s="3" t="s">
        <v>1179</v>
      </c>
      <c r="C871" s="3">
        <v>0.31713999999999998</v>
      </c>
      <c r="D871" s="3">
        <v>3.7682E-2</v>
      </c>
      <c r="E871" s="3">
        <f t="shared" si="27"/>
        <v>1.195046948E-2</v>
      </c>
      <c r="F871">
        <f t="shared" si="28"/>
        <v>1.9226150329109646</v>
      </c>
    </row>
    <row r="872" spans="1:6" x14ac:dyDescent="0.2">
      <c r="A872" s="3" t="s">
        <v>1816</v>
      </c>
      <c r="B872" s="3" t="s">
        <v>1179</v>
      </c>
      <c r="C872" s="3">
        <v>8.8987999999999998E-2</v>
      </c>
      <c r="D872" s="3">
        <v>0.13435</v>
      </c>
      <c r="E872" s="3">
        <f t="shared" si="27"/>
        <v>1.1955537799999999E-2</v>
      </c>
      <c r="F872">
        <f t="shared" si="28"/>
        <v>1.9224308830932457</v>
      </c>
    </row>
    <row r="873" spans="1:6" x14ac:dyDescent="0.2">
      <c r="A873" s="3" t="s">
        <v>2990</v>
      </c>
      <c r="B873" s="3" t="s">
        <v>1179</v>
      </c>
      <c r="C873" s="3">
        <v>0.37938</v>
      </c>
      <c r="D873" s="3">
        <v>3.1549000000000001E-2</v>
      </c>
      <c r="E873" s="3">
        <f t="shared" si="27"/>
        <v>1.196905962E-2</v>
      </c>
      <c r="F873">
        <f t="shared" si="28"/>
        <v>1.9219399697179038</v>
      </c>
    </row>
    <row r="874" spans="1:6" x14ac:dyDescent="0.2">
      <c r="A874" s="3" t="s">
        <v>34</v>
      </c>
      <c r="B874" s="3">
        <v>2.78884811692651</v>
      </c>
      <c r="C874" s="3">
        <v>3.3154999999999997E-2</v>
      </c>
      <c r="D874" s="3">
        <v>0.36201</v>
      </c>
      <c r="E874" s="3">
        <f t="shared" si="27"/>
        <v>1.200244155E-2</v>
      </c>
      <c r="F874">
        <f t="shared" si="28"/>
        <v>1.9207304002993737</v>
      </c>
    </row>
    <row r="875" spans="1:6" x14ac:dyDescent="0.2">
      <c r="A875" s="3" t="s">
        <v>3611</v>
      </c>
      <c r="B875" s="3" t="s">
        <v>1179</v>
      </c>
      <c r="C875" s="3">
        <v>6.4651E-2</v>
      </c>
      <c r="D875" s="3">
        <v>0.18565999999999999</v>
      </c>
      <c r="E875" s="3">
        <f t="shared" si="27"/>
        <v>1.200310466E-2</v>
      </c>
      <c r="F875">
        <f t="shared" si="28"/>
        <v>1.9207064070928499</v>
      </c>
    </row>
    <row r="876" spans="1:6" x14ac:dyDescent="0.2">
      <c r="A876" s="3" t="s">
        <v>825</v>
      </c>
      <c r="B876" s="3">
        <v>-6.5103527136738401E-3</v>
      </c>
      <c r="C876" s="3">
        <v>0.20152</v>
      </c>
      <c r="D876" s="3">
        <v>5.9608000000000001E-2</v>
      </c>
      <c r="E876" s="3">
        <f t="shared" si="27"/>
        <v>1.2012204160000001E-2</v>
      </c>
      <c r="F876">
        <f t="shared" si="28"/>
        <v>1.9203772951204141</v>
      </c>
    </row>
    <row r="877" spans="1:6" x14ac:dyDescent="0.2">
      <c r="A877" s="3" t="s">
        <v>239</v>
      </c>
      <c r="B877" s="3">
        <v>0.5200925709609</v>
      </c>
      <c r="C877" s="3">
        <v>6.2778E-2</v>
      </c>
      <c r="D877" s="3">
        <v>0.19155</v>
      </c>
      <c r="E877" s="3">
        <f t="shared" si="27"/>
        <v>1.2025125899999999E-2</v>
      </c>
      <c r="F877">
        <f t="shared" si="28"/>
        <v>1.919910367977911</v>
      </c>
    </row>
    <row r="878" spans="1:6" x14ac:dyDescent="0.2">
      <c r="A878" s="3" t="s">
        <v>532</v>
      </c>
      <c r="B878" s="3">
        <v>0.16303077891294701</v>
      </c>
      <c r="C878" s="3">
        <v>0.13775000000000001</v>
      </c>
      <c r="D878" s="3">
        <v>8.7438000000000002E-2</v>
      </c>
      <c r="E878" s="3">
        <f t="shared" si="27"/>
        <v>1.2044584500000002E-2</v>
      </c>
      <c r="F878">
        <f t="shared" si="28"/>
        <v>1.9192081771907237</v>
      </c>
    </row>
    <row r="879" spans="1:6" x14ac:dyDescent="0.2">
      <c r="A879" s="3" t="s">
        <v>1171</v>
      </c>
      <c r="B879" s="3">
        <v>-0.71454123841907802</v>
      </c>
      <c r="C879" s="3">
        <v>7.9895999999999995E-2</v>
      </c>
      <c r="D879" s="3">
        <v>0.15085000000000001</v>
      </c>
      <c r="E879" s="3">
        <f t="shared" si="27"/>
        <v>1.2052311600000001E-2</v>
      </c>
      <c r="F879">
        <f t="shared" si="28"/>
        <v>1.9189296486207192</v>
      </c>
    </row>
    <row r="880" spans="1:6" x14ac:dyDescent="0.2">
      <c r="A880" s="3" t="s">
        <v>2329</v>
      </c>
      <c r="B880" s="3" t="s">
        <v>1179</v>
      </c>
      <c r="C880" s="3">
        <v>0.43395</v>
      </c>
      <c r="D880" s="3">
        <v>2.7791E-2</v>
      </c>
      <c r="E880" s="3">
        <f t="shared" si="27"/>
        <v>1.2059904450000001E-2</v>
      </c>
      <c r="F880">
        <f t="shared" si="28"/>
        <v>1.9186561330749832</v>
      </c>
    </row>
    <row r="881" spans="1:6" x14ac:dyDescent="0.2">
      <c r="A881" s="3" t="s">
        <v>35</v>
      </c>
      <c r="B881" s="3">
        <v>2.7016497893834202</v>
      </c>
      <c r="C881" s="3">
        <v>1.9973000000000001E-2</v>
      </c>
      <c r="D881" s="3">
        <v>0.61260999999999999</v>
      </c>
      <c r="E881" s="3">
        <f t="shared" si="27"/>
        <v>1.223565953E-2</v>
      </c>
      <c r="F881">
        <f t="shared" si="28"/>
        <v>1.9123726162165737</v>
      </c>
    </row>
    <row r="882" spans="1:6" x14ac:dyDescent="0.2">
      <c r="A882" s="3" t="s">
        <v>3318</v>
      </c>
      <c r="B882" s="3" t="s">
        <v>1179</v>
      </c>
      <c r="C882" s="3">
        <v>0.10834000000000001</v>
      </c>
      <c r="D882" s="3">
        <v>0.11298</v>
      </c>
      <c r="E882" s="3">
        <f t="shared" si="27"/>
        <v>1.22402532E-2</v>
      </c>
      <c r="F882">
        <f t="shared" si="28"/>
        <v>1.9122095983485077</v>
      </c>
    </row>
    <row r="883" spans="1:6" x14ac:dyDescent="0.2">
      <c r="A883" s="3" t="s">
        <v>1097</v>
      </c>
      <c r="B883" s="3">
        <v>-0.29017271016472101</v>
      </c>
      <c r="C883" s="3">
        <v>0.22492000000000001</v>
      </c>
      <c r="D883" s="3">
        <v>5.4588999999999999E-2</v>
      </c>
      <c r="E883" s="3">
        <f t="shared" si="27"/>
        <v>1.227815788E-2</v>
      </c>
      <c r="F883">
        <f t="shared" si="28"/>
        <v>1.9108667864979949</v>
      </c>
    </row>
    <row r="884" spans="1:6" x14ac:dyDescent="0.2">
      <c r="A884" s="3" t="s">
        <v>1666</v>
      </c>
      <c r="B884" s="3" t="s">
        <v>1179</v>
      </c>
      <c r="C884" s="3">
        <v>4.5553999999999997E-2</v>
      </c>
      <c r="D884" s="3">
        <v>0.27050999999999997</v>
      </c>
      <c r="E884" s="3">
        <f t="shared" si="27"/>
        <v>1.2322812539999999E-2</v>
      </c>
      <c r="F884">
        <f t="shared" si="28"/>
        <v>1.9092901581457631</v>
      </c>
    </row>
    <row r="885" spans="1:6" x14ac:dyDescent="0.2">
      <c r="A885" s="3" t="s">
        <v>2417</v>
      </c>
      <c r="B885" s="3" t="s">
        <v>1179</v>
      </c>
      <c r="C885" s="3">
        <v>0.10206999999999999</v>
      </c>
      <c r="D885" s="3">
        <v>0.12114999999999999</v>
      </c>
      <c r="E885" s="3">
        <f t="shared" si="27"/>
        <v>1.2365780499999998E-2</v>
      </c>
      <c r="F885">
        <f t="shared" si="28"/>
        <v>1.9077784667555355</v>
      </c>
    </row>
    <row r="886" spans="1:6" x14ac:dyDescent="0.2">
      <c r="A886" s="3" t="s">
        <v>1806</v>
      </c>
      <c r="B886" s="3" t="s">
        <v>1179</v>
      </c>
      <c r="C886" s="3">
        <v>3.7941999999999997E-2</v>
      </c>
      <c r="D886" s="3">
        <v>0.32723000000000002</v>
      </c>
      <c r="E886" s="3">
        <f t="shared" si="27"/>
        <v>1.241576066E-2</v>
      </c>
      <c r="F886">
        <f t="shared" si="28"/>
        <v>1.9060266679482549</v>
      </c>
    </row>
    <row r="887" spans="1:6" x14ac:dyDescent="0.2">
      <c r="A887" s="3" t="s">
        <v>1321</v>
      </c>
      <c r="B887" s="3" t="s">
        <v>1179</v>
      </c>
      <c r="C887" s="3">
        <v>3.7560999999999997E-2</v>
      </c>
      <c r="D887" s="3">
        <v>0.33084999999999998</v>
      </c>
      <c r="E887" s="3">
        <f t="shared" si="27"/>
        <v>1.2427056849999998E-2</v>
      </c>
      <c r="F887">
        <f t="shared" si="28"/>
        <v>1.9056317148943458</v>
      </c>
    </row>
    <row r="888" spans="1:6" x14ac:dyDescent="0.2">
      <c r="A888" s="3" t="s">
        <v>1620</v>
      </c>
      <c r="B888" s="3" t="s">
        <v>1179</v>
      </c>
      <c r="C888" s="3">
        <v>0.30352000000000001</v>
      </c>
      <c r="D888" s="3">
        <v>4.1038999999999999E-2</v>
      </c>
      <c r="E888" s="3">
        <f t="shared" si="27"/>
        <v>1.245615728E-2</v>
      </c>
      <c r="F888">
        <f t="shared" si="28"/>
        <v>1.9046159167047985</v>
      </c>
    </row>
    <row r="889" spans="1:6" x14ac:dyDescent="0.2">
      <c r="A889" s="3" t="s">
        <v>3022</v>
      </c>
      <c r="B889" s="3" t="s">
        <v>1179</v>
      </c>
      <c r="C889" s="3">
        <v>9.2966999999999994E-2</v>
      </c>
      <c r="D889" s="3">
        <v>0.13435</v>
      </c>
      <c r="E889" s="3">
        <f t="shared" si="27"/>
        <v>1.2490116449999998E-2</v>
      </c>
      <c r="F889">
        <f t="shared" si="28"/>
        <v>1.9034335125180457</v>
      </c>
    </row>
    <row r="890" spans="1:6" x14ac:dyDescent="0.2">
      <c r="A890" s="3" t="s">
        <v>1138</v>
      </c>
      <c r="B890" s="3">
        <v>-0.39219083382363901</v>
      </c>
      <c r="C890" s="3">
        <v>0.13394</v>
      </c>
      <c r="D890" s="3">
        <v>9.3496999999999997E-2</v>
      </c>
      <c r="E890" s="3">
        <f t="shared" si="27"/>
        <v>1.252298818E-2</v>
      </c>
      <c r="F890">
        <f t="shared" si="28"/>
        <v>1.9022920293331829</v>
      </c>
    </row>
    <row r="891" spans="1:6" x14ac:dyDescent="0.2">
      <c r="A891" s="3" t="s">
        <v>115</v>
      </c>
      <c r="B891" s="3">
        <v>1.0141093822021501</v>
      </c>
      <c r="C891" s="3">
        <v>0.80500000000000005</v>
      </c>
      <c r="D891" s="3">
        <v>1.5561E-2</v>
      </c>
      <c r="E891" s="3">
        <f t="shared" si="27"/>
        <v>1.2526605000000001E-2</v>
      </c>
      <c r="F891">
        <f t="shared" si="28"/>
        <v>1.902166616918884</v>
      </c>
    </row>
    <row r="892" spans="1:6" x14ac:dyDescent="0.2">
      <c r="A892" s="3" t="s">
        <v>2096</v>
      </c>
      <c r="B892" s="3" t="s">
        <v>1179</v>
      </c>
      <c r="C892" s="3">
        <v>4.9489999999999999E-2</v>
      </c>
      <c r="D892" s="3">
        <v>0.25451000000000001</v>
      </c>
      <c r="E892" s="3">
        <f t="shared" si="27"/>
        <v>1.25956999E-2</v>
      </c>
      <c r="F892">
        <f t="shared" si="28"/>
        <v>1.8997776952351304</v>
      </c>
    </row>
    <row r="893" spans="1:6" x14ac:dyDescent="0.2">
      <c r="A893" s="3" t="s">
        <v>3181</v>
      </c>
      <c r="B893" s="3" t="s">
        <v>1179</v>
      </c>
      <c r="C893" s="3">
        <v>0.18181</v>
      </c>
      <c r="D893" s="3">
        <v>6.9441000000000003E-2</v>
      </c>
      <c r="E893" s="3">
        <f t="shared" si="27"/>
        <v>1.262506821E-2</v>
      </c>
      <c r="F893">
        <f t="shared" si="28"/>
        <v>1.8987662668214524</v>
      </c>
    </row>
    <row r="894" spans="1:6" x14ac:dyDescent="0.2">
      <c r="A894" s="3" t="s">
        <v>985</v>
      </c>
      <c r="B894" s="3">
        <v>-0.13451867281551699</v>
      </c>
      <c r="C894" s="3">
        <v>1.336E-2</v>
      </c>
      <c r="D894" s="3">
        <v>0.94911999999999996</v>
      </c>
      <c r="E894" s="3">
        <f t="shared" si="27"/>
        <v>1.26802432E-2</v>
      </c>
      <c r="F894">
        <f t="shared" si="28"/>
        <v>1.8968724168482038</v>
      </c>
    </row>
    <row r="895" spans="1:6" x14ac:dyDescent="0.2">
      <c r="A895" s="3" t="s">
        <v>9</v>
      </c>
      <c r="B895" s="3">
        <v>4.3851059469121596</v>
      </c>
      <c r="C895" s="3">
        <v>2.0059E-2</v>
      </c>
      <c r="D895" s="3">
        <v>0.63393999999999995</v>
      </c>
      <c r="E895" s="3">
        <f t="shared" si="27"/>
        <v>1.2716202459999999E-2</v>
      </c>
      <c r="F895">
        <f t="shared" si="28"/>
        <v>1.8956425661173748</v>
      </c>
    </row>
    <row r="896" spans="1:6" x14ac:dyDescent="0.2">
      <c r="A896" s="3" t="s">
        <v>3323</v>
      </c>
      <c r="B896" s="3" t="s">
        <v>1179</v>
      </c>
      <c r="C896" s="3">
        <v>5.5657999999999999E-2</v>
      </c>
      <c r="D896" s="3">
        <v>0.22894999999999999</v>
      </c>
      <c r="E896" s="3">
        <f t="shared" si="27"/>
        <v>1.27428991E-2</v>
      </c>
      <c r="F896">
        <f t="shared" si="28"/>
        <v>1.8947317556820873</v>
      </c>
    </row>
    <row r="897" spans="1:6" x14ac:dyDescent="0.2">
      <c r="A897" s="3" t="s">
        <v>1325</v>
      </c>
      <c r="B897" s="3" t="s">
        <v>1179</v>
      </c>
      <c r="C897" s="3">
        <v>1.3483999999999999E-2</v>
      </c>
      <c r="D897" s="3">
        <v>0.94542999999999999</v>
      </c>
      <c r="E897" s="3">
        <f t="shared" si="27"/>
        <v>1.274817812E-2</v>
      </c>
      <c r="F897">
        <f t="shared" si="28"/>
        <v>1.894551877109766</v>
      </c>
    </row>
    <row r="898" spans="1:6" x14ac:dyDescent="0.2">
      <c r="A898" s="3" t="s">
        <v>1691</v>
      </c>
      <c r="B898" s="3" t="s">
        <v>1179</v>
      </c>
      <c r="C898" s="3">
        <v>4.6817999999999999E-2</v>
      </c>
      <c r="D898" s="3">
        <v>0.27288000000000001</v>
      </c>
      <c r="E898" s="3">
        <f t="shared" ref="E898:E961" si="29">D898*C898</f>
        <v>1.277569584E-2</v>
      </c>
      <c r="F898">
        <f t="shared" si="28"/>
        <v>1.8936154363014803</v>
      </c>
    </row>
    <row r="899" spans="1:6" x14ac:dyDescent="0.2">
      <c r="A899" s="3" t="s">
        <v>2850</v>
      </c>
      <c r="B899" s="3" t="s">
        <v>1179</v>
      </c>
      <c r="C899" s="3">
        <v>0.40609000000000001</v>
      </c>
      <c r="D899" s="3">
        <v>3.1549000000000001E-2</v>
      </c>
      <c r="E899" s="3">
        <f t="shared" si="29"/>
        <v>1.281173341E-2</v>
      </c>
      <c r="F899">
        <f t="shared" si="28"/>
        <v>1.892392106830765</v>
      </c>
    </row>
    <row r="900" spans="1:6" x14ac:dyDescent="0.2">
      <c r="A900" s="3" t="s">
        <v>650</v>
      </c>
      <c r="B900" s="3">
        <v>9.2663630746356404E-2</v>
      </c>
      <c r="C900" s="3">
        <v>1.7736999999999999E-2</v>
      </c>
      <c r="D900" s="3">
        <v>0.72694999999999999</v>
      </c>
      <c r="E900" s="3">
        <f t="shared" si="29"/>
        <v>1.2893912149999999E-2</v>
      </c>
      <c r="F900">
        <f t="shared" si="28"/>
        <v>1.8896152930903394</v>
      </c>
    </row>
    <row r="901" spans="1:6" x14ac:dyDescent="0.2">
      <c r="A901" s="3" t="s">
        <v>1028</v>
      </c>
      <c r="B901" s="3">
        <v>-0.17883849716320899</v>
      </c>
      <c r="C901" s="3">
        <v>2.6098E-2</v>
      </c>
      <c r="D901" s="3">
        <v>0.49669000000000002</v>
      </c>
      <c r="E901" s="3">
        <f t="shared" si="29"/>
        <v>1.296261562E-2</v>
      </c>
      <c r="F901">
        <f t="shared" ref="F901:F964" si="30">-LOG10(E901)</f>
        <v>1.8873073568976715</v>
      </c>
    </row>
    <row r="902" spans="1:6" x14ac:dyDescent="0.2">
      <c r="A902" s="3" t="s">
        <v>1637</v>
      </c>
      <c r="B902" s="3" t="s">
        <v>1179</v>
      </c>
      <c r="C902" s="3">
        <v>6.1145999999999999E-2</v>
      </c>
      <c r="D902" s="3">
        <v>0.21264</v>
      </c>
      <c r="E902" s="3">
        <f t="shared" si="29"/>
        <v>1.300208544E-2</v>
      </c>
      <c r="F902">
        <f t="shared" si="30"/>
        <v>1.8859869844280093</v>
      </c>
    </row>
    <row r="903" spans="1:6" x14ac:dyDescent="0.2">
      <c r="A903" s="3" t="s">
        <v>2989</v>
      </c>
      <c r="B903" s="3" t="s">
        <v>1179</v>
      </c>
      <c r="C903" s="3">
        <v>4.0221E-2</v>
      </c>
      <c r="D903" s="3">
        <v>0.32355</v>
      </c>
      <c r="E903" s="3">
        <f t="shared" si="29"/>
        <v>1.3013504550000001E-2</v>
      </c>
      <c r="F903">
        <f t="shared" si="30"/>
        <v>1.8856057317420898</v>
      </c>
    </row>
    <row r="904" spans="1:6" x14ac:dyDescent="0.2">
      <c r="A904" s="3" t="s">
        <v>1467</v>
      </c>
      <c r="B904" s="3" t="s">
        <v>1179</v>
      </c>
      <c r="C904" s="3">
        <v>0.97214</v>
      </c>
      <c r="D904" s="3">
        <v>1.3422999999999999E-2</v>
      </c>
      <c r="E904" s="3">
        <f t="shared" si="29"/>
        <v>1.304903522E-2</v>
      </c>
      <c r="F904">
        <f t="shared" si="30"/>
        <v>1.8844215966873243</v>
      </c>
    </row>
    <row r="905" spans="1:6" x14ac:dyDescent="0.2">
      <c r="A905" s="3" t="s">
        <v>1265</v>
      </c>
      <c r="B905" s="3" t="s">
        <v>1179</v>
      </c>
      <c r="C905" s="3">
        <v>0.46081</v>
      </c>
      <c r="D905" s="3">
        <v>2.8329E-2</v>
      </c>
      <c r="E905" s="3">
        <f t="shared" si="29"/>
        <v>1.3054286490000001E-2</v>
      </c>
      <c r="F905">
        <f t="shared" si="30"/>
        <v>1.8842468604878408</v>
      </c>
    </row>
    <row r="906" spans="1:6" x14ac:dyDescent="0.2">
      <c r="A906" s="3" t="s">
        <v>103</v>
      </c>
      <c r="B906" s="3">
        <v>1.08174186562279</v>
      </c>
      <c r="C906" s="3">
        <v>4.0951000000000001E-2</v>
      </c>
      <c r="D906" s="3">
        <v>0.31974000000000002</v>
      </c>
      <c r="E906" s="3">
        <f t="shared" si="29"/>
        <v>1.3093672740000001E-2</v>
      </c>
      <c r="F906">
        <f t="shared" si="30"/>
        <v>1.8829385179266447</v>
      </c>
    </row>
    <row r="907" spans="1:6" x14ac:dyDescent="0.2">
      <c r="A907" s="3" t="s">
        <v>1572</v>
      </c>
      <c r="B907" s="3" t="s">
        <v>1179</v>
      </c>
      <c r="C907" s="3">
        <v>1.4675000000000001E-2</v>
      </c>
      <c r="D907" s="3">
        <v>0.89231000000000005</v>
      </c>
      <c r="E907" s="3">
        <f t="shared" si="29"/>
        <v>1.3094649250000001E-2</v>
      </c>
      <c r="F907">
        <f t="shared" si="30"/>
        <v>1.8829061299863343</v>
      </c>
    </row>
    <row r="908" spans="1:6" x14ac:dyDescent="0.2">
      <c r="A908" s="3" t="s">
        <v>3541</v>
      </c>
      <c r="B908" s="3" t="s">
        <v>1179</v>
      </c>
      <c r="C908" s="3">
        <v>2.3389E-2</v>
      </c>
      <c r="D908" s="3">
        <v>0.56072</v>
      </c>
      <c r="E908" s="3">
        <f t="shared" si="29"/>
        <v>1.311468008E-2</v>
      </c>
      <c r="F908">
        <f t="shared" si="30"/>
        <v>1.8822422991403669</v>
      </c>
    </row>
    <row r="909" spans="1:6" x14ac:dyDescent="0.2">
      <c r="A909" s="3" t="s">
        <v>3655</v>
      </c>
      <c r="B909" s="3" t="s">
        <v>1179</v>
      </c>
      <c r="C909" s="3">
        <v>0.25014999999999998</v>
      </c>
      <c r="D909" s="3">
        <v>5.2583999999999999E-2</v>
      </c>
      <c r="E909" s="3">
        <f t="shared" si="29"/>
        <v>1.3153887599999999E-2</v>
      </c>
      <c r="F909">
        <f t="shared" si="30"/>
        <v>1.8809458735082607</v>
      </c>
    </row>
    <row r="910" spans="1:6" x14ac:dyDescent="0.2">
      <c r="A910" s="3" t="s">
        <v>1444</v>
      </c>
      <c r="B910" s="3" t="s">
        <v>1179</v>
      </c>
      <c r="C910" s="3">
        <v>6.7785999999999999E-2</v>
      </c>
      <c r="D910" s="3">
        <v>0.19409000000000001</v>
      </c>
      <c r="E910" s="3">
        <f t="shared" si="29"/>
        <v>1.3156584740000001E-2</v>
      </c>
      <c r="F910">
        <f t="shared" si="30"/>
        <v>1.8808568326877169</v>
      </c>
    </row>
    <row r="911" spans="1:6" x14ac:dyDescent="0.2">
      <c r="A911" s="3" t="s">
        <v>2960</v>
      </c>
      <c r="B911" s="3" t="s">
        <v>1179</v>
      </c>
      <c r="C911" s="3">
        <v>2.7761999999999998E-2</v>
      </c>
      <c r="D911" s="3">
        <v>0.47536</v>
      </c>
      <c r="E911" s="3">
        <f t="shared" si="29"/>
        <v>1.3196944319999999E-2</v>
      </c>
      <c r="F911">
        <f t="shared" si="30"/>
        <v>1.8795266156568704</v>
      </c>
    </row>
    <row r="912" spans="1:6" x14ac:dyDescent="0.2">
      <c r="A912" s="3" t="s">
        <v>2758</v>
      </c>
      <c r="B912" s="3" t="s">
        <v>1179</v>
      </c>
      <c r="C912" s="3">
        <v>8.8987999999999998E-2</v>
      </c>
      <c r="D912" s="3">
        <v>0.14854000000000001</v>
      </c>
      <c r="E912" s="3">
        <f t="shared" si="29"/>
        <v>1.321827752E-2</v>
      </c>
      <c r="F912">
        <f t="shared" si="30"/>
        <v>1.8788251342828544</v>
      </c>
    </row>
    <row r="913" spans="1:6" x14ac:dyDescent="0.2">
      <c r="A913" s="3" t="s">
        <v>3354</v>
      </c>
      <c r="B913" s="3" t="s">
        <v>1179</v>
      </c>
      <c r="C913" s="3">
        <v>0.41898000000000002</v>
      </c>
      <c r="D913" s="3">
        <v>3.1549000000000001E-2</v>
      </c>
      <c r="E913" s="3">
        <f t="shared" si="29"/>
        <v>1.3218400020000002E-2</v>
      </c>
      <c r="F913">
        <f t="shared" si="30"/>
        <v>1.8788211094901055</v>
      </c>
    </row>
    <row r="914" spans="1:6" x14ac:dyDescent="0.2">
      <c r="A914" s="3" t="s">
        <v>3147</v>
      </c>
      <c r="B914" s="3" t="s">
        <v>1179</v>
      </c>
      <c r="C914" s="3">
        <v>0.10206999999999999</v>
      </c>
      <c r="D914" s="3">
        <v>0.12994</v>
      </c>
      <c r="E914" s="3">
        <f t="shared" si="29"/>
        <v>1.32629758E-2</v>
      </c>
      <c r="F914">
        <f t="shared" si="30"/>
        <v>1.8773590227997106</v>
      </c>
    </row>
    <row r="915" spans="1:6" x14ac:dyDescent="0.2">
      <c r="A915" s="3" t="s">
        <v>1606</v>
      </c>
      <c r="B915" s="3" t="s">
        <v>1179</v>
      </c>
      <c r="C915" s="3">
        <v>0.24074999999999999</v>
      </c>
      <c r="D915" s="3">
        <v>5.5106000000000002E-2</v>
      </c>
      <c r="E915" s="3">
        <f t="shared" si="29"/>
        <v>1.3266769500000001E-2</v>
      </c>
      <c r="F915">
        <f t="shared" si="30"/>
        <v>1.8772348163311903</v>
      </c>
    </row>
    <row r="916" spans="1:6" x14ac:dyDescent="0.2">
      <c r="A916" s="3" t="s">
        <v>2266</v>
      </c>
      <c r="B916" s="3" t="s">
        <v>1179</v>
      </c>
      <c r="C916" s="3">
        <v>5.5657999999999999E-2</v>
      </c>
      <c r="D916" s="3">
        <v>0.23838000000000001</v>
      </c>
      <c r="E916" s="3">
        <f t="shared" si="29"/>
        <v>1.3267754039999999E-2</v>
      </c>
      <c r="F916">
        <f t="shared" si="30"/>
        <v>1.8772025881067969</v>
      </c>
    </row>
    <row r="917" spans="1:6" x14ac:dyDescent="0.2">
      <c r="A917" s="3" t="s">
        <v>2534</v>
      </c>
      <c r="B917" s="3" t="s">
        <v>1179</v>
      </c>
      <c r="C917" s="3">
        <v>7.2112999999999997E-2</v>
      </c>
      <c r="D917" s="3">
        <v>0.18432999999999999</v>
      </c>
      <c r="E917" s="3">
        <f t="shared" si="29"/>
        <v>1.3292589289999998E-2</v>
      </c>
      <c r="F917">
        <f t="shared" si="30"/>
        <v>1.876390413727792</v>
      </c>
    </row>
    <row r="918" spans="1:6" x14ac:dyDescent="0.2">
      <c r="A918" s="3" t="s">
        <v>66</v>
      </c>
      <c r="B918" s="3">
        <v>1.7057030451862401</v>
      </c>
      <c r="C918" s="3">
        <v>1.4175E-2</v>
      </c>
      <c r="D918" s="3">
        <v>0.94166000000000005</v>
      </c>
      <c r="E918" s="3">
        <f t="shared" si="29"/>
        <v>1.33480305E-2</v>
      </c>
      <c r="F918">
        <f t="shared" si="30"/>
        <v>1.8745828096613439</v>
      </c>
    </row>
    <row r="919" spans="1:6" x14ac:dyDescent="0.2">
      <c r="A919" s="3" t="s">
        <v>111</v>
      </c>
      <c r="B919" s="3">
        <v>1.0441738042044999</v>
      </c>
      <c r="C919" s="3">
        <v>2.9645000000000001E-2</v>
      </c>
      <c r="D919" s="3">
        <v>0.45123000000000002</v>
      </c>
      <c r="E919" s="3">
        <f t="shared" si="29"/>
        <v>1.3376713350000001E-2</v>
      </c>
      <c r="F919">
        <f t="shared" si="30"/>
        <v>1.8736505793407687</v>
      </c>
    </row>
    <row r="920" spans="1:6" x14ac:dyDescent="0.2">
      <c r="A920" s="3" t="s">
        <v>2593</v>
      </c>
      <c r="B920" s="3" t="s">
        <v>1179</v>
      </c>
      <c r="C920" s="3">
        <v>5.1173000000000003E-2</v>
      </c>
      <c r="D920" s="3">
        <v>0.26141999999999999</v>
      </c>
      <c r="E920" s="3">
        <f t="shared" si="29"/>
        <v>1.337764566E-2</v>
      </c>
      <c r="F920">
        <f t="shared" si="30"/>
        <v>1.873620311593488</v>
      </c>
    </row>
    <row r="921" spans="1:6" x14ac:dyDescent="0.2">
      <c r="A921" s="3" t="s">
        <v>2431</v>
      </c>
      <c r="B921" s="3" t="s">
        <v>1179</v>
      </c>
      <c r="C921" s="3">
        <v>3.2328000000000003E-2</v>
      </c>
      <c r="D921" s="3">
        <v>0.41420000000000001</v>
      </c>
      <c r="E921" s="3">
        <f t="shared" si="29"/>
        <v>1.3390257600000002E-2</v>
      </c>
      <c r="F921">
        <f t="shared" si="30"/>
        <v>1.8732110680079745</v>
      </c>
    </row>
    <row r="922" spans="1:6" x14ac:dyDescent="0.2">
      <c r="A922" s="3" t="s">
        <v>1793</v>
      </c>
      <c r="B922" s="3" t="s">
        <v>1179</v>
      </c>
      <c r="C922" s="3">
        <v>0.31291999999999998</v>
      </c>
      <c r="D922" s="3">
        <v>4.2861999999999997E-2</v>
      </c>
      <c r="E922" s="3">
        <f t="shared" si="29"/>
        <v>1.3412377039999998E-2</v>
      </c>
      <c r="F922">
        <f t="shared" si="30"/>
        <v>1.8724942464682497</v>
      </c>
    </row>
    <row r="923" spans="1:6" x14ac:dyDescent="0.2">
      <c r="A923" s="3" t="s">
        <v>1413</v>
      </c>
      <c r="B923" s="3" t="s">
        <v>1179</v>
      </c>
      <c r="C923" s="3">
        <v>6.1842000000000001E-2</v>
      </c>
      <c r="D923" s="3">
        <v>0.21690999999999999</v>
      </c>
      <c r="E923" s="3">
        <f t="shared" si="29"/>
        <v>1.341414822E-2</v>
      </c>
      <c r="F923">
        <f t="shared" si="30"/>
        <v>1.8724368992200229</v>
      </c>
    </row>
    <row r="924" spans="1:6" x14ac:dyDescent="0.2">
      <c r="A924" s="3" t="s">
        <v>861</v>
      </c>
      <c r="B924" s="3">
        <v>-3.7424759360804999E-2</v>
      </c>
      <c r="C924" s="3">
        <v>0.56194</v>
      </c>
      <c r="D924" s="3">
        <v>2.3895E-2</v>
      </c>
      <c r="E924" s="3">
        <f t="shared" si="29"/>
        <v>1.3427556299999999E-2</v>
      </c>
      <c r="F924">
        <f t="shared" si="30"/>
        <v>1.8720030180082756</v>
      </c>
    </row>
    <row r="925" spans="1:6" x14ac:dyDescent="0.2">
      <c r="A925" s="3" t="s">
        <v>2940</v>
      </c>
      <c r="B925" s="3" t="s">
        <v>1179</v>
      </c>
      <c r="C925" s="3">
        <v>0.12601000000000001</v>
      </c>
      <c r="D925" s="3">
        <v>0.10657999999999999</v>
      </c>
      <c r="E925" s="3">
        <f t="shared" si="29"/>
        <v>1.3430145800000001E-2</v>
      </c>
      <c r="F925">
        <f t="shared" si="30"/>
        <v>1.8719192725292182</v>
      </c>
    </row>
    <row r="926" spans="1:6" x14ac:dyDescent="0.2">
      <c r="A926" s="3" t="s">
        <v>2890</v>
      </c>
      <c r="B926" s="3" t="s">
        <v>1179</v>
      </c>
      <c r="C926" s="3">
        <v>0.13027</v>
      </c>
      <c r="D926" s="3">
        <v>0.10324</v>
      </c>
      <c r="E926" s="3">
        <f t="shared" si="29"/>
        <v>1.3449074799999999E-2</v>
      </c>
      <c r="F926">
        <f t="shared" si="30"/>
        <v>1.8713075909831449</v>
      </c>
    </row>
    <row r="927" spans="1:6" x14ac:dyDescent="0.2">
      <c r="A927" s="3" t="s">
        <v>1288</v>
      </c>
      <c r="B927" s="3" t="s">
        <v>1179</v>
      </c>
      <c r="C927" s="3">
        <v>9.5448000000000005E-2</v>
      </c>
      <c r="D927" s="3">
        <v>0.14155999999999999</v>
      </c>
      <c r="E927" s="3">
        <f t="shared" si="29"/>
        <v>1.3511618879999999E-2</v>
      </c>
      <c r="F927">
        <f t="shared" si="30"/>
        <v>1.8692926133369363</v>
      </c>
    </row>
    <row r="928" spans="1:6" x14ac:dyDescent="0.2">
      <c r="A928" s="3" t="s">
        <v>3778</v>
      </c>
      <c r="B928" s="3" t="s">
        <v>1179</v>
      </c>
      <c r="C928" s="3">
        <v>8.2825999999999997E-2</v>
      </c>
      <c r="D928" s="3">
        <v>0.16325999999999999</v>
      </c>
      <c r="E928" s="3">
        <f t="shared" si="29"/>
        <v>1.3522172759999998E-2</v>
      </c>
      <c r="F928">
        <f t="shared" si="30"/>
        <v>1.8689535197950049</v>
      </c>
    </row>
    <row r="929" spans="1:6" x14ac:dyDescent="0.2">
      <c r="A929" s="3" t="s">
        <v>1623</v>
      </c>
      <c r="B929" s="3" t="s">
        <v>1179</v>
      </c>
      <c r="C929" s="3">
        <v>0.33900999999999998</v>
      </c>
      <c r="D929" s="3">
        <v>3.9910000000000001E-2</v>
      </c>
      <c r="E929" s="3">
        <f t="shared" si="29"/>
        <v>1.3529889099999999E-2</v>
      </c>
      <c r="F929">
        <f t="shared" si="30"/>
        <v>1.8687057631551807</v>
      </c>
    </row>
    <row r="930" spans="1:6" x14ac:dyDescent="0.2">
      <c r="A930" s="3" t="s">
        <v>1599</v>
      </c>
      <c r="B930" s="3" t="s">
        <v>1179</v>
      </c>
      <c r="C930" s="3">
        <v>4.8925000000000003E-2</v>
      </c>
      <c r="D930" s="3">
        <v>0.27728000000000003</v>
      </c>
      <c r="E930" s="3">
        <f t="shared" si="29"/>
        <v>1.3565924000000002E-2</v>
      </c>
      <c r="F930">
        <f t="shared" si="30"/>
        <v>1.8675506203001193</v>
      </c>
    </row>
    <row r="931" spans="1:6" x14ac:dyDescent="0.2">
      <c r="A931" s="3" t="s">
        <v>1563</v>
      </c>
      <c r="B931" s="3" t="s">
        <v>1179</v>
      </c>
      <c r="C931" s="3">
        <v>6.7301E-2</v>
      </c>
      <c r="D931" s="3">
        <v>0.20174</v>
      </c>
      <c r="E931" s="3">
        <f t="shared" si="29"/>
        <v>1.3577303739999999E-2</v>
      </c>
      <c r="F931">
        <f t="shared" si="30"/>
        <v>1.86718646621908</v>
      </c>
    </row>
    <row r="932" spans="1:6" x14ac:dyDescent="0.2">
      <c r="A932" s="3" t="s">
        <v>3598</v>
      </c>
      <c r="B932" s="3" t="s">
        <v>1179</v>
      </c>
      <c r="C932" s="3">
        <v>4.7688000000000001E-2</v>
      </c>
      <c r="D932" s="3">
        <v>0.28647</v>
      </c>
      <c r="E932" s="3">
        <f t="shared" si="29"/>
        <v>1.366118136E-2</v>
      </c>
      <c r="F932">
        <f t="shared" si="30"/>
        <v>1.8645117431182507</v>
      </c>
    </row>
    <row r="933" spans="1:6" x14ac:dyDescent="0.2">
      <c r="A933" s="3" t="s">
        <v>2076</v>
      </c>
      <c r="B933" s="3" t="s">
        <v>1179</v>
      </c>
      <c r="C933" s="3">
        <v>5.6348000000000002E-2</v>
      </c>
      <c r="D933" s="3">
        <v>0.24268999999999999</v>
      </c>
      <c r="E933" s="3">
        <f t="shared" si="29"/>
        <v>1.3675096120000001E-2</v>
      </c>
      <c r="F933">
        <f t="shared" si="30"/>
        <v>1.8640696123993656</v>
      </c>
    </row>
    <row r="934" spans="1:6" x14ac:dyDescent="0.2">
      <c r="A934" s="3" t="s">
        <v>3382</v>
      </c>
      <c r="B934" s="3" t="s">
        <v>1179</v>
      </c>
      <c r="C934" s="3">
        <v>0.43395</v>
      </c>
      <c r="D934" s="3">
        <v>3.1549000000000001E-2</v>
      </c>
      <c r="E934" s="3">
        <f t="shared" si="29"/>
        <v>1.369068855E-2</v>
      </c>
      <c r="F934">
        <f t="shared" si="30"/>
        <v>1.8635747092111015</v>
      </c>
    </row>
    <row r="935" spans="1:6" x14ac:dyDescent="0.2">
      <c r="A935" s="3" t="s">
        <v>2216</v>
      </c>
      <c r="B935" s="3" t="s">
        <v>1179</v>
      </c>
      <c r="C935" s="3">
        <v>0.10206999999999999</v>
      </c>
      <c r="D935" s="3">
        <v>0.13414000000000001</v>
      </c>
      <c r="E935" s="3">
        <f t="shared" si="29"/>
        <v>1.36916698E-2</v>
      </c>
      <c r="F935">
        <f t="shared" si="30"/>
        <v>1.8635435832244276</v>
      </c>
    </row>
    <row r="936" spans="1:6" x14ac:dyDescent="0.2">
      <c r="A936" s="3" t="s">
        <v>166</v>
      </c>
      <c r="B936" s="3">
        <v>0.73979188010730501</v>
      </c>
      <c r="C936" s="3">
        <v>2.6165999999999998E-2</v>
      </c>
      <c r="D936" s="3">
        <v>0.52376</v>
      </c>
      <c r="E936" s="3">
        <f t="shared" si="29"/>
        <v>1.3704704159999999E-2</v>
      </c>
      <c r="F936">
        <f t="shared" si="30"/>
        <v>1.8631303350289898</v>
      </c>
    </row>
    <row r="937" spans="1:6" x14ac:dyDescent="0.2">
      <c r="A937" s="3" t="s">
        <v>288</v>
      </c>
      <c r="B937" s="3">
        <v>0.44923358018986698</v>
      </c>
      <c r="C937" s="3">
        <v>0.20108999999999999</v>
      </c>
      <c r="D937" s="3">
        <v>6.8388000000000004E-2</v>
      </c>
      <c r="E937" s="3">
        <f t="shared" si="29"/>
        <v>1.375214292E-2</v>
      </c>
      <c r="F937">
        <f t="shared" si="30"/>
        <v>1.8616296228651559</v>
      </c>
    </row>
    <row r="938" spans="1:6" x14ac:dyDescent="0.2">
      <c r="A938" s="3" t="s">
        <v>2628</v>
      </c>
      <c r="B938" s="3" t="s">
        <v>1179</v>
      </c>
      <c r="C938" s="3">
        <v>3.3169999999999998E-2</v>
      </c>
      <c r="D938" s="3">
        <v>0.41488999999999998</v>
      </c>
      <c r="E938" s="3">
        <f t="shared" si="29"/>
        <v>1.3761901299999999E-2</v>
      </c>
      <c r="F938">
        <f t="shared" si="30"/>
        <v>1.8613215612272427</v>
      </c>
    </row>
    <row r="939" spans="1:6" x14ac:dyDescent="0.2">
      <c r="A939" s="3" t="s">
        <v>721</v>
      </c>
      <c r="B939" s="3">
        <v>5.51325984850735E-2</v>
      </c>
      <c r="C939" s="3">
        <v>0.1588</v>
      </c>
      <c r="D939" s="3">
        <v>8.6707999999999993E-2</v>
      </c>
      <c r="E939" s="3">
        <f t="shared" si="29"/>
        <v>1.3769230399999999E-2</v>
      </c>
      <c r="F939">
        <f t="shared" si="30"/>
        <v>1.8610903329728294</v>
      </c>
    </row>
    <row r="940" spans="1:6" x14ac:dyDescent="0.2">
      <c r="A940" s="3" t="s">
        <v>1074</v>
      </c>
      <c r="B940" s="3">
        <v>-0.249098975762479</v>
      </c>
      <c r="C940" s="3">
        <v>1.4062E-2</v>
      </c>
      <c r="D940" s="3">
        <v>0.97957000000000005</v>
      </c>
      <c r="E940" s="3">
        <f t="shared" si="29"/>
        <v>1.3774713340000001E-2</v>
      </c>
      <c r="F940">
        <f t="shared" si="30"/>
        <v>1.8609174303093228</v>
      </c>
    </row>
    <row r="941" spans="1:6" x14ac:dyDescent="0.2">
      <c r="A941" s="3" t="s">
        <v>365</v>
      </c>
      <c r="B941" s="3">
        <v>0.32834588413140497</v>
      </c>
      <c r="C941" s="3">
        <v>4.4745E-2</v>
      </c>
      <c r="D941" s="3">
        <v>0.30798999999999999</v>
      </c>
      <c r="E941" s="3">
        <f t="shared" si="29"/>
        <v>1.3781012549999999E-2</v>
      </c>
      <c r="F941">
        <f t="shared" si="30"/>
        <v>1.8607188717809122</v>
      </c>
    </row>
    <row r="942" spans="1:6" x14ac:dyDescent="0.2">
      <c r="A942" s="3" t="s">
        <v>3769</v>
      </c>
      <c r="B942" s="3" t="s">
        <v>1179</v>
      </c>
      <c r="C942" s="3">
        <v>0.16309000000000001</v>
      </c>
      <c r="D942" s="3">
        <v>8.4671999999999997E-2</v>
      </c>
      <c r="E942" s="3">
        <f t="shared" si="29"/>
        <v>1.3809156480000001E-2</v>
      </c>
      <c r="F942">
        <f t="shared" si="30"/>
        <v>1.8598328491020206</v>
      </c>
    </row>
    <row r="943" spans="1:6" x14ac:dyDescent="0.2">
      <c r="A943" s="3" t="s">
        <v>1386</v>
      </c>
      <c r="B943" s="3" t="s">
        <v>1179</v>
      </c>
      <c r="C943" s="3">
        <v>0.21682000000000001</v>
      </c>
      <c r="D943" s="3">
        <v>6.3707E-2</v>
      </c>
      <c r="E943" s="3">
        <f t="shared" si="29"/>
        <v>1.3812951740000001E-2</v>
      </c>
      <c r="F943">
        <f t="shared" si="30"/>
        <v>1.8597135055332654</v>
      </c>
    </row>
    <row r="944" spans="1:6" x14ac:dyDescent="0.2">
      <c r="A944" s="3" t="s">
        <v>2461</v>
      </c>
      <c r="B944" s="3" t="s">
        <v>1179</v>
      </c>
      <c r="C944" s="3">
        <v>2.9763000000000001E-2</v>
      </c>
      <c r="D944" s="3">
        <v>0.46798000000000001</v>
      </c>
      <c r="E944" s="3">
        <f t="shared" si="29"/>
        <v>1.3928488740000002E-2</v>
      </c>
      <c r="F944">
        <f t="shared" si="30"/>
        <v>1.8560960025626758</v>
      </c>
    </row>
    <row r="945" spans="1:6" x14ac:dyDescent="0.2">
      <c r="A945" s="3" t="s">
        <v>3271</v>
      </c>
      <c r="B945" s="3" t="s">
        <v>1179</v>
      </c>
      <c r="C945" s="3">
        <v>2.1524000000000001E-2</v>
      </c>
      <c r="D945" s="3">
        <v>0.64776999999999996</v>
      </c>
      <c r="E945" s="3">
        <f t="shared" si="29"/>
        <v>1.394260148E-2</v>
      </c>
      <c r="F945">
        <f t="shared" si="30"/>
        <v>1.8556561858506646</v>
      </c>
    </row>
    <row r="946" spans="1:6" x14ac:dyDescent="0.2">
      <c r="A946" s="3" t="s">
        <v>2148</v>
      </c>
      <c r="B946" s="3" t="s">
        <v>1179</v>
      </c>
      <c r="C946" s="3">
        <v>0.13088</v>
      </c>
      <c r="D946" s="3">
        <v>0.10657999999999999</v>
      </c>
      <c r="E946" s="3">
        <f t="shared" si="29"/>
        <v>1.3949190399999999E-2</v>
      </c>
      <c r="F946">
        <f t="shared" si="30"/>
        <v>1.8554509977678593</v>
      </c>
    </row>
    <row r="947" spans="1:6" x14ac:dyDescent="0.2">
      <c r="A947" s="3" t="s">
        <v>1763</v>
      </c>
      <c r="B947" s="3" t="s">
        <v>1179</v>
      </c>
      <c r="C947" s="3">
        <v>4.0752999999999998E-2</v>
      </c>
      <c r="D947" s="3">
        <v>0.34343000000000001</v>
      </c>
      <c r="E947" s="3">
        <f t="shared" si="29"/>
        <v>1.3995802789999999E-2</v>
      </c>
      <c r="F947">
        <f t="shared" si="30"/>
        <v>1.8540021856388444</v>
      </c>
    </row>
    <row r="948" spans="1:6" x14ac:dyDescent="0.2">
      <c r="A948" s="3" t="s">
        <v>3425</v>
      </c>
      <c r="B948" s="3" t="s">
        <v>1179</v>
      </c>
      <c r="C948" s="3">
        <v>0.13167000000000001</v>
      </c>
      <c r="D948" s="3">
        <v>0.10657999999999999</v>
      </c>
      <c r="E948" s="3">
        <f t="shared" si="29"/>
        <v>1.40333886E-2</v>
      </c>
      <c r="F948">
        <f t="shared" si="30"/>
        <v>1.8528374485304713</v>
      </c>
    </row>
    <row r="949" spans="1:6" x14ac:dyDescent="0.2">
      <c r="A949" s="3" t="s">
        <v>1730</v>
      </c>
      <c r="B949" s="3" t="s">
        <v>1179</v>
      </c>
      <c r="C949" s="3">
        <v>0.11906</v>
      </c>
      <c r="D949" s="3">
        <v>0.11799</v>
      </c>
      <c r="E949" s="3">
        <f t="shared" si="29"/>
        <v>1.4047889399999999E-2</v>
      </c>
      <c r="F949">
        <f t="shared" si="30"/>
        <v>1.8523889206548563</v>
      </c>
    </row>
    <row r="950" spans="1:6" x14ac:dyDescent="0.2">
      <c r="A950" s="3" t="s">
        <v>1072</v>
      </c>
      <c r="B950" s="3">
        <v>-0.24507617040985299</v>
      </c>
      <c r="C950" s="3">
        <v>0.15015999999999999</v>
      </c>
      <c r="D950" s="3">
        <v>9.3738000000000002E-2</v>
      </c>
      <c r="E950" s="3">
        <f t="shared" si="29"/>
        <v>1.4075698079999999E-2</v>
      </c>
      <c r="F950">
        <f t="shared" si="30"/>
        <v>1.8515300572386812</v>
      </c>
    </row>
    <row r="951" spans="1:6" x14ac:dyDescent="0.2">
      <c r="A951" s="3" t="s">
        <v>1366</v>
      </c>
      <c r="B951" s="3" t="s">
        <v>1179</v>
      </c>
      <c r="C951" s="3">
        <v>7.0795999999999998E-2</v>
      </c>
      <c r="D951" s="3">
        <v>0.19883999999999999</v>
      </c>
      <c r="E951" s="3">
        <f t="shared" si="29"/>
        <v>1.4077076639999998E-2</v>
      </c>
      <c r="F951">
        <f t="shared" si="30"/>
        <v>1.8514875249478215</v>
      </c>
    </row>
    <row r="952" spans="1:6" x14ac:dyDescent="0.2">
      <c r="A952" s="3" t="s">
        <v>3126</v>
      </c>
      <c r="B952" s="3" t="s">
        <v>1179</v>
      </c>
      <c r="C952" s="3">
        <v>0.39</v>
      </c>
      <c r="D952" s="3">
        <v>3.6131999999999997E-2</v>
      </c>
      <c r="E952" s="3">
        <f t="shared" si="29"/>
        <v>1.409148E-2</v>
      </c>
      <c r="F952">
        <f t="shared" si="30"/>
        <v>1.8510433914131166</v>
      </c>
    </row>
    <row r="953" spans="1:6" x14ac:dyDescent="0.2">
      <c r="A953" s="3" t="s">
        <v>2853</v>
      </c>
      <c r="B953" s="3" t="s">
        <v>1179</v>
      </c>
      <c r="C953" s="3">
        <v>0.51202999999999999</v>
      </c>
      <c r="D953" s="3">
        <v>2.7791E-2</v>
      </c>
      <c r="E953" s="3">
        <f t="shared" si="29"/>
        <v>1.4229825729999999E-2</v>
      </c>
      <c r="F953">
        <f t="shared" si="30"/>
        <v>1.8468004186060043</v>
      </c>
    </row>
    <row r="954" spans="1:6" x14ac:dyDescent="0.2">
      <c r="A954" s="3" t="s">
        <v>92</v>
      </c>
      <c r="B954" s="3">
        <v>1.2014133576185</v>
      </c>
      <c r="C954" s="3">
        <v>3.7178000000000003E-2</v>
      </c>
      <c r="D954" s="3">
        <v>0.38285000000000002</v>
      </c>
      <c r="E954" s="3">
        <f t="shared" si="29"/>
        <v>1.4233597300000001E-2</v>
      </c>
      <c r="F954">
        <f t="shared" si="30"/>
        <v>1.846685325488288</v>
      </c>
    </row>
    <row r="955" spans="1:6" x14ac:dyDescent="0.2">
      <c r="A955" s="3" t="s">
        <v>477</v>
      </c>
      <c r="B955" s="3">
        <v>0.21159222674848399</v>
      </c>
      <c r="C955" s="3">
        <v>2.8191000000000001E-2</v>
      </c>
      <c r="D955" s="3">
        <v>0.50514999999999999</v>
      </c>
      <c r="E955" s="3">
        <f t="shared" si="29"/>
        <v>1.4240683650000001E-2</v>
      </c>
      <c r="F955">
        <f t="shared" si="30"/>
        <v>1.8464691610997457</v>
      </c>
    </row>
    <row r="956" spans="1:6" x14ac:dyDescent="0.2">
      <c r="A956" s="3" t="s">
        <v>1647</v>
      </c>
      <c r="B956" s="3" t="s">
        <v>1179</v>
      </c>
      <c r="C956" s="3">
        <v>0.25685999999999998</v>
      </c>
      <c r="D956" s="3">
        <v>5.5456999999999999E-2</v>
      </c>
      <c r="E956" s="3">
        <f t="shared" si="29"/>
        <v>1.4244685019999998E-2</v>
      </c>
      <c r="F956">
        <f t="shared" si="30"/>
        <v>1.8463471494844061</v>
      </c>
    </row>
    <row r="957" spans="1:6" x14ac:dyDescent="0.2">
      <c r="A957" s="3" t="s">
        <v>3456</v>
      </c>
      <c r="B957" s="3" t="s">
        <v>1179</v>
      </c>
      <c r="C957" s="3">
        <v>6.2322000000000002E-2</v>
      </c>
      <c r="D957" s="3">
        <v>0.22894999999999999</v>
      </c>
      <c r="E957" s="3">
        <f t="shared" si="29"/>
        <v>1.42686219E-2</v>
      </c>
      <c r="F957">
        <f t="shared" si="30"/>
        <v>1.8456179701318121</v>
      </c>
    </row>
    <row r="958" spans="1:6" x14ac:dyDescent="0.2">
      <c r="A958" s="3" t="s">
        <v>1596</v>
      </c>
      <c r="B958" s="3" t="s">
        <v>1179</v>
      </c>
      <c r="C958" s="3">
        <v>0.62134999999999996</v>
      </c>
      <c r="D958" s="3">
        <v>2.3040000000000001E-2</v>
      </c>
      <c r="E958" s="3">
        <f t="shared" si="29"/>
        <v>1.4315903999999999E-2</v>
      </c>
      <c r="F958">
        <f t="shared" si="30"/>
        <v>1.8441812225766725</v>
      </c>
    </row>
    <row r="959" spans="1:6" x14ac:dyDescent="0.2">
      <c r="A959" s="3" t="s">
        <v>3292</v>
      </c>
      <c r="B959" s="3" t="s">
        <v>1179</v>
      </c>
      <c r="C959" s="3">
        <v>0.64993000000000001</v>
      </c>
      <c r="D959" s="3">
        <v>2.2096999999999999E-2</v>
      </c>
      <c r="E959" s="3">
        <f t="shared" si="29"/>
        <v>1.4361503209999999E-2</v>
      </c>
      <c r="F959">
        <f t="shared" si="30"/>
        <v>1.8428001003694161</v>
      </c>
    </row>
    <row r="960" spans="1:6" x14ac:dyDescent="0.2">
      <c r="A960" s="3" t="s">
        <v>1681</v>
      </c>
      <c r="B960" s="3" t="s">
        <v>1179</v>
      </c>
      <c r="C960" s="3">
        <v>0.46028999999999998</v>
      </c>
      <c r="D960" s="3">
        <v>3.1206000000000001E-2</v>
      </c>
      <c r="E960" s="3">
        <f t="shared" si="29"/>
        <v>1.436380974E-2</v>
      </c>
      <c r="F960">
        <f t="shared" si="30"/>
        <v>1.8427303560811474</v>
      </c>
    </row>
    <row r="961" spans="1:6" x14ac:dyDescent="0.2">
      <c r="A961" s="3" t="s">
        <v>955</v>
      </c>
      <c r="B961" s="3">
        <v>-0.104082273743078</v>
      </c>
      <c r="C961" s="3">
        <v>0.12282</v>
      </c>
      <c r="D961" s="3">
        <v>0.11718000000000001</v>
      </c>
      <c r="E961" s="3">
        <f t="shared" si="29"/>
        <v>1.4392047600000001E-2</v>
      </c>
      <c r="F961">
        <f t="shared" si="30"/>
        <v>1.8418774132823525</v>
      </c>
    </row>
    <row r="962" spans="1:6" x14ac:dyDescent="0.2">
      <c r="A962" s="3" t="s">
        <v>1741</v>
      </c>
      <c r="B962" s="3" t="s">
        <v>1179</v>
      </c>
      <c r="C962" s="3">
        <v>0.38851999999999998</v>
      </c>
      <c r="D962" s="3">
        <v>3.7044000000000001E-2</v>
      </c>
      <c r="E962" s="3">
        <f t="shared" ref="E962:E1025" si="31">D962*C962</f>
        <v>1.439233488E-2</v>
      </c>
      <c r="F962">
        <f t="shared" si="30"/>
        <v>1.8418687444065238</v>
      </c>
    </row>
    <row r="963" spans="1:6" x14ac:dyDescent="0.2">
      <c r="A963" s="3" t="s">
        <v>1341</v>
      </c>
      <c r="B963" s="3" t="s">
        <v>1179</v>
      </c>
      <c r="C963" s="3">
        <v>5.1747000000000001E-2</v>
      </c>
      <c r="D963" s="3">
        <v>0.27866000000000002</v>
      </c>
      <c r="E963" s="3">
        <f t="shared" si="31"/>
        <v>1.4419819020000002E-2</v>
      </c>
      <c r="F963">
        <f t="shared" si="30"/>
        <v>1.8410401903176001</v>
      </c>
    </row>
    <row r="964" spans="1:6" x14ac:dyDescent="0.2">
      <c r="A964" s="3" t="s">
        <v>2161</v>
      </c>
      <c r="B964" s="3" t="s">
        <v>1179</v>
      </c>
      <c r="C964" s="3">
        <v>0.87068000000000001</v>
      </c>
      <c r="D964" s="3">
        <v>1.6577999999999999E-2</v>
      </c>
      <c r="E964" s="3">
        <f t="shared" si="31"/>
        <v>1.443413304E-2</v>
      </c>
      <c r="F964">
        <f t="shared" si="30"/>
        <v>1.8406092961096325</v>
      </c>
    </row>
    <row r="965" spans="1:6" x14ac:dyDescent="0.2">
      <c r="A965" s="3" t="s">
        <v>2459</v>
      </c>
      <c r="B965" s="3" t="s">
        <v>1179</v>
      </c>
      <c r="C965" s="3">
        <v>0.10834000000000001</v>
      </c>
      <c r="D965" s="3">
        <v>0.13325999999999999</v>
      </c>
      <c r="E965" s="3">
        <f t="shared" si="31"/>
        <v>1.4437388399999999E-2</v>
      </c>
      <c r="F965">
        <f t="shared" ref="F965:F1028" si="32">-LOG10(E965)</f>
        <v>1.8405113598166984</v>
      </c>
    </row>
    <row r="966" spans="1:6" x14ac:dyDescent="0.2">
      <c r="A966" s="3" t="s">
        <v>1180</v>
      </c>
      <c r="B966" s="3" t="s">
        <v>1179</v>
      </c>
      <c r="C966" s="3">
        <v>0.15542</v>
      </c>
      <c r="D966" s="3">
        <v>9.3012999999999998E-2</v>
      </c>
      <c r="E966" s="3">
        <f t="shared" si="31"/>
        <v>1.445608046E-2</v>
      </c>
      <c r="F966">
        <f t="shared" si="32"/>
        <v>1.8399494432337342</v>
      </c>
    </row>
    <row r="967" spans="1:6" x14ac:dyDescent="0.2">
      <c r="A967" s="3" t="s">
        <v>521</v>
      </c>
      <c r="B967" s="3">
        <v>0.17665239235059499</v>
      </c>
      <c r="C967" s="3">
        <v>0.35854000000000003</v>
      </c>
      <c r="D967" s="3">
        <v>4.0381E-2</v>
      </c>
      <c r="E967" s="3">
        <f t="shared" si="31"/>
        <v>1.4478203740000001E-2</v>
      </c>
      <c r="F967">
        <f t="shared" si="32"/>
        <v>1.8392853161911205</v>
      </c>
    </row>
    <row r="968" spans="1:6" x14ac:dyDescent="0.2">
      <c r="A968" s="3" t="s">
        <v>1488</v>
      </c>
      <c r="B968" s="3" t="s">
        <v>1179</v>
      </c>
      <c r="C968" s="3">
        <v>9.3474000000000002E-2</v>
      </c>
      <c r="D968" s="3">
        <v>0.15604000000000001</v>
      </c>
      <c r="E968" s="3">
        <f t="shared" si="31"/>
        <v>1.4585682960000002E-2</v>
      </c>
      <c r="F968">
        <f t="shared" si="32"/>
        <v>1.8360732306618839</v>
      </c>
    </row>
    <row r="969" spans="1:6" x14ac:dyDescent="0.2">
      <c r="A969" s="3" t="s">
        <v>3432</v>
      </c>
      <c r="B969" s="3" t="s">
        <v>1179</v>
      </c>
      <c r="C969" s="3">
        <v>0.11040999999999999</v>
      </c>
      <c r="D969" s="3">
        <v>0.13309000000000001</v>
      </c>
      <c r="E969" s="3">
        <f t="shared" si="31"/>
        <v>1.4694466900000001E-2</v>
      </c>
      <c r="F969">
        <f t="shared" si="32"/>
        <v>1.8328461650583947</v>
      </c>
    </row>
    <row r="970" spans="1:6" x14ac:dyDescent="0.2">
      <c r="A970" s="3" t="s">
        <v>2389</v>
      </c>
      <c r="B970" s="3" t="s">
        <v>1179</v>
      </c>
      <c r="C970" s="3">
        <v>0.46639999999999998</v>
      </c>
      <c r="D970" s="3">
        <v>3.1549000000000001E-2</v>
      </c>
      <c r="E970" s="3">
        <f t="shared" si="31"/>
        <v>1.47144536E-2</v>
      </c>
      <c r="F970">
        <f t="shared" si="32"/>
        <v>1.8322558601638079</v>
      </c>
    </row>
    <row r="971" spans="1:6" x14ac:dyDescent="0.2">
      <c r="A971" s="3" t="s">
        <v>3090</v>
      </c>
      <c r="B971" s="3" t="s">
        <v>1179</v>
      </c>
      <c r="C971" s="3">
        <v>0.46639999999999998</v>
      </c>
      <c r="D971" s="3">
        <v>3.1549000000000001E-2</v>
      </c>
      <c r="E971" s="3">
        <f t="shared" si="31"/>
        <v>1.47144536E-2</v>
      </c>
      <c r="F971">
        <f t="shared" si="32"/>
        <v>1.8322558601638079</v>
      </c>
    </row>
    <row r="972" spans="1:6" x14ac:dyDescent="0.2">
      <c r="A972" s="3" t="s">
        <v>3251</v>
      </c>
      <c r="B972" s="3" t="s">
        <v>1179</v>
      </c>
      <c r="C972" s="3">
        <v>3.2328000000000003E-2</v>
      </c>
      <c r="D972" s="3">
        <v>0.45526</v>
      </c>
      <c r="E972" s="3">
        <f t="shared" si="31"/>
        <v>1.471764528E-2</v>
      </c>
      <c r="F972">
        <f t="shared" si="32"/>
        <v>1.8321616685111441</v>
      </c>
    </row>
    <row r="973" spans="1:6" x14ac:dyDescent="0.2">
      <c r="A973" s="3" t="s">
        <v>990</v>
      </c>
      <c r="B973" s="3">
        <v>-0.139711788481857</v>
      </c>
      <c r="C973" s="3">
        <v>0.16830999999999999</v>
      </c>
      <c r="D973" s="3">
        <v>8.7513999999999995E-2</v>
      </c>
      <c r="E973" s="3">
        <f t="shared" si="31"/>
        <v>1.4729481339999998E-2</v>
      </c>
      <c r="F973">
        <f t="shared" si="32"/>
        <v>1.831812545427685</v>
      </c>
    </row>
    <row r="974" spans="1:6" x14ac:dyDescent="0.2">
      <c r="A974" s="3" t="s">
        <v>1858</v>
      </c>
      <c r="B974" s="3" t="s">
        <v>1179</v>
      </c>
      <c r="C974" s="3">
        <v>0.21632000000000001</v>
      </c>
      <c r="D974" s="3">
        <v>6.8320000000000006E-2</v>
      </c>
      <c r="E974" s="3">
        <f t="shared" si="31"/>
        <v>1.4778982400000001E-2</v>
      </c>
      <c r="F974">
        <f t="shared" si="32"/>
        <v>1.8303554680575094</v>
      </c>
    </row>
    <row r="975" spans="1:6" x14ac:dyDescent="0.2">
      <c r="A975" s="3" t="s">
        <v>2447</v>
      </c>
      <c r="B975" s="3" t="s">
        <v>1179</v>
      </c>
      <c r="C975" s="3">
        <v>1.5814000000000002E-2</v>
      </c>
      <c r="D975" s="3">
        <v>0.93589</v>
      </c>
      <c r="E975" s="3">
        <f t="shared" si="31"/>
        <v>1.4800164460000001E-2</v>
      </c>
      <c r="F975">
        <f t="shared" si="32"/>
        <v>1.8297334586811467</v>
      </c>
    </row>
    <row r="976" spans="1:6" x14ac:dyDescent="0.2">
      <c r="A976" s="3" t="s">
        <v>2328</v>
      </c>
      <c r="B976" s="3" t="s">
        <v>1179</v>
      </c>
      <c r="C976" s="3">
        <v>0.16425999999999999</v>
      </c>
      <c r="D976" s="3">
        <v>9.0220999999999996E-2</v>
      </c>
      <c r="E976" s="3">
        <f t="shared" si="31"/>
        <v>1.4819701459999998E-2</v>
      </c>
      <c r="F976">
        <f t="shared" si="32"/>
        <v>1.8291605450463364</v>
      </c>
    </row>
    <row r="977" spans="1:6" x14ac:dyDescent="0.2">
      <c r="A977" s="3" t="s">
        <v>1024</v>
      </c>
      <c r="B977" s="3">
        <v>-0.17317242012336101</v>
      </c>
      <c r="C977" s="3">
        <v>0.94471000000000005</v>
      </c>
      <c r="D977" s="3">
        <v>1.5695000000000001E-2</v>
      </c>
      <c r="E977" s="3">
        <f t="shared" si="31"/>
        <v>1.4827223450000001E-2</v>
      </c>
      <c r="F977">
        <f t="shared" si="32"/>
        <v>1.8289401674638419</v>
      </c>
    </row>
    <row r="978" spans="1:6" x14ac:dyDescent="0.2">
      <c r="A978" s="3" t="s">
        <v>2613</v>
      </c>
      <c r="B978" s="3" t="s">
        <v>1179</v>
      </c>
      <c r="C978" s="3">
        <v>0.11040999999999999</v>
      </c>
      <c r="D978" s="3">
        <v>0.13435</v>
      </c>
      <c r="E978" s="3">
        <f t="shared" si="31"/>
        <v>1.4833583499999999E-2</v>
      </c>
      <c r="F978">
        <f t="shared" si="32"/>
        <v>1.8287539193508613</v>
      </c>
    </row>
    <row r="979" spans="1:6" x14ac:dyDescent="0.2">
      <c r="A979" s="3" t="s">
        <v>2914</v>
      </c>
      <c r="B979" s="3" t="s">
        <v>1179</v>
      </c>
      <c r="C979" s="3">
        <v>0.47222999999999998</v>
      </c>
      <c r="D979" s="3">
        <v>3.1549000000000001E-2</v>
      </c>
      <c r="E979" s="3">
        <f t="shared" si="31"/>
        <v>1.489838427E-2</v>
      </c>
      <c r="F979">
        <f t="shared" si="32"/>
        <v>1.8268608282771017</v>
      </c>
    </row>
    <row r="980" spans="1:6" x14ac:dyDescent="0.2">
      <c r="A980" s="3" t="s">
        <v>2312</v>
      </c>
      <c r="B980" s="3" t="s">
        <v>1179</v>
      </c>
      <c r="C980" s="3">
        <v>0.13980999999999999</v>
      </c>
      <c r="D980" s="3">
        <v>0.10657999999999999</v>
      </c>
      <c r="E980" s="3">
        <f t="shared" si="31"/>
        <v>1.4900949799999999E-2</v>
      </c>
      <c r="F980">
        <f t="shared" si="32"/>
        <v>1.8267860483828737</v>
      </c>
    </row>
    <row r="981" spans="1:6" x14ac:dyDescent="0.2">
      <c r="A981" s="3" t="s">
        <v>500</v>
      </c>
      <c r="B981" s="3">
        <v>0.19103648061046899</v>
      </c>
      <c r="C981" s="3">
        <v>0.77683999999999997</v>
      </c>
      <c r="D981" s="3">
        <v>1.9304999999999999E-2</v>
      </c>
      <c r="E981" s="3">
        <f t="shared" si="31"/>
        <v>1.4996896199999998E-2</v>
      </c>
      <c r="F981">
        <f t="shared" si="32"/>
        <v>1.8239986144571485</v>
      </c>
    </row>
    <row r="982" spans="1:6" x14ac:dyDescent="0.2">
      <c r="A982" s="3" t="s">
        <v>1342</v>
      </c>
      <c r="B982" s="3" t="s">
        <v>1179</v>
      </c>
      <c r="C982" s="3">
        <v>8.4575999999999998E-2</v>
      </c>
      <c r="D982" s="3">
        <v>0.17816000000000001</v>
      </c>
      <c r="E982" s="3">
        <f t="shared" si="31"/>
        <v>1.5068060160000001E-2</v>
      </c>
      <c r="F982">
        <f t="shared" si="32"/>
        <v>1.8219426545224018</v>
      </c>
    </row>
    <row r="983" spans="1:6" x14ac:dyDescent="0.2">
      <c r="A983" s="3" t="s">
        <v>2632</v>
      </c>
      <c r="B983" s="3" t="s">
        <v>1179</v>
      </c>
      <c r="C983" s="3">
        <v>0.11255999999999999</v>
      </c>
      <c r="D983" s="3">
        <v>0.13435</v>
      </c>
      <c r="E983" s="3">
        <f t="shared" si="31"/>
        <v>1.5122436E-2</v>
      </c>
      <c r="F983">
        <f t="shared" si="32"/>
        <v>1.8203782448041235</v>
      </c>
    </row>
    <row r="984" spans="1:6" x14ac:dyDescent="0.2">
      <c r="A984" s="3" t="s">
        <v>2745</v>
      </c>
      <c r="B984" s="3" t="s">
        <v>1179</v>
      </c>
      <c r="C984" s="3">
        <v>0.11255999999999999</v>
      </c>
      <c r="D984" s="3">
        <v>0.13435</v>
      </c>
      <c r="E984" s="3">
        <f t="shared" si="31"/>
        <v>1.5122436E-2</v>
      </c>
      <c r="F984">
        <f t="shared" si="32"/>
        <v>1.8203782448041235</v>
      </c>
    </row>
    <row r="985" spans="1:6" x14ac:dyDescent="0.2">
      <c r="A985" s="3" t="s">
        <v>3695</v>
      </c>
      <c r="B985" s="3" t="s">
        <v>1179</v>
      </c>
      <c r="C985" s="3">
        <v>0.11255999999999999</v>
      </c>
      <c r="D985" s="3">
        <v>0.13435</v>
      </c>
      <c r="E985" s="3">
        <f t="shared" si="31"/>
        <v>1.5122436E-2</v>
      </c>
      <c r="F985">
        <f t="shared" si="32"/>
        <v>1.8203782448041235</v>
      </c>
    </row>
    <row r="986" spans="1:6" x14ac:dyDescent="0.2">
      <c r="A986" s="3" t="s">
        <v>2661</v>
      </c>
      <c r="B986" s="3" t="s">
        <v>1179</v>
      </c>
      <c r="C986" s="3">
        <v>0.11255999999999999</v>
      </c>
      <c r="D986" s="3">
        <v>0.13435</v>
      </c>
      <c r="E986" s="3">
        <f t="shared" si="31"/>
        <v>1.5122436E-2</v>
      </c>
      <c r="F986">
        <f t="shared" si="32"/>
        <v>1.8203782448041235</v>
      </c>
    </row>
    <row r="987" spans="1:6" x14ac:dyDescent="0.2">
      <c r="A987" s="3" t="s">
        <v>1095</v>
      </c>
      <c r="B987" s="3">
        <v>-0.28629111517880701</v>
      </c>
      <c r="C987" s="3">
        <v>4.0231000000000003E-2</v>
      </c>
      <c r="D987" s="3">
        <v>0.37866</v>
      </c>
      <c r="E987" s="3">
        <f t="shared" si="31"/>
        <v>1.5233870460000002E-2</v>
      </c>
      <c r="F987">
        <f t="shared" si="32"/>
        <v>1.8171897417153517</v>
      </c>
    </row>
    <row r="988" spans="1:6" x14ac:dyDescent="0.2">
      <c r="A988" s="3" t="s">
        <v>2080</v>
      </c>
      <c r="B988" s="3" t="s">
        <v>1179</v>
      </c>
      <c r="C988" s="3">
        <v>2.1232999999999998E-2</v>
      </c>
      <c r="D988" s="3">
        <v>0.71779000000000004</v>
      </c>
      <c r="E988" s="3">
        <f t="shared" si="31"/>
        <v>1.524083507E-2</v>
      </c>
      <c r="F988">
        <f t="shared" si="32"/>
        <v>1.8169912366475152</v>
      </c>
    </row>
    <row r="989" spans="1:6" x14ac:dyDescent="0.2">
      <c r="A989" s="3" t="s">
        <v>3772</v>
      </c>
      <c r="B989" s="3" t="s">
        <v>1179</v>
      </c>
      <c r="C989" s="3">
        <v>0.43079000000000001</v>
      </c>
      <c r="D989" s="3">
        <v>3.5432999999999999E-2</v>
      </c>
      <c r="E989" s="3">
        <f t="shared" si="31"/>
        <v>1.526418207E-2</v>
      </c>
      <c r="F989">
        <f t="shared" si="32"/>
        <v>1.8163264623776154</v>
      </c>
    </row>
    <row r="990" spans="1:6" x14ac:dyDescent="0.2">
      <c r="A990" s="3" t="s">
        <v>153</v>
      </c>
      <c r="B990" s="3">
        <v>0.78711453901619199</v>
      </c>
      <c r="C990" s="3">
        <v>0.96440000000000003</v>
      </c>
      <c r="D990" s="3">
        <v>1.5845999999999999E-2</v>
      </c>
      <c r="E990" s="3">
        <f t="shared" si="31"/>
        <v>1.52818824E-2</v>
      </c>
      <c r="F990">
        <f t="shared" si="32"/>
        <v>1.8158231467040162</v>
      </c>
    </row>
    <row r="991" spans="1:6" x14ac:dyDescent="0.2">
      <c r="A991" s="3" t="s">
        <v>966</v>
      </c>
      <c r="B991" s="3">
        <v>-0.116091448316643</v>
      </c>
      <c r="C991" s="3">
        <v>0.38553999999999999</v>
      </c>
      <c r="D991" s="3">
        <v>3.9664999999999999E-2</v>
      </c>
      <c r="E991" s="3">
        <f t="shared" si="31"/>
        <v>1.52924441E-2</v>
      </c>
      <c r="F991">
        <f t="shared" si="32"/>
        <v>1.815523098347303</v>
      </c>
    </row>
    <row r="992" spans="1:6" x14ac:dyDescent="0.2">
      <c r="A992" s="3" t="s">
        <v>313</v>
      </c>
      <c r="B992" s="3">
        <v>0.40833208569824597</v>
      </c>
      <c r="C992" s="3">
        <v>4.4165999999999997E-2</v>
      </c>
      <c r="D992" s="3">
        <v>0.34638999999999998</v>
      </c>
      <c r="E992" s="3">
        <f t="shared" si="31"/>
        <v>1.5298660739999997E-2</v>
      </c>
      <c r="F992">
        <f t="shared" si="32"/>
        <v>1.815346586089948</v>
      </c>
    </row>
    <row r="993" spans="1:6" x14ac:dyDescent="0.2">
      <c r="A993" s="3" t="s">
        <v>1745</v>
      </c>
      <c r="B993" s="3" t="s">
        <v>1179</v>
      </c>
      <c r="C993" s="3">
        <v>8.7915999999999994E-2</v>
      </c>
      <c r="D993" s="3">
        <v>0.17402999999999999</v>
      </c>
      <c r="E993" s="3">
        <f t="shared" si="31"/>
        <v>1.5300021479999999E-2</v>
      </c>
      <c r="F993">
        <f t="shared" si="32"/>
        <v>1.8153079594674391</v>
      </c>
    </row>
    <row r="994" spans="1:6" x14ac:dyDescent="0.2">
      <c r="A994" s="3" t="s">
        <v>469</v>
      </c>
      <c r="B994" s="3">
        <v>0.218750905658188</v>
      </c>
      <c r="C994" s="3">
        <v>0.19894999999999999</v>
      </c>
      <c r="D994" s="3">
        <v>7.6934000000000002E-2</v>
      </c>
      <c r="E994" s="3">
        <f t="shared" si="31"/>
        <v>1.5306019299999999E-2</v>
      </c>
      <c r="F994">
        <f t="shared" si="32"/>
        <v>1.815137743386142</v>
      </c>
    </row>
    <row r="995" spans="1:6" x14ac:dyDescent="0.2">
      <c r="A995" s="3" t="s">
        <v>2530</v>
      </c>
      <c r="B995" s="3" t="s">
        <v>1179</v>
      </c>
      <c r="C995" s="3">
        <v>0.46639999999999998</v>
      </c>
      <c r="D995" s="3">
        <v>3.2837999999999999E-2</v>
      </c>
      <c r="E995" s="3">
        <f t="shared" si="31"/>
        <v>1.53156432E-2</v>
      </c>
      <c r="F995">
        <f t="shared" si="32"/>
        <v>1.8148647597228937</v>
      </c>
    </row>
    <row r="996" spans="1:6" x14ac:dyDescent="0.2">
      <c r="A996" s="3" t="s">
        <v>879</v>
      </c>
      <c r="B996" s="3">
        <v>-4.8312314440519102E-2</v>
      </c>
      <c r="C996" s="3">
        <v>6.0867999999999998E-2</v>
      </c>
      <c r="D996" s="3">
        <v>0.25274000000000002</v>
      </c>
      <c r="E996" s="3">
        <f t="shared" si="31"/>
        <v>1.5383778320000001E-2</v>
      </c>
      <c r="F996">
        <f t="shared" si="32"/>
        <v>1.8129369869010379</v>
      </c>
    </row>
    <row r="997" spans="1:6" x14ac:dyDescent="0.2">
      <c r="A997" s="3" t="s">
        <v>1466</v>
      </c>
      <c r="B997" s="3" t="s">
        <v>1179</v>
      </c>
      <c r="C997" s="3">
        <v>0.22724</v>
      </c>
      <c r="D997" s="3">
        <v>6.7810999999999996E-2</v>
      </c>
      <c r="E997" s="3">
        <f t="shared" si="31"/>
        <v>1.5409371639999999E-2</v>
      </c>
      <c r="F997">
        <f t="shared" si="32"/>
        <v>1.8122150704862896</v>
      </c>
    </row>
    <row r="998" spans="1:6" x14ac:dyDescent="0.2">
      <c r="A998" s="3" t="s">
        <v>3651</v>
      </c>
      <c r="B998" s="3" t="s">
        <v>1179</v>
      </c>
      <c r="C998" s="3">
        <v>4.7688000000000001E-2</v>
      </c>
      <c r="D998" s="3">
        <v>0.3241</v>
      </c>
      <c r="E998" s="3">
        <f t="shared" si="31"/>
        <v>1.54556808E-2</v>
      </c>
      <c r="F998">
        <f t="shared" si="32"/>
        <v>1.810911860146369</v>
      </c>
    </row>
    <row r="999" spans="1:6" x14ac:dyDescent="0.2">
      <c r="A999" s="3" t="s">
        <v>2966</v>
      </c>
      <c r="B999" s="3" t="s">
        <v>1179</v>
      </c>
      <c r="C999" s="3">
        <v>5.2028999999999999E-2</v>
      </c>
      <c r="D999" s="3">
        <v>0.29809999999999998</v>
      </c>
      <c r="E999" s="3">
        <f t="shared" si="31"/>
        <v>1.5509844899999998E-2</v>
      </c>
      <c r="F999">
        <f t="shared" si="32"/>
        <v>1.8093925451529289</v>
      </c>
    </row>
    <row r="1000" spans="1:6" x14ac:dyDescent="0.2">
      <c r="A1000" s="3" t="s">
        <v>997</v>
      </c>
      <c r="B1000" s="3">
        <v>-0.147854899316854</v>
      </c>
      <c r="C1000" s="3">
        <v>7.9094999999999999E-2</v>
      </c>
      <c r="D1000" s="3">
        <v>0.19670000000000001</v>
      </c>
      <c r="E1000" s="3">
        <f t="shared" si="31"/>
        <v>1.5557986500000001E-2</v>
      </c>
      <c r="F1000">
        <f t="shared" si="32"/>
        <v>1.8080466096935179</v>
      </c>
    </row>
    <row r="1001" spans="1:6" x14ac:dyDescent="0.2">
      <c r="A1001" s="3" t="s">
        <v>1920</v>
      </c>
      <c r="B1001" s="3" t="s">
        <v>1179</v>
      </c>
      <c r="C1001" s="3">
        <v>0.49442999999999998</v>
      </c>
      <c r="D1001" s="3">
        <v>3.1549000000000001E-2</v>
      </c>
      <c r="E1001" s="3">
        <f t="shared" si="31"/>
        <v>1.5598772069999999E-2</v>
      </c>
      <c r="F1001">
        <f t="shared" si="32"/>
        <v>1.8069095878130095</v>
      </c>
    </row>
    <row r="1002" spans="1:6" x14ac:dyDescent="0.2">
      <c r="A1002" s="3" t="s">
        <v>2050</v>
      </c>
      <c r="B1002" s="3" t="s">
        <v>1179</v>
      </c>
      <c r="C1002" s="3">
        <v>7.6742000000000005E-2</v>
      </c>
      <c r="D1002" s="3">
        <v>0.20368</v>
      </c>
      <c r="E1002" s="3">
        <f t="shared" si="31"/>
        <v>1.563081056E-2</v>
      </c>
      <c r="F1002">
        <f t="shared" si="32"/>
        <v>1.8060185003808273</v>
      </c>
    </row>
    <row r="1003" spans="1:6" x14ac:dyDescent="0.2">
      <c r="A1003" s="3" t="s">
        <v>1160</v>
      </c>
      <c r="B1003" s="3">
        <v>-0.49952734729175102</v>
      </c>
      <c r="C1003" s="3">
        <v>6.5143999999999994E-2</v>
      </c>
      <c r="D1003" s="3">
        <v>0.2402</v>
      </c>
      <c r="E1003" s="3">
        <f t="shared" si="31"/>
        <v>1.5647588799999997E-2</v>
      </c>
      <c r="F1003">
        <f t="shared" si="32"/>
        <v>1.8055525751483321</v>
      </c>
    </row>
    <row r="1004" spans="1:6" x14ac:dyDescent="0.2">
      <c r="A1004" s="3" t="s">
        <v>2062</v>
      </c>
      <c r="B1004" s="3" t="s">
        <v>1179</v>
      </c>
      <c r="C1004" s="3">
        <v>7.2112999999999997E-2</v>
      </c>
      <c r="D1004" s="3">
        <v>0.217</v>
      </c>
      <c r="E1004" s="3">
        <f t="shared" si="31"/>
        <v>1.5648520999999999E-2</v>
      </c>
      <c r="F1004">
        <f t="shared" si="32"/>
        <v>1.805526702966854</v>
      </c>
    </row>
    <row r="1005" spans="1:6" x14ac:dyDescent="0.2">
      <c r="A1005" s="3" t="s">
        <v>2870</v>
      </c>
      <c r="B1005" s="3" t="s">
        <v>1179</v>
      </c>
      <c r="C1005" s="3">
        <v>0.11718000000000001</v>
      </c>
      <c r="D1005" s="3">
        <v>0.13414000000000001</v>
      </c>
      <c r="E1005" s="3">
        <f t="shared" si="31"/>
        <v>1.5718525200000003E-2</v>
      </c>
      <c r="F1005">
        <f t="shared" si="32"/>
        <v>1.8035882043238691</v>
      </c>
    </row>
    <row r="1006" spans="1:6" x14ac:dyDescent="0.2">
      <c r="A1006" s="3" t="s">
        <v>2308</v>
      </c>
      <c r="B1006" s="3" t="s">
        <v>1179</v>
      </c>
      <c r="C1006" s="3">
        <v>7.9868999999999996E-2</v>
      </c>
      <c r="D1006" s="3">
        <v>0.19757</v>
      </c>
      <c r="E1006" s="3">
        <f t="shared" si="31"/>
        <v>1.5779718329999998E-2</v>
      </c>
      <c r="F1006">
        <f t="shared" si="32"/>
        <v>1.8019007532697224</v>
      </c>
    </row>
    <row r="1007" spans="1:6" x14ac:dyDescent="0.2">
      <c r="A1007" s="3" t="s">
        <v>3477</v>
      </c>
      <c r="B1007" s="3" t="s">
        <v>1179</v>
      </c>
      <c r="C1007" s="3">
        <v>0.41898000000000002</v>
      </c>
      <c r="D1007" s="3">
        <v>3.7693999999999998E-2</v>
      </c>
      <c r="E1007" s="3">
        <f t="shared" si="31"/>
        <v>1.5793032120000002E-2</v>
      </c>
      <c r="F1007">
        <f t="shared" si="32"/>
        <v>1.8015344813554588</v>
      </c>
    </row>
    <row r="1008" spans="1:6" x14ac:dyDescent="0.2">
      <c r="A1008" s="3" t="s">
        <v>1442</v>
      </c>
      <c r="B1008" s="3" t="s">
        <v>1179</v>
      </c>
      <c r="C1008" s="3">
        <v>0.40146999999999999</v>
      </c>
      <c r="D1008" s="3">
        <v>3.9421999999999999E-2</v>
      </c>
      <c r="E1008" s="3">
        <f t="shared" si="31"/>
        <v>1.5826750340000001E-2</v>
      </c>
      <c r="F1008">
        <f t="shared" si="32"/>
        <v>1.8006082483900854</v>
      </c>
    </row>
    <row r="1009" spans="1:6" x14ac:dyDescent="0.2">
      <c r="A1009" s="3" t="s">
        <v>1788</v>
      </c>
      <c r="B1009" s="3" t="s">
        <v>1179</v>
      </c>
      <c r="C1009" s="3">
        <v>0.10206999999999999</v>
      </c>
      <c r="D1009" s="3">
        <v>0.15518000000000001</v>
      </c>
      <c r="E1009" s="3">
        <f t="shared" si="31"/>
        <v>1.5839222600000001E-2</v>
      </c>
      <c r="F1009">
        <f t="shared" si="32"/>
        <v>1.8002661376969937</v>
      </c>
    </row>
    <row r="1010" spans="1:6" x14ac:dyDescent="0.2">
      <c r="A1010" s="3" t="s">
        <v>1049</v>
      </c>
      <c r="B1010" s="3">
        <v>-0.20919653090912499</v>
      </c>
      <c r="C1010" s="3">
        <v>0.16039</v>
      </c>
      <c r="D1010" s="3">
        <v>9.8999000000000004E-2</v>
      </c>
      <c r="E1010" s="3">
        <f t="shared" si="31"/>
        <v>1.5878449610000001E-2</v>
      </c>
      <c r="F1010">
        <f t="shared" si="32"/>
        <v>1.7991919048492802</v>
      </c>
    </row>
    <row r="1011" spans="1:6" x14ac:dyDescent="0.2">
      <c r="A1011" s="3" t="s">
        <v>661</v>
      </c>
      <c r="B1011" s="3">
        <v>8.5977721558412795E-2</v>
      </c>
      <c r="C1011" s="3">
        <v>0.29318</v>
      </c>
      <c r="D1011" s="3">
        <v>5.4292E-2</v>
      </c>
      <c r="E1011" s="3">
        <f t="shared" si="31"/>
        <v>1.5917328559999999E-2</v>
      </c>
      <c r="F1011">
        <f t="shared" si="32"/>
        <v>1.7981298190734778</v>
      </c>
    </row>
    <row r="1012" spans="1:6" x14ac:dyDescent="0.2">
      <c r="A1012" s="3" t="s">
        <v>1286</v>
      </c>
      <c r="B1012" s="3" t="s">
        <v>1179</v>
      </c>
      <c r="C1012" s="3">
        <v>0.3115</v>
      </c>
      <c r="D1012" s="3">
        <v>5.11E-2</v>
      </c>
      <c r="E1012" s="3">
        <f t="shared" si="31"/>
        <v>1.5917649999999998E-2</v>
      </c>
      <c r="F1012">
        <f t="shared" si="32"/>
        <v>1.7981210488700989</v>
      </c>
    </row>
    <row r="1013" spans="1:6" x14ac:dyDescent="0.2">
      <c r="A1013" s="3" t="s">
        <v>536</v>
      </c>
      <c r="B1013" s="3">
        <v>0.16082743255410001</v>
      </c>
      <c r="C1013" s="3">
        <v>5.9376999999999999E-2</v>
      </c>
      <c r="D1013" s="3">
        <v>0.26813999999999999</v>
      </c>
      <c r="E1013" s="3">
        <f t="shared" si="31"/>
        <v>1.592134878E-2</v>
      </c>
      <c r="F1013">
        <f t="shared" si="32"/>
        <v>1.7980201437026908</v>
      </c>
    </row>
    <row r="1014" spans="1:6" x14ac:dyDescent="0.2">
      <c r="A1014" s="3" t="s">
        <v>2043</v>
      </c>
      <c r="B1014" s="3" t="s">
        <v>1179</v>
      </c>
      <c r="C1014" s="3">
        <v>0.13167000000000001</v>
      </c>
      <c r="D1014" s="3">
        <v>0.12114999999999999</v>
      </c>
      <c r="E1014" s="3">
        <f t="shared" si="31"/>
        <v>1.5951820500000002E-2</v>
      </c>
      <c r="F1014">
        <f t="shared" si="32"/>
        <v>1.7971897459618393</v>
      </c>
    </row>
    <row r="1015" spans="1:6" x14ac:dyDescent="0.2">
      <c r="A1015" s="3" t="s">
        <v>676</v>
      </c>
      <c r="B1015" s="3">
        <v>7.81236552452578E-2</v>
      </c>
      <c r="C1015" s="3">
        <v>5.3114000000000001E-2</v>
      </c>
      <c r="D1015" s="3">
        <v>0.30174000000000001</v>
      </c>
      <c r="E1015" s="3">
        <f t="shared" si="31"/>
        <v>1.6026618360000001E-2</v>
      </c>
      <c r="F1015">
        <f t="shared" si="32"/>
        <v>1.7951581047526659</v>
      </c>
    </row>
    <row r="1016" spans="1:6" x14ac:dyDescent="0.2">
      <c r="A1016" s="3" t="s">
        <v>318</v>
      </c>
      <c r="B1016" s="3">
        <v>0.398104805645348</v>
      </c>
      <c r="C1016" s="3">
        <v>0.18493000000000001</v>
      </c>
      <c r="D1016" s="3">
        <v>8.6691000000000004E-2</v>
      </c>
      <c r="E1016" s="3">
        <f t="shared" si="31"/>
        <v>1.6031766630000003E-2</v>
      </c>
      <c r="F1016">
        <f t="shared" si="32"/>
        <v>1.7950186176716874</v>
      </c>
    </row>
    <row r="1017" spans="1:6" x14ac:dyDescent="0.2">
      <c r="A1017" s="3" t="s">
        <v>1840</v>
      </c>
      <c r="B1017" s="3" t="s">
        <v>1179</v>
      </c>
      <c r="C1017" s="3">
        <v>7.6742000000000005E-2</v>
      </c>
      <c r="D1017" s="3">
        <v>0.20943999999999999</v>
      </c>
      <c r="E1017" s="3">
        <f t="shared" si="31"/>
        <v>1.6072844480000001E-2</v>
      </c>
      <c r="F1017">
        <f t="shared" si="32"/>
        <v>1.7939072574837269</v>
      </c>
    </row>
    <row r="1018" spans="1:6" x14ac:dyDescent="0.2">
      <c r="A1018" s="3" t="s">
        <v>3462</v>
      </c>
      <c r="B1018" s="3" t="s">
        <v>1179</v>
      </c>
      <c r="C1018" s="3">
        <v>0.16889999999999999</v>
      </c>
      <c r="D1018" s="3">
        <v>9.5252000000000003E-2</v>
      </c>
      <c r="E1018" s="3">
        <f t="shared" si="31"/>
        <v>1.60880628E-2</v>
      </c>
      <c r="F1018">
        <f t="shared" si="32"/>
        <v>1.7934962471328317</v>
      </c>
    </row>
    <row r="1019" spans="1:6" x14ac:dyDescent="0.2">
      <c r="A1019" s="3" t="s">
        <v>502</v>
      </c>
      <c r="B1019" s="3">
        <v>0.190349348602708</v>
      </c>
      <c r="C1019" s="3">
        <v>3.5068000000000002E-2</v>
      </c>
      <c r="D1019" s="3">
        <v>0.46128999999999998</v>
      </c>
      <c r="E1019" s="3">
        <f t="shared" si="31"/>
        <v>1.6176517719999998E-2</v>
      </c>
      <c r="F1019">
        <f t="shared" si="32"/>
        <v>1.7911149621894522</v>
      </c>
    </row>
    <row r="1020" spans="1:6" x14ac:dyDescent="0.2">
      <c r="A1020" s="3" t="s">
        <v>3106</v>
      </c>
      <c r="B1020" s="3" t="s">
        <v>1179</v>
      </c>
      <c r="C1020" s="3">
        <v>0.20730999999999999</v>
      </c>
      <c r="D1020" s="3">
        <v>7.8069E-2</v>
      </c>
      <c r="E1020" s="3">
        <f t="shared" si="31"/>
        <v>1.618448439E-2</v>
      </c>
      <c r="F1020">
        <f t="shared" si="32"/>
        <v>1.790901131920644</v>
      </c>
    </row>
    <row r="1021" spans="1:6" x14ac:dyDescent="0.2">
      <c r="A1021" s="3" t="s">
        <v>2265</v>
      </c>
      <c r="B1021" s="3" t="s">
        <v>1179</v>
      </c>
      <c r="C1021" s="3">
        <v>8.4587999999999997E-2</v>
      </c>
      <c r="D1021" s="3">
        <v>0.19164999999999999</v>
      </c>
      <c r="E1021" s="3">
        <f t="shared" si="31"/>
        <v>1.6211290199999999E-2</v>
      </c>
      <c r="F1021">
        <f t="shared" si="32"/>
        <v>1.7901824197941294</v>
      </c>
    </row>
    <row r="1022" spans="1:6" x14ac:dyDescent="0.2">
      <c r="A1022" s="3" t="s">
        <v>3211</v>
      </c>
      <c r="B1022" s="3" t="s">
        <v>1179</v>
      </c>
      <c r="C1022" s="3">
        <v>0.19691</v>
      </c>
      <c r="D1022" s="3">
        <v>8.2586000000000007E-2</v>
      </c>
      <c r="E1022" s="3">
        <f t="shared" si="31"/>
        <v>1.6262009260000002E-2</v>
      </c>
      <c r="F1022">
        <f t="shared" si="32"/>
        <v>1.7888257959731566</v>
      </c>
    </row>
    <row r="1023" spans="1:6" x14ac:dyDescent="0.2">
      <c r="A1023" s="3" t="s">
        <v>2202</v>
      </c>
      <c r="B1023" s="3" t="s">
        <v>1179</v>
      </c>
      <c r="C1023" s="3">
        <v>6.2322000000000002E-2</v>
      </c>
      <c r="D1023" s="3">
        <v>0.26141999999999999</v>
      </c>
      <c r="E1023" s="3">
        <f t="shared" si="31"/>
        <v>1.629221724E-2</v>
      </c>
      <c r="F1023">
        <f t="shared" si="32"/>
        <v>1.7880198076761307</v>
      </c>
    </row>
    <row r="1024" spans="1:6" x14ac:dyDescent="0.2">
      <c r="A1024" s="3" t="s">
        <v>853</v>
      </c>
      <c r="B1024" s="3">
        <v>-2.8044819837566199E-2</v>
      </c>
      <c r="C1024" s="3">
        <v>2.0500000000000001E-2</v>
      </c>
      <c r="D1024" s="3">
        <v>0.79844999999999999</v>
      </c>
      <c r="E1024" s="3">
        <f t="shared" si="31"/>
        <v>1.6368225E-2</v>
      </c>
      <c r="F1024">
        <f t="shared" si="32"/>
        <v>1.7859984137158096</v>
      </c>
    </row>
    <row r="1025" spans="1:6" x14ac:dyDescent="0.2">
      <c r="A1025" s="3" t="s">
        <v>1569</v>
      </c>
      <c r="B1025" s="3" t="s">
        <v>1179</v>
      </c>
      <c r="C1025" s="3">
        <v>0.36484</v>
      </c>
      <c r="D1025" s="3">
        <v>4.4908000000000003E-2</v>
      </c>
      <c r="E1025" s="3">
        <f t="shared" si="31"/>
        <v>1.6384234720000002E-2</v>
      </c>
      <c r="F1025">
        <f t="shared" si="32"/>
        <v>1.7855738389714377</v>
      </c>
    </row>
    <row r="1026" spans="1:6" x14ac:dyDescent="0.2">
      <c r="A1026" s="3" t="s">
        <v>3064</v>
      </c>
      <c r="B1026" s="3" t="s">
        <v>1179</v>
      </c>
      <c r="C1026" s="3">
        <v>0.52148000000000005</v>
      </c>
      <c r="D1026" s="3">
        <v>3.1549000000000001E-2</v>
      </c>
      <c r="E1026" s="3">
        <f t="shared" ref="E1026:E1089" si="33">D1026*C1026</f>
        <v>1.6452172520000002E-2</v>
      </c>
      <c r="F1026">
        <f t="shared" si="32"/>
        <v>1.7837767450605537</v>
      </c>
    </row>
    <row r="1027" spans="1:6" x14ac:dyDescent="0.2">
      <c r="A1027" s="3" t="s">
        <v>1729</v>
      </c>
      <c r="B1027" s="3" t="s">
        <v>1179</v>
      </c>
      <c r="C1027" s="3">
        <v>7.2012000000000007E-2</v>
      </c>
      <c r="D1027" s="3">
        <v>0.22847999999999999</v>
      </c>
      <c r="E1027" s="3">
        <f t="shared" si="33"/>
        <v>1.645330176E-2</v>
      </c>
      <c r="F1027">
        <f t="shared" si="32"/>
        <v>1.7837469370901984</v>
      </c>
    </row>
    <row r="1028" spans="1:6" x14ac:dyDescent="0.2">
      <c r="A1028" s="3" t="s">
        <v>2785</v>
      </c>
      <c r="B1028" s="3" t="s">
        <v>1179</v>
      </c>
      <c r="C1028" s="3">
        <v>0.19783000000000001</v>
      </c>
      <c r="D1028" s="3">
        <v>8.3297999999999997E-2</v>
      </c>
      <c r="E1028" s="3">
        <f t="shared" si="33"/>
        <v>1.647884334E-2</v>
      </c>
      <c r="F1028">
        <f t="shared" si="32"/>
        <v>1.7830732749619909</v>
      </c>
    </row>
    <row r="1029" spans="1:6" x14ac:dyDescent="0.2">
      <c r="A1029" s="3" t="s">
        <v>1001</v>
      </c>
      <c r="B1029" s="3">
        <v>-0.15251395377166699</v>
      </c>
      <c r="C1029" s="3">
        <v>2.5336000000000001E-2</v>
      </c>
      <c r="D1029" s="3">
        <v>0.65166999999999997</v>
      </c>
      <c r="E1029" s="3">
        <f t="shared" si="33"/>
        <v>1.651071112E-2</v>
      </c>
      <c r="F1029">
        <f t="shared" ref="F1029:F1092" si="34">-LOG10(E1029)</f>
        <v>1.7822342211744524</v>
      </c>
    </row>
    <row r="1030" spans="1:6" x14ac:dyDescent="0.2">
      <c r="A1030" s="3" t="s">
        <v>1828</v>
      </c>
      <c r="B1030" s="3" t="s">
        <v>1179</v>
      </c>
      <c r="C1030" s="3">
        <v>2.7761999999999998E-2</v>
      </c>
      <c r="D1030" s="3">
        <v>0.59655999999999998</v>
      </c>
      <c r="E1030" s="3">
        <f t="shared" si="33"/>
        <v>1.6561698719999997E-2</v>
      </c>
      <c r="F1030">
        <f t="shared" si="34"/>
        <v>1.7808951200338643</v>
      </c>
    </row>
    <row r="1031" spans="1:6" x14ac:dyDescent="0.2">
      <c r="A1031" s="3" t="s">
        <v>777</v>
      </c>
      <c r="B1031" s="3">
        <v>1.9738172408105801E-2</v>
      </c>
      <c r="C1031" s="3">
        <v>0.19247</v>
      </c>
      <c r="D1031" s="3">
        <v>8.6221999999999993E-2</v>
      </c>
      <c r="E1031" s="3">
        <f t="shared" si="33"/>
        <v>1.6595148339999997E-2</v>
      </c>
      <c r="F1031">
        <f t="shared" si="34"/>
        <v>1.7800188611851446</v>
      </c>
    </row>
    <row r="1032" spans="1:6" x14ac:dyDescent="0.2">
      <c r="A1032" s="3" t="s">
        <v>1747</v>
      </c>
      <c r="B1032" s="3" t="s">
        <v>1179</v>
      </c>
      <c r="C1032" s="3">
        <v>3.9723000000000001E-2</v>
      </c>
      <c r="D1032" s="3">
        <v>0.41839999999999999</v>
      </c>
      <c r="E1032" s="3">
        <f t="shared" si="33"/>
        <v>1.66201032E-2</v>
      </c>
      <c r="F1032">
        <f t="shared" si="34"/>
        <v>1.7793662838580822</v>
      </c>
    </row>
    <row r="1033" spans="1:6" x14ac:dyDescent="0.2">
      <c r="A1033" s="3" t="s">
        <v>333</v>
      </c>
      <c r="B1033" s="3">
        <v>0.37907225511704601</v>
      </c>
      <c r="C1033" s="3">
        <v>0.13125000000000001</v>
      </c>
      <c r="D1033" s="3">
        <v>0.12678</v>
      </c>
      <c r="E1033" s="3">
        <f t="shared" si="33"/>
        <v>1.6639875000000002E-2</v>
      </c>
      <c r="F1033">
        <f t="shared" si="34"/>
        <v>1.7788499404860485</v>
      </c>
    </row>
    <row r="1034" spans="1:6" x14ac:dyDescent="0.2">
      <c r="A1034" s="3" t="s">
        <v>198</v>
      </c>
      <c r="B1034" s="3">
        <v>0.63451898688276598</v>
      </c>
      <c r="C1034" s="3">
        <v>4.5623999999999998E-2</v>
      </c>
      <c r="D1034" s="3">
        <v>0.36513000000000001</v>
      </c>
      <c r="E1034" s="3">
        <f t="shared" si="33"/>
        <v>1.6658691119999999E-2</v>
      </c>
      <c r="F1034">
        <f t="shared" si="34"/>
        <v>1.7783591242792998</v>
      </c>
    </row>
    <row r="1035" spans="1:6" x14ac:dyDescent="0.2">
      <c r="A1035" s="3" t="s">
        <v>3770</v>
      </c>
      <c r="B1035" s="3" t="s">
        <v>1179</v>
      </c>
      <c r="C1035" s="3">
        <v>0.15701000000000001</v>
      </c>
      <c r="D1035" s="3">
        <v>0.10657999999999999</v>
      </c>
      <c r="E1035" s="3">
        <f t="shared" si="33"/>
        <v>1.6734125799999999E-2</v>
      </c>
      <c r="F1035">
        <f t="shared" si="34"/>
        <v>1.7763969704978824</v>
      </c>
    </row>
    <row r="1036" spans="1:6" x14ac:dyDescent="0.2">
      <c r="A1036" s="3" t="s">
        <v>3730</v>
      </c>
      <c r="B1036" s="3" t="s">
        <v>1179</v>
      </c>
      <c r="C1036" s="3">
        <v>0.53439000000000003</v>
      </c>
      <c r="D1036" s="3">
        <v>3.1549000000000001E-2</v>
      </c>
      <c r="E1036" s="3">
        <f t="shared" si="33"/>
        <v>1.685947011E-2</v>
      </c>
      <c r="F1036">
        <f t="shared" si="34"/>
        <v>1.7731560792913135</v>
      </c>
    </row>
    <row r="1037" spans="1:6" x14ac:dyDescent="0.2">
      <c r="A1037" s="3" t="s">
        <v>1827</v>
      </c>
      <c r="B1037" s="3" t="s">
        <v>1179</v>
      </c>
      <c r="C1037" s="3">
        <v>0.53439000000000003</v>
      </c>
      <c r="D1037" s="3">
        <v>3.1549000000000001E-2</v>
      </c>
      <c r="E1037" s="3">
        <f t="shared" si="33"/>
        <v>1.685947011E-2</v>
      </c>
      <c r="F1037">
        <f t="shared" si="34"/>
        <v>1.7731560792913135</v>
      </c>
    </row>
    <row r="1038" spans="1:6" x14ac:dyDescent="0.2">
      <c r="A1038" s="3" t="s">
        <v>2073</v>
      </c>
      <c r="B1038" s="3" t="s">
        <v>1179</v>
      </c>
      <c r="C1038" s="3">
        <v>0.53439000000000003</v>
      </c>
      <c r="D1038" s="3">
        <v>3.1549000000000001E-2</v>
      </c>
      <c r="E1038" s="3">
        <f t="shared" si="33"/>
        <v>1.685947011E-2</v>
      </c>
      <c r="F1038">
        <f t="shared" si="34"/>
        <v>1.7731560792913135</v>
      </c>
    </row>
    <row r="1039" spans="1:6" x14ac:dyDescent="0.2">
      <c r="A1039" s="3" t="s">
        <v>154</v>
      </c>
      <c r="B1039" s="3">
        <v>0.786203843440063</v>
      </c>
      <c r="C1039" s="3">
        <v>0.42265000000000003</v>
      </c>
      <c r="D1039" s="3">
        <v>3.9925000000000002E-2</v>
      </c>
      <c r="E1039" s="3">
        <f t="shared" si="33"/>
        <v>1.6874301250000001E-2</v>
      </c>
      <c r="F1039">
        <f t="shared" si="34"/>
        <v>1.7727742018778097</v>
      </c>
    </row>
    <row r="1040" spans="1:6" x14ac:dyDescent="0.2">
      <c r="A1040" s="3" t="s">
        <v>1403</v>
      </c>
      <c r="B1040" s="3" t="s">
        <v>1179</v>
      </c>
      <c r="C1040" s="3">
        <v>0.10038</v>
      </c>
      <c r="D1040" s="3">
        <v>0.16866999999999999</v>
      </c>
      <c r="E1040" s="3">
        <f t="shared" si="33"/>
        <v>1.6931094599999998E-2</v>
      </c>
      <c r="F1040">
        <f t="shared" si="34"/>
        <v>1.771314963723736</v>
      </c>
    </row>
    <row r="1041" spans="1:6" x14ac:dyDescent="0.2">
      <c r="A1041" s="3" t="s">
        <v>390</v>
      </c>
      <c r="B1041" s="3">
        <v>0.29772152093346299</v>
      </c>
      <c r="C1041" s="3">
        <v>1.7846000000000001E-2</v>
      </c>
      <c r="D1041" s="3">
        <v>0.95277000000000001</v>
      </c>
      <c r="E1041" s="3">
        <f t="shared" si="33"/>
        <v>1.700313342E-2</v>
      </c>
      <c r="F1041">
        <f t="shared" si="34"/>
        <v>1.7694710373500864</v>
      </c>
    </row>
    <row r="1042" spans="1:6" x14ac:dyDescent="0.2">
      <c r="A1042" s="3" t="s">
        <v>1281</v>
      </c>
      <c r="B1042" s="3" t="s">
        <v>1179</v>
      </c>
      <c r="C1042" s="3">
        <v>1.9196000000000001E-2</v>
      </c>
      <c r="D1042" s="3">
        <v>0.88612999999999997</v>
      </c>
      <c r="E1042" s="3">
        <f t="shared" si="33"/>
        <v>1.7010151479999999E-2</v>
      </c>
      <c r="F1042">
        <f t="shared" si="34"/>
        <v>1.7692918188603768</v>
      </c>
    </row>
    <row r="1043" spans="1:6" x14ac:dyDescent="0.2">
      <c r="A1043" s="3" t="s">
        <v>2009</v>
      </c>
      <c r="B1043" s="3" t="s">
        <v>1179</v>
      </c>
      <c r="C1043" s="3">
        <v>8.2825999999999997E-2</v>
      </c>
      <c r="D1043" s="3">
        <v>0.20673</v>
      </c>
      <c r="E1043" s="3">
        <f t="shared" si="33"/>
        <v>1.712261898E-2</v>
      </c>
      <c r="F1043">
        <f t="shared" si="34"/>
        <v>1.7664298073240552</v>
      </c>
    </row>
    <row r="1044" spans="1:6" x14ac:dyDescent="0.2">
      <c r="A1044" s="3" t="s">
        <v>697</v>
      </c>
      <c r="B1044" s="3">
        <v>6.6589441546945197E-2</v>
      </c>
      <c r="C1044" s="3">
        <v>0.30669000000000002</v>
      </c>
      <c r="D1044" s="3">
        <v>5.5857999999999998E-2</v>
      </c>
      <c r="E1044" s="3">
        <f t="shared" si="33"/>
        <v>1.713109002E-2</v>
      </c>
      <c r="F1044">
        <f t="shared" si="34"/>
        <v>1.7662150027898669</v>
      </c>
    </row>
    <row r="1045" spans="1:6" x14ac:dyDescent="0.2">
      <c r="A1045" s="3" t="s">
        <v>1650</v>
      </c>
      <c r="B1045" s="3" t="s">
        <v>1179</v>
      </c>
      <c r="C1045" s="3">
        <v>0.38479000000000002</v>
      </c>
      <c r="D1045" s="3">
        <v>4.4783999999999997E-2</v>
      </c>
      <c r="E1045" s="3">
        <f t="shared" si="33"/>
        <v>1.7232435359999999E-2</v>
      </c>
      <c r="F1045">
        <f t="shared" si="34"/>
        <v>1.7636533418979254</v>
      </c>
    </row>
    <row r="1046" spans="1:6" x14ac:dyDescent="0.2">
      <c r="A1046" s="3" t="s">
        <v>1086</v>
      </c>
      <c r="B1046" s="3">
        <v>-0.26446408741204103</v>
      </c>
      <c r="C1046" s="3">
        <v>0.42410999999999999</v>
      </c>
      <c r="D1046" s="3">
        <v>4.0676999999999998E-2</v>
      </c>
      <c r="E1046" s="3">
        <f t="shared" si="33"/>
        <v>1.7251522469999999E-2</v>
      </c>
      <c r="F1046">
        <f t="shared" si="34"/>
        <v>1.7631725718287885</v>
      </c>
    </row>
    <row r="1047" spans="1:6" x14ac:dyDescent="0.2">
      <c r="A1047" s="3" t="s">
        <v>1307</v>
      </c>
      <c r="B1047" s="3" t="s">
        <v>1179</v>
      </c>
      <c r="C1047" s="3">
        <v>0.92479999999999996</v>
      </c>
      <c r="D1047" s="3">
        <v>1.8672999999999999E-2</v>
      </c>
      <c r="E1047" s="3">
        <f t="shared" si="33"/>
        <v>1.7268790399999998E-2</v>
      </c>
      <c r="F1047">
        <f t="shared" si="34"/>
        <v>1.7627380817147131</v>
      </c>
    </row>
    <row r="1048" spans="1:6" x14ac:dyDescent="0.2">
      <c r="A1048" s="3" t="s">
        <v>3052</v>
      </c>
      <c r="B1048" s="3" t="s">
        <v>1179</v>
      </c>
      <c r="C1048" s="3">
        <v>0.54745999999999995</v>
      </c>
      <c r="D1048" s="3">
        <v>3.1549000000000001E-2</v>
      </c>
      <c r="E1048" s="3">
        <f t="shared" si="33"/>
        <v>1.7271815539999999E-2</v>
      </c>
      <c r="F1048">
        <f t="shared" si="34"/>
        <v>1.7626620088389433</v>
      </c>
    </row>
    <row r="1049" spans="1:6" x14ac:dyDescent="0.2">
      <c r="A1049" s="3" t="s">
        <v>1519</v>
      </c>
      <c r="B1049" s="3" t="s">
        <v>1179</v>
      </c>
      <c r="C1049" s="3">
        <v>0.19994000000000001</v>
      </c>
      <c r="D1049" s="3">
        <v>8.7107000000000004E-2</v>
      </c>
      <c r="E1049" s="3">
        <f t="shared" si="33"/>
        <v>1.7416173580000003E-2</v>
      </c>
      <c r="F1049">
        <f t="shared" si="34"/>
        <v>1.7590472555068963</v>
      </c>
    </row>
    <row r="1050" spans="1:6" x14ac:dyDescent="0.2">
      <c r="A1050" s="3" t="s">
        <v>3799</v>
      </c>
      <c r="B1050" s="3" t="s">
        <v>1179</v>
      </c>
      <c r="C1050" s="3">
        <v>0.57755000000000001</v>
      </c>
      <c r="D1050" s="3">
        <v>3.0183000000000001E-2</v>
      </c>
      <c r="E1050" s="3">
        <f t="shared" si="33"/>
        <v>1.7432191650000001E-2</v>
      </c>
      <c r="F1050">
        <f t="shared" si="34"/>
        <v>1.7586480080899372</v>
      </c>
    </row>
    <row r="1051" spans="1:6" x14ac:dyDescent="0.2">
      <c r="A1051" s="3" t="s">
        <v>2950</v>
      </c>
      <c r="B1051" s="3" t="s">
        <v>1179</v>
      </c>
      <c r="C1051" s="3">
        <v>0.10206999999999999</v>
      </c>
      <c r="D1051" s="3">
        <v>0.17126</v>
      </c>
      <c r="E1051" s="3">
        <f t="shared" si="33"/>
        <v>1.7480508199999998E-2</v>
      </c>
      <c r="F1051">
        <f t="shared" si="34"/>
        <v>1.7574459455432971</v>
      </c>
    </row>
    <row r="1052" spans="1:6" x14ac:dyDescent="0.2">
      <c r="A1052" s="3" t="s">
        <v>2041</v>
      </c>
      <c r="B1052" s="3" t="s">
        <v>1179</v>
      </c>
      <c r="C1052" s="3">
        <v>0.10206999999999999</v>
      </c>
      <c r="D1052" s="3">
        <v>0.17126</v>
      </c>
      <c r="E1052" s="3">
        <f t="shared" si="33"/>
        <v>1.7480508199999998E-2</v>
      </c>
      <c r="F1052">
        <f t="shared" si="34"/>
        <v>1.7574459455432971</v>
      </c>
    </row>
    <row r="1053" spans="1:6" x14ac:dyDescent="0.2">
      <c r="A1053" s="3" t="s">
        <v>2109</v>
      </c>
      <c r="B1053" s="3" t="s">
        <v>1179</v>
      </c>
      <c r="C1053" s="3">
        <v>0.10206999999999999</v>
      </c>
      <c r="D1053" s="3">
        <v>0.17126</v>
      </c>
      <c r="E1053" s="3">
        <f t="shared" si="33"/>
        <v>1.7480508199999998E-2</v>
      </c>
      <c r="F1053">
        <f t="shared" si="34"/>
        <v>1.7574459455432971</v>
      </c>
    </row>
    <row r="1054" spans="1:6" x14ac:dyDescent="0.2">
      <c r="A1054" s="3" t="s">
        <v>2016</v>
      </c>
      <c r="B1054" s="3" t="s">
        <v>1179</v>
      </c>
      <c r="C1054" s="3">
        <v>4.53E-2</v>
      </c>
      <c r="D1054" s="3">
        <v>0.38594000000000001</v>
      </c>
      <c r="E1054" s="3">
        <f t="shared" si="33"/>
        <v>1.7483082E-2</v>
      </c>
      <c r="F1054">
        <f t="shared" si="34"/>
        <v>1.7573820054768938</v>
      </c>
    </row>
    <row r="1055" spans="1:6" x14ac:dyDescent="0.2">
      <c r="A1055" s="3" t="s">
        <v>1004</v>
      </c>
      <c r="B1055" s="3">
        <v>-0.154006394697138</v>
      </c>
      <c r="C1055" s="3">
        <v>0.10272000000000001</v>
      </c>
      <c r="D1055" s="3">
        <v>0.17024</v>
      </c>
      <c r="E1055" s="3">
        <f t="shared" si="33"/>
        <v>1.74870528E-2</v>
      </c>
      <c r="F1055">
        <f t="shared" si="34"/>
        <v>1.7572833786602677</v>
      </c>
    </row>
    <row r="1056" spans="1:6" x14ac:dyDescent="0.2">
      <c r="A1056" s="3" t="s">
        <v>1829</v>
      </c>
      <c r="B1056" s="3" t="s">
        <v>1179</v>
      </c>
      <c r="C1056" s="3">
        <v>0.16425999999999999</v>
      </c>
      <c r="D1056" s="3">
        <v>0.10657999999999999</v>
      </c>
      <c r="E1056" s="3">
        <f t="shared" si="33"/>
        <v>1.7506830799999998E-2</v>
      </c>
      <c r="F1056">
        <f t="shared" si="34"/>
        <v>1.7567924656038119</v>
      </c>
    </row>
    <row r="1057" spans="1:6" x14ac:dyDescent="0.2">
      <c r="A1057" s="3" t="s">
        <v>2569</v>
      </c>
      <c r="B1057" s="3" t="s">
        <v>1179</v>
      </c>
      <c r="C1057" s="3">
        <v>0.16425999999999999</v>
      </c>
      <c r="D1057" s="3">
        <v>0.10657999999999999</v>
      </c>
      <c r="E1057" s="3">
        <f t="shared" si="33"/>
        <v>1.7506830799999998E-2</v>
      </c>
      <c r="F1057">
        <f t="shared" si="34"/>
        <v>1.7567924656038119</v>
      </c>
    </row>
    <row r="1058" spans="1:6" x14ac:dyDescent="0.2">
      <c r="A1058" s="3" t="s">
        <v>2976</v>
      </c>
      <c r="B1058" s="3" t="s">
        <v>1179</v>
      </c>
      <c r="C1058" s="3">
        <v>0.16425999999999999</v>
      </c>
      <c r="D1058" s="3">
        <v>0.10657999999999999</v>
      </c>
      <c r="E1058" s="3">
        <f t="shared" si="33"/>
        <v>1.7506830799999998E-2</v>
      </c>
      <c r="F1058">
        <f t="shared" si="34"/>
        <v>1.7567924656038119</v>
      </c>
    </row>
    <row r="1059" spans="1:6" x14ac:dyDescent="0.2">
      <c r="A1059" s="3" t="s">
        <v>1975</v>
      </c>
      <c r="B1059" s="3" t="s">
        <v>1179</v>
      </c>
      <c r="C1059" s="3">
        <v>0.16425999999999999</v>
      </c>
      <c r="D1059" s="3">
        <v>0.10657999999999999</v>
      </c>
      <c r="E1059" s="3">
        <f t="shared" si="33"/>
        <v>1.7506830799999998E-2</v>
      </c>
      <c r="F1059">
        <f t="shared" si="34"/>
        <v>1.7567924656038119</v>
      </c>
    </row>
    <row r="1060" spans="1:6" x14ac:dyDescent="0.2">
      <c r="A1060" s="3" t="s">
        <v>2410</v>
      </c>
      <c r="B1060" s="3" t="s">
        <v>1179</v>
      </c>
      <c r="C1060" s="3">
        <v>0.16425999999999999</v>
      </c>
      <c r="D1060" s="3">
        <v>0.10657999999999999</v>
      </c>
      <c r="E1060" s="3">
        <f t="shared" si="33"/>
        <v>1.7506830799999998E-2</v>
      </c>
      <c r="F1060">
        <f t="shared" si="34"/>
        <v>1.7567924656038119</v>
      </c>
    </row>
    <row r="1061" spans="1:6" x14ac:dyDescent="0.2">
      <c r="A1061" s="3" t="s">
        <v>2087</v>
      </c>
      <c r="B1061" s="3" t="s">
        <v>1179</v>
      </c>
      <c r="C1061" s="3">
        <v>0.16425999999999999</v>
      </c>
      <c r="D1061" s="3">
        <v>0.10657999999999999</v>
      </c>
      <c r="E1061" s="3">
        <f t="shared" si="33"/>
        <v>1.7506830799999998E-2</v>
      </c>
      <c r="F1061">
        <f t="shared" si="34"/>
        <v>1.7567924656038119</v>
      </c>
    </row>
    <row r="1062" spans="1:6" x14ac:dyDescent="0.2">
      <c r="A1062" s="3" t="s">
        <v>3296</v>
      </c>
      <c r="B1062" s="3" t="s">
        <v>1179</v>
      </c>
      <c r="C1062" s="3">
        <v>0.16425999999999999</v>
      </c>
      <c r="D1062" s="3">
        <v>0.10657999999999999</v>
      </c>
      <c r="E1062" s="3">
        <f t="shared" si="33"/>
        <v>1.7506830799999998E-2</v>
      </c>
      <c r="F1062">
        <f t="shared" si="34"/>
        <v>1.7567924656038119</v>
      </c>
    </row>
    <row r="1063" spans="1:6" x14ac:dyDescent="0.2">
      <c r="A1063" s="3" t="s">
        <v>3194</v>
      </c>
      <c r="B1063" s="3" t="s">
        <v>1179</v>
      </c>
      <c r="C1063" s="3">
        <v>0.55537999999999998</v>
      </c>
      <c r="D1063" s="3">
        <v>3.1549000000000001E-2</v>
      </c>
      <c r="E1063" s="3">
        <f t="shared" si="33"/>
        <v>1.7521683619999999E-2</v>
      </c>
      <c r="F1063">
        <f t="shared" si="34"/>
        <v>1.7564241657623771</v>
      </c>
    </row>
    <row r="1064" spans="1:6" x14ac:dyDescent="0.2">
      <c r="A1064" s="3" t="s">
        <v>1588</v>
      </c>
      <c r="B1064" s="3" t="s">
        <v>1179</v>
      </c>
      <c r="C1064" s="3">
        <v>2.6424E-2</v>
      </c>
      <c r="D1064" s="3">
        <v>0.66313999999999995</v>
      </c>
      <c r="E1064" s="3">
        <f t="shared" si="33"/>
        <v>1.7522811359999998E-2</v>
      </c>
      <c r="F1064">
        <f t="shared" si="34"/>
        <v>1.7563962143674736</v>
      </c>
    </row>
    <row r="1065" spans="1:6" x14ac:dyDescent="0.2">
      <c r="A1065" s="3" t="s">
        <v>924</v>
      </c>
      <c r="B1065" s="3">
        <v>-7.7203518353643294E-2</v>
      </c>
      <c r="C1065" s="3">
        <v>0.61682000000000003</v>
      </c>
      <c r="D1065" s="3">
        <v>2.8417000000000001E-2</v>
      </c>
      <c r="E1065" s="3">
        <f t="shared" si="33"/>
        <v>1.7528173940000003E-2</v>
      </c>
      <c r="F1065">
        <f t="shared" si="34"/>
        <v>1.7562633257253424</v>
      </c>
    </row>
    <row r="1066" spans="1:6" x14ac:dyDescent="0.2">
      <c r="A1066" s="3" t="s">
        <v>3643</v>
      </c>
      <c r="B1066" s="3" t="s">
        <v>1179</v>
      </c>
      <c r="C1066" s="3">
        <v>0.39</v>
      </c>
      <c r="D1066" s="3">
        <v>4.4947000000000001E-2</v>
      </c>
      <c r="E1066" s="3">
        <f t="shared" si="33"/>
        <v>1.7529329999999999E-2</v>
      </c>
      <c r="F1066">
        <f t="shared" si="34"/>
        <v>1.7562346830427493</v>
      </c>
    </row>
    <row r="1067" spans="1:6" x14ac:dyDescent="0.2">
      <c r="A1067" s="3" t="s">
        <v>1220</v>
      </c>
      <c r="B1067" s="3" t="s">
        <v>1179</v>
      </c>
      <c r="C1067" s="3">
        <v>9.1101000000000001E-2</v>
      </c>
      <c r="D1067" s="3">
        <v>0.19256000000000001</v>
      </c>
      <c r="E1067" s="3">
        <f t="shared" si="33"/>
        <v>1.754240856E-2</v>
      </c>
      <c r="F1067">
        <f t="shared" si="34"/>
        <v>1.755910778558071</v>
      </c>
    </row>
    <row r="1068" spans="1:6" x14ac:dyDescent="0.2">
      <c r="A1068" s="3" t="s">
        <v>1556</v>
      </c>
      <c r="B1068" s="3" t="s">
        <v>1179</v>
      </c>
      <c r="C1068" s="3">
        <v>3.1301000000000002E-2</v>
      </c>
      <c r="D1068" s="3">
        <v>0.56055999999999995</v>
      </c>
      <c r="E1068" s="3">
        <f t="shared" si="33"/>
        <v>1.7546088559999999E-2</v>
      </c>
      <c r="F1068">
        <f t="shared" si="34"/>
        <v>1.7558196829666126</v>
      </c>
    </row>
    <row r="1069" spans="1:6" x14ac:dyDescent="0.2">
      <c r="A1069" s="3" t="s">
        <v>386</v>
      </c>
      <c r="B1069" s="3">
        <v>0.30171463750046901</v>
      </c>
      <c r="C1069" s="3">
        <v>0.45332</v>
      </c>
      <c r="D1069" s="3">
        <v>3.8710000000000001E-2</v>
      </c>
      <c r="E1069" s="3">
        <f t="shared" si="33"/>
        <v>1.7548017200000002E-2</v>
      </c>
      <c r="F1069">
        <f t="shared" si="34"/>
        <v>1.7557719485854519</v>
      </c>
    </row>
    <row r="1070" spans="1:6" x14ac:dyDescent="0.2">
      <c r="A1070" s="3" t="s">
        <v>3438</v>
      </c>
      <c r="B1070" s="3" t="s">
        <v>1179</v>
      </c>
      <c r="C1070" s="3">
        <v>0.51202999999999999</v>
      </c>
      <c r="D1070" s="3">
        <v>3.4332000000000001E-2</v>
      </c>
      <c r="E1070" s="3">
        <f t="shared" si="33"/>
        <v>1.7579013960000001E-2</v>
      </c>
      <c r="F1070">
        <f t="shared" si="34"/>
        <v>1.7550054889744695</v>
      </c>
    </row>
    <row r="1071" spans="1:6" x14ac:dyDescent="0.2">
      <c r="A1071" s="3" t="s">
        <v>3222</v>
      </c>
      <c r="B1071" s="3" t="s">
        <v>1179</v>
      </c>
      <c r="C1071" s="3">
        <v>6.9656999999999997E-2</v>
      </c>
      <c r="D1071" s="3">
        <v>0.25451000000000001</v>
      </c>
      <c r="E1071" s="3">
        <f t="shared" si="33"/>
        <v>1.7728403069999999E-2</v>
      </c>
      <c r="F1071">
        <f t="shared" si="34"/>
        <v>1.751330382792885</v>
      </c>
    </row>
    <row r="1072" spans="1:6" x14ac:dyDescent="0.2">
      <c r="A1072" s="3" t="s">
        <v>2181</v>
      </c>
      <c r="B1072" s="3" t="s">
        <v>1179</v>
      </c>
      <c r="C1072" s="3">
        <v>0.56218999999999997</v>
      </c>
      <c r="D1072" s="3">
        <v>3.1549000000000001E-2</v>
      </c>
      <c r="E1072" s="3">
        <f t="shared" si="33"/>
        <v>1.7736532310000001E-2</v>
      </c>
      <c r="F1072">
        <f t="shared" si="34"/>
        <v>1.7511312856227887</v>
      </c>
    </row>
    <row r="1073" spans="1:6" x14ac:dyDescent="0.2">
      <c r="A1073" s="3" t="s">
        <v>1837</v>
      </c>
      <c r="B1073" s="3" t="s">
        <v>1179</v>
      </c>
      <c r="C1073" s="3">
        <v>0.35647000000000001</v>
      </c>
      <c r="D1073" s="3">
        <v>4.9912999999999999E-2</v>
      </c>
      <c r="E1073" s="3">
        <f t="shared" si="33"/>
        <v>1.7792487110000001E-2</v>
      </c>
      <c r="F1073">
        <f t="shared" si="34"/>
        <v>1.7497633401312407</v>
      </c>
    </row>
    <row r="1074" spans="1:6" x14ac:dyDescent="0.2">
      <c r="A1074" s="3" t="s">
        <v>1738</v>
      </c>
      <c r="B1074" s="3" t="s">
        <v>1179</v>
      </c>
      <c r="C1074" s="3">
        <v>0.39566000000000001</v>
      </c>
      <c r="D1074" s="3">
        <v>4.5002E-2</v>
      </c>
      <c r="E1074" s="3">
        <f t="shared" si="33"/>
        <v>1.7805491320000002E-2</v>
      </c>
      <c r="F1074">
        <f t="shared" si="34"/>
        <v>1.7494460380177601</v>
      </c>
    </row>
    <row r="1075" spans="1:6" x14ac:dyDescent="0.2">
      <c r="A1075" s="3" t="s">
        <v>1987</v>
      </c>
      <c r="B1075" s="3" t="s">
        <v>1179</v>
      </c>
      <c r="C1075" s="3">
        <v>0.31713999999999998</v>
      </c>
      <c r="D1075" s="3">
        <v>5.6533E-2</v>
      </c>
      <c r="E1075" s="3">
        <f t="shared" si="33"/>
        <v>1.792887562E-2</v>
      </c>
      <c r="F1075">
        <f t="shared" si="34"/>
        <v>1.7464469456492553</v>
      </c>
    </row>
    <row r="1076" spans="1:6" x14ac:dyDescent="0.2">
      <c r="A1076" s="3" t="s">
        <v>2394</v>
      </c>
      <c r="B1076" s="3" t="s">
        <v>1179</v>
      </c>
      <c r="C1076" s="3">
        <v>0.11376</v>
      </c>
      <c r="D1076" s="3">
        <v>0.15794</v>
      </c>
      <c r="E1076" s="3">
        <f t="shared" si="33"/>
        <v>1.79672544E-2</v>
      </c>
      <c r="F1076">
        <f t="shared" si="34"/>
        <v>1.7455182829372646</v>
      </c>
    </row>
    <row r="1077" spans="1:6" x14ac:dyDescent="0.2">
      <c r="A1077" s="3" t="s">
        <v>734</v>
      </c>
      <c r="B1077" s="3">
        <v>5.07092108439888E-2</v>
      </c>
      <c r="C1077" s="3">
        <v>5.4415999999999999E-2</v>
      </c>
      <c r="D1077" s="3">
        <v>0.33035999999999999</v>
      </c>
      <c r="E1077" s="3">
        <f t="shared" si="33"/>
        <v>1.797686976E-2</v>
      </c>
      <c r="F1077">
        <f t="shared" si="34"/>
        <v>1.7452859279703981</v>
      </c>
    </row>
    <row r="1078" spans="1:6" x14ac:dyDescent="0.2">
      <c r="A1078" s="3" t="s">
        <v>1186</v>
      </c>
      <c r="B1078" s="3" t="s">
        <v>1179</v>
      </c>
      <c r="C1078" s="3">
        <v>0.29265999999999998</v>
      </c>
      <c r="D1078" s="3">
        <v>6.1464999999999999E-2</v>
      </c>
      <c r="E1078" s="3">
        <f t="shared" si="33"/>
        <v>1.7988346899999997E-2</v>
      </c>
      <c r="F1078">
        <f t="shared" si="34"/>
        <v>1.7450087457814876</v>
      </c>
    </row>
    <row r="1079" spans="1:6" x14ac:dyDescent="0.2">
      <c r="A1079" s="3" t="s">
        <v>38</v>
      </c>
      <c r="B1079" s="3">
        <v>2.67869011849558</v>
      </c>
      <c r="C1079" s="3">
        <v>1.8801999999999999E-2</v>
      </c>
      <c r="D1079" s="3">
        <v>0.95696999999999999</v>
      </c>
      <c r="E1079" s="3">
        <f t="shared" si="33"/>
        <v>1.7992949939999999E-2</v>
      </c>
      <c r="F1079">
        <f t="shared" si="34"/>
        <v>1.7448976283366786</v>
      </c>
    </row>
    <row r="1080" spans="1:6" x14ac:dyDescent="0.2">
      <c r="A1080" s="3" t="s">
        <v>1082</v>
      </c>
      <c r="B1080" s="3">
        <v>-0.260259536442145</v>
      </c>
      <c r="C1080" s="3">
        <v>8.9402999999999996E-2</v>
      </c>
      <c r="D1080" s="3">
        <v>0.20233999999999999</v>
      </c>
      <c r="E1080" s="3">
        <f t="shared" si="33"/>
        <v>1.808980302E-2</v>
      </c>
      <c r="F1080">
        <f t="shared" si="34"/>
        <v>1.7425661621502917</v>
      </c>
    </row>
    <row r="1081" spans="1:6" x14ac:dyDescent="0.2">
      <c r="A1081" s="3" t="s">
        <v>285</v>
      </c>
      <c r="B1081" s="3">
        <v>0.45555923290185701</v>
      </c>
      <c r="C1081" s="3">
        <v>0.33973999999999999</v>
      </c>
      <c r="D1081" s="3">
        <v>5.3351000000000003E-2</v>
      </c>
      <c r="E1081" s="3">
        <f t="shared" si="33"/>
        <v>1.8125468740000001E-2</v>
      </c>
      <c r="F1081">
        <f t="shared" si="34"/>
        <v>1.7417107533879665</v>
      </c>
    </row>
    <row r="1082" spans="1:6" x14ac:dyDescent="0.2">
      <c r="A1082" s="3" t="s">
        <v>2023</v>
      </c>
      <c r="B1082" s="3" t="s">
        <v>1179</v>
      </c>
      <c r="C1082" s="3">
        <v>0.13980999999999999</v>
      </c>
      <c r="D1082" s="3">
        <v>0.12994</v>
      </c>
      <c r="E1082" s="3">
        <f t="shared" si="33"/>
        <v>1.8166911399999999E-2</v>
      </c>
      <c r="F1082">
        <f t="shared" si="34"/>
        <v>1.7407189018584168</v>
      </c>
    </row>
    <row r="1083" spans="1:6" x14ac:dyDescent="0.2">
      <c r="A1083" s="3" t="s">
        <v>210</v>
      </c>
      <c r="B1083" s="3">
        <v>0.60362533423370202</v>
      </c>
      <c r="C1083" s="3">
        <v>7.8941999999999998E-2</v>
      </c>
      <c r="D1083" s="3">
        <v>0.23028000000000001</v>
      </c>
      <c r="E1083" s="3">
        <f t="shared" si="33"/>
        <v>1.8178763760000001E-2</v>
      </c>
      <c r="F1083">
        <f t="shared" si="34"/>
        <v>1.7404356541429551</v>
      </c>
    </row>
    <row r="1084" spans="1:6" x14ac:dyDescent="0.2">
      <c r="A1084" s="3" t="s">
        <v>2348</v>
      </c>
      <c r="B1084" s="3" t="s">
        <v>1179</v>
      </c>
      <c r="C1084" s="3">
        <v>0.17998</v>
      </c>
      <c r="D1084" s="3">
        <v>0.10116</v>
      </c>
      <c r="E1084" s="3">
        <f t="shared" si="33"/>
        <v>1.8206776800000001E-2</v>
      </c>
      <c r="F1084">
        <f t="shared" si="34"/>
        <v>1.7397669318477891</v>
      </c>
    </row>
    <row r="1085" spans="1:6" x14ac:dyDescent="0.2">
      <c r="A1085" s="3" t="s">
        <v>2380</v>
      </c>
      <c r="B1085" s="3" t="s">
        <v>1179</v>
      </c>
      <c r="C1085" s="3">
        <v>5.6348000000000002E-2</v>
      </c>
      <c r="D1085" s="3">
        <v>0.32355</v>
      </c>
      <c r="E1085" s="3">
        <f t="shared" si="33"/>
        <v>1.8231395399999999E-2</v>
      </c>
      <c r="F1085">
        <f t="shared" si="34"/>
        <v>1.7391800899117931</v>
      </c>
    </row>
    <row r="1086" spans="1:6" x14ac:dyDescent="0.2">
      <c r="A1086" s="3" t="s">
        <v>144</v>
      </c>
      <c r="B1086" s="3">
        <v>0.82802226622638597</v>
      </c>
      <c r="C1086" s="3">
        <v>0.39505000000000001</v>
      </c>
      <c r="D1086" s="3">
        <v>4.6169000000000002E-2</v>
      </c>
      <c r="E1086" s="3">
        <f t="shared" si="33"/>
        <v>1.8239063450000002E-2</v>
      </c>
      <c r="F1086">
        <f t="shared" si="34"/>
        <v>1.7389974658398157</v>
      </c>
    </row>
    <row r="1087" spans="1:6" x14ac:dyDescent="0.2">
      <c r="A1087" s="3" t="s">
        <v>2577</v>
      </c>
      <c r="B1087" s="3" t="s">
        <v>1179</v>
      </c>
      <c r="C1087" s="3">
        <v>0.37938</v>
      </c>
      <c r="D1087" s="3">
        <v>4.8329999999999998E-2</v>
      </c>
      <c r="E1087" s="3">
        <f t="shared" si="33"/>
        <v>1.8335435399999999E-2</v>
      </c>
      <c r="F1087">
        <f t="shared" si="34"/>
        <v>1.7367087726642576</v>
      </c>
    </row>
    <row r="1088" spans="1:6" x14ac:dyDescent="0.2">
      <c r="A1088" s="3" t="s">
        <v>3807</v>
      </c>
      <c r="B1088" s="3" t="s">
        <v>1179</v>
      </c>
      <c r="C1088" s="3">
        <v>0.59840000000000004</v>
      </c>
      <c r="D1088" s="3">
        <v>3.0648999999999999E-2</v>
      </c>
      <c r="E1088" s="3">
        <f t="shared" si="33"/>
        <v>1.8340361600000001E-2</v>
      </c>
      <c r="F1088">
        <f t="shared" si="34"/>
        <v>1.7365921059977028</v>
      </c>
    </row>
    <row r="1089" spans="1:6" x14ac:dyDescent="0.2">
      <c r="A1089" s="3" t="s">
        <v>3384</v>
      </c>
      <c r="B1089" s="3" t="s">
        <v>1179</v>
      </c>
      <c r="C1089" s="3">
        <v>9.2966999999999994E-2</v>
      </c>
      <c r="D1089" s="3">
        <v>0.19757</v>
      </c>
      <c r="E1089" s="3">
        <f t="shared" si="33"/>
        <v>1.8367490189999999E-2</v>
      </c>
      <c r="F1089">
        <f t="shared" si="34"/>
        <v>1.7359501834383977</v>
      </c>
    </row>
    <row r="1090" spans="1:6" x14ac:dyDescent="0.2">
      <c r="A1090" s="3" t="s">
        <v>3009</v>
      </c>
      <c r="B1090" s="3" t="s">
        <v>1179</v>
      </c>
      <c r="C1090" s="3">
        <v>0.19320999999999999</v>
      </c>
      <c r="D1090" s="3">
        <v>9.5252000000000003E-2</v>
      </c>
      <c r="E1090" s="3">
        <f t="shared" ref="E1090:E1153" si="35">D1090*C1090</f>
        <v>1.840363892E-2</v>
      </c>
      <c r="F1090">
        <f t="shared" si="34"/>
        <v>1.7350962961956502</v>
      </c>
    </row>
    <row r="1091" spans="1:6" x14ac:dyDescent="0.2">
      <c r="A1091" s="3" t="s">
        <v>2232</v>
      </c>
      <c r="B1091" s="3" t="s">
        <v>1179</v>
      </c>
      <c r="C1091" s="3">
        <v>2.0749E-2</v>
      </c>
      <c r="D1091" s="3">
        <v>0.88741999999999999</v>
      </c>
      <c r="E1091" s="3">
        <f t="shared" si="35"/>
        <v>1.8413077579999999E-2</v>
      </c>
      <c r="F1091">
        <f t="shared" si="34"/>
        <v>1.7348736170197727</v>
      </c>
    </row>
    <row r="1092" spans="1:6" x14ac:dyDescent="0.2">
      <c r="A1092" s="3" t="s">
        <v>2136</v>
      </c>
      <c r="B1092" s="3" t="s">
        <v>1179</v>
      </c>
      <c r="C1092" s="3">
        <v>0.12361999999999999</v>
      </c>
      <c r="D1092" s="3">
        <v>0.14926</v>
      </c>
      <c r="E1092" s="3">
        <f t="shared" si="35"/>
        <v>1.8451521200000001E-2</v>
      </c>
      <c r="F1092">
        <f t="shared" si="34"/>
        <v>1.7339678234598168</v>
      </c>
    </row>
    <row r="1093" spans="1:6" x14ac:dyDescent="0.2">
      <c r="A1093" s="3" t="s">
        <v>1111</v>
      </c>
      <c r="B1093" s="3">
        <v>-0.31584228541598203</v>
      </c>
      <c r="C1093" s="3">
        <v>0.39589999999999997</v>
      </c>
      <c r="D1093" s="3">
        <v>4.6710000000000002E-2</v>
      </c>
      <c r="E1093" s="3">
        <f t="shared" si="35"/>
        <v>1.8492489000000001E-2</v>
      </c>
      <c r="F1093">
        <f t="shared" ref="F1093:F1156" si="36">-LOG10(E1093)</f>
        <v>1.7330046309600127</v>
      </c>
    </row>
    <row r="1094" spans="1:6" x14ac:dyDescent="0.2">
      <c r="A1094" s="3" t="s">
        <v>2057</v>
      </c>
      <c r="B1094" s="3" t="s">
        <v>1179</v>
      </c>
      <c r="C1094" s="3">
        <v>0.12601000000000001</v>
      </c>
      <c r="D1094" s="3">
        <v>0.14685999999999999</v>
      </c>
      <c r="E1094" s="3">
        <f t="shared" si="35"/>
        <v>1.85058286E-2</v>
      </c>
      <c r="F1094">
        <f t="shared" si="36"/>
        <v>1.7326914645623153</v>
      </c>
    </row>
    <row r="1095" spans="1:6" x14ac:dyDescent="0.2">
      <c r="A1095" s="3" t="s">
        <v>3357</v>
      </c>
      <c r="B1095" s="3" t="s">
        <v>1179</v>
      </c>
      <c r="C1095" s="3">
        <v>0.32747999999999999</v>
      </c>
      <c r="D1095" s="3">
        <v>5.6533E-2</v>
      </c>
      <c r="E1095" s="3">
        <f t="shared" si="35"/>
        <v>1.851342684E-2</v>
      </c>
      <c r="F1095">
        <f t="shared" si="36"/>
        <v>1.7325131857875915</v>
      </c>
    </row>
    <row r="1096" spans="1:6" x14ac:dyDescent="0.2">
      <c r="A1096" s="3" t="s">
        <v>916</v>
      </c>
      <c r="B1096" s="3">
        <v>-7.4742664995524094E-2</v>
      </c>
      <c r="C1096" s="3">
        <v>0.28777999999999998</v>
      </c>
      <c r="D1096" s="3">
        <v>6.4909999999999995E-2</v>
      </c>
      <c r="E1096" s="3">
        <f t="shared" si="35"/>
        <v>1.8679799799999997E-2</v>
      </c>
      <c r="F1096">
        <f t="shared" si="36"/>
        <v>1.7286277826145549</v>
      </c>
    </row>
    <row r="1097" spans="1:6" x14ac:dyDescent="0.2">
      <c r="A1097" s="3" t="s">
        <v>3039</v>
      </c>
      <c r="B1097" s="3" t="s">
        <v>1179</v>
      </c>
      <c r="C1097" s="3">
        <v>0.23580000000000001</v>
      </c>
      <c r="D1097" s="3">
        <v>7.9264000000000001E-2</v>
      </c>
      <c r="E1097" s="3">
        <f t="shared" si="35"/>
        <v>1.8690451199999999E-2</v>
      </c>
      <c r="F1097">
        <f t="shared" si="36"/>
        <v>1.7283802143351867</v>
      </c>
    </row>
    <row r="1098" spans="1:6" x14ac:dyDescent="0.2">
      <c r="A1098" s="3" t="s">
        <v>2582</v>
      </c>
      <c r="B1098" s="3" t="s">
        <v>1179</v>
      </c>
      <c r="C1098" s="3">
        <v>0.20730999999999999</v>
      </c>
      <c r="D1098" s="3">
        <v>9.0220999999999996E-2</v>
      </c>
      <c r="E1098" s="3">
        <f t="shared" si="35"/>
        <v>1.870371551E-2</v>
      </c>
      <c r="F1098">
        <f t="shared" si="36"/>
        <v>1.7280721119016957</v>
      </c>
    </row>
    <row r="1099" spans="1:6" x14ac:dyDescent="0.2">
      <c r="A1099" s="3" t="s">
        <v>1885</v>
      </c>
      <c r="B1099" s="3" t="s">
        <v>1179</v>
      </c>
      <c r="C1099" s="3">
        <v>0.13980999999999999</v>
      </c>
      <c r="D1099" s="3">
        <v>0.13435</v>
      </c>
      <c r="E1099" s="3">
        <f t="shared" si="35"/>
        <v>1.8783473499999998E-2</v>
      </c>
      <c r="F1099">
        <f t="shared" si="36"/>
        <v>1.7262240935185795</v>
      </c>
    </row>
    <row r="1100" spans="1:6" x14ac:dyDescent="0.2">
      <c r="A1100" s="3" t="s">
        <v>1777</v>
      </c>
      <c r="B1100" s="3" t="s">
        <v>1179</v>
      </c>
      <c r="C1100" s="3">
        <v>0.15495</v>
      </c>
      <c r="D1100" s="3">
        <v>0.12139</v>
      </c>
      <c r="E1100" s="3">
        <f t="shared" si="35"/>
        <v>1.88093805E-2</v>
      </c>
      <c r="F1100">
        <f t="shared" si="36"/>
        <v>1.7256255080042244</v>
      </c>
    </row>
    <row r="1101" spans="1:6" x14ac:dyDescent="0.2">
      <c r="A1101" s="3" t="s">
        <v>1638</v>
      </c>
      <c r="B1101" s="3" t="s">
        <v>1179</v>
      </c>
      <c r="C1101" s="3">
        <v>6.6489999999999994E-2</v>
      </c>
      <c r="D1101" s="3">
        <v>0.28299000000000002</v>
      </c>
      <c r="E1101" s="3">
        <f t="shared" si="35"/>
        <v>1.8816005099999998E-2</v>
      </c>
      <c r="F1101">
        <f t="shared" si="36"/>
        <v>1.7254725778902249</v>
      </c>
    </row>
    <row r="1102" spans="1:6" x14ac:dyDescent="0.2">
      <c r="A1102" s="3" t="s">
        <v>942</v>
      </c>
      <c r="B1102" s="3">
        <v>-9.04065533037305E-2</v>
      </c>
      <c r="C1102" s="3">
        <v>4.6565000000000002E-2</v>
      </c>
      <c r="D1102" s="3">
        <v>0.40422999999999998</v>
      </c>
      <c r="E1102" s="3">
        <f t="shared" si="35"/>
        <v>1.8822969950000001E-2</v>
      </c>
      <c r="F1102">
        <f t="shared" si="36"/>
        <v>1.7253118510929202</v>
      </c>
    </row>
    <row r="1103" spans="1:6" x14ac:dyDescent="0.2">
      <c r="A1103" s="3" t="s">
        <v>3214</v>
      </c>
      <c r="B1103" s="3" t="s">
        <v>1179</v>
      </c>
      <c r="C1103" s="3">
        <v>8.2825999999999997E-2</v>
      </c>
      <c r="D1103" s="3">
        <v>0.22733</v>
      </c>
      <c r="E1103" s="3">
        <f t="shared" si="35"/>
        <v>1.8828834579999999E-2</v>
      </c>
      <c r="F1103">
        <f t="shared" si="36"/>
        <v>1.7251765600225561</v>
      </c>
    </row>
    <row r="1104" spans="1:6" x14ac:dyDescent="0.2">
      <c r="A1104" s="3" t="s">
        <v>1347</v>
      </c>
      <c r="B1104" s="3" t="s">
        <v>1179</v>
      </c>
      <c r="C1104" s="3">
        <v>0.15859999999999999</v>
      </c>
      <c r="D1104" s="3">
        <v>0.11899</v>
      </c>
      <c r="E1104" s="3">
        <f t="shared" si="35"/>
        <v>1.8871813999999997E-2</v>
      </c>
      <c r="F1104">
        <f t="shared" si="36"/>
        <v>1.7241863524940013</v>
      </c>
    </row>
    <row r="1105" spans="1:6" x14ac:dyDescent="0.2">
      <c r="A1105" s="3" t="s">
        <v>1352</v>
      </c>
      <c r="B1105" s="3" t="s">
        <v>1179</v>
      </c>
      <c r="C1105" s="3">
        <v>7.5463000000000002E-2</v>
      </c>
      <c r="D1105" s="3">
        <v>0.25070999999999999</v>
      </c>
      <c r="E1105" s="3">
        <f t="shared" si="35"/>
        <v>1.8919328730000001E-2</v>
      </c>
      <c r="F1105">
        <f t="shared" si="36"/>
        <v>1.7230942767095232</v>
      </c>
    </row>
    <row r="1106" spans="1:6" x14ac:dyDescent="0.2">
      <c r="A1106" s="3" t="s">
        <v>2167</v>
      </c>
      <c r="B1106" s="3" t="s">
        <v>1179</v>
      </c>
      <c r="C1106" s="3">
        <v>0.10206999999999999</v>
      </c>
      <c r="D1106" s="3">
        <v>0.18565999999999999</v>
      </c>
      <c r="E1106" s="3">
        <f t="shared" si="35"/>
        <v>1.8950316199999998E-2</v>
      </c>
      <c r="F1106">
        <f t="shared" si="36"/>
        <v>1.7223835391117666</v>
      </c>
    </row>
    <row r="1107" spans="1:6" x14ac:dyDescent="0.2">
      <c r="A1107" s="3" t="s">
        <v>3664</v>
      </c>
      <c r="B1107" s="3" t="s">
        <v>1179</v>
      </c>
      <c r="C1107" s="3">
        <v>0.16775000000000001</v>
      </c>
      <c r="D1107" s="3">
        <v>0.11298</v>
      </c>
      <c r="E1107" s="3">
        <f t="shared" si="35"/>
        <v>1.8952395E-2</v>
      </c>
      <c r="F1107">
        <f t="shared" si="36"/>
        <v>1.7223359007586618</v>
      </c>
    </row>
    <row r="1108" spans="1:6" x14ac:dyDescent="0.2">
      <c r="A1108" s="3" t="s">
        <v>1155</v>
      </c>
      <c r="B1108" s="3">
        <v>-0.46328233634090998</v>
      </c>
      <c r="C1108" s="3">
        <v>5.9473999999999999E-2</v>
      </c>
      <c r="D1108" s="3">
        <v>0.31874000000000002</v>
      </c>
      <c r="E1108" s="3">
        <f t="shared" si="35"/>
        <v>1.8956742760000003E-2</v>
      </c>
      <c r="F1108">
        <f t="shared" si="36"/>
        <v>1.7222362831837714</v>
      </c>
    </row>
    <row r="1109" spans="1:6" x14ac:dyDescent="0.2">
      <c r="A1109" s="3" t="s">
        <v>3128</v>
      </c>
      <c r="B1109" s="3" t="s">
        <v>1179</v>
      </c>
      <c r="C1109" s="3">
        <v>0.60412999999999994</v>
      </c>
      <c r="D1109" s="3">
        <v>3.1549000000000001E-2</v>
      </c>
      <c r="E1109" s="3">
        <f t="shared" si="35"/>
        <v>1.905969737E-2</v>
      </c>
      <c r="F1109">
        <f t="shared" si="36"/>
        <v>1.7198839993735833</v>
      </c>
    </row>
    <row r="1110" spans="1:6" x14ac:dyDescent="0.2">
      <c r="A1110" s="3" t="s">
        <v>3086</v>
      </c>
      <c r="B1110" s="3" t="s">
        <v>1179</v>
      </c>
      <c r="C1110" s="3">
        <v>0.63282000000000005</v>
      </c>
      <c r="D1110" s="3">
        <v>3.0183000000000001E-2</v>
      </c>
      <c r="E1110" s="3">
        <f t="shared" si="35"/>
        <v>1.9100406060000002E-2</v>
      </c>
      <c r="F1110">
        <f t="shared" si="36"/>
        <v>1.7189573998861583</v>
      </c>
    </row>
    <row r="1111" spans="1:6" x14ac:dyDescent="0.2">
      <c r="A1111" s="3" t="s">
        <v>3118</v>
      </c>
      <c r="B1111" s="3" t="s">
        <v>1179</v>
      </c>
      <c r="C1111" s="3">
        <v>0.12109</v>
      </c>
      <c r="D1111" s="3">
        <v>0.15794</v>
      </c>
      <c r="E1111" s="3">
        <f t="shared" si="35"/>
        <v>1.9124954600000001E-2</v>
      </c>
      <c r="F1111">
        <f t="shared" si="36"/>
        <v>1.7183995871282209</v>
      </c>
    </row>
    <row r="1112" spans="1:6" x14ac:dyDescent="0.2">
      <c r="A1112" s="3" t="s">
        <v>3619</v>
      </c>
      <c r="B1112" s="3" t="s">
        <v>1179</v>
      </c>
      <c r="C1112" s="3">
        <v>0.17998</v>
      </c>
      <c r="D1112" s="3">
        <v>0.10657999999999999</v>
      </c>
      <c r="E1112" s="3">
        <f t="shared" si="35"/>
        <v>1.9182268400000001E-2</v>
      </c>
      <c r="F1112">
        <f t="shared" si="36"/>
        <v>1.7171000366152633</v>
      </c>
    </row>
    <row r="1113" spans="1:6" x14ac:dyDescent="0.2">
      <c r="A1113" s="3" t="s">
        <v>3742</v>
      </c>
      <c r="B1113" s="3" t="s">
        <v>1179</v>
      </c>
      <c r="C1113" s="3">
        <v>0.90242999999999995</v>
      </c>
      <c r="D1113" s="3">
        <v>2.1288999999999999E-2</v>
      </c>
      <c r="E1113" s="3">
        <f t="shared" si="35"/>
        <v>1.921183227E-2</v>
      </c>
      <c r="F1113">
        <f t="shared" si="36"/>
        <v>1.7164312136493274</v>
      </c>
    </row>
    <row r="1114" spans="1:6" x14ac:dyDescent="0.2">
      <c r="A1114" s="3" t="s">
        <v>2114</v>
      </c>
      <c r="B1114" s="3" t="s">
        <v>1179</v>
      </c>
      <c r="C1114" s="3">
        <v>0.21886</v>
      </c>
      <c r="D1114" s="3">
        <v>8.7924000000000002E-2</v>
      </c>
      <c r="E1114" s="3">
        <f t="shared" si="35"/>
        <v>1.9243046640000001E-2</v>
      </c>
      <c r="F1114">
        <f t="shared" si="36"/>
        <v>1.7157261675272932</v>
      </c>
    </row>
    <row r="1115" spans="1:6" x14ac:dyDescent="0.2">
      <c r="A1115" s="3" t="s">
        <v>3716</v>
      </c>
      <c r="B1115" s="3" t="s">
        <v>1179</v>
      </c>
      <c r="C1115" s="3">
        <v>9.8764000000000005E-2</v>
      </c>
      <c r="D1115" s="3">
        <v>0.19497</v>
      </c>
      <c r="E1115" s="3">
        <f t="shared" si="35"/>
        <v>1.925601708E-2</v>
      </c>
      <c r="F1115">
        <f t="shared" si="36"/>
        <v>1.7154335375156158</v>
      </c>
    </row>
    <row r="1116" spans="1:6" x14ac:dyDescent="0.2">
      <c r="A1116" s="3" t="s">
        <v>1801</v>
      </c>
      <c r="B1116" s="3" t="s">
        <v>1179</v>
      </c>
      <c r="C1116" s="3">
        <v>0.13088</v>
      </c>
      <c r="D1116" s="3">
        <v>0.14854000000000001</v>
      </c>
      <c r="E1116" s="3">
        <f t="shared" si="35"/>
        <v>1.9440915199999999E-2</v>
      </c>
      <c r="F1116">
        <f t="shared" si="36"/>
        <v>1.7112832940931735</v>
      </c>
    </row>
    <row r="1117" spans="1:6" x14ac:dyDescent="0.2">
      <c r="A1117" s="3" t="s">
        <v>1762</v>
      </c>
      <c r="B1117" s="3" t="s">
        <v>1179</v>
      </c>
      <c r="C1117" s="3">
        <v>0.16485</v>
      </c>
      <c r="D1117" s="3">
        <v>0.11812</v>
      </c>
      <c r="E1117" s="3">
        <f t="shared" si="35"/>
        <v>1.9472082000000002E-2</v>
      </c>
      <c r="F1117">
        <f t="shared" si="36"/>
        <v>1.7105876102277873</v>
      </c>
    </row>
    <row r="1118" spans="1:6" x14ac:dyDescent="0.2">
      <c r="A1118" s="3" t="s">
        <v>1613</v>
      </c>
      <c r="B1118" s="3" t="s">
        <v>1179</v>
      </c>
      <c r="C1118" s="3">
        <v>0.12554999999999999</v>
      </c>
      <c r="D1118" s="3">
        <v>0.15536</v>
      </c>
      <c r="E1118" s="3">
        <f t="shared" si="35"/>
        <v>1.9505447999999998E-2</v>
      </c>
      <c r="F1118">
        <f t="shared" si="36"/>
        <v>1.7098440703871292</v>
      </c>
    </row>
    <row r="1119" spans="1:6" x14ac:dyDescent="0.2">
      <c r="A1119" s="3" t="s">
        <v>3418</v>
      </c>
      <c r="B1119" s="3" t="s">
        <v>1179</v>
      </c>
      <c r="C1119" s="3">
        <v>0.21632000000000001</v>
      </c>
      <c r="D1119" s="3">
        <v>9.0220999999999996E-2</v>
      </c>
      <c r="E1119" s="3">
        <f t="shared" si="35"/>
        <v>1.9516606719999999E-2</v>
      </c>
      <c r="F1119">
        <f t="shared" si="36"/>
        <v>1.7095956892760897</v>
      </c>
    </row>
    <row r="1120" spans="1:6" x14ac:dyDescent="0.2">
      <c r="A1120" s="3" t="s">
        <v>2402</v>
      </c>
      <c r="B1120" s="3" t="s">
        <v>1179</v>
      </c>
      <c r="C1120" s="3">
        <v>0.21632000000000001</v>
      </c>
      <c r="D1120" s="3">
        <v>9.0220999999999996E-2</v>
      </c>
      <c r="E1120" s="3">
        <f t="shared" si="35"/>
        <v>1.9516606719999999E-2</v>
      </c>
      <c r="F1120">
        <f t="shared" si="36"/>
        <v>1.7095956892760897</v>
      </c>
    </row>
    <row r="1121" spans="1:6" x14ac:dyDescent="0.2">
      <c r="A1121" s="3" t="s">
        <v>2806</v>
      </c>
      <c r="B1121" s="3" t="s">
        <v>1179</v>
      </c>
      <c r="C1121" s="3">
        <v>0.21632000000000001</v>
      </c>
      <c r="D1121" s="3">
        <v>9.0220999999999996E-2</v>
      </c>
      <c r="E1121" s="3">
        <f t="shared" si="35"/>
        <v>1.9516606719999999E-2</v>
      </c>
      <c r="F1121">
        <f t="shared" si="36"/>
        <v>1.7095956892760897</v>
      </c>
    </row>
    <row r="1122" spans="1:6" x14ac:dyDescent="0.2">
      <c r="A1122" s="3" t="s">
        <v>3288</v>
      </c>
      <c r="B1122" s="3" t="s">
        <v>1179</v>
      </c>
      <c r="C1122" s="3">
        <v>0.19320999999999999</v>
      </c>
      <c r="D1122" s="3">
        <v>0.10116</v>
      </c>
      <c r="E1122" s="3">
        <f t="shared" si="35"/>
        <v>1.9545123599999999E-2</v>
      </c>
      <c r="F1122">
        <f t="shared" si="36"/>
        <v>1.7089615788194428</v>
      </c>
    </row>
    <row r="1123" spans="1:6" x14ac:dyDescent="0.2">
      <c r="A1123" s="3" t="s">
        <v>3756</v>
      </c>
      <c r="B1123" s="3" t="s">
        <v>1179</v>
      </c>
      <c r="C1123" s="3">
        <v>7.6807E-2</v>
      </c>
      <c r="D1123" s="3">
        <v>0.25451000000000001</v>
      </c>
      <c r="E1123" s="3">
        <f t="shared" si="35"/>
        <v>1.9548149570000003E-2</v>
      </c>
      <c r="F1123">
        <f t="shared" si="36"/>
        <v>1.7088943466861641</v>
      </c>
    </row>
    <row r="1124" spans="1:6" x14ac:dyDescent="0.2">
      <c r="A1124" s="3" t="s">
        <v>359</v>
      </c>
      <c r="B1124" s="3">
        <v>0.33555581648048399</v>
      </c>
      <c r="C1124" s="3">
        <v>7.5479000000000004E-2</v>
      </c>
      <c r="D1124" s="3">
        <v>0.25934000000000001</v>
      </c>
      <c r="E1124" s="3">
        <f t="shared" si="35"/>
        <v>1.9574723860000004E-2</v>
      </c>
      <c r="F1124">
        <f t="shared" si="36"/>
        <v>1.7083043558050957</v>
      </c>
    </row>
    <row r="1125" spans="1:6" x14ac:dyDescent="0.2">
      <c r="A1125" s="3" t="s">
        <v>936</v>
      </c>
      <c r="B1125" s="3">
        <v>-8.3949286487657204E-2</v>
      </c>
      <c r="C1125" s="3">
        <v>5.6874000000000001E-2</v>
      </c>
      <c r="D1125" s="3">
        <v>0.34598000000000001</v>
      </c>
      <c r="E1125" s="3">
        <f t="shared" si="35"/>
        <v>1.967726652E-2</v>
      </c>
      <c r="F1125">
        <f t="shared" si="36"/>
        <v>1.706035232008966</v>
      </c>
    </row>
    <row r="1126" spans="1:6" x14ac:dyDescent="0.2">
      <c r="A1126" s="3" t="s">
        <v>1007</v>
      </c>
      <c r="B1126" s="3">
        <v>-0.15765484061598001</v>
      </c>
      <c r="C1126" s="3">
        <v>0.11457000000000001</v>
      </c>
      <c r="D1126" s="3">
        <v>0.17180000000000001</v>
      </c>
      <c r="E1126" s="3">
        <f t="shared" si="35"/>
        <v>1.9683126000000002E-2</v>
      </c>
      <c r="F1126">
        <f t="shared" si="36"/>
        <v>1.7059059274117963</v>
      </c>
    </row>
    <row r="1127" spans="1:6" x14ac:dyDescent="0.2">
      <c r="A1127" s="3" t="s">
        <v>3706</v>
      </c>
      <c r="B1127" s="3" t="s">
        <v>1179</v>
      </c>
      <c r="C1127" s="3">
        <v>2.0323000000000001E-2</v>
      </c>
      <c r="D1127" s="3">
        <v>0.9748</v>
      </c>
      <c r="E1127" s="3">
        <f t="shared" si="35"/>
        <v>1.9810860400000001E-2</v>
      </c>
      <c r="F1127">
        <f t="shared" si="36"/>
        <v>1.7030966623282979</v>
      </c>
    </row>
    <row r="1128" spans="1:6" x14ac:dyDescent="0.2">
      <c r="A1128" s="3" t="s">
        <v>287</v>
      </c>
      <c r="B1128" s="3">
        <v>0.44975648029962101</v>
      </c>
      <c r="C1128" s="3">
        <v>0.18517</v>
      </c>
      <c r="D1128" s="3">
        <v>0.10715</v>
      </c>
      <c r="E1128" s="3">
        <f t="shared" si="35"/>
        <v>1.9840965499999998E-2</v>
      </c>
      <c r="F1128">
        <f t="shared" si="36"/>
        <v>1.702437198052815</v>
      </c>
    </row>
    <row r="1129" spans="1:6" x14ac:dyDescent="0.2">
      <c r="A1129" s="3" t="s">
        <v>2253</v>
      </c>
      <c r="B1129" s="3" t="s">
        <v>1179</v>
      </c>
      <c r="C1129" s="3">
        <v>0.26948</v>
      </c>
      <c r="D1129" s="3">
        <v>7.3706999999999995E-2</v>
      </c>
      <c r="E1129" s="3">
        <f t="shared" si="35"/>
        <v>1.9862562359999999E-2</v>
      </c>
      <c r="F1129">
        <f t="shared" si="36"/>
        <v>1.701964726282418</v>
      </c>
    </row>
    <row r="1130" spans="1:6" x14ac:dyDescent="0.2">
      <c r="A1130" s="3" t="s">
        <v>2988</v>
      </c>
      <c r="B1130" s="3" t="s">
        <v>1179</v>
      </c>
      <c r="C1130" s="3">
        <v>0.10206999999999999</v>
      </c>
      <c r="D1130" s="3">
        <v>0.19497</v>
      </c>
      <c r="E1130" s="3">
        <f t="shared" si="35"/>
        <v>1.9900587899999999E-2</v>
      </c>
      <c r="F1130">
        <f t="shared" si="36"/>
        <v>1.7011340935423267</v>
      </c>
    </row>
    <row r="1131" spans="1:6" x14ac:dyDescent="0.2">
      <c r="A1131" s="3" t="s">
        <v>3056</v>
      </c>
      <c r="B1131" s="3" t="s">
        <v>1179</v>
      </c>
      <c r="C1131" s="3">
        <v>0.63282000000000005</v>
      </c>
      <c r="D1131" s="3">
        <v>3.1549000000000001E-2</v>
      </c>
      <c r="E1131" s="3">
        <f t="shared" si="35"/>
        <v>1.9964838180000003E-2</v>
      </c>
      <c r="F1131">
        <f t="shared" si="36"/>
        <v>1.6997342055206262</v>
      </c>
    </row>
    <row r="1132" spans="1:6" x14ac:dyDescent="0.2">
      <c r="A1132" s="3" t="s">
        <v>1132</v>
      </c>
      <c r="B1132" s="3">
        <v>-0.37105923093700399</v>
      </c>
      <c r="C1132" s="3">
        <v>6.2191000000000003E-2</v>
      </c>
      <c r="D1132" s="3">
        <v>0.32292999999999999</v>
      </c>
      <c r="E1132" s="3">
        <f t="shared" si="35"/>
        <v>2.0083339630000002E-2</v>
      </c>
      <c r="F1132">
        <f t="shared" si="36"/>
        <v>1.6971640673097443</v>
      </c>
    </row>
    <row r="1133" spans="1:6" x14ac:dyDescent="0.2">
      <c r="A1133" s="3" t="s">
        <v>1131</v>
      </c>
      <c r="B1133" s="3">
        <v>-0.370197833682397</v>
      </c>
      <c r="C1133" s="3">
        <v>0.14599000000000001</v>
      </c>
      <c r="D1133" s="3">
        <v>0.13769999999999999</v>
      </c>
      <c r="E1133" s="3">
        <f t="shared" si="35"/>
        <v>2.0102822999999999E-2</v>
      </c>
      <c r="F1133">
        <f t="shared" si="36"/>
        <v>1.6967429511747818</v>
      </c>
    </row>
    <row r="1134" spans="1:6" x14ac:dyDescent="0.2">
      <c r="A1134" s="3" t="s">
        <v>1003</v>
      </c>
      <c r="B1134" s="3">
        <v>-0.15382108556489599</v>
      </c>
      <c r="C1134" s="3">
        <v>5.7116E-2</v>
      </c>
      <c r="D1134" s="3">
        <v>0.35375000000000001</v>
      </c>
      <c r="E1134" s="3">
        <f t="shared" si="35"/>
        <v>2.0204784999999999E-2</v>
      </c>
      <c r="F1134">
        <f t="shared" si="36"/>
        <v>1.694545766543303</v>
      </c>
    </row>
    <row r="1135" spans="1:6" x14ac:dyDescent="0.2">
      <c r="A1135" s="3" t="s">
        <v>2351</v>
      </c>
      <c r="B1135" s="3" t="s">
        <v>1179</v>
      </c>
      <c r="C1135" s="3">
        <v>5.8171E-2</v>
      </c>
      <c r="D1135" s="3">
        <v>0.34963</v>
      </c>
      <c r="E1135" s="3">
        <f t="shared" si="35"/>
        <v>2.0338326729999998E-2</v>
      </c>
      <c r="F1135">
        <f t="shared" si="36"/>
        <v>1.6916847801163237</v>
      </c>
    </row>
    <row r="1136" spans="1:6" x14ac:dyDescent="0.2">
      <c r="A1136" s="3" t="s">
        <v>2053</v>
      </c>
      <c r="B1136" s="3" t="s">
        <v>1179</v>
      </c>
      <c r="C1136" s="3">
        <v>8.8987999999999998E-2</v>
      </c>
      <c r="D1136" s="3">
        <v>0.22894999999999999</v>
      </c>
      <c r="E1136" s="3">
        <f t="shared" si="35"/>
        <v>2.0373802599999997E-2</v>
      </c>
      <c r="F1136">
        <f t="shared" si="36"/>
        <v>1.690927905998717</v>
      </c>
    </row>
    <row r="1137" spans="1:6" x14ac:dyDescent="0.2">
      <c r="A1137" s="3" t="s">
        <v>2600</v>
      </c>
      <c r="B1137" s="3" t="s">
        <v>1179</v>
      </c>
      <c r="C1137" s="3">
        <v>0.48760999999999999</v>
      </c>
      <c r="D1137" s="3">
        <v>4.2013000000000002E-2</v>
      </c>
      <c r="E1137" s="3">
        <f t="shared" si="35"/>
        <v>2.0485958929999999E-2</v>
      </c>
      <c r="F1137">
        <f t="shared" si="36"/>
        <v>1.6885437022863643</v>
      </c>
    </row>
    <row r="1138" spans="1:6" x14ac:dyDescent="0.2">
      <c r="A1138" s="3" t="s">
        <v>2205</v>
      </c>
      <c r="B1138" s="3" t="s">
        <v>1179</v>
      </c>
      <c r="C1138" s="3">
        <v>0.47974</v>
      </c>
      <c r="D1138" s="3">
        <v>4.2861999999999997E-2</v>
      </c>
      <c r="E1138" s="3">
        <f t="shared" si="35"/>
        <v>2.0562615879999999E-2</v>
      </c>
      <c r="F1138">
        <f t="shared" si="36"/>
        <v>1.6869216372456339</v>
      </c>
    </row>
    <row r="1139" spans="1:6" x14ac:dyDescent="0.2">
      <c r="A1139" s="3" t="s">
        <v>986</v>
      </c>
      <c r="B1139" s="3">
        <v>-0.13464439116671501</v>
      </c>
      <c r="C1139" s="3">
        <v>8.6760000000000004E-2</v>
      </c>
      <c r="D1139" s="3">
        <v>0.23702999999999999</v>
      </c>
      <c r="E1139" s="3">
        <f t="shared" si="35"/>
        <v>2.0564722800000001E-2</v>
      </c>
      <c r="F1139">
        <f t="shared" si="36"/>
        <v>1.6868771401417619</v>
      </c>
    </row>
    <row r="1140" spans="1:6" x14ac:dyDescent="0.2">
      <c r="A1140" s="3" t="s">
        <v>2213</v>
      </c>
      <c r="B1140" s="3" t="s">
        <v>1179</v>
      </c>
      <c r="C1140" s="3">
        <v>0.19320999999999999</v>
      </c>
      <c r="D1140" s="3">
        <v>0.10657999999999999</v>
      </c>
      <c r="E1140" s="3">
        <f t="shared" si="35"/>
        <v>2.0592321799999997E-2</v>
      </c>
      <c r="F1140">
        <f t="shared" si="36"/>
        <v>1.6862946835869168</v>
      </c>
    </row>
    <row r="1141" spans="1:6" x14ac:dyDescent="0.2">
      <c r="A1141" s="3" t="s">
        <v>453</v>
      </c>
      <c r="B1141" s="3">
        <v>0.22982910518493099</v>
      </c>
      <c r="C1141" s="3">
        <v>5.5316999999999998E-2</v>
      </c>
      <c r="D1141" s="3">
        <v>0.37287999999999999</v>
      </c>
      <c r="E1141" s="3">
        <f t="shared" si="35"/>
        <v>2.0626602959999997E-2</v>
      </c>
      <c r="F1141">
        <f t="shared" si="36"/>
        <v>1.6855722910383177</v>
      </c>
    </row>
    <row r="1142" spans="1:6" x14ac:dyDescent="0.2">
      <c r="A1142" s="3" t="s">
        <v>2254</v>
      </c>
      <c r="B1142" s="3" t="s">
        <v>1179</v>
      </c>
      <c r="C1142" s="3">
        <v>0.96940000000000004</v>
      </c>
      <c r="D1142" s="3">
        <v>2.1288999999999999E-2</v>
      </c>
      <c r="E1142" s="3">
        <f t="shared" si="35"/>
        <v>2.0637556599999999E-2</v>
      </c>
      <c r="F1142">
        <f t="shared" si="36"/>
        <v>1.6853417226433127</v>
      </c>
    </row>
    <row r="1143" spans="1:6" x14ac:dyDescent="0.2">
      <c r="A1143" s="3" t="s">
        <v>3274</v>
      </c>
      <c r="B1143" s="3" t="s">
        <v>1179</v>
      </c>
      <c r="C1143" s="3">
        <v>0.16889999999999999</v>
      </c>
      <c r="D1143" s="3">
        <v>0.12232999999999999</v>
      </c>
      <c r="E1143" s="3">
        <f t="shared" si="35"/>
        <v>2.0661536999999997E-2</v>
      </c>
      <c r="F1143">
        <f t="shared" si="36"/>
        <v>1.6848373746948977</v>
      </c>
    </row>
    <row r="1144" spans="1:6" x14ac:dyDescent="0.2">
      <c r="A1144" s="3" t="s">
        <v>954</v>
      </c>
      <c r="B1144" s="3">
        <v>-0.102731372760615</v>
      </c>
      <c r="C1144" s="3">
        <v>3.1192999999999999E-2</v>
      </c>
      <c r="D1144" s="3">
        <v>0.66308</v>
      </c>
      <c r="E1144" s="3">
        <f t="shared" si="35"/>
        <v>2.0683454439999999E-2</v>
      </c>
      <c r="F1144">
        <f t="shared" si="36"/>
        <v>1.6843769259774324</v>
      </c>
    </row>
    <row r="1145" spans="1:6" x14ac:dyDescent="0.2">
      <c r="A1145" s="3" t="s">
        <v>651</v>
      </c>
      <c r="B1145" s="3">
        <v>9.2508575178332095E-2</v>
      </c>
      <c r="C1145" s="3">
        <v>0.15221000000000001</v>
      </c>
      <c r="D1145" s="3">
        <v>0.13633999999999999</v>
      </c>
      <c r="E1145" s="3">
        <f t="shared" si="35"/>
        <v>2.0752311400000001E-2</v>
      </c>
      <c r="F1145">
        <f t="shared" si="36"/>
        <v>1.6829335243803214</v>
      </c>
    </row>
    <row r="1146" spans="1:6" x14ac:dyDescent="0.2">
      <c r="A1146" s="3" t="s">
        <v>3108</v>
      </c>
      <c r="B1146" s="3" t="s">
        <v>1179</v>
      </c>
      <c r="C1146" s="3">
        <v>0.26844000000000001</v>
      </c>
      <c r="D1146" s="3">
        <v>7.7904000000000001E-2</v>
      </c>
      <c r="E1146" s="3">
        <f t="shared" si="35"/>
        <v>2.0912549760000003E-2</v>
      </c>
      <c r="F1146">
        <f t="shared" si="36"/>
        <v>1.6795930126539262</v>
      </c>
    </row>
    <row r="1147" spans="1:6" x14ac:dyDescent="0.2">
      <c r="A1147" s="3" t="s">
        <v>1305</v>
      </c>
      <c r="B1147" s="3" t="s">
        <v>1179</v>
      </c>
      <c r="C1147" s="3">
        <v>4.9424999999999997E-2</v>
      </c>
      <c r="D1147" s="3">
        <v>0.42394999999999999</v>
      </c>
      <c r="E1147" s="3">
        <f t="shared" si="35"/>
        <v>2.0953728749999997E-2</v>
      </c>
      <c r="F1147">
        <f t="shared" si="36"/>
        <v>1.6787386824134092</v>
      </c>
    </row>
    <row r="1148" spans="1:6" x14ac:dyDescent="0.2">
      <c r="A1148" s="3" t="s">
        <v>1008</v>
      </c>
      <c r="B1148" s="3">
        <v>-0.15816186268003299</v>
      </c>
      <c r="C1148" s="3">
        <v>0.12645000000000001</v>
      </c>
      <c r="D1148" s="3">
        <v>0.16655</v>
      </c>
      <c r="E1148" s="3">
        <f t="shared" si="35"/>
        <v>2.10602475E-2</v>
      </c>
      <c r="F1148">
        <f t="shared" si="36"/>
        <v>1.6765365292923808</v>
      </c>
    </row>
    <row r="1149" spans="1:6" x14ac:dyDescent="0.2">
      <c r="A1149" s="3" t="s">
        <v>347</v>
      </c>
      <c r="B1149" s="3">
        <v>0.36022981081036498</v>
      </c>
      <c r="C1149" s="3">
        <v>0.17094999999999999</v>
      </c>
      <c r="D1149" s="3">
        <v>0.12327</v>
      </c>
      <c r="E1149" s="3">
        <f t="shared" si="35"/>
        <v>2.1073006499999998E-2</v>
      </c>
      <c r="F1149">
        <f t="shared" si="36"/>
        <v>1.6762734988858528</v>
      </c>
    </row>
    <row r="1150" spans="1:6" x14ac:dyDescent="0.2">
      <c r="A1150" s="3" t="s">
        <v>2700</v>
      </c>
      <c r="B1150" s="3" t="s">
        <v>1179</v>
      </c>
      <c r="C1150" s="3">
        <v>8.2825999999999997E-2</v>
      </c>
      <c r="D1150" s="3">
        <v>0.25451000000000001</v>
      </c>
      <c r="E1150" s="3">
        <f t="shared" si="35"/>
        <v>2.1080045259999999E-2</v>
      </c>
      <c r="F1150">
        <f t="shared" si="36"/>
        <v>1.6761284610046927</v>
      </c>
    </row>
    <row r="1151" spans="1:6" x14ac:dyDescent="0.2">
      <c r="A1151" s="3" t="s">
        <v>1071</v>
      </c>
      <c r="B1151" s="3">
        <v>-0.24357243207434501</v>
      </c>
      <c r="C1151" s="3">
        <v>0.13170999999999999</v>
      </c>
      <c r="D1151" s="3">
        <v>0.16042999999999999</v>
      </c>
      <c r="E1151" s="3">
        <f t="shared" si="35"/>
        <v>2.1130235299999998E-2</v>
      </c>
      <c r="F1151">
        <f t="shared" si="36"/>
        <v>1.6750956667469004</v>
      </c>
    </row>
    <row r="1152" spans="1:6" x14ac:dyDescent="0.2">
      <c r="A1152" s="3" t="s">
        <v>1688</v>
      </c>
      <c r="B1152" s="3" t="s">
        <v>1179</v>
      </c>
      <c r="C1152" s="3">
        <v>7.8029000000000001E-2</v>
      </c>
      <c r="D1152" s="3">
        <v>0.27106000000000002</v>
      </c>
      <c r="E1152" s="3">
        <f t="shared" si="35"/>
        <v>2.1150540740000001E-2</v>
      </c>
      <c r="F1152">
        <f t="shared" si="36"/>
        <v>1.6746785248659541</v>
      </c>
    </row>
    <row r="1153" spans="1:6" x14ac:dyDescent="0.2">
      <c r="A1153" s="3" t="s">
        <v>1096</v>
      </c>
      <c r="B1153" s="3">
        <v>-0.28762675431882401</v>
      </c>
      <c r="C1153" s="3">
        <v>0.12035</v>
      </c>
      <c r="D1153" s="3">
        <v>0.17594000000000001</v>
      </c>
      <c r="E1153" s="3">
        <f t="shared" si="35"/>
        <v>2.1174379E-2</v>
      </c>
      <c r="F1153">
        <f t="shared" si="36"/>
        <v>1.674189317754188</v>
      </c>
    </row>
    <row r="1154" spans="1:6" x14ac:dyDescent="0.2">
      <c r="A1154" s="3" t="s">
        <v>348</v>
      </c>
      <c r="B1154" s="3">
        <v>0.35906432688212903</v>
      </c>
      <c r="C1154" s="3">
        <v>0.14144000000000001</v>
      </c>
      <c r="D1154" s="3">
        <v>0.15012</v>
      </c>
      <c r="E1154" s="3">
        <f t="shared" ref="E1154:E1217" si="37">D1154*C1154</f>
        <v>2.1232972800000003E-2</v>
      </c>
      <c r="F1154">
        <f t="shared" si="36"/>
        <v>1.6729891965899573</v>
      </c>
    </row>
    <row r="1155" spans="1:6" x14ac:dyDescent="0.2">
      <c r="A1155" s="3" t="s">
        <v>2469</v>
      </c>
      <c r="B1155" s="3" t="s">
        <v>1179</v>
      </c>
      <c r="C1155" s="3">
        <v>0.20759</v>
      </c>
      <c r="D1155" s="3">
        <v>0.10233</v>
      </c>
      <c r="E1155" s="3">
        <f t="shared" si="37"/>
        <v>2.12426847E-2</v>
      </c>
      <c r="F1155">
        <f t="shared" si="36"/>
        <v>1.6727905969731158</v>
      </c>
    </row>
    <row r="1156" spans="1:6" x14ac:dyDescent="0.2">
      <c r="A1156" s="3" t="s">
        <v>460</v>
      </c>
      <c r="B1156" s="3">
        <v>0.22538267033044501</v>
      </c>
      <c r="C1156" s="3">
        <v>5.4781000000000003E-2</v>
      </c>
      <c r="D1156" s="3">
        <v>0.38778000000000001</v>
      </c>
      <c r="E1156" s="3">
        <f t="shared" si="37"/>
        <v>2.1242976180000001E-2</v>
      </c>
      <c r="F1156">
        <f t="shared" si="36"/>
        <v>1.6727846378728939</v>
      </c>
    </row>
    <row r="1157" spans="1:6" x14ac:dyDescent="0.2">
      <c r="A1157" s="3" t="s">
        <v>3145</v>
      </c>
      <c r="B1157" s="3" t="s">
        <v>1179</v>
      </c>
      <c r="C1157" s="3">
        <v>9.2966999999999994E-2</v>
      </c>
      <c r="D1157" s="3">
        <v>0.22894999999999999</v>
      </c>
      <c r="E1157" s="3">
        <f t="shared" si="37"/>
        <v>2.1284794649999998E-2</v>
      </c>
      <c r="F1157">
        <f t="shared" ref="F1157:F1220" si="38">-LOG10(E1157)</f>
        <v>1.6719305354235168</v>
      </c>
    </row>
    <row r="1158" spans="1:6" x14ac:dyDescent="0.2">
      <c r="A1158" s="3" t="s">
        <v>3686</v>
      </c>
      <c r="B1158" s="3" t="s">
        <v>1179</v>
      </c>
      <c r="C1158" s="3">
        <v>0.67515000000000003</v>
      </c>
      <c r="D1158" s="3">
        <v>3.1549000000000001E-2</v>
      </c>
      <c r="E1158" s="3">
        <f t="shared" si="37"/>
        <v>2.1300307350000002E-2</v>
      </c>
      <c r="F1158">
        <f t="shared" si="38"/>
        <v>1.6716141299206055</v>
      </c>
    </row>
    <row r="1159" spans="1:6" x14ac:dyDescent="0.2">
      <c r="A1159" s="3" t="s">
        <v>105</v>
      </c>
      <c r="B1159" s="3">
        <v>1.0754186685759499</v>
      </c>
      <c r="C1159" s="3">
        <v>0.29963000000000001</v>
      </c>
      <c r="D1159" s="3">
        <v>7.1272000000000002E-2</v>
      </c>
      <c r="E1159" s="3">
        <f t="shared" si="37"/>
        <v>2.1355229360000002E-2</v>
      </c>
      <c r="F1159">
        <f t="shared" si="38"/>
        <v>1.6704957597910108</v>
      </c>
    </row>
    <row r="1160" spans="1:6" x14ac:dyDescent="0.2">
      <c r="A1160" s="3" t="s">
        <v>499</v>
      </c>
      <c r="B1160" s="3">
        <v>0.19111927539496201</v>
      </c>
      <c r="C1160" s="3">
        <v>0.77617999999999998</v>
      </c>
      <c r="D1160" s="3">
        <v>2.7555E-2</v>
      </c>
      <c r="E1160" s="3">
        <f t="shared" si="37"/>
        <v>2.1387639899999998E-2</v>
      </c>
      <c r="F1160">
        <f t="shared" si="38"/>
        <v>1.6698371366513434</v>
      </c>
    </row>
    <row r="1161" spans="1:6" x14ac:dyDescent="0.2">
      <c r="A1161" s="3" t="s">
        <v>2337</v>
      </c>
      <c r="B1161" s="3" t="s">
        <v>1179</v>
      </c>
      <c r="C1161" s="3">
        <v>0.14573</v>
      </c>
      <c r="D1161" s="3">
        <v>0.14685999999999999</v>
      </c>
      <c r="E1161" s="3">
        <f t="shared" si="37"/>
        <v>2.1401907799999998E-2</v>
      </c>
      <c r="F1161">
        <f t="shared" si="38"/>
        <v>1.6695475112263942</v>
      </c>
    </row>
    <row r="1162" spans="1:6" x14ac:dyDescent="0.2">
      <c r="A1162" s="3" t="s">
        <v>542</v>
      </c>
      <c r="B1162" s="3">
        <v>0.15572124285220801</v>
      </c>
      <c r="C1162" s="3">
        <v>0.13672999999999999</v>
      </c>
      <c r="D1162" s="3">
        <v>0.15672</v>
      </c>
      <c r="E1162" s="3">
        <f t="shared" si="37"/>
        <v>2.1428325599999999E-2</v>
      </c>
      <c r="F1162">
        <f t="shared" si="38"/>
        <v>1.6690117632134502</v>
      </c>
    </row>
    <row r="1163" spans="1:6" x14ac:dyDescent="0.2">
      <c r="A1163" s="3" t="s">
        <v>1670</v>
      </c>
      <c r="B1163" s="3" t="s">
        <v>1179</v>
      </c>
      <c r="C1163" s="3">
        <v>2.3784E-2</v>
      </c>
      <c r="D1163" s="3">
        <v>0.90295000000000003</v>
      </c>
      <c r="E1163" s="3">
        <f t="shared" si="37"/>
        <v>2.1475762799999999E-2</v>
      </c>
      <c r="F1163">
        <f t="shared" si="38"/>
        <v>1.6680514014689043</v>
      </c>
    </row>
    <row r="1164" spans="1:6" x14ac:dyDescent="0.2">
      <c r="A1164" s="3" t="s">
        <v>1958</v>
      </c>
      <c r="B1164" s="3" t="s">
        <v>1179</v>
      </c>
      <c r="C1164" s="3">
        <v>0.13167000000000001</v>
      </c>
      <c r="D1164" s="3">
        <v>0.16325999999999999</v>
      </c>
      <c r="E1164" s="3">
        <f t="shared" si="37"/>
        <v>2.1496444199999999E-2</v>
      </c>
      <c r="F1164">
        <f t="shared" si="38"/>
        <v>1.667633372271963</v>
      </c>
    </row>
    <row r="1165" spans="1:6" x14ac:dyDescent="0.2">
      <c r="A1165" s="3" t="s">
        <v>1728</v>
      </c>
      <c r="B1165" s="3" t="s">
        <v>1179</v>
      </c>
      <c r="C1165" s="3">
        <v>0.17075000000000001</v>
      </c>
      <c r="D1165" s="3">
        <v>0.12597</v>
      </c>
      <c r="E1165" s="3">
        <f t="shared" si="37"/>
        <v>2.1509377500000003E-2</v>
      </c>
      <c r="F1165">
        <f t="shared" si="38"/>
        <v>1.6673721582888277</v>
      </c>
    </row>
    <row r="1166" spans="1:6" x14ac:dyDescent="0.2">
      <c r="A1166" s="3" t="s">
        <v>2895</v>
      </c>
      <c r="B1166" s="3" t="s">
        <v>1179</v>
      </c>
      <c r="C1166" s="3">
        <v>0.82237000000000005</v>
      </c>
      <c r="D1166" s="3">
        <v>2.6227E-2</v>
      </c>
      <c r="E1166" s="3">
        <f t="shared" si="37"/>
        <v>2.1568297990000002E-2</v>
      </c>
      <c r="F1166">
        <f t="shared" si="38"/>
        <v>1.6661841248425371</v>
      </c>
    </row>
    <row r="1167" spans="1:6" x14ac:dyDescent="0.2">
      <c r="A1167" s="3" t="s">
        <v>2736</v>
      </c>
      <c r="B1167" s="3" t="s">
        <v>1179</v>
      </c>
      <c r="C1167" s="3">
        <v>0.85973999999999995</v>
      </c>
      <c r="D1167" s="3">
        <v>2.5162E-2</v>
      </c>
      <c r="E1167" s="3">
        <f t="shared" si="37"/>
        <v>2.1632777879999999E-2</v>
      </c>
      <c r="F1167">
        <f t="shared" si="38"/>
        <v>1.664887708924589</v>
      </c>
    </row>
    <row r="1168" spans="1:6" x14ac:dyDescent="0.2">
      <c r="A1168" s="3" t="s">
        <v>1916</v>
      </c>
      <c r="B1168" s="3" t="s">
        <v>1179</v>
      </c>
      <c r="C1168" s="3">
        <v>4.7527E-2</v>
      </c>
      <c r="D1168" s="3">
        <v>0.45526</v>
      </c>
      <c r="E1168" s="3">
        <f t="shared" si="37"/>
        <v>2.163714202E-2</v>
      </c>
      <c r="F1168">
        <f t="shared" si="38"/>
        <v>1.6648001043285527</v>
      </c>
    </row>
    <row r="1169" spans="1:6" x14ac:dyDescent="0.2">
      <c r="A1169" s="3" t="s">
        <v>658</v>
      </c>
      <c r="B1169" s="3">
        <v>8.9422021622095102E-2</v>
      </c>
      <c r="C1169" s="3">
        <v>0.1193</v>
      </c>
      <c r="D1169" s="3">
        <v>0.18137</v>
      </c>
      <c r="E1169" s="3">
        <f t="shared" si="37"/>
        <v>2.1637441E-2</v>
      </c>
      <c r="F1169">
        <f t="shared" si="38"/>
        <v>1.6647941033295766</v>
      </c>
    </row>
    <row r="1170" spans="1:6" x14ac:dyDescent="0.2">
      <c r="A1170" s="3" t="s">
        <v>2714</v>
      </c>
      <c r="B1170" s="3" t="s">
        <v>1179</v>
      </c>
      <c r="C1170" s="3">
        <v>0.68749000000000005</v>
      </c>
      <c r="D1170" s="3">
        <v>3.1549000000000001E-2</v>
      </c>
      <c r="E1170" s="3">
        <f t="shared" si="37"/>
        <v>2.1689622010000003E-2</v>
      </c>
      <c r="F1170">
        <f t="shared" si="38"/>
        <v>1.6637480164690535</v>
      </c>
    </row>
    <row r="1171" spans="1:6" x14ac:dyDescent="0.2">
      <c r="A1171" s="3" t="s">
        <v>686</v>
      </c>
      <c r="B1171" s="3">
        <v>7.1601286262891001E-2</v>
      </c>
      <c r="C1171" s="3">
        <v>0.45813999999999999</v>
      </c>
      <c r="D1171" s="3">
        <v>4.7414999999999999E-2</v>
      </c>
      <c r="E1171" s="3">
        <f t="shared" si="37"/>
        <v>2.1722708099999998E-2</v>
      </c>
      <c r="F1171">
        <f t="shared" si="38"/>
        <v>1.663086033614853</v>
      </c>
    </row>
    <row r="1172" spans="1:6" x14ac:dyDescent="0.2">
      <c r="A1172" s="3" t="s">
        <v>1727</v>
      </c>
      <c r="B1172" s="3" t="s">
        <v>1179</v>
      </c>
      <c r="C1172" s="3">
        <v>6.7535999999999999E-2</v>
      </c>
      <c r="D1172" s="3">
        <v>0.32218000000000002</v>
      </c>
      <c r="E1172" s="3">
        <f t="shared" si="37"/>
        <v>2.1758748479999999E-2</v>
      </c>
      <c r="F1172">
        <f t="shared" si="38"/>
        <v>1.6623660880115887</v>
      </c>
    </row>
    <row r="1173" spans="1:6" x14ac:dyDescent="0.2">
      <c r="A1173" s="3" t="s">
        <v>3415</v>
      </c>
      <c r="B1173" s="3" t="s">
        <v>1179</v>
      </c>
      <c r="C1173" s="3">
        <v>3.8353999999999999E-2</v>
      </c>
      <c r="D1173" s="3">
        <v>0.56869999999999998</v>
      </c>
      <c r="E1173" s="3">
        <f t="shared" si="37"/>
        <v>2.1811919799999999E-2</v>
      </c>
      <c r="F1173">
        <f t="shared" si="38"/>
        <v>1.6613061078347249</v>
      </c>
    </row>
    <row r="1174" spans="1:6" x14ac:dyDescent="0.2">
      <c r="A1174" s="3" t="s">
        <v>601</v>
      </c>
      <c r="B1174" s="3">
        <v>0.120690772854532</v>
      </c>
      <c r="C1174" s="3">
        <v>7.2029999999999997E-2</v>
      </c>
      <c r="D1174" s="3">
        <v>0.30319000000000002</v>
      </c>
      <c r="E1174" s="3">
        <f t="shared" si="37"/>
        <v>2.18387757E-2</v>
      </c>
      <c r="F1174">
        <f t="shared" si="38"/>
        <v>1.6607717121961409</v>
      </c>
    </row>
    <row r="1175" spans="1:6" x14ac:dyDescent="0.2">
      <c r="A1175" s="3" t="s">
        <v>1369</v>
      </c>
      <c r="B1175" s="3" t="s">
        <v>1179</v>
      </c>
      <c r="C1175" s="3">
        <v>0.20713000000000001</v>
      </c>
      <c r="D1175" s="3">
        <v>0.1057</v>
      </c>
      <c r="E1175" s="3">
        <f t="shared" si="37"/>
        <v>2.1893641000000002E-2</v>
      </c>
      <c r="F1175">
        <f t="shared" si="38"/>
        <v>1.6596820075176839</v>
      </c>
    </row>
    <row r="1176" spans="1:6" x14ac:dyDescent="0.2">
      <c r="A1176" s="3" t="s">
        <v>462</v>
      </c>
      <c r="B1176" s="3">
        <v>0.22456145638700201</v>
      </c>
      <c r="C1176" s="3">
        <v>7.1784000000000001E-2</v>
      </c>
      <c r="D1176" s="3">
        <v>0.30620999999999998</v>
      </c>
      <c r="E1176" s="3">
        <f t="shared" si="37"/>
        <v>2.1980978639999999E-2</v>
      </c>
      <c r="F1176">
        <f t="shared" si="38"/>
        <v>1.6579529757664737</v>
      </c>
    </row>
    <row r="1177" spans="1:6" x14ac:dyDescent="0.2">
      <c r="A1177" s="3" t="s">
        <v>1202</v>
      </c>
      <c r="B1177" s="3" t="s">
        <v>1179</v>
      </c>
      <c r="C1177" s="3">
        <v>0.19086</v>
      </c>
      <c r="D1177" s="3">
        <v>0.11534</v>
      </c>
      <c r="E1177" s="3">
        <f t="shared" si="37"/>
        <v>2.2013792399999999E-2</v>
      </c>
      <c r="F1177">
        <f t="shared" si="38"/>
        <v>1.6573051334341145</v>
      </c>
    </row>
    <row r="1178" spans="1:6" x14ac:dyDescent="0.2">
      <c r="A1178" s="3" t="s">
        <v>2206</v>
      </c>
      <c r="B1178" s="3" t="s">
        <v>1179</v>
      </c>
      <c r="C1178" s="3">
        <v>4.8372999999999999E-2</v>
      </c>
      <c r="D1178" s="3">
        <v>0.45526</v>
      </c>
      <c r="E1178" s="3">
        <f t="shared" si="37"/>
        <v>2.2022291980000001E-2</v>
      </c>
      <c r="F1178">
        <f t="shared" si="38"/>
        <v>1.6571374836173651</v>
      </c>
    </row>
    <row r="1179" spans="1:6" x14ac:dyDescent="0.2">
      <c r="A1179" s="3" t="s">
        <v>3517</v>
      </c>
      <c r="B1179" s="3" t="s">
        <v>1179</v>
      </c>
      <c r="C1179" s="3">
        <v>4.8372999999999999E-2</v>
      </c>
      <c r="D1179" s="3">
        <v>0.45526</v>
      </c>
      <c r="E1179" s="3">
        <f t="shared" si="37"/>
        <v>2.2022291980000001E-2</v>
      </c>
      <c r="F1179">
        <f t="shared" si="38"/>
        <v>1.6571374836173651</v>
      </c>
    </row>
    <row r="1180" spans="1:6" x14ac:dyDescent="0.2">
      <c r="A1180" s="3" t="s">
        <v>1130</v>
      </c>
      <c r="B1180" s="3">
        <v>-0.36497432118581102</v>
      </c>
      <c r="C1180" s="3">
        <v>4.5177000000000002E-2</v>
      </c>
      <c r="D1180" s="3">
        <v>0.49138999999999999</v>
      </c>
      <c r="E1180" s="3">
        <f t="shared" si="37"/>
        <v>2.219952603E-2</v>
      </c>
      <c r="F1180">
        <f t="shared" si="38"/>
        <v>1.653656297835532</v>
      </c>
    </row>
    <row r="1181" spans="1:6" x14ac:dyDescent="0.2">
      <c r="A1181" s="3" t="s">
        <v>2845</v>
      </c>
      <c r="B1181" s="3" t="s">
        <v>1179</v>
      </c>
      <c r="C1181" s="3">
        <v>0.13027</v>
      </c>
      <c r="D1181" s="3">
        <v>0.17091000000000001</v>
      </c>
      <c r="E1181" s="3">
        <f t="shared" si="37"/>
        <v>2.22644457E-2</v>
      </c>
      <c r="F1181">
        <f t="shared" si="38"/>
        <v>1.6523881126786337</v>
      </c>
    </row>
    <row r="1182" spans="1:6" x14ac:dyDescent="0.2">
      <c r="A1182" s="3" t="s">
        <v>2028</v>
      </c>
      <c r="B1182" s="3" t="s">
        <v>1179</v>
      </c>
      <c r="C1182" s="3">
        <v>0.13027</v>
      </c>
      <c r="D1182" s="3">
        <v>0.17091000000000001</v>
      </c>
      <c r="E1182" s="3">
        <f t="shared" si="37"/>
        <v>2.22644457E-2</v>
      </c>
      <c r="F1182">
        <f t="shared" si="38"/>
        <v>1.6523881126786337</v>
      </c>
    </row>
    <row r="1183" spans="1:6" x14ac:dyDescent="0.2">
      <c r="A1183" s="3" t="s">
        <v>2548</v>
      </c>
      <c r="B1183" s="3" t="s">
        <v>1179</v>
      </c>
      <c r="C1183" s="3">
        <v>0.13027</v>
      </c>
      <c r="D1183" s="3">
        <v>0.17091000000000001</v>
      </c>
      <c r="E1183" s="3">
        <f t="shared" si="37"/>
        <v>2.22644457E-2</v>
      </c>
      <c r="F1183">
        <f t="shared" si="38"/>
        <v>1.6523881126786337</v>
      </c>
    </row>
    <row r="1184" spans="1:6" x14ac:dyDescent="0.2">
      <c r="A1184" s="3" t="s">
        <v>995</v>
      </c>
      <c r="B1184" s="3">
        <v>-0.14686942652835799</v>
      </c>
      <c r="C1184" s="3">
        <v>0.14527999999999999</v>
      </c>
      <c r="D1184" s="3">
        <v>0.15329000000000001</v>
      </c>
      <c r="E1184" s="3">
        <f t="shared" si="37"/>
        <v>2.2269971199999999E-2</v>
      </c>
      <c r="F1184">
        <f t="shared" si="38"/>
        <v>1.6522803446044516</v>
      </c>
    </row>
    <row r="1185" spans="1:6" x14ac:dyDescent="0.2">
      <c r="A1185" s="3" t="s">
        <v>3405</v>
      </c>
      <c r="B1185" s="3" t="s">
        <v>1179</v>
      </c>
      <c r="C1185" s="3">
        <v>4.0756000000000001E-2</v>
      </c>
      <c r="D1185" s="3">
        <v>0.54674999999999996</v>
      </c>
      <c r="E1185" s="3">
        <f t="shared" si="37"/>
        <v>2.2283342999999997E-2</v>
      </c>
      <c r="F1185">
        <f t="shared" si="38"/>
        <v>1.6520196547217005</v>
      </c>
    </row>
    <row r="1186" spans="1:6" x14ac:dyDescent="0.2">
      <c r="A1186" s="3" t="s">
        <v>1876</v>
      </c>
      <c r="B1186" s="3" t="s">
        <v>1179</v>
      </c>
      <c r="C1186" s="3">
        <v>4.0756000000000001E-2</v>
      </c>
      <c r="D1186" s="3">
        <v>0.54674999999999996</v>
      </c>
      <c r="E1186" s="3">
        <f t="shared" si="37"/>
        <v>2.2283342999999997E-2</v>
      </c>
      <c r="F1186">
        <f t="shared" si="38"/>
        <v>1.6520196547217005</v>
      </c>
    </row>
    <row r="1187" spans="1:6" x14ac:dyDescent="0.2">
      <c r="A1187" s="3" t="s">
        <v>2388</v>
      </c>
      <c r="B1187" s="3" t="s">
        <v>1179</v>
      </c>
      <c r="C1187" s="3">
        <v>0.73838000000000004</v>
      </c>
      <c r="D1187" s="3">
        <v>3.0183000000000001E-2</v>
      </c>
      <c r="E1187" s="3">
        <f t="shared" si="37"/>
        <v>2.2286523540000002E-2</v>
      </c>
      <c r="F1187">
        <f t="shared" si="38"/>
        <v>1.6519576715442288</v>
      </c>
    </row>
    <row r="1188" spans="1:6" x14ac:dyDescent="0.2">
      <c r="A1188" s="3" t="s">
        <v>2078</v>
      </c>
      <c r="B1188" s="3" t="s">
        <v>1179</v>
      </c>
      <c r="C1188" s="3">
        <v>2.5135999999999999E-2</v>
      </c>
      <c r="D1188" s="3">
        <v>0.88668000000000002</v>
      </c>
      <c r="E1188" s="3">
        <f t="shared" si="37"/>
        <v>2.2287588479999999E-2</v>
      </c>
      <c r="F1188">
        <f t="shared" si="38"/>
        <v>1.6519369196977114</v>
      </c>
    </row>
    <row r="1189" spans="1:6" x14ac:dyDescent="0.2">
      <c r="A1189" s="3" t="s">
        <v>3285</v>
      </c>
      <c r="B1189" s="3" t="s">
        <v>1179</v>
      </c>
      <c r="C1189" s="3">
        <v>0.21632000000000001</v>
      </c>
      <c r="D1189" s="3">
        <v>0.10324</v>
      </c>
      <c r="E1189" s="3">
        <f t="shared" si="37"/>
        <v>2.2332876800000002E-2</v>
      </c>
      <c r="F1189">
        <f t="shared" si="38"/>
        <v>1.6510553298666268</v>
      </c>
    </row>
    <row r="1190" spans="1:6" x14ac:dyDescent="0.2">
      <c r="A1190" s="3" t="s">
        <v>3369</v>
      </c>
      <c r="B1190" s="3" t="s">
        <v>1179</v>
      </c>
      <c r="C1190" s="3">
        <v>2.7761999999999998E-2</v>
      </c>
      <c r="D1190" s="3">
        <v>0.80747999999999998</v>
      </c>
      <c r="E1190" s="3">
        <f t="shared" si="37"/>
        <v>2.2417259759999999E-2</v>
      </c>
      <c r="F1190">
        <f t="shared" si="38"/>
        <v>1.6494174757662043</v>
      </c>
    </row>
    <row r="1191" spans="1:6" x14ac:dyDescent="0.2">
      <c r="A1191" s="3" t="s">
        <v>3000</v>
      </c>
      <c r="B1191" s="3" t="s">
        <v>1179</v>
      </c>
      <c r="C1191" s="3">
        <v>0.12109</v>
      </c>
      <c r="D1191" s="3">
        <v>0.18565999999999999</v>
      </c>
      <c r="E1191" s="3">
        <f t="shared" si="37"/>
        <v>2.2481569399999998E-2</v>
      </c>
      <c r="F1191">
        <f t="shared" si="38"/>
        <v>1.6481733746879714</v>
      </c>
    </row>
    <row r="1192" spans="1:6" x14ac:dyDescent="0.2">
      <c r="A1192" s="3" t="s">
        <v>2474</v>
      </c>
      <c r="B1192" s="3" t="s">
        <v>1179</v>
      </c>
      <c r="C1192" s="3">
        <v>0.16775000000000001</v>
      </c>
      <c r="D1192" s="3">
        <v>0.13435</v>
      </c>
      <c r="E1192" s="3">
        <f t="shared" si="37"/>
        <v>2.2537212500000001E-2</v>
      </c>
      <c r="F1192">
        <f t="shared" si="38"/>
        <v>1.647099800389783</v>
      </c>
    </row>
    <row r="1193" spans="1:6" x14ac:dyDescent="0.2">
      <c r="A1193" s="3" t="s">
        <v>923</v>
      </c>
      <c r="B1193" s="3">
        <v>-7.6740506389091606E-2</v>
      </c>
      <c r="C1193" s="3">
        <v>0.37014000000000002</v>
      </c>
      <c r="D1193" s="3">
        <v>6.0906000000000002E-2</v>
      </c>
      <c r="E1193" s="3">
        <f t="shared" si="37"/>
        <v>2.2543746840000004E-2</v>
      </c>
      <c r="F1193">
        <f t="shared" si="38"/>
        <v>1.6469739012134434</v>
      </c>
    </row>
    <row r="1194" spans="1:6" x14ac:dyDescent="0.2">
      <c r="A1194" s="3" t="s">
        <v>2326</v>
      </c>
      <c r="B1194" s="3" t="s">
        <v>1179</v>
      </c>
      <c r="C1194" s="3">
        <v>8.6239999999999997E-2</v>
      </c>
      <c r="D1194" s="3">
        <v>0.26141999999999999</v>
      </c>
      <c r="E1194" s="3">
        <f t="shared" si="37"/>
        <v>2.2544860799999997E-2</v>
      </c>
      <c r="F1194">
        <f t="shared" si="38"/>
        <v>1.6469524418379391</v>
      </c>
    </row>
    <row r="1195" spans="1:6" x14ac:dyDescent="0.2">
      <c r="A1195" s="3" t="s">
        <v>2705</v>
      </c>
      <c r="B1195" s="3" t="s">
        <v>1179</v>
      </c>
      <c r="C1195" s="3">
        <v>5.8171E-2</v>
      </c>
      <c r="D1195" s="3">
        <v>0.38796999999999998</v>
      </c>
      <c r="E1195" s="3">
        <f t="shared" si="37"/>
        <v>2.2568602869999999E-2</v>
      </c>
      <c r="F1195">
        <f t="shared" si="38"/>
        <v>1.646495325487161</v>
      </c>
    </row>
    <row r="1196" spans="1:6" x14ac:dyDescent="0.2">
      <c r="A1196" s="3" t="s">
        <v>98</v>
      </c>
      <c r="B1196" s="3">
        <v>1.1245129398223199</v>
      </c>
      <c r="C1196" s="3">
        <v>5.1605999999999999E-2</v>
      </c>
      <c r="D1196" s="3">
        <v>0.43741000000000002</v>
      </c>
      <c r="E1196" s="3">
        <f t="shared" si="37"/>
        <v>2.2572980459999999E-2</v>
      </c>
      <c r="F1196">
        <f t="shared" si="38"/>
        <v>1.6464110943615888</v>
      </c>
    </row>
    <row r="1197" spans="1:6" x14ac:dyDescent="0.2">
      <c r="A1197" s="3" t="s">
        <v>781</v>
      </c>
      <c r="B1197" s="3">
        <v>1.7679409876166102E-2</v>
      </c>
      <c r="C1197" s="3">
        <v>0.19416</v>
      </c>
      <c r="D1197" s="3">
        <v>0.11648</v>
      </c>
      <c r="E1197" s="3">
        <f t="shared" si="37"/>
        <v>2.2615756800000001E-2</v>
      </c>
      <c r="F1197">
        <f t="shared" si="38"/>
        <v>1.6455888747071596</v>
      </c>
    </row>
    <row r="1198" spans="1:6" x14ac:dyDescent="0.2">
      <c r="A1198" s="3" t="s">
        <v>1668</v>
      </c>
      <c r="B1198" s="3" t="s">
        <v>1179</v>
      </c>
      <c r="C1198" s="3">
        <v>6.3243999999999995E-2</v>
      </c>
      <c r="D1198" s="3">
        <v>0.35876999999999998</v>
      </c>
      <c r="E1198" s="3">
        <f t="shared" si="37"/>
        <v>2.2690049879999997E-2</v>
      </c>
      <c r="F1198">
        <f t="shared" si="38"/>
        <v>1.6441645493955865</v>
      </c>
    </row>
    <row r="1199" spans="1:6" x14ac:dyDescent="0.2">
      <c r="A1199" s="3" t="s">
        <v>1042</v>
      </c>
      <c r="B1199" s="3">
        <v>-0.194448330689728</v>
      </c>
      <c r="C1199" s="3">
        <v>2.3848000000000001E-2</v>
      </c>
      <c r="D1199" s="3">
        <v>0.95287999999999995</v>
      </c>
      <c r="E1199" s="3">
        <f t="shared" si="37"/>
        <v>2.2724282240000001E-2</v>
      </c>
      <c r="F1199">
        <f t="shared" si="38"/>
        <v>1.6435098253394469</v>
      </c>
    </row>
    <row r="1200" spans="1:6" x14ac:dyDescent="0.2">
      <c r="A1200" s="3" t="s">
        <v>3762</v>
      </c>
      <c r="B1200" s="3" t="s">
        <v>1179</v>
      </c>
      <c r="C1200" s="3">
        <v>0.69255</v>
      </c>
      <c r="D1200" s="3">
        <v>3.2837999999999999E-2</v>
      </c>
      <c r="E1200" s="3">
        <f t="shared" si="37"/>
        <v>2.2741956899999999E-2</v>
      </c>
      <c r="F1200">
        <f t="shared" si="38"/>
        <v>1.643172167867029</v>
      </c>
    </row>
    <row r="1201" spans="1:6" x14ac:dyDescent="0.2">
      <c r="A1201" s="3" t="s">
        <v>2376</v>
      </c>
      <c r="B1201" s="3" t="s">
        <v>1179</v>
      </c>
      <c r="C1201" s="3">
        <v>0.72131000000000001</v>
      </c>
      <c r="D1201" s="3">
        <v>3.1549000000000001E-2</v>
      </c>
      <c r="E1201" s="3">
        <f t="shared" si="37"/>
        <v>2.2756609190000002E-2</v>
      </c>
      <c r="F1201">
        <f t="shared" si="38"/>
        <v>1.6428924487698757</v>
      </c>
    </row>
    <row r="1202" spans="1:6" x14ac:dyDescent="0.2">
      <c r="A1202" s="3" t="s">
        <v>3618</v>
      </c>
      <c r="B1202" s="3" t="s">
        <v>1179</v>
      </c>
      <c r="C1202" s="3">
        <v>0.65263000000000004</v>
      </c>
      <c r="D1202" s="3">
        <v>3.4979000000000003E-2</v>
      </c>
      <c r="E1202" s="3">
        <f t="shared" si="37"/>
        <v>2.2828344770000005E-2</v>
      </c>
      <c r="F1202">
        <f t="shared" si="38"/>
        <v>1.6415255770474775</v>
      </c>
    </row>
    <row r="1203" spans="1:6" x14ac:dyDescent="0.2">
      <c r="A1203" s="3" t="s">
        <v>99</v>
      </c>
      <c r="B1203" s="3">
        <v>1.11410912092171</v>
      </c>
      <c r="C1203" s="3">
        <v>0.19372</v>
      </c>
      <c r="D1203" s="3">
        <v>0.11792</v>
      </c>
      <c r="E1203" s="3">
        <f t="shared" si="37"/>
        <v>2.28434624E-2</v>
      </c>
      <c r="F1203">
        <f t="shared" si="38"/>
        <v>1.6412380691105219</v>
      </c>
    </row>
    <row r="1204" spans="1:6" x14ac:dyDescent="0.2">
      <c r="A1204" s="3" t="s">
        <v>2857</v>
      </c>
      <c r="B1204" s="3" t="s">
        <v>1179</v>
      </c>
      <c r="C1204" s="3">
        <v>7.9868999999999996E-2</v>
      </c>
      <c r="D1204" s="3">
        <v>0.28647</v>
      </c>
      <c r="E1204" s="3">
        <f t="shared" si="37"/>
        <v>2.2880072429999999E-2</v>
      </c>
      <c r="F1204">
        <f t="shared" si="38"/>
        <v>1.6405426050582295</v>
      </c>
    </row>
    <row r="1205" spans="1:6" x14ac:dyDescent="0.2">
      <c r="A1205" s="3" t="s">
        <v>871</v>
      </c>
      <c r="B1205" s="3">
        <v>-4.3119981531227897E-2</v>
      </c>
      <c r="C1205" s="3">
        <v>5.7709999999999997E-2</v>
      </c>
      <c r="D1205" s="3">
        <v>0.39717000000000002</v>
      </c>
      <c r="E1205" s="3">
        <f t="shared" si="37"/>
        <v>2.2920680700000001E-2</v>
      </c>
      <c r="F1205">
        <f t="shared" si="38"/>
        <v>1.6397724888048197</v>
      </c>
    </row>
    <row r="1206" spans="1:6" x14ac:dyDescent="0.2">
      <c r="A1206" s="3" t="s">
        <v>3501</v>
      </c>
      <c r="B1206" s="3" t="s">
        <v>1179</v>
      </c>
      <c r="C1206" s="3">
        <v>0.21615000000000001</v>
      </c>
      <c r="D1206" s="3">
        <v>0.10657999999999999</v>
      </c>
      <c r="E1206" s="3">
        <f t="shared" si="37"/>
        <v>2.3037267E-2</v>
      </c>
      <c r="F1206">
        <f t="shared" si="38"/>
        <v>1.6375690442254365</v>
      </c>
    </row>
    <row r="1207" spans="1:6" x14ac:dyDescent="0.2">
      <c r="A1207" s="3" t="s">
        <v>2710</v>
      </c>
      <c r="B1207" s="3" t="s">
        <v>1179</v>
      </c>
      <c r="C1207" s="3">
        <v>0.17469000000000001</v>
      </c>
      <c r="D1207" s="3">
        <v>0.13200999999999999</v>
      </c>
      <c r="E1207" s="3">
        <f t="shared" si="37"/>
        <v>2.3060826900000001E-2</v>
      </c>
      <c r="F1207">
        <f t="shared" si="38"/>
        <v>1.6371251241155393</v>
      </c>
    </row>
    <row r="1208" spans="1:6" x14ac:dyDescent="0.2">
      <c r="A1208" s="3" t="s">
        <v>814</v>
      </c>
      <c r="B1208" s="3">
        <v>-1.65684061367877E-3</v>
      </c>
      <c r="C1208" s="3">
        <v>0.49995000000000001</v>
      </c>
      <c r="D1208" s="3">
        <v>4.6806E-2</v>
      </c>
      <c r="E1208" s="3">
        <f t="shared" si="37"/>
        <v>2.34006597E-2</v>
      </c>
      <c r="F1208">
        <f t="shared" si="38"/>
        <v>1.6307718989987809</v>
      </c>
    </row>
    <row r="1209" spans="1:6" x14ac:dyDescent="0.2">
      <c r="A1209" s="3" t="s">
        <v>1241</v>
      </c>
      <c r="B1209" s="3" t="s">
        <v>1179</v>
      </c>
      <c r="C1209" s="3">
        <v>0.99038999999999999</v>
      </c>
      <c r="D1209" s="3">
        <v>2.3682999999999999E-2</v>
      </c>
      <c r="E1209" s="3">
        <f t="shared" si="37"/>
        <v>2.3455406369999997E-2</v>
      </c>
      <c r="F1209">
        <f t="shared" si="38"/>
        <v>1.6297570384055977</v>
      </c>
    </row>
    <row r="1210" spans="1:6" x14ac:dyDescent="0.2">
      <c r="A1210" s="3" t="s">
        <v>1734</v>
      </c>
      <c r="B1210" s="3" t="s">
        <v>1179</v>
      </c>
      <c r="C1210" s="3">
        <v>5.7981999999999999E-2</v>
      </c>
      <c r="D1210" s="3">
        <v>0.40477000000000002</v>
      </c>
      <c r="E1210" s="3">
        <f t="shared" si="37"/>
        <v>2.3469374139999999E-2</v>
      </c>
      <c r="F1210">
        <f t="shared" si="38"/>
        <v>1.6294984916186452</v>
      </c>
    </row>
    <row r="1211" spans="1:6" x14ac:dyDescent="0.2">
      <c r="A1211" s="3" t="s">
        <v>2777</v>
      </c>
      <c r="B1211" s="3" t="s">
        <v>1179</v>
      </c>
      <c r="C1211" s="3">
        <v>3.6291999999999998E-2</v>
      </c>
      <c r="D1211" s="3">
        <v>0.64776999999999996</v>
      </c>
      <c r="E1211" s="3">
        <f t="shared" si="37"/>
        <v>2.3508868839999995E-2</v>
      </c>
      <c r="F1211">
        <f t="shared" si="38"/>
        <v>1.6287682670198793</v>
      </c>
    </row>
    <row r="1212" spans="1:6" x14ac:dyDescent="0.2">
      <c r="A1212" s="3" t="s">
        <v>1974</v>
      </c>
      <c r="B1212" s="3" t="s">
        <v>1179</v>
      </c>
      <c r="C1212" s="3">
        <v>0.30184</v>
      </c>
      <c r="D1212" s="3">
        <v>7.8069E-2</v>
      </c>
      <c r="E1212" s="3">
        <f t="shared" si="37"/>
        <v>2.356434696E-2</v>
      </c>
      <c r="F1212">
        <f t="shared" si="38"/>
        <v>1.627744591363641</v>
      </c>
    </row>
    <row r="1213" spans="1:6" x14ac:dyDescent="0.2">
      <c r="A1213" s="3" t="s">
        <v>3342</v>
      </c>
      <c r="B1213" s="3" t="s">
        <v>1179</v>
      </c>
      <c r="C1213" s="3">
        <v>0.48760999999999999</v>
      </c>
      <c r="D1213" s="3">
        <v>4.8329999999999998E-2</v>
      </c>
      <c r="E1213" s="3">
        <f t="shared" si="37"/>
        <v>2.3566191299999997E-2</v>
      </c>
      <c r="F1213">
        <f t="shared" si="38"/>
        <v>1.6277106012283811</v>
      </c>
    </row>
    <row r="1214" spans="1:6" x14ac:dyDescent="0.2">
      <c r="A1214" s="3" t="s">
        <v>2017</v>
      </c>
      <c r="B1214" s="3" t="s">
        <v>1179</v>
      </c>
      <c r="C1214" s="3">
        <v>0.52148000000000005</v>
      </c>
      <c r="D1214" s="3">
        <v>4.5287000000000001E-2</v>
      </c>
      <c r="E1214" s="3">
        <f t="shared" si="37"/>
        <v>2.3616264760000002E-2</v>
      </c>
      <c r="F1214">
        <f t="shared" si="38"/>
        <v>1.6267887909900771</v>
      </c>
    </row>
    <row r="1215" spans="1:6" x14ac:dyDescent="0.2">
      <c r="A1215" s="3" t="s">
        <v>2156</v>
      </c>
      <c r="B1215" s="3" t="s">
        <v>1179</v>
      </c>
      <c r="C1215" s="3">
        <v>0.14573</v>
      </c>
      <c r="D1215" s="3">
        <v>0.16325999999999999</v>
      </c>
      <c r="E1215" s="3">
        <f t="shared" si="37"/>
        <v>2.3791879799999999E-2</v>
      </c>
      <c r="F1215">
        <f t="shared" si="38"/>
        <v>1.6235712429347888</v>
      </c>
    </row>
    <row r="1216" spans="1:6" x14ac:dyDescent="0.2">
      <c r="A1216" s="3" t="s">
        <v>1436</v>
      </c>
      <c r="B1216" s="3" t="s">
        <v>1179</v>
      </c>
      <c r="C1216" s="3">
        <v>0.32524999999999998</v>
      </c>
      <c r="D1216" s="3">
        <v>7.3245000000000005E-2</v>
      </c>
      <c r="E1216" s="3">
        <f t="shared" si="37"/>
        <v>2.3822936249999999E-2</v>
      </c>
      <c r="F1216">
        <f t="shared" si="38"/>
        <v>1.6230047114265713</v>
      </c>
    </row>
    <row r="1217" spans="1:6" x14ac:dyDescent="0.2">
      <c r="A1217" s="3" t="s">
        <v>762</v>
      </c>
      <c r="B1217" s="3">
        <v>3.49011910458525E-2</v>
      </c>
      <c r="C1217" s="3">
        <v>2.5048000000000001E-2</v>
      </c>
      <c r="D1217" s="3">
        <v>0.95208999999999999</v>
      </c>
      <c r="E1217" s="3">
        <f t="shared" si="37"/>
        <v>2.3847950320000002E-2</v>
      </c>
      <c r="F1217">
        <f t="shared" si="38"/>
        <v>1.6225489416958354</v>
      </c>
    </row>
    <row r="1218" spans="1:6" x14ac:dyDescent="0.2">
      <c r="A1218" s="3" t="s">
        <v>3269</v>
      </c>
      <c r="B1218" s="3" t="s">
        <v>1179</v>
      </c>
      <c r="C1218" s="3">
        <v>0.13955000000000001</v>
      </c>
      <c r="D1218" s="3">
        <v>0.17091000000000001</v>
      </c>
      <c r="E1218" s="3">
        <f t="shared" ref="E1218:E1281" si="39">D1218*C1218</f>
        <v>2.3850490500000002E-2</v>
      </c>
      <c r="F1218">
        <f t="shared" si="38"/>
        <v>1.6225026849990076</v>
      </c>
    </row>
    <row r="1219" spans="1:6" x14ac:dyDescent="0.2">
      <c r="A1219" s="3" t="s">
        <v>2836</v>
      </c>
      <c r="B1219" s="3" t="s">
        <v>1179</v>
      </c>
      <c r="C1219" s="3">
        <v>0.23580000000000001</v>
      </c>
      <c r="D1219" s="3">
        <v>0.10116</v>
      </c>
      <c r="E1219" s="3">
        <f t="shared" si="39"/>
        <v>2.3853528000000002E-2</v>
      </c>
      <c r="F1219">
        <f t="shared" si="38"/>
        <v>1.6224473785685625</v>
      </c>
    </row>
    <row r="1220" spans="1:6" x14ac:dyDescent="0.2">
      <c r="A1220" s="3" t="s">
        <v>792</v>
      </c>
      <c r="B1220" s="3">
        <v>1.2075920771426499E-2</v>
      </c>
      <c r="C1220" s="3">
        <v>6.8322999999999995E-2</v>
      </c>
      <c r="D1220" s="3">
        <v>0.35015000000000002</v>
      </c>
      <c r="E1220" s="3">
        <f t="shared" si="39"/>
        <v>2.3923298449999998E-2</v>
      </c>
      <c r="F1220">
        <f t="shared" si="38"/>
        <v>1.621178941745681</v>
      </c>
    </row>
    <row r="1221" spans="1:6" x14ac:dyDescent="0.2">
      <c r="A1221" s="3" t="s">
        <v>1823</v>
      </c>
      <c r="B1221" s="3" t="s">
        <v>1179</v>
      </c>
      <c r="C1221" s="3">
        <v>0.90242999999999995</v>
      </c>
      <c r="D1221" s="3">
        <v>2.6557000000000001E-2</v>
      </c>
      <c r="E1221" s="3">
        <f t="shared" si="39"/>
        <v>2.3965833509999999E-2</v>
      </c>
      <c r="F1221">
        <f t="shared" ref="F1221:F1284" si="40">-LOG10(E1221)</f>
        <v>1.6204074620404922</v>
      </c>
    </row>
    <row r="1222" spans="1:6" x14ac:dyDescent="0.2">
      <c r="A1222" s="3" t="s">
        <v>3167</v>
      </c>
      <c r="B1222" s="3" t="s">
        <v>1179</v>
      </c>
      <c r="C1222" s="3">
        <v>9.8764000000000005E-2</v>
      </c>
      <c r="D1222" s="3">
        <v>0.24268999999999999</v>
      </c>
      <c r="E1222" s="3">
        <f t="shared" si="39"/>
        <v>2.3969035159999999E-2</v>
      </c>
      <c r="F1222">
        <f t="shared" si="40"/>
        <v>1.620349447531696</v>
      </c>
    </row>
    <row r="1223" spans="1:6" x14ac:dyDescent="0.2">
      <c r="A1223" s="3" t="s">
        <v>1694</v>
      </c>
      <c r="B1223" s="3" t="s">
        <v>1179</v>
      </c>
      <c r="C1223" s="3">
        <v>0.97679000000000005</v>
      </c>
      <c r="D1223" s="3">
        <v>2.4621000000000001E-2</v>
      </c>
      <c r="E1223" s="3">
        <f t="shared" si="39"/>
        <v>2.4049546590000002E-2</v>
      </c>
      <c r="F1223">
        <f t="shared" si="40"/>
        <v>1.6188931070372283</v>
      </c>
    </row>
    <row r="1224" spans="1:6" x14ac:dyDescent="0.2">
      <c r="A1224" s="3" t="s">
        <v>2920</v>
      </c>
      <c r="B1224" s="3" t="s">
        <v>1179</v>
      </c>
      <c r="C1224" s="3">
        <v>0.56218999999999997</v>
      </c>
      <c r="D1224" s="3">
        <v>4.2861999999999997E-2</v>
      </c>
      <c r="E1224" s="3">
        <f t="shared" si="39"/>
        <v>2.4096587779999998E-2</v>
      </c>
      <c r="F1224">
        <f t="shared" si="40"/>
        <v>1.6180444517502603</v>
      </c>
    </row>
    <row r="1225" spans="1:6" x14ac:dyDescent="0.2">
      <c r="A1225" s="3" t="s">
        <v>2318</v>
      </c>
      <c r="B1225" s="3" t="s">
        <v>1179</v>
      </c>
      <c r="C1225" s="3">
        <v>0.13088</v>
      </c>
      <c r="D1225" s="3">
        <v>0.18432999999999999</v>
      </c>
      <c r="E1225" s="3">
        <f t="shared" si="39"/>
        <v>2.41251104E-2</v>
      </c>
      <c r="F1225">
        <f t="shared" si="40"/>
        <v>1.6175306905851605</v>
      </c>
    </row>
    <row r="1226" spans="1:6" x14ac:dyDescent="0.2">
      <c r="A1226" s="3" t="s">
        <v>2375</v>
      </c>
      <c r="B1226" s="3" t="s">
        <v>1179</v>
      </c>
      <c r="C1226" s="3">
        <v>0.13088</v>
      </c>
      <c r="D1226" s="3">
        <v>0.18432999999999999</v>
      </c>
      <c r="E1226" s="3">
        <f t="shared" si="39"/>
        <v>2.41251104E-2</v>
      </c>
      <c r="F1226">
        <f t="shared" si="40"/>
        <v>1.6175306905851605</v>
      </c>
    </row>
    <row r="1227" spans="1:6" x14ac:dyDescent="0.2">
      <c r="A1227" s="3" t="s">
        <v>1636</v>
      </c>
      <c r="B1227" s="3" t="s">
        <v>1179</v>
      </c>
      <c r="C1227" s="3">
        <v>0.18909999999999999</v>
      </c>
      <c r="D1227" s="3">
        <v>0.12855</v>
      </c>
      <c r="E1227" s="3">
        <f t="shared" si="39"/>
        <v>2.4308804999999999E-2</v>
      </c>
      <c r="F1227">
        <f t="shared" si="40"/>
        <v>1.6142363901760808</v>
      </c>
    </row>
    <row r="1228" spans="1:6" x14ac:dyDescent="0.2">
      <c r="A1228" s="3" t="s">
        <v>1564</v>
      </c>
      <c r="B1228" s="3" t="s">
        <v>1179</v>
      </c>
      <c r="C1228" s="3">
        <v>0.1686</v>
      </c>
      <c r="D1228" s="3">
        <v>0.14419000000000001</v>
      </c>
      <c r="E1228" s="3">
        <f t="shared" si="39"/>
        <v>2.4310434000000002E-2</v>
      </c>
      <c r="F1228">
        <f t="shared" si="40"/>
        <v>1.6142072878813583</v>
      </c>
    </row>
    <row r="1229" spans="1:6" x14ac:dyDescent="0.2">
      <c r="A1229" s="3" t="s">
        <v>674</v>
      </c>
      <c r="B1229" s="3">
        <v>8.0369416157555607E-2</v>
      </c>
      <c r="C1229" s="3">
        <v>6.0621000000000001E-2</v>
      </c>
      <c r="D1229" s="3">
        <v>0.40139000000000002</v>
      </c>
      <c r="E1229" s="3">
        <f t="shared" si="39"/>
        <v>2.4332663190000003E-2</v>
      </c>
      <c r="F1229">
        <f t="shared" si="40"/>
        <v>1.6138103552934309</v>
      </c>
    </row>
    <row r="1230" spans="1:6" x14ac:dyDescent="0.2">
      <c r="A1230" s="3" t="s">
        <v>3104</v>
      </c>
      <c r="B1230" s="3" t="s">
        <v>1179</v>
      </c>
      <c r="C1230" s="3">
        <v>0.77156999999999998</v>
      </c>
      <c r="D1230" s="3">
        <v>3.1549000000000001E-2</v>
      </c>
      <c r="E1230" s="3">
        <f t="shared" si="39"/>
        <v>2.4342261930000001E-2</v>
      </c>
      <c r="F1230">
        <f t="shared" si="40"/>
        <v>1.6136390687487066</v>
      </c>
    </row>
    <row r="1231" spans="1:6" x14ac:dyDescent="0.2">
      <c r="A1231" s="3" t="s">
        <v>2723</v>
      </c>
      <c r="B1231" s="3" t="s">
        <v>1179</v>
      </c>
      <c r="C1231" s="3">
        <v>0.46988999999999997</v>
      </c>
      <c r="D1231" s="3">
        <v>5.1844000000000001E-2</v>
      </c>
      <c r="E1231" s="3">
        <f t="shared" si="39"/>
        <v>2.4360977159999998E-2</v>
      </c>
      <c r="F1231">
        <f t="shared" si="40"/>
        <v>1.6133052954035048</v>
      </c>
    </row>
    <row r="1232" spans="1:6" x14ac:dyDescent="0.2">
      <c r="A1232" s="3" t="s">
        <v>3487</v>
      </c>
      <c r="B1232" s="3" t="s">
        <v>1179</v>
      </c>
      <c r="C1232" s="3">
        <v>0.31291999999999998</v>
      </c>
      <c r="D1232" s="3">
        <v>7.7904000000000001E-2</v>
      </c>
      <c r="E1232" s="3">
        <f t="shared" si="39"/>
        <v>2.437771968E-2</v>
      </c>
      <c r="F1232">
        <f t="shared" si="40"/>
        <v>1.6130069212241935</v>
      </c>
    </row>
    <row r="1233" spans="1:6" x14ac:dyDescent="0.2">
      <c r="A1233" s="3" t="s">
        <v>1468</v>
      </c>
      <c r="B1233" s="3" t="s">
        <v>1179</v>
      </c>
      <c r="C1233" s="3">
        <v>2.4951999999999998E-2</v>
      </c>
      <c r="D1233" s="3">
        <v>0.98072999999999999</v>
      </c>
      <c r="E1233" s="3">
        <f t="shared" si="39"/>
        <v>2.4471174959999998E-2</v>
      </c>
      <c r="F1233">
        <f t="shared" si="40"/>
        <v>1.6113451779144965</v>
      </c>
    </row>
    <row r="1234" spans="1:6" x14ac:dyDescent="0.2">
      <c r="A1234" s="3" t="s">
        <v>45</v>
      </c>
      <c r="B1234" s="3">
        <v>2.3028918354803798</v>
      </c>
      <c r="C1234" s="3">
        <v>2.5652000000000001E-2</v>
      </c>
      <c r="D1234" s="3">
        <v>0.95767000000000002</v>
      </c>
      <c r="E1234" s="3">
        <f t="shared" si="39"/>
        <v>2.4566150840000002E-2</v>
      </c>
      <c r="F1234">
        <f t="shared" si="40"/>
        <v>1.6096628858440656</v>
      </c>
    </row>
    <row r="1235" spans="1:6" x14ac:dyDescent="0.2">
      <c r="A1235" s="3" t="s">
        <v>411</v>
      </c>
      <c r="B1235" s="3">
        <v>0.27693942689485002</v>
      </c>
      <c r="C1235" s="3">
        <v>6.5509999999999999E-2</v>
      </c>
      <c r="D1235" s="3">
        <v>0.37680999999999998</v>
      </c>
      <c r="E1235" s="3">
        <f t="shared" si="39"/>
        <v>2.4684823099999999E-2</v>
      </c>
      <c r="F1235">
        <f t="shared" si="40"/>
        <v>1.6075699807381154</v>
      </c>
    </row>
    <row r="1236" spans="1:6" x14ac:dyDescent="0.2">
      <c r="A1236" s="3" t="s">
        <v>1522</v>
      </c>
      <c r="B1236" s="3" t="s">
        <v>1179</v>
      </c>
      <c r="C1236" s="3">
        <v>0.21870999999999999</v>
      </c>
      <c r="D1236" s="3">
        <v>0.11293</v>
      </c>
      <c r="E1236" s="3">
        <f t="shared" si="39"/>
        <v>2.46989203E-2</v>
      </c>
      <c r="F1236">
        <f t="shared" si="40"/>
        <v>1.6073220312747871</v>
      </c>
    </row>
    <row r="1237" spans="1:6" x14ac:dyDescent="0.2">
      <c r="A1237" s="3" t="s">
        <v>800</v>
      </c>
      <c r="B1237" s="3">
        <v>7.6449210966052002E-3</v>
      </c>
      <c r="C1237" s="3">
        <v>0.20438000000000001</v>
      </c>
      <c r="D1237" s="3">
        <v>0.12117</v>
      </c>
      <c r="E1237" s="3">
        <f t="shared" si="39"/>
        <v>2.4764724599999999E-2</v>
      </c>
      <c r="F1237">
        <f t="shared" si="40"/>
        <v>1.6061664972945013</v>
      </c>
    </row>
    <row r="1238" spans="1:6" x14ac:dyDescent="0.2">
      <c r="A1238" s="3" t="s">
        <v>1031</v>
      </c>
      <c r="B1238" s="3">
        <v>-0.18057384363326001</v>
      </c>
      <c r="C1238" s="3">
        <v>7.6216000000000006E-2</v>
      </c>
      <c r="D1238" s="3">
        <v>0.32647999999999999</v>
      </c>
      <c r="E1238" s="3">
        <f t="shared" si="39"/>
        <v>2.488299968E-2</v>
      </c>
      <c r="F1238">
        <f t="shared" si="40"/>
        <v>1.6040972660252504</v>
      </c>
    </row>
    <row r="1239" spans="1:6" x14ac:dyDescent="0.2">
      <c r="A1239" s="3" t="s">
        <v>3721</v>
      </c>
      <c r="B1239" s="3" t="s">
        <v>1179</v>
      </c>
      <c r="C1239" s="3">
        <v>0.21632000000000001</v>
      </c>
      <c r="D1239" s="3">
        <v>0.11529</v>
      </c>
      <c r="E1239" s="3">
        <f t="shared" si="39"/>
        <v>2.4939532800000001E-2</v>
      </c>
      <c r="F1239">
        <f t="shared" si="40"/>
        <v>1.6031116865544468</v>
      </c>
    </row>
    <row r="1240" spans="1:6" x14ac:dyDescent="0.2">
      <c r="A1240" s="3" t="s">
        <v>574</v>
      </c>
      <c r="B1240" s="3">
        <v>0.13589609437717301</v>
      </c>
      <c r="C1240" s="3">
        <v>6.2368E-2</v>
      </c>
      <c r="D1240" s="3">
        <v>0.40222000000000002</v>
      </c>
      <c r="E1240" s="3">
        <f t="shared" si="39"/>
        <v>2.5085656960000001E-2</v>
      </c>
      <c r="F1240">
        <f t="shared" si="40"/>
        <v>1.600574520892287</v>
      </c>
    </row>
    <row r="1241" spans="1:6" x14ac:dyDescent="0.2">
      <c r="A1241" s="3" t="s">
        <v>2094</v>
      </c>
      <c r="B1241" s="3" t="s">
        <v>1179</v>
      </c>
      <c r="C1241" s="3">
        <v>0.26384999999999997</v>
      </c>
      <c r="D1241" s="3">
        <v>9.5102000000000006E-2</v>
      </c>
      <c r="E1241" s="3">
        <f t="shared" si="39"/>
        <v>2.5092662700000001E-2</v>
      </c>
      <c r="F1241">
        <f t="shared" si="40"/>
        <v>1.6004532512178924</v>
      </c>
    </row>
    <row r="1242" spans="1:6" x14ac:dyDescent="0.2">
      <c r="A1242" s="3" t="s">
        <v>1101</v>
      </c>
      <c r="B1242" s="3">
        <v>-0.30080886548944402</v>
      </c>
      <c r="C1242" s="3">
        <v>4.5238E-2</v>
      </c>
      <c r="D1242" s="3">
        <v>0.55591999999999997</v>
      </c>
      <c r="E1242" s="3">
        <f t="shared" si="39"/>
        <v>2.5148708959999998E-2</v>
      </c>
      <c r="F1242">
        <f t="shared" si="40"/>
        <v>1.5994843050788119</v>
      </c>
    </row>
    <row r="1243" spans="1:6" x14ac:dyDescent="0.2">
      <c r="A1243" s="3" t="s">
        <v>140</v>
      </c>
      <c r="B1243" s="3">
        <v>0.83679629060719496</v>
      </c>
      <c r="C1243" s="3">
        <v>0.16286999999999999</v>
      </c>
      <c r="D1243" s="3">
        <v>0.15448999999999999</v>
      </c>
      <c r="E1243" s="3">
        <f t="shared" si="39"/>
        <v>2.5161786299999996E-2</v>
      </c>
      <c r="F1243">
        <f t="shared" si="40"/>
        <v>1.5992585304487459</v>
      </c>
    </row>
    <row r="1244" spans="1:6" x14ac:dyDescent="0.2">
      <c r="A1244" s="3" t="s">
        <v>3476</v>
      </c>
      <c r="B1244" s="3" t="s">
        <v>1179</v>
      </c>
      <c r="C1244" s="3">
        <v>0.23699999999999999</v>
      </c>
      <c r="D1244" s="3">
        <v>0.10657999999999999</v>
      </c>
      <c r="E1244" s="3">
        <f t="shared" si="39"/>
        <v>2.5259459999999997E-2</v>
      </c>
      <c r="F1244">
        <f t="shared" si="40"/>
        <v>1.5975759380850032</v>
      </c>
    </row>
    <row r="1245" spans="1:6" x14ac:dyDescent="0.2">
      <c r="A1245" s="3" t="s">
        <v>1064</v>
      </c>
      <c r="B1245" s="3">
        <v>-0.22992731777880099</v>
      </c>
      <c r="C1245" s="3">
        <v>7.8425999999999996E-2</v>
      </c>
      <c r="D1245" s="3">
        <v>0.32236999999999999</v>
      </c>
      <c r="E1245" s="3">
        <f t="shared" si="39"/>
        <v>2.5282189619999999E-2</v>
      </c>
      <c r="F1245">
        <f t="shared" si="40"/>
        <v>1.5971853157257623</v>
      </c>
    </row>
    <row r="1246" spans="1:6" x14ac:dyDescent="0.2">
      <c r="A1246" s="3" t="s">
        <v>1830</v>
      </c>
      <c r="B1246" s="3" t="s">
        <v>1179</v>
      </c>
      <c r="C1246" s="3">
        <v>0.77649000000000001</v>
      </c>
      <c r="D1246" s="3">
        <v>3.2625000000000001E-2</v>
      </c>
      <c r="E1246" s="3">
        <f t="shared" si="39"/>
        <v>2.5332986250000002E-2</v>
      </c>
      <c r="F1246">
        <f t="shared" si="40"/>
        <v>1.5963136125997539</v>
      </c>
    </row>
    <row r="1247" spans="1:6" x14ac:dyDescent="0.2">
      <c r="A1247" s="3" t="s">
        <v>2873</v>
      </c>
      <c r="B1247" s="3" t="s">
        <v>1179</v>
      </c>
      <c r="C1247" s="3">
        <v>0.43419999999999997</v>
      </c>
      <c r="D1247" s="3">
        <v>5.8359000000000001E-2</v>
      </c>
      <c r="E1247" s="3">
        <f t="shared" si="39"/>
        <v>2.5339477799999999E-2</v>
      </c>
      <c r="F1247">
        <f t="shared" si="40"/>
        <v>1.5962023393703075</v>
      </c>
    </row>
    <row r="1248" spans="1:6" x14ac:dyDescent="0.2">
      <c r="A1248" s="3" t="s">
        <v>2556</v>
      </c>
      <c r="B1248" s="3" t="s">
        <v>1179</v>
      </c>
      <c r="C1248" s="3">
        <v>0.36567</v>
      </c>
      <c r="D1248" s="3">
        <v>6.9441000000000003E-2</v>
      </c>
      <c r="E1248" s="3">
        <f t="shared" si="39"/>
        <v>2.5392490470000001E-2</v>
      </c>
      <c r="F1248">
        <f t="shared" si="40"/>
        <v>1.5952947018700501</v>
      </c>
    </row>
    <row r="1249" spans="1:6" x14ac:dyDescent="0.2">
      <c r="A1249" s="3" t="s">
        <v>2240</v>
      </c>
      <c r="B1249" s="3" t="s">
        <v>1179</v>
      </c>
      <c r="C1249" s="3">
        <v>0.51202999999999999</v>
      </c>
      <c r="D1249" s="3">
        <v>4.9912999999999999E-2</v>
      </c>
      <c r="E1249" s="3">
        <f t="shared" si="39"/>
        <v>2.5556953389999998E-2</v>
      </c>
      <c r="F1249">
        <f t="shared" si="40"/>
        <v>1.5924909190884577</v>
      </c>
    </row>
    <row r="1250" spans="1:6" x14ac:dyDescent="0.2">
      <c r="A1250" s="3" t="s">
        <v>3160</v>
      </c>
      <c r="B1250" s="3" t="s">
        <v>1179</v>
      </c>
      <c r="C1250" s="3">
        <v>0.26948</v>
      </c>
      <c r="D1250" s="3">
        <v>9.5102000000000006E-2</v>
      </c>
      <c r="E1250" s="3">
        <f t="shared" si="39"/>
        <v>2.5628086960000001E-2</v>
      </c>
      <c r="F1250">
        <f t="shared" si="40"/>
        <v>1.5912838110503942</v>
      </c>
    </row>
    <row r="1251" spans="1:6" x14ac:dyDescent="0.2">
      <c r="A1251" s="3" t="s">
        <v>151</v>
      </c>
      <c r="B1251" s="3">
        <v>0.79108688211941403</v>
      </c>
      <c r="C1251" s="3">
        <v>0.26251999999999998</v>
      </c>
      <c r="D1251" s="3">
        <v>9.7781000000000007E-2</v>
      </c>
      <c r="E1251" s="3">
        <f t="shared" si="39"/>
        <v>2.566946812E-2</v>
      </c>
      <c r="F1251">
        <f t="shared" si="40"/>
        <v>1.5905831299628432</v>
      </c>
    </row>
    <row r="1252" spans="1:6" x14ac:dyDescent="0.2">
      <c r="A1252" s="3" t="s">
        <v>2068</v>
      </c>
      <c r="B1252" s="3" t="s">
        <v>1179</v>
      </c>
      <c r="C1252" s="3">
        <v>0.48837999999999998</v>
      </c>
      <c r="D1252" s="3">
        <v>5.2583999999999999E-2</v>
      </c>
      <c r="E1252" s="3">
        <f t="shared" si="39"/>
        <v>2.5680973919999999E-2</v>
      </c>
      <c r="F1252">
        <f t="shared" si="40"/>
        <v>1.5903885101958075</v>
      </c>
    </row>
    <row r="1253" spans="1:6" x14ac:dyDescent="0.2">
      <c r="A1253" s="3" t="s">
        <v>3381</v>
      </c>
      <c r="B1253" s="3" t="s">
        <v>1179</v>
      </c>
      <c r="C1253" s="3">
        <v>0.48837999999999998</v>
      </c>
      <c r="D1253" s="3">
        <v>5.2583999999999999E-2</v>
      </c>
      <c r="E1253" s="3">
        <f t="shared" si="39"/>
        <v>2.5680973919999999E-2</v>
      </c>
      <c r="F1253">
        <f t="shared" si="40"/>
        <v>1.5903885101958075</v>
      </c>
    </row>
    <row r="1254" spans="1:6" x14ac:dyDescent="0.2">
      <c r="A1254" s="3" t="s">
        <v>2972</v>
      </c>
      <c r="B1254" s="3" t="s">
        <v>1179</v>
      </c>
      <c r="C1254" s="3">
        <v>0.28495999999999999</v>
      </c>
      <c r="D1254" s="3">
        <v>9.0133000000000005E-2</v>
      </c>
      <c r="E1254" s="3">
        <f t="shared" si="39"/>
        <v>2.5684299680000001E-2</v>
      </c>
      <c r="F1254">
        <f t="shared" si="40"/>
        <v>1.5903322714525117</v>
      </c>
    </row>
    <row r="1255" spans="1:6" x14ac:dyDescent="0.2">
      <c r="A1255" s="3" t="s">
        <v>184</v>
      </c>
      <c r="B1255" s="3">
        <v>0.67354805370305504</v>
      </c>
      <c r="C1255" s="3">
        <v>0.23130000000000001</v>
      </c>
      <c r="D1255" s="3">
        <v>0.11114</v>
      </c>
      <c r="E1255" s="3">
        <f t="shared" si="39"/>
        <v>2.5706682000000002E-2</v>
      </c>
      <c r="F1255">
        <f t="shared" si="40"/>
        <v>1.5899539747800202</v>
      </c>
    </row>
    <row r="1256" spans="1:6" x14ac:dyDescent="0.2">
      <c r="A1256" s="3" t="s">
        <v>1456</v>
      </c>
      <c r="B1256" s="3" t="s">
        <v>1179</v>
      </c>
      <c r="C1256" s="3">
        <v>0.52481999999999995</v>
      </c>
      <c r="D1256" s="3">
        <v>4.9076000000000002E-2</v>
      </c>
      <c r="E1256" s="3">
        <f t="shared" si="39"/>
        <v>2.575606632E-2</v>
      </c>
      <c r="F1256">
        <f t="shared" si="40"/>
        <v>1.5891204653017275</v>
      </c>
    </row>
    <row r="1257" spans="1:6" x14ac:dyDescent="0.2">
      <c r="A1257" s="3" t="s">
        <v>2896</v>
      </c>
      <c r="B1257" s="3" t="s">
        <v>1179</v>
      </c>
      <c r="C1257" s="3">
        <v>0.56925999999999999</v>
      </c>
      <c r="D1257" s="3">
        <v>4.5287000000000001E-2</v>
      </c>
      <c r="E1257" s="3">
        <f t="shared" si="39"/>
        <v>2.5780077620000001E-2</v>
      </c>
      <c r="F1257">
        <f t="shared" si="40"/>
        <v>1.5887157793842086</v>
      </c>
    </row>
    <row r="1258" spans="1:6" x14ac:dyDescent="0.2">
      <c r="A1258" s="3" t="s">
        <v>2564</v>
      </c>
      <c r="B1258" s="3" t="s">
        <v>1179</v>
      </c>
      <c r="C1258" s="3">
        <v>0.17645</v>
      </c>
      <c r="D1258" s="3">
        <v>0.14685999999999999</v>
      </c>
      <c r="E1258" s="3">
        <f t="shared" si="39"/>
        <v>2.5913446999999999E-2</v>
      </c>
      <c r="F1258">
        <f t="shared" si="40"/>
        <v>1.5864748134322162</v>
      </c>
    </row>
    <row r="1259" spans="1:6" x14ac:dyDescent="0.2">
      <c r="A1259" s="3" t="s">
        <v>2956</v>
      </c>
      <c r="B1259" s="3" t="s">
        <v>1179</v>
      </c>
      <c r="C1259" s="3">
        <v>0.24328</v>
      </c>
      <c r="D1259" s="3">
        <v>0.10657999999999999</v>
      </c>
      <c r="E1259" s="3">
        <f t="shared" si="39"/>
        <v>2.5928782399999999E-2</v>
      </c>
      <c r="F1259">
        <f t="shared" si="40"/>
        <v>1.5862178769590312</v>
      </c>
    </row>
    <row r="1260" spans="1:6" x14ac:dyDescent="0.2">
      <c r="A1260" s="3" t="s">
        <v>510</v>
      </c>
      <c r="B1260" s="3">
        <v>0.18467664406273501</v>
      </c>
      <c r="C1260" s="3">
        <v>0.80920000000000003</v>
      </c>
      <c r="D1260" s="3">
        <v>3.2086000000000003E-2</v>
      </c>
      <c r="E1260" s="3">
        <f t="shared" si="39"/>
        <v>2.5963991200000005E-2</v>
      </c>
      <c r="F1260">
        <f t="shared" si="40"/>
        <v>1.5856285467367268</v>
      </c>
    </row>
    <row r="1261" spans="1:6" x14ac:dyDescent="0.2">
      <c r="A1261" s="3" t="s">
        <v>2709</v>
      </c>
      <c r="B1261" s="3" t="s">
        <v>1179</v>
      </c>
      <c r="C1261" s="3">
        <v>6.9847000000000006E-2</v>
      </c>
      <c r="D1261" s="3">
        <v>0.37186999999999998</v>
      </c>
      <c r="E1261" s="3">
        <f t="shared" si="39"/>
        <v>2.597400389E-2</v>
      </c>
      <c r="F1261">
        <f t="shared" si="40"/>
        <v>1.5854610987610265</v>
      </c>
    </row>
    <row r="1262" spans="1:6" x14ac:dyDescent="0.2">
      <c r="A1262" s="3" t="s">
        <v>3397</v>
      </c>
      <c r="B1262" s="3" t="s">
        <v>1179</v>
      </c>
      <c r="C1262" s="3">
        <v>6.9847000000000006E-2</v>
      </c>
      <c r="D1262" s="3">
        <v>0.37186999999999998</v>
      </c>
      <c r="E1262" s="3">
        <f t="shared" si="39"/>
        <v>2.597400389E-2</v>
      </c>
      <c r="F1262">
        <f t="shared" si="40"/>
        <v>1.5854610987610265</v>
      </c>
    </row>
    <row r="1263" spans="1:6" x14ac:dyDescent="0.2">
      <c r="A1263" s="3" t="s">
        <v>2111</v>
      </c>
      <c r="B1263" s="3" t="s">
        <v>1179</v>
      </c>
      <c r="C1263" s="3">
        <v>0.13167000000000001</v>
      </c>
      <c r="D1263" s="3">
        <v>0.19757</v>
      </c>
      <c r="E1263" s="3">
        <f t="shared" si="39"/>
        <v>2.60140419E-2</v>
      </c>
      <c r="F1263">
        <f t="shared" si="40"/>
        <v>1.5847921645865291</v>
      </c>
    </row>
    <row r="1264" spans="1:6" x14ac:dyDescent="0.2">
      <c r="A1264" s="3" t="s">
        <v>2288</v>
      </c>
      <c r="B1264" s="3" t="s">
        <v>1179</v>
      </c>
      <c r="C1264" s="3">
        <v>4.0221E-2</v>
      </c>
      <c r="D1264" s="3">
        <v>0.64776999999999996</v>
      </c>
      <c r="E1264" s="3">
        <f t="shared" si="39"/>
        <v>2.6053957169999999E-2</v>
      </c>
      <c r="F1264">
        <f t="shared" si="40"/>
        <v>1.5841263051254368</v>
      </c>
    </row>
    <row r="1265" spans="1:6" x14ac:dyDescent="0.2">
      <c r="A1265" s="3" t="s">
        <v>3230</v>
      </c>
      <c r="B1265" s="3" t="s">
        <v>1179</v>
      </c>
      <c r="C1265" s="3">
        <v>0.52205000000000001</v>
      </c>
      <c r="D1265" s="3">
        <v>4.9912999999999999E-2</v>
      </c>
      <c r="E1265" s="3">
        <f t="shared" si="39"/>
        <v>2.6057081650000001E-2</v>
      </c>
      <c r="F1265">
        <f t="shared" si="40"/>
        <v>1.5840742261626999</v>
      </c>
    </row>
    <row r="1266" spans="1:6" x14ac:dyDescent="0.2">
      <c r="A1266" s="3" t="s">
        <v>1240</v>
      </c>
      <c r="B1266" s="3" t="s">
        <v>1179</v>
      </c>
      <c r="C1266" s="3">
        <v>0.18382999999999999</v>
      </c>
      <c r="D1266" s="3">
        <v>0.14341000000000001</v>
      </c>
      <c r="E1266" s="3">
        <f t="shared" si="39"/>
        <v>2.6363060300000001E-2</v>
      </c>
      <c r="F1266">
        <f t="shared" si="40"/>
        <v>1.579004176996891</v>
      </c>
    </row>
    <row r="1267" spans="1:6" x14ac:dyDescent="0.2">
      <c r="A1267" s="3" t="s">
        <v>2931</v>
      </c>
      <c r="B1267" s="3" t="s">
        <v>1179</v>
      </c>
      <c r="C1267" s="3">
        <v>0.66176999999999997</v>
      </c>
      <c r="D1267" s="3">
        <v>3.9898000000000003E-2</v>
      </c>
      <c r="E1267" s="3">
        <f t="shared" si="39"/>
        <v>2.6403299460000001E-2</v>
      </c>
      <c r="F1267">
        <f t="shared" si="40"/>
        <v>1.5783417985947599</v>
      </c>
    </row>
    <row r="1268" spans="1:6" x14ac:dyDescent="0.2">
      <c r="A1268" s="3" t="s">
        <v>2106</v>
      </c>
      <c r="B1268" s="3" t="s">
        <v>1179</v>
      </c>
      <c r="C1268" s="3">
        <v>0.44701000000000002</v>
      </c>
      <c r="D1268" s="3">
        <v>5.9188999999999999E-2</v>
      </c>
      <c r="E1268" s="3">
        <f t="shared" si="39"/>
        <v>2.6458074889999999E-2</v>
      </c>
      <c r="F1268">
        <f t="shared" si="40"/>
        <v>1.5774417586014913</v>
      </c>
    </row>
    <row r="1269" spans="1:6" x14ac:dyDescent="0.2">
      <c r="A1269" s="3" t="s">
        <v>2044</v>
      </c>
      <c r="B1269" s="3" t="s">
        <v>1179</v>
      </c>
      <c r="C1269" s="3">
        <v>6.8310999999999997E-2</v>
      </c>
      <c r="D1269" s="3">
        <v>0.38745000000000002</v>
      </c>
      <c r="E1269" s="3">
        <f t="shared" si="39"/>
        <v>2.6467096950000001E-2</v>
      </c>
      <c r="F1269">
        <f t="shared" si="40"/>
        <v>1.5772936917828062</v>
      </c>
    </row>
    <row r="1270" spans="1:6" x14ac:dyDescent="0.2">
      <c r="A1270" s="3" t="s">
        <v>2998</v>
      </c>
      <c r="B1270" s="3" t="s">
        <v>1179</v>
      </c>
      <c r="C1270" s="3">
        <v>6.2322000000000002E-2</v>
      </c>
      <c r="D1270" s="3">
        <v>0.42573</v>
      </c>
      <c r="E1270" s="3">
        <f t="shared" si="39"/>
        <v>2.653234506E-2</v>
      </c>
      <c r="F1270">
        <f t="shared" si="40"/>
        <v>1.5762243632250312</v>
      </c>
    </row>
    <row r="1271" spans="1:6" x14ac:dyDescent="0.2">
      <c r="A1271" s="3" t="s">
        <v>311</v>
      </c>
      <c r="B1271" s="3">
        <v>0.41050463008827398</v>
      </c>
      <c r="C1271" s="3">
        <v>0.30327999999999999</v>
      </c>
      <c r="D1271" s="3">
        <v>8.7680999999999995E-2</v>
      </c>
      <c r="E1271" s="3">
        <f t="shared" si="39"/>
        <v>2.6591893679999999E-2</v>
      </c>
      <c r="F1271">
        <f t="shared" si="40"/>
        <v>1.5752507342934567</v>
      </c>
    </row>
    <row r="1272" spans="1:6" x14ac:dyDescent="0.2">
      <c r="A1272" s="3" t="s">
        <v>1951</v>
      </c>
      <c r="B1272" s="3" t="s">
        <v>1179</v>
      </c>
      <c r="C1272" s="3">
        <v>4.6167E-2</v>
      </c>
      <c r="D1272" s="3">
        <v>0.57682999999999995</v>
      </c>
      <c r="E1272" s="3">
        <f t="shared" si="39"/>
        <v>2.6630510609999998E-2</v>
      </c>
      <c r="F1272">
        <f t="shared" si="40"/>
        <v>1.5746205063744483</v>
      </c>
    </row>
    <row r="1273" spans="1:6" x14ac:dyDescent="0.2">
      <c r="A1273" s="3" t="s">
        <v>675</v>
      </c>
      <c r="B1273" s="3">
        <v>7.9047991694251293E-2</v>
      </c>
      <c r="C1273" s="3">
        <v>0.11548</v>
      </c>
      <c r="D1273" s="3">
        <v>0.23096</v>
      </c>
      <c r="E1273" s="3">
        <f t="shared" si="39"/>
        <v>2.6671260799999999E-2</v>
      </c>
      <c r="F1273">
        <f t="shared" si="40"/>
        <v>1.573956453918653</v>
      </c>
    </row>
    <row r="1274" spans="1:6" x14ac:dyDescent="0.2">
      <c r="A1274" s="3" t="s">
        <v>2604</v>
      </c>
      <c r="B1274" s="3" t="s">
        <v>1179</v>
      </c>
      <c r="C1274" s="3">
        <v>0.75860000000000005</v>
      </c>
      <c r="D1274" s="3">
        <v>3.5432999999999999E-2</v>
      </c>
      <c r="E1274" s="3">
        <f t="shared" si="39"/>
        <v>2.6879473800000001E-2</v>
      </c>
      <c r="F1274">
        <f t="shared" si="40"/>
        <v>1.5705792374036738</v>
      </c>
    </row>
    <row r="1275" spans="1:6" x14ac:dyDescent="0.2">
      <c r="A1275" s="3" t="s">
        <v>193</v>
      </c>
      <c r="B1275" s="3">
        <v>0.64299484979148602</v>
      </c>
      <c r="C1275" s="3">
        <v>0.69328999999999996</v>
      </c>
      <c r="D1275" s="3">
        <v>3.8808000000000002E-2</v>
      </c>
      <c r="E1275" s="3">
        <f t="shared" si="39"/>
        <v>2.690519832E-2</v>
      </c>
      <c r="F1275">
        <f t="shared" si="40"/>
        <v>1.5701638023922795</v>
      </c>
    </row>
    <row r="1276" spans="1:6" x14ac:dyDescent="0.2">
      <c r="A1276" s="3" t="s">
        <v>2446</v>
      </c>
      <c r="B1276" s="3" t="s">
        <v>1179</v>
      </c>
      <c r="C1276" s="3">
        <v>0.85294000000000003</v>
      </c>
      <c r="D1276" s="3">
        <v>3.1549000000000001E-2</v>
      </c>
      <c r="E1276" s="3">
        <f t="shared" si="39"/>
        <v>2.6909404060000003E-2</v>
      </c>
      <c r="F1276">
        <f t="shared" si="40"/>
        <v>1.5700959200853493</v>
      </c>
    </row>
    <row r="1277" spans="1:6" x14ac:dyDescent="0.2">
      <c r="A1277" s="3" t="s">
        <v>2276</v>
      </c>
      <c r="B1277" s="3" t="s">
        <v>1179</v>
      </c>
      <c r="C1277" s="3">
        <v>0.85294000000000003</v>
      </c>
      <c r="D1277" s="3">
        <v>3.1549000000000001E-2</v>
      </c>
      <c r="E1277" s="3">
        <f t="shared" si="39"/>
        <v>2.6909404060000003E-2</v>
      </c>
      <c r="F1277">
        <f t="shared" si="40"/>
        <v>1.5700959200853493</v>
      </c>
    </row>
    <row r="1278" spans="1:6" x14ac:dyDescent="0.2">
      <c r="A1278" s="3" t="s">
        <v>1331</v>
      </c>
      <c r="B1278" s="3" t="s">
        <v>1179</v>
      </c>
      <c r="C1278" s="3">
        <v>0.43664999999999998</v>
      </c>
      <c r="D1278" s="3">
        <v>6.1742999999999999E-2</v>
      </c>
      <c r="E1278" s="3">
        <f t="shared" si="39"/>
        <v>2.696008095E-2</v>
      </c>
      <c r="F1278">
        <f t="shared" si="40"/>
        <v>1.5692788081276106</v>
      </c>
    </row>
    <row r="1279" spans="1:6" x14ac:dyDescent="0.2">
      <c r="A1279" s="3" t="s">
        <v>47</v>
      </c>
      <c r="B1279" s="3">
        <v>2.2796300165243402</v>
      </c>
      <c r="C1279" s="3">
        <v>0.19827</v>
      </c>
      <c r="D1279" s="3">
        <v>0.13653999999999999</v>
      </c>
      <c r="E1279" s="3">
        <f t="shared" si="39"/>
        <v>2.7071785799999998E-2</v>
      </c>
      <c r="F1279">
        <f t="shared" si="40"/>
        <v>1.5674830948942489</v>
      </c>
    </row>
    <row r="1280" spans="1:6" x14ac:dyDescent="0.2">
      <c r="A1280" s="3" t="s">
        <v>1656</v>
      </c>
      <c r="B1280" s="3" t="s">
        <v>1179</v>
      </c>
      <c r="C1280" s="3">
        <v>0.13728000000000001</v>
      </c>
      <c r="D1280" s="3">
        <v>0.19800000000000001</v>
      </c>
      <c r="E1280" s="3">
        <f t="shared" si="39"/>
        <v>2.7181440000000005E-2</v>
      </c>
      <c r="F1280">
        <f t="shared" si="40"/>
        <v>1.5657275392338386</v>
      </c>
    </row>
    <row r="1281" spans="1:6" x14ac:dyDescent="0.2">
      <c r="A1281" s="3" t="s">
        <v>2694</v>
      </c>
      <c r="B1281" s="3" t="s">
        <v>1179</v>
      </c>
      <c r="C1281" s="3">
        <v>0.13955000000000001</v>
      </c>
      <c r="D1281" s="3">
        <v>0.19497</v>
      </c>
      <c r="E1281" s="3">
        <f t="shared" si="39"/>
        <v>2.7208063500000001E-2</v>
      </c>
      <c r="F1281">
        <f t="shared" si="40"/>
        <v>1.5653023674886164</v>
      </c>
    </row>
    <row r="1282" spans="1:6" x14ac:dyDescent="0.2">
      <c r="A1282" s="3" t="s">
        <v>2995</v>
      </c>
      <c r="B1282" s="3" t="s">
        <v>1179</v>
      </c>
      <c r="C1282" s="3">
        <v>0.26384999999999997</v>
      </c>
      <c r="D1282" s="3">
        <v>0.10324</v>
      </c>
      <c r="E1282" s="3">
        <f t="shared" ref="E1282:E1345" si="41">D1282*C1282</f>
        <v>2.7239873999999997E-2</v>
      </c>
      <c r="F1282">
        <f t="shared" si="40"/>
        <v>1.5647949056150263</v>
      </c>
    </row>
    <row r="1283" spans="1:6" x14ac:dyDescent="0.2">
      <c r="A1283" s="3" t="s">
        <v>3667</v>
      </c>
      <c r="B1283" s="3" t="s">
        <v>1179</v>
      </c>
      <c r="C1283" s="3">
        <v>0.14573</v>
      </c>
      <c r="D1283" s="3">
        <v>0.18745000000000001</v>
      </c>
      <c r="E1283" s="3">
        <f t="shared" si="41"/>
        <v>2.73170885E-2</v>
      </c>
      <c r="F1283">
        <f t="shared" si="40"/>
        <v>1.5635655903406207</v>
      </c>
    </row>
    <row r="1284" spans="1:6" x14ac:dyDescent="0.2">
      <c r="A1284" s="3" t="s">
        <v>858</v>
      </c>
      <c r="B1284" s="3">
        <v>-3.30642617381596E-2</v>
      </c>
      <c r="C1284" s="3">
        <v>5.7301999999999999E-2</v>
      </c>
      <c r="D1284" s="3">
        <v>0.47700999999999999</v>
      </c>
      <c r="E1284" s="3">
        <f t="shared" si="41"/>
        <v>2.7333627019999997E-2</v>
      </c>
      <c r="F1284">
        <f t="shared" si="40"/>
        <v>1.5633027360256948</v>
      </c>
    </row>
    <row r="1285" spans="1:6" x14ac:dyDescent="0.2">
      <c r="A1285" s="3" t="s">
        <v>1633</v>
      </c>
      <c r="B1285" s="3" t="s">
        <v>1179</v>
      </c>
      <c r="C1285" s="3">
        <v>0.45438000000000001</v>
      </c>
      <c r="D1285" s="3">
        <v>6.0604999999999999E-2</v>
      </c>
      <c r="E1285" s="3">
        <f t="shared" si="41"/>
        <v>2.75376999E-2</v>
      </c>
      <c r="F1285">
        <f t="shared" ref="F1285:F1348" si="42">-LOG10(E1285)</f>
        <v>1.5600723372255854</v>
      </c>
    </row>
    <row r="1286" spans="1:6" x14ac:dyDescent="0.2">
      <c r="A1286" s="3" t="s">
        <v>363</v>
      </c>
      <c r="B1286" s="3">
        <v>0.32896508082546</v>
      </c>
      <c r="C1286" s="3">
        <v>0.22753000000000001</v>
      </c>
      <c r="D1286" s="3">
        <v>0.12162000000000001</v>
      </c>
      <c r="E1286" s="3">
        <f t="shared" si="41"/>
        <v>2.7672198600000003E-2</v>
      </c>
      <c r="F1286">
        <f t="shared" si="42"/>
        <v>1.5579563341038929</v>
      </c>
    </row>
    <row r="1287" spans="1:6" x14ac:dyDescent="0.2">
      <c r="A1287" s="3" t="s">
        <v>860</v>
      </c>
      <c r="B1287" s="3">
        <v>-3.5627811144163198E-2</v>
      </c>
      <c r="C1287" s="3">
        <v>0.17341000000000001</v>
      </c>
      <c r="D1287" s="3">
        <v>0.15967000000000001</v>
      </c>
      <c r="E1287" s="3">
        <f t="shared" si="41"/>
        <v>2.7688374700000004E-2</v>
      </c>
      <c r="F1287">
        <f t="shared" si="42"/>
        <v>1.5577025364732009</v>
      </c>
    </row>
    <row r="1288" spans="1:6" x14ac:dyDescent="0.2">
      <c r="A1288" s="3" t="s">
        <v>75</v>
      </c>
      <c r="B1288" s="3">
        <v>1.4380235794337399</v>
      </c>
      <c r="C1288" s="3">
        <v>0.33171</v>
      </c>
      <c r="D1288" s="3">
        <v>8.3680000000000004E-2</v>
      </c>
      <c r="E1288" s="3">
        <f t="shared" si="41"/>
        <v>2.7757492800000002E-2</v>
      </c>
      <c r="F1288">
        <f t="shared" si="42"/>
        <v>1.556619764164568</v>
      </c>
    </row>
    <row r="1289" spans="1:6" x14ac:dyDescent="0.2">
      <c r="A1289" s="3" t="s">
        <v>2953</v>
      </c>
      <c r="B1289" s="3" t="s">
        <v>1179</v>
      </c>
      <c r="C1289" s="3">
        <v>9.6555000000000002E-2</v>
      </c>
      <c r="D1289" s="3">
        <v>0.28749999999999998</v>
      </c>
      <c r="E1289" s="3">
        <f t="shared" si="41"/>
        <v>2.7759562499999998E-2</v>
      </c>
      <c r="F1289">
        <f t="shared" si="42"/>
        <v>1.5565873827897003</v>
      </c>
    </row>
    <row r="1290" spans="1:6" x14ac:dyDescent="0.2">
      <c r="A1290" s="3" t="s">
        <v>793</v>
      </c>
      <c r="B1290" s="3">
        <v>1.16334558995099E-2</v>
      </c>
      <c r="C1290" s="3">
        <v>5.2894999999999998E-2</v>
      </c>
      <c r="D1290" s="3">
        <v>0.52498999999999996</v>
      </c>
      <c r="E1290" s="3">
        <f t="shared" si="41"/>
        <v>2.7769346049999998E-2</v>
      </c>
      <c r="F1290">
        <f t="shared" si="42"/>
        <v>1.5564343474813054</v>
      </c>
    </row>
    <row r="1291" spans="1:6" x14ac:dyDescent="0.2">
      <c r="A1291" s="3" t="s">
        <v>114</v>
      </c>
      <c r="B1291" s="3">
        <v>1.0276698639130399</v>
      </c>
      <c r="C1291" s="3">
        <v>0.17593</v>
      </c>
      <c r="D1291" s="3">
        <v>0.15789</v>
      </c>
      <c r="E1291" s="3">
        <f t="shared" si="41"/>
        <v>2.7777587700000002E-2</v>
      </c>
      <c r="F1291">
        <f t="shared" si="42"/>
        <v>1.5563054725677357</v>
      </c>
    </row>
    <row r="1292" spans="1:6" x14ac:dyDescent="0.2">
      <c r="A1292" s="3" t="s">
        <v>1172</v>
      </c>
      <c r="B1292" s="3">
        <v>-0.72983778250034903</v>
      </c>
      <c r="C1292" s="3">
        <v>0.51241999999999999</v>
      </c>
      <c r="D1292" s="3">
        <v>5.4288999999999997E-2</v>
      </c>
      <c r="E1292" s="3">
        <f t="shared" si="41"/>
        <v>2.7818769379999997E-2</v>
      </c>
      <c r="F1292">
        <f t="shared" si="42"/>
        <v>1.5556620858211982</v>
      </c>
    </row>
    <row r="1293" spans="1:6" x14ac:dyDescent="0.2">
      <c r="A1293" s="3" t="s">
        <v>1795</v>
      </c>
      <c r="B1293" s="3" t="s">
        <v>1179</v>
      </c>
      <c r="C1293" s="3">
        <v>8.6021E-2</v>
      </c>
      <c r="D1293" s="3">
        <v>0.32355</v>
      </c>
      <c r="E1293" s="3">
        <f t="shared" si="41"/>
        <v>2.7832094550000002E-2</v>
      </c>
      <c r="F1293">
        <f t="shared" si="42"/>
        <v>1.5554541088913414</v>
      </c>
    </row>
    <row r="1294" spans="1:6" x14ac:dyDescent="0.2">
      <c r="A1294" s="3" t="s">
        <v>256</v>
      </c>
      <c r="B1294" s="3">
        <v>0.49500151940640402</v>
      </c>
      <c r="C1294" s="3">
        <v>8.4029999999999994E-2</v>
      </c>
      <c r="D1294" s="3">
        <v>0.33138000000000001</v>
      </c>
      <c r="E1294" s="3">
        <f t="shared" si="41"/>
        <v>2.7845861399999998E-2</v>
      </c>
      <c r="F1294">
        <f t="shared" si="42"/>
        <v>1.5552393428494486</v>
      </c>
    </row>
    <row r="1295" spans="1:6" x14ac:dyDescent="0.2">
      <c r="A1295" s="3" t="s">
        <v>1551</v>
      </c>
      <c r="B1295" s="3" t="s">
        <v>1179</v>
      </c>
      <c r="C1295" s="3">
        <v>4.3131999999999997E-2</v>
      </c>
      <c r="D1295" s="3">
        <v>0.64610999999999996</v>
      </c>
      <c r="E1295" s="3">
        <f t="shared" si="41"/>
        <v>2.7868016519999997E-2</v>
      </c>
      <c r="F1295">
        <f t="shared" si="42"/>
        <v>1.5548939406901197</v>
      </c>
    </row>
    <row r="1296" spans="1:6" x14ac:dyDescent="0.2">
      <c r="A1296" s="3" t="s">
        <v>2974</v>
      </c>
      <c r="B1296" s="3" t="s">
        <v>1179</v>
      </c>
      <c r="C1296" s="3">
        <v>7.9868999999999996E-2</v>
      </c>
      <c r="D1296" s="3">
        <v>0.34963</v>
      </c>
      <c r="E1296" s="3">
        <f t="shared" si="41"/>
        <v>2.7924598469999999E-2</v>
      </c>
      <c r="F1296">
        <f t="shared" si="42"/>
        <v>1.5540130629220057</v>
      </c>
    </row>
    <row r="1297" spans="1:6" x14ac:dyDescent="0.2">
      <c r="A1297" s="3" t="s">
        <v>2905</v>
      </c>
      <c r="B1297" s="3" t="s">
        <v>1179</v>
      </c>
      <c r="C1297" s="3">
        <v>8.6239999999999997E-2</v>
      </c>
      <c r="D1297" s="3">
        <v>0.3241</v>
      </c>
      <c r="E1297" s="3">
        <f t="shared" si="41"/>
        <v>2.7950383999999998E-2</v>
      </c>
      <c r="F1297">
        <f t="shared" si="42"/>
        <v>1.5536122211251266</v>
      </c>
    </row>
    <row r="1298" spans="1:6" x14ac:dyDescent="0.2">
      <c r="A1298" s="3" t="s">
        <v>2591</v>
      </c>
      <c r="B1298" s="3" t="s">
        <v>1179</v>
      </c>
      <c r="C1298" s="3">
        <v>0.27442</v>
      </c>
      <c r="D1298" s="3">
        <v>0.10324</v>
      </c>
      <c r="E1298" s="3">
        <f t="shared" si="41"/>
        <v>2.8331120799999998E-2</v>
      </c>
      <c r="F1298">
        <f t="shared" si="42"/>
        <v>1.5477362441302176</v>
      </c>
    </row>
    <row r="1299" spans="1:6" x14ac:dyDescent="0.2">
      <c r="A1299" s="3" t="s">
        <v>1247</v>
      </c>
      <c r="B1299" s="3" t="s">
        <v>1179</v>
      </c>
      <c r="C1299" s="3">
        <v>0.19892000000000001</v>
      </c>
      <c r="D1299" s="3">
        <v>0.14263000000000001</v>
      </c>
      <c r="E1299" s="3">
        <f t="shared" si="41"/>
        <v>2.8371959600000003E-2</v>
      </c>
      <c r="F1299">
        <f t="shared" si="42"/>
        <v>1.5471106672328385</v>
      </c>
    </row>
    <row r="1300" spans="1:6" x14ac:dyDescent="0.2">
      <c r="A1300" s="3" t="s">
        <v>3466</v>
      </c>
      <c r="B1300" s="3" t="s">
        <v>1179</v>
      </c>
      <c r="C1300" s="3">
        <v>6.2322000000000002E-2</v>
      </c>
      <c r="D1300" s="3">
        <v>0.45526</v>
      </c>
      <c r="E1300" s="3">
        <f t="shared" si="41"/>
        <v>2.8372713720000001E-2</v>
      </c>
      <c r="F1300">
        <f t="shared" si="42"/>
        <v>1.5470991239412641</v>
      </c>
    </row>
    <row r="1301" spans="1:6" x14ac:dyDescent="0.2">
      <c r="A1301" s="3" t="s">
        <v>2629</v>
      </c>
      <c r="B1301" s="3" t="s">
        <v>1179</v>
      </c>
      <c r="C1301" s="3">
        <v>0.80215000000000003</v>
      </c>
      <c r="D1301" s="3">
        <v>3.5432999999999999E-2</v>
      </c>
      <c r="E1301" s="3">
        <f t="shared" si="41"/>
        <v>2.8422580950000002E-2</v>
      </c>
      <c r="F1301">
        <f t="shared" si="42"/>
        <v>1.5463364879339019</v>
      </c>
    </row>
    <row r="1302" spans="1:6" x14ac:dyDescent="0.2">
      <c r="A1302" s="3" t="s">
        <v>2195</v>
      </c>
      <c r="B1302" s="3" t="s">
        <v>1179</v>
      </c>
      <c r="C1302" s="3">
        <v>0.94691000000000003</v>
      </c>
      <c r="D1302" s="3">
        <v>3.0183000000000001E-2</v>
      </c>
      <c r="E1302" s="3">
        <f t="shared" si="41"/>
        <v>2.8580584530000001E-2</v>
      </c>
      <c r="F1302">
        <f t="shared" si="42"/>
        <v>1.5439288932652186</v>
      </c>
    </row>
    <row r="1303" spans="1:6" x14ac:dyDescent="0.2">
      <c r="A1303" s="3" t="s">
        <v>3119</v>
      </c>
      <c r="B1303" s="3" t="s">
        <v>1179</v>
      </c>
      <c r="C1303" s="3">
        <v>0.66213</v>
      </c>
      <c r="D1303" s="3">
        <v>4.3210999999999999E-2</v>
      </c>
      <c r="E1303" s="3">
        <f t="shared" si="41"/>
        <v>2.8611299430000001E-2</v>
      </c>
      <c r="F1303">
        <f t="shared" si="42"/>
        <v>1.5434624175368097</v>
      </c>
    </row>
    <row r="1304" spans="1:6" x14ac:dyDescent="0.2">
      <c r="A1304" s="3" t="s">
        <v>1669</v>
      </c>
      <c r="B1304" s="3" t="s">
        <v>1179</v>
      </c>
      <c r="C1304" s="3">
        <v>0.39123999999999998</v>
      </c>
      <c r="D1304" s="3">
        <v>7.3263999999999996E-2</v>
      </c>
      <c r="E1304" s="3">
        <f t="shared" si="41"/>
        <v>2.8663807359999998E-2</v>
      </c>
      <c r="F1304">
        <f t="shared" si="42"/>
        <v>1.5426661235821819</v>
      </c>
    </row>
    <row r="1305" spans="1:6" x14ac:dyDescent="0.2">
      <c r="A1305" s="3" t="s">
        <v>1408</v>
      </c>
      <c r="B1305" s="3" t="s">
        <v>1179</v>
      </c>
      <c r="C1305" s="3">
        <v>0.38478000000000001</v>
      </c>
      <c r="D1305" s="3">
        <v>7.4721999999999997E-2</v>
      </c>
      <c r="E1305" s="3">
        <f t="shared" si="41"/>
        <v>2.875153116E-2</v>
      </c>
      <c r="F1305">
        <f t="shared" si="42"/>
        <v>1.5413390220480194</v>
      </c>
    </row>
    <row r="1306" spans="1:6" x14ac:dyDescent="0.2">
      <c r="A1306" s="3" t="s">
        <v>2081</v>
      </c>
      <c r="B1306" s="3" t="s">
        <v>1179</v>
      </c>
      <c r="C1306" s="3">
        <v>0.21632000000000001</v>
      </c>
      <c r="D1306" s="3">
        <v>0.13309000000000001</v>
      </c>
      <c r="E1306" s="3">
        <f t="shared" si="41"/>
        <v>2.8790028800000006E-2</v>
      </c>
      <c r="F1306">
        <f t="shared" si="42"/>
        <v>1.5407579006768042</v>
      </c>
    </row>
    <row r="1307" spans="1:6" x14ac:dyDescent="0.2">
      <c r="A1307" s="3" t="s">
        <v>1151</v>
      </c>
      <c r="B1307" s="3">
        <v>-0.453467198432987</v>
      </c>
      <c r="C1307" s="3">
        <v>5.7624000000000002E-2</v>
      </c>
      <c r="D1307" s="3">
        <v>0.50043000000000004</v>
      </c>
      <c r="E1307" s="3">
        <f t="shared" si="41"/>
        <v>2.8836778320000003E-2</v>
      </c>
      <c r="F1307">
        <f t="shared" si="42"/>
        <v>1.5400532611509912</v>
      </c>
    </row>
    <row r="1308" spans="1:6" x14ac:dyDescent="0.2">
      <c r="A1308" s="3" t="s">
        <v>2188</v>
      </c>
      <c r="B1308" s="3" t="s">
        <v>1179</v>
      </c>
      <c r="C1308" s="3">
        <v>0.12601000000000001</v>
      </c>
      <c r="D1308" s="3">
        <v>0.22894999999999999</v>
      </c>
      <c r="E1308" s="3">
        <f t="shared" si="41"/>
        <v>2.8849989499999999E-2</v>
      </c>
      <c r="F1308">
        <f t="shared" si="42"/>
        <v>1.5398543405703951</v>
      </c>
    </row>
    <row r="1309" spans="1:6" x14ac:dyDescent="0.2">
      <c r="A1309" s="3" t="s">
        <v>3543</v>
      </c>
      <c r="B1309" s="3" t="s">
        <v>1179</v>
      </c>
      <c r="C1309" s="3">
        <v>6.9656999999999997E-2</v>
      </c>
      <c r="D1309" s="3">
        <v>0.41471000000000002</v>
      </c>
      <c r="E1309" s="3">
        <f t="shared" si="41"/>
        <v>2.8887454470000001E-2</v>
      </c>
      <c r="F1309">
        <f t="shared" si="42"/>
        <v>1.5392907260110893</v>
      </c>
    </row>
    <row r="1310" spans="1:6" x14ac:dyDescent="0.2">
      <c r="A1310" s="3" t="s">
        <v>667</v>
      </c>
      <c r="B1310" s="3">
        <v>8.4404062365356594E-2</v>
      </c>
      <c r="C1310" s="3">
        <v>0.20338000000000001</v>
      </c>
      <c r="D1310" s="3">
        <v>0.14227999999999999</v>
      </c>
      <c r="E1310" s="3">
        <f t="shared" si="41"/>
        <v>2.89369064E-2</v>
      </c>
      <c r="F1310">
        <f t="shared" si="42"/>
        <v>1.5385479004880318</v>
      </c>
    </row>
    <row r="1311" spans="1:6" x14ac:dyDescent="0.2">
      <c r="A1311" s="3" t="s">
        <v>1817</v>
      </c>
      <c r="B1311" s="3" t="s">
        <v>1179</v>
      </c>
      <c r="C1311" s="3">
        <v>0.32135000000000002</v>
      </c>
      <c r="D1311" s="3">
        <v>9.0133000000000005E-2</v>
      </c>
      <c r="E1311" s="3">
        <f t="shared" si="41"/>
        <v>2.8964239550000003E-2</v>
      </c>
      <c r="F1311">
        <f t="shared" si="42"/>
        <v>1.5381378693252612</v>
      </c>
    </row>
    <row r="1312" spans="1:6" x14ac:dyDescent="0.2">
      <c r="A1312" s="3" t="s">
        <v>1896</v>
      </c>
      <c r="B1312" s="3" t="s">
        <v>1179</v>
      </c>
      <c r="C1312" s="3">
        <v>6.9847000000000006E-2</v>
      </c>
      <c r="D1312" s="3">
        <v>0.41471000000000002</v>
      </c>
      <c r="E1312" s="3">
        <f t="shared" si="41"/>
        <v>2.8966249370000006E-2</v>
      </c>
      <c r="F1312">
        <f t="shared" si="42"/>
        <v>1.538107734805348</v>
      </c>
    </row>
    <row r="1313" spans="1:6" x14ac:dyDescent="0.2">
      <c r="A1313" s="3" t="s">
        <v>3747</v>
      </c>
      <c r="B1313" s="3" t="s">
        <v>1179</v>
      </c>
      <c r="C1313" s="3">
        <v>0.54745999999999995</v>
      </c>
      <c r="D1313" s="3">
        <v>5.2941000000000002E-2</v>
      </c>
      <c r="E1313" s="3">
        <f t="shared" si="41"/>
        <v>2.8983079859999997E-2</v>
      </c>
      <c r="F1313">
        <f t="shared" si="42"/>
        <v>1.5378554665138124</v>
      </c>
    </row>
    <row r="1314" spans="1:6" x14ac:dyDescent="0.2">
      <c r="A1314" s="3" t="s">
        <v>1631</v>
      </c>
      <c r="B1314" s="3" t="s">
        <v>1179</v>
      </c>
      <c r="C1314" s="3">
        <v>0.44651999999999997</v>
      </c>
      <c r="D1314" s="3">
        <v>6.5265000000000004E-2</v>
      </c>
      <c r="E1314" s="3">
        <f t="shared" si="41"/>
        <v>2.9142127800000001E-2</v>
      </c>
      <c r="F1314">
        <f t="shared" si="42"/>
        <v>1.5354787415824429</v>
      </c>
    </row>
    <row r="1315" spans="1:6" x14ac:dyDescent="0.2">
      <c r="A1315" s="3" t="s">
        <v>2112</v>
      </c>
      <c r="B1315" s="3" t="s">
        <v>1179</v>
      </c>
      <c r="C1315" s="3">
        <v>0.10337</v>
      </c>
      <c r="D1315" s="3">
        <v>0.28260999999999997</v>
      </c>
      <c r="E1315" s="3">
        <f t="shared" si="41"/>
        <v>2.9213395699999999E-2</v>
      </c>
      <c r="F1315">
        <f t="shared" si="42"/>
        <v>1.5344179586697575</v>
      </c>
    </row>
    <row r="1316" spans="1:6" x14ac:dyDescent="0.2">
      <c r="A1316" s="3" t="s">
        <v>3186</v>
      </c>
      <c r="B1316" s="3" t="s">
        <v>1179</v>
      </c>
      <c r="C1316" s="3">
        <v>0.19691</v>
      </c>
      <c r="D1316" s="3">
        <v>0.14926</v>
      </c>
      <c r="E1316" s="3">
        <f t="shared" si="41"/>
        <v>2.93907866E-2</v>
      </c>
      <c r="F1316">
        <f t="shared" si="42"/>
        <v>1.5317887905361658</v>
      </c>
    </row>
    <row r="1317" spans="1:6" x14ac:dyDescent="0.2">
      <c r="A1317" s="3" t="s">
        <v>1904</v>
      </c>
      <c r="B1317" s="3" t="s">
        <v>1179</v>
      </c>
      <c r="C1317" s="3">
        <v>0.25523000000000001</v>
      </c>
      <c r="D1317" s="3">
        <v>0.11529</v>
      </c>
      <c r="E1317" s="3">
        <f t="shared" si="41"/>
        <v>2.9425466700000003E-2</v>
      </c>
      <c r="F1317">
        <f t="shared" si="42"/>
        <v>1.531276640340862</v>
      </c>
    </row>
    <row r="1318" spans="1:6" x14ac:dyDescent="0.2">
      <c r="A1318" s="3" t="s">
        <v>273</v>
      </c>
      <c r="B1318" s="3">
        <v>0.47487711738719102</v>
      </c>
      <c r="C1318" s="3">
        <v>0.88641999999999999</v>
      </c>
      <c r="D1318" s="3">
        <v>3.3312000000000001E-2</v>
      </c>
      <c r="E1318" s="3">
        <f t="shared" si="41"/>
        <v>2.9528423040000001E-2</v>
      </c>
      <c r="F1318">
        <f t="shared" si="42"/>
        <v>1.5297597458325307</v>
      </c>
    </row>
    <row r="1319" spans="1:6" x14ac:dyDescent="0.2">
      <c r="A1319" s="3" t="s">
        <v>1090</v>
      </c>
      <c r="B1319" s="3">
        <v>-0.27032315615816699</v>
      </c>
      <c r="C1319" s="3">
        <v>0.47728999999999999</v>
      </c>
      <c r="D1319" s="3">
        <v>6.1953000000000001E-2</v>
      </c>
      <c r="E1319" s="3">
        <f t="shared" si="41"/>
        <v>2.9569547370000001E-2</v>
      </c>
      <c r="F1319">
        <f t="shared" si="42"/>
        <v>1.5291553232999171</v>
      </c>
    </row>
    <row r="1320" spans="1:6" x14ac:dyDescent="0.2">
      <c r="A1320" s="3" t="s">
        <v>1883</v>
      </c>
      <c r="B1320" s="3" t="s">
        <v>1179</v>
      </c>
      <c r="C1320" s="3">
        <v>8.4608000000000003E-2</v>
      </c>
      <c r="D1320" s="3">
        <v>0.34963</v>
      </c>
      <c r="E1320" s="3">
        <f t="shared" si="41"/>
        <v>2.9581495039999999E-2</v>
      </c>
      <c r="F1320">
        <f t="shared" si="42"/>
        <v>1.5289798806699395</v>
      </c>
    </row>
    <row r="1321" spans="1:6" x14ac:dyDescent="0.2">
      <c r="A1321" s="3" t="s">
        <v>2657</v>
      </c>
      <c r="B1321" s="3" t="s">
        <v>1179</v>
      </c>
      <c r="C1321" s="3">
        <v>8.4608000000000003E-2</v>
      </c>
      <c r="D1321" s="3">
        <v>0.34963</v>
      </c>
      <c r="E1321" s="3">
        <f t="shared" si="41"/>
        <v>2.9581495039999999E-2</v>
      </c>
      <c r="F1321">
        <f t="shared" si="42"/>
        <v>1.5289798806699395</v>
      </c>
    </row>
    <row r="1322" spans="1:6" x14ac:dyDescent="0.2">
      <c r="A1322" s="3" t="s">
        <v>2269</v>
      </c>
      <c r="B1322" s="3" t="s">
        <v>1179</v>
      </c>
      <c r="C1322" s="3">
        <v>0.24274000000000001</v>
      </c>
      <c r="D1322" s="3">
        <v>0.12232999999999999</v>
      </c>
      <c r="E1322" s="3">
        <f t="shared" si="41"/>
        <v>2.96943842E-2</v>
      </c>
      <c r="F1322">
        <f t="shared" si="42"/>
        <v>1.5273256766612482</v>
      </c>
    </row>
    <row r="1323" spans="1:6" x14ac:dyDescent="0.2">
      <c r="A1323" s="3" t="s">
        <v>1253</v>
      </c>
      <c r="B1323" s="3" t="s">
        <v>1179</v>
      </c>
      <c r="C1323" s="3">
        <v>5.0328999999999999E-2</v>
      </c>
      <c r="D1323" s="3">
        <v>0.59016999999999997</v>
      </c>
      <c r="E1323" s="3">
        <f t="shared" si="41"/>
        <v>2.9702665929999997E-2</v>
      </c>
      <c r="F1323">
        <f t="shared" si="42"/>
        <v>1.5272045693114706</v>
      </c>
    </row>
    <row r="1324" spans="1:6" x14ac:dyDescent="0.2">
      <c r="A1324" s="3" t="s">
        <v>919</v>
      </c>
      <c r="B1324" s="3">
        <v>-7.4956894174613695E-2</v>
      </c>
      <c r="C1324" s="3">
        <v>0.19935</v>
      </c>
      <c r="D1324" s="3">
        <v>0.14943999999999999</v>
      </c>
      <c r="E1324" s="3">
        <f t="shared" si="41"/>
        <v>2.9790863999999997E-2</v>
      </c>
      <c r="F1324">
        <f t="shared" si="42"/>
        <v>1.5259169011155687</v>
      </c>
    </row>
    <row r="1325" spans="1:6" x14ac:dyDescent="0.2">
      <c r="A1325" s="3" t="s">
        <v>2634</v>
      </c>
      <c r="B1325" s="3" t="s">
        <v>1179</v>
      </c>
      <c r="C1325" s="3">
        <v>3.4676999999999999E-2</v>
      </c>
      <c r="D1325" s="3">
        <v>0.85936999999999997</v>
      </c>
      <c r="E1325" s="3">
        <f t="shared" si="41"/>
        <v>2.9800373489999997E-2</v>
      </c>
      <c r="F1325">
        <f t="shared" si="42"/>
        <v>1.5257782928489267</v>
      </c>
    </row>
    <row r="1326" spans="1:6" x14ac:dyDescent="0.2">
      <c r="A1326" s="3" t="s">
        <v>3306</v>
      </c>
      <c r="B1326" s="3" t="s">
        <v>1179</v>
      </c>
      <c r="C1326" s="3">
        <v>0.10009</v>
      </c>
      <c r="D1326" s="3">
        <v>0.29881000000000002</v>
      </c>
      <c r="E1326" s="3">
        <f t="shared" si="41"/>
        <v>2.99078929E-2</v>
      </c>
      <c r="F1326">
        <f t="shared" si="42"/>
        <v>1.5242141832287248</v>
      </c>
    </row>
    <row r="1327" spans="1:6" x14ac:dyDescent="0.2">
      <c r="A1327" s="3" t="s">
        <v>3213</v>
      </c>
      <c r="B1327" s="3" t="s">
        <v>1179</v>
      </c>
      <c r="C1327" s="3">
        <v>0.22262999999999999</v>
      </c>
      <c r="D1327" s="3">
        <v>0.13435</v>
      </c>
      <c r="E1327" s="3">
        <f t="shared" si="41"/>
        <v>2.99103405E-2</v>
      </c>
      <c r="F1327">
        <f t="shared" si="42"/>
        <v>1.5241786429222304</v>
      </c>
    </row>
    <row r="1328" spans="1:6" x14ac:dyDescent="0.2">
      <c r="A1328" s="3" t="s">
        <v>112</v>
      </c>
      <c r="B1328" s="3">
        <v>1.04097666553179</v>
      </c>
      <c r="C1328" s="3">
        <v>0.10288</v>
      </c>
      <c r="D1328" s="3">
        <v>0.29149000000000003</v>
      </c>
      <c r="E1328" s="3">
        <f t="shared" si="41"/>
        <v>2.9988491200000002E-2</v>
      </c>
      <c r="F1328">
        <f t="shared" si="42"/>
        <v>1.5230453841903906</v>
      </c>
    </row>
    <row r="1329" spans="1:6" x14ac:dyDescent="0.2">
      <c r="A1329" s="3" t="s">
        <v>1882</v>
      </c>
      <c r="B1329" s="3" t="s">
        <v>1179</v>
      </c>
      <c r="C1329" s="3">
        <v>0.12361999999999999</v>
      </c>
      <c r="D1329" s="3">
        <v>0.24268999999999999</v>
      </c>
      <c r="E1329" s="3">
        <f t="shared" si="41"/>
        <v>3.0001337799999996E-2</v>
      </c>
      <c r="F1329">
        <f t="shared" si="42"/>
        <v>1.5228593790735399</v>
      </c>
    </row>
    <row r="1330" spans="1:6" x14ac:dyDescent="0.2">
      <c r="A1330" s="3" t="s">
        <v>3525</v>
      </c>
      <c r="B1330" s="3" t="s">
        <v>1179</v>
      </c>
      <c r="C1330" s="3">
        <v>0.26948</v>
      </c>
      <c r="D1330" s="3">
        <v>0.11158</v>
      </c>
      <c r="E1330" s="3">
        <f t="shared" si="41"/>
        <v>3.00685784E-2</v>
      </c>
      <c r="F1330">
        <f t="shared" si="42"/>
        <v>1.5218871042450088</v>
      </c>
    </row>
    <row r="1331" spans="1:6" x14ac:dyDescent="0.2">
      <c r="A1331" s="3" t="s">
        <v>2228</v>
      </c>
      <c r="B1331" s="3" t="s">
        <v>1179</v>
      </c>
      <c r="C1331" s="3">
        <v>0.21615000000000001</v>
      </c>
      <c r="D1331" s="3">
        <v>0.13911000000000001</v>
      </c>
      <c r="E1331" s="3">
        <f t="shared" si="41"/>
        <v>3.0068626500000004E-2</v>
      </c>
      <c r="F1331">
        <f t="shared" si="42"/>
        <v>1.5218864095148625</v>
      </c>
    </row>
    <row r="1332" spans="1:6" x14ac:dyDescent="0.2">
      <c r="A1332" s="3" t="s">
        <v>3550</v>
      </c>
      <c r="B1332" s="3" t="s">
        <v>1179</v>
      </c>
      <c r="C1332" s="3">
        <v>0.19059999999999999</v>
      </c>
      <c r="D1332" s="3">
        <v>0.15794</v>
      </c>
      <c r="E1332" s="3">
        <f t="shared" si="41"/>
        <v>3.0103363999999997E-2</v>
      </c>
      <c r="F1332">
        <f t="shared" si="42"/>
        <v>1.5213849700206481</v>
      </c>
    </row>
    <row r="1333" spans="1:6" x14ac:dyDescent="0.2">
      <c r="A1333" s="3" t="s">
        <v>472</v>
      </c>
      <c r="B1333" s="3">
        <v>0.216036987864374</v>
      </c>
      <c r="C1333" s="3">
        <v>0.18473999999999999</v>
      </c>
      <c r="D1333" s="3">
        <v>0.16328000000000001</v>
      </c>
      <c r="E1333" s="3">
        <f t="shared" si="41"/>
        <v>3.01643472E-2</v>
      </c>
      <c r="F1333">
        <f t="shared" si="42"/>
        <v>1.5205060690051442</v>
      </c>
    </row>
    <row r="1334" spans="1:6" x14ac:dyDescent="0.2">
      <c r="A1334" s="3" t="s">
        <v>224</v>
      </c>
      <c r="B1334" s="3">
        <v>0.55808676887610398</v>
      </c>
      <c r="C1334" s="3">
        <v>0.74812000000000001</v>
      </c>
      <c r="D1334" s="3">
        <v>4.0429E-2</v>
      </c>
      <c r="E1334" s="3">
        <f t="shared" si="41"/>
        <v>3.024574348E-2</v>
      </c>
      <c r="F1334">
        <f t="shared" si="42"/>
        <v>1.5193357354980801</v>
      </c>
    </row>
    <row r="1335" spans="1:6" x14ac:dyDescent="0.2">
      <c r="A1335" s="3" t="s">
        <v>3200</v>
      </c>
      <c r="B1335" s="3" t="s">
        <v>1179</v>
      </c>
      <c r="C1335" s="3">
        <v>0.28495999999999999</v>
      </c>
      <c r="D1335" s="3">
        <v>0.10657999999999999</v>
      </c>
      <c r="E1335" s="3">
        <f t="shared" si="41"/>
        <v>3.0371036799999997E-2</v>
      </c>
      <c r="F1335">
        <f t="shared" si="42"/>
        <v>1.5175403819759388</v>
      </c>
    </row>
    <row r="1336" spans="1:6" x14ac:dyDescent="0.2">
      <c r="A1336" s="3" t="s">
        <v>647</v>
      </c>
      <c r="B1336" s="3">
        <v>9.3484276688965307E-2</v>
      </c>
      <c r="C1336" s="3">
        <v>0.12236</v>
      </c>
      <c r="D1336" s="3">
        <v>0.24822</v>
      </c>
      <c r="E1336" s="3">
        <f t="shared" si="41"/>
        <v>3.0372199199999998E-2</v>
      </c>
      <c r="F1336">
        <f t="shared" si="42"/>
        <v>1.517523760408203</v>
      </c>
    </row>
    <row r="1337" spans="1:6" x14ac:dyDescent="0.2">
      <c r="A1337" s="3" t="s">
        <v>1724</v>
      </c>
      <c r="B1337" s="3" t="s">
        <v>1179</v>
      </c>
      <c r="C1337" s="3">
        <v>0.53817000000000004</v>
      </c>
      <c r="D1337" s="3">
        <v>5.6464E-2</v>
      </c>
      <c r="E1337" s="3">
        <f t="shared" si="41"/>
        <v>3.0387230880000001E-2</v>
      </c>
      <c r="F1337">
        <f t="shared" si="42"/>
        <v>1.517308874396194</v>
      </c>
    </row>
    <row r="1338" spans="1:6" x14ac:dyDescent="0.2">
      <c r="A1338" s="3" t="s">
        <v>3806</v>
      </c>
      <c r="B1338" s="3" t="s">
        <v>1179</v>
      </c>
      <c r="C1338" s="3">
        <v>0.10206999999999999</v>
      </c>
      <c r="D1338" s="3">
        <v>0.29809999999999998</v>
      </c>
      <c r="E1338" s="3">
        <f t="shared" si="41"/>
        <v>3.0427066999999995E-2</v>
      </c>
      <c r="F1338">
        <f t="shared" si="42"/>
        <v>1.5167399091964298</v>
      </c>
    </row>
    <row r="1339" spans="1:6" x14ac:dyDescent="0.2">
      <c r="A1339" s="3" t="s">
        <v>1768</v>
      </c>
      <c r="B1339" s="3" t="s">
        <v>1179</v>
      </c>
      <c r="C1339" s="3">
        <v>4.4683E-2</v>
      </c>
      <c r="D1339" s="3">
        <v>0.68161000000000005</v>
      </c>
      <c r="E1339" s="3">
        <f t="shared" si="41"/>
        <v>3.0456379630000002E-2</v>
      </c>
      <c r="F1339">
        <f t="shared" si="42"/>
        <v>1.51632172280432</v>
      </c>
    </row>
    <row r="1340" spans="1:6" x14ac:dyDescent="0.2">
      <c r="A1340" s="3" t="s">
        <v>2278</v>
      </c>
      <c r="B1340" s="3" t="s">
        <v>1179</v>
      </c>
      <c r="C1340" s="3">
        <v>0.64993000000000001</v>
      </c>
      <c r="D1340" s="3">
        <v>4.6941999999999998E-2</v>
      </c>
      <c r="E1340" s="3">
        <f t="shared" si="41"/>
        <v>3.0509014059999999E-2</v>
      </c>
      <c r="F1340">
        <f t="shared" si="42"/>
        <v>1.5155718269436353</v>
      </c>
    </row>
    <row r="1341" spans="1:6" x14ac:dyDescent="0.2">
      <c r="A1341" s="3" t="s">
        <v>2231</v>
      </c>
      <c r="B1341" s="3" t="s">
        <v>1179</v>
      </c>
      <c r="C1341" s="3">
        <v>0.19691</v>
      </c>
      <c r="D1341" s="3">
        <v>0.15518000000000001</v>
      </c>
      <c r="E1341" s="3">
        <f t="shared" si="41"/>
        <v>3.0556493800000004E-2</v>
      </c>
      <c r="F1341">
        <f t="shared" si="42"/>
        <v>1.5148964802884755</v>
      </c>
    </row>
    <row r="1342" spans="1:6" x14ac:dyDescent="0.2">
      <c r="A1342" s="3" t="s">
        <v>3768</v>
      </c>
      <c r="B1342" s="3" t="s">
        <v>1179</v>
      </c>
      <c r="C1342" s="3">
        <v>0.16517000000000001</v>
      </c>
      <c r="D1342" s="3">
        <v>0.18565999999999999</v>
      </c>
      <c r="E1342" s="3">
        <f t="shared" si="41"/>
        <v>3.06654622E-2</v>
      </c>
      <c r="F1342">
        <f t="shared" si="42"/>
        <v>1.5133504850969257</v>
      </c>
    </row>
    <row r="1343" spans="1:6" x14ac:dyDescent="0.2">
      <c r="A1343" s="3" t="s">
        <v>524</v>
      </c>
      <c r="B1343" s="3">
        <v>0.175255779124081</v>
      </c>
      <c r="C1343" s="3">
        <v>0.13364999999999999</v>
      </c>
      <c r="D1343" s="3">
        <v>0.2296</v>
      </c>
      <c r="E1343" s="3">
        <f t="shared" si="41"/>
        <v>3.0686039999999998E-2</v>
      </c>
      <c r="F1343">
        <f t="shared" si="42"/>
        <v>1.5130591531815081</v>
      </c>
    </row>
    <row r="1344" spans="1:6" x14ac:dyDescent="0.2">
      <c r="A1344" s="3" t="s">
        <v>1937</v>
      </c>
      <c r="B1344" s="3" t="s">
        <v>1179</v>
      </c>
      <c r="C1344" s="3">
        <v>6.2322000000000002E-2</v>
      </c>
      <c r="D1344" s="3">
        <v>0.49247999999999997</v>
      </c>
      <c r="E1344" s="3">
        <f t="shared" si="41"/>
        <v>3.0692338560000001E-2</v>
      </c>
      <c r="F1344">
        <f t="shared" si="42"/>
        <v>1.5129700198441436</v>
      </c>
    </row>
    <row r="1345" spans="1:6" x14ac:dyDescent="0.2">
      <c r="A1345" s="3" t="s">
        <v>3535</v>
      </c>
      <c r="B1345" s="3" t="s">
        <v>1179</v>
      </c>
      <c r="C1345" s="3">
        <v>4.9489999999999999E-2</v>
      </c>
      <c r="D1345" s="3">
        <v>0.62094000000000005</v>
      </c>
      <c r="E1345" s="3">
        <f t="shared" si="41"/>
        <v>3.0730320600000003E-2</v>
      </c>
      <c r="F1345">
        <f t="shared" si="42"/>
        <v>1.5124329088589945</v>
      </c>
    </row>
    <row r="1346" spans="1:6" x14ac:dyDescent="0.2">
      <c r="A1346" s="3" t="s">
        <v>2779</v>
      </c>
      <c r="B1346" s="3" t="s">
        <v>1179</v>
      </c>
      <c r="C1346" s="3">
        <v>0.25175999999999998</v>
      </c>
      <c r="D1346" s="3">
        <v>0.12232999999999999</v>
      </c>
      <c r="E1346" s="3">
        <f t="shared" ref="E1346:E1409" si="43">D1346*C1346</f>
        <v>3.0797800799999997E-2</v>
      </c>
      <c r="F1346">
        <f t="shared" si="42"/>
        <v>1.5114802943607424</v>
      </c>
    </row>
    <row r="1347" spans="1:6" x14ac:dyDescent="0.2">
      <c r="A1347" s="3" t="s">
        <v>424</v>
      </c>
      <c r="B1347" s="3">
        <v>0.26571626872687498</v>
      </c>
      <c r="C1347" s="3">
        <v>0.34205000000000002</v>
      </c>
      <c r="D1347" s="3">
        <v>9.0107999999999994E-2</v>
      </c>
      <c r="E1347" s="3">
        <f t="shared" si="43"/>
        <v>3.08214414E-2</v>
      </c>
      <c r="F1347">
        <f t="shared" si="42"/>
        <v>1.511147054863921</v>
      </c>
    </row>
    <row r="1348" spans="1:6" x14ac:dyDescent="0.2">
      <c r="A1348" s="3" t="s">
        <v>475</v>
      </c>
      <c r="B1348" s="3">
        <v>0.21381773124725001</v>
      </c>
      <c r="C1348" s="3">
        <v>0.33360000000000001</v>
      </c>
      <c r="D1348" s="3">
        <v>9.2530000000000001E-2</v>
      </c>
      <c r="E1348" s="3">
        <f t="shared" si="43"/>
        <v>3.0868008000000002E-2</v>
      </c>
      <c r="F1348">
        <f t="shared" si="42"/>
        <v>1.5104913958668356</v>
      </c>
    </row>
    <row r="1349" spans="1:6" x14ac:dyDescent="0.2">
      <c r="A1349" s="3" t="s">
        <v>3283</v>
      </c>
      <c r="B1349" s="3" t="s">
        <v>1179</v>
      </c>
      <c r="C1349" s="3">
        <v>8.8987999999999998E-2</v>
      </c>
      <c r="D1349" s="3">
        <v>0.34754000000000002</v>
      </c>
      <c r="E1349" s="3">
        <f t="shared" si="43"/>
        <v>3.092688952E-2</v>
      </c>
      <c r="F1349">
        <f t="shared" ref="F1349:F1412" si="44">-LOG10(E1349)</f>
        <v>1.5096637570815141</v>
      </c>
    </row>
    <row r="1350" spans="1:6" x14ac:dyDescent="0.2">
      <c r="A1350" s="3" t="s">
        <v>1100</v>
      </c>
      <c r="B1350" s="3">
        <v>-0.29947583068815198</v>
      </c>
      <c r="C1350" s="3">
        <v>0.22466</v>
      </c>
      <c r="D1350" s="3">
        <v>0.13800999999999999</v>
      </c>
      <c r="E1350" s="3">
        <f t="shared" si="43"/>
        <v>3.1005326599999997E-2</v>
      </c>
      <c r="F1350">
        <f t="shared" si="44"/>
        <v>1.5085636895764811</v>
      </c>
    </row>
    <row r="1351" spans="1:6" x14ac:dyDescent="0.2">
      <c r="A1351" s="3" t="s">
        <v>2688</v>
      </c>
      <c r="B1351" s="3" t="s">
        <v>1179</v>
      </c>
      <c r="C1351" s="3">
        <v>3.3100999999999998E-2</v>
      </c>
      <c r="D1351" s="3">
        <v>0.93740999999999997</v>
      </c>
      <c r="E1351" s="3">
        <f t="shared" si="43"/>
        <v>3.1029208409999998E-2</v>
      </c>
      <c r="F1351">
        <f t="shared" si="44"/>
        <v>1.5082293036151266</v>
      </c>
    </row>
    <row r="1352" spans="1:6" x14ac:dyDescent="0.2">
      <c r="A1352" s="3" t="s">
        <v>786</v>
      </c>
      <c r="B1352" s="3">
        <v>1.48669218006283E-2</v>
      </c>
      <c r="C1352" s="3">
        <v>0.34822999999999998</v>
      </c>
      <c r="D1352" s="3">
        <v>8.9137999999999995E-2</v>
      </c>
      <c r="E1352" s="3">
        <f t="shared" si="43"/>
        <v>3.1040525739999998E-2</v>
      </c>
      <c r="F1352">
        <f t="shared" si="44"/>
        <v>1.5080709316133563</v>
      </c>
    </row>
    <row r="1353" spans="1:6" x14ac:dyDescent="0.2">
      <c r="A1353" s="3" t="s">
        <v>2581</v>
      </c>
      <c r="B1353" s="3" t="s">
        <v>1179</v>
      </c>
      <c r="C1353" s="3">
        <v>0.32612000000000002</v>
      </c>
      <c r="D1353" s="3">
        <v>9.5252000000000003E-2</v>
      </c>
      <c r="E1353" s="3">
        <f t="shared" si="43"/>
        <v>3.1063582240000002E-2</v>
      </c>
      <c r="F1353">
        <f t="shared" si="44"/>
        <v>1.5077484630518474</v>
      </c>
    </row>
    <row r="1354" spans="1:6" x14ac:dyDescent="0.2">
      <c r="A1354" s="3" t="s">
        <v>1536</v>
      </c>
      <c r="B1354" s="3" t="s">
        <v>1179</v>
      </c>
      <c r="C1354" s="3">
        <v>0.10184</v>
      </c>
      <c r="D1354" s="3">
        <v>0.30547999999999997</v>
      </c>
      <c r="E1354" s="3">
        <f t="shared" si="43"/>
        <v>3.1110083199999996E-2</v>
      </c>
      <c r="F1354">
        <f t="shared" si="44"/>
        <v>1.5070988274238399</v>
      </c>
    </row>
    <row r="1355" spans="1:6" x14ac:dyDescent="0.2">
      <c r="A1355" s="3" t="s">
        <v>1376</v>
      </c>
      <c r="B1355" s="3" t="s">
        <v>1179</v>
      </c>
      <c r="C1355" s="3">
        <v>0.20261999999999999</v>
      </c>
      <c r="D1355" s="3">
        <v>0.15393999999999999</v>
      </c>
      <c r="E1355" s="3">
        <f t="shared" si="43"/>
        <v>3.1191322799999997E-2</v>
      </c>
      <c r="F1355">
        <f t="shared" si="44"/>
        <v>1.5059662067574839</v>
      </c>
    </row>
    <row r="1356" spans="1:6" x14ac:dyDescent="0.2">
      <c r="A1356" s="3" t="s">
        <v>1194</v>
      </c>
      <c r="B1356" s="3" t="s">
        <v>1179</v>
      </c>
      <c r="C1356" s="3">
        <v>0.93305000000000005</v>
      </c>
      <c r="D1356" s="3">
        <v>3.3588E-2</v>
      </c>
      <c r="E1356" s="3">
        <f t="shared" si="43"/>
        <v>3.1339283400000001E-2</v>
      </c>
      <c r="F1356">
        <f t="shared" si="44"/>
        <v>1.5039109382753357</v>
      </c>
    </row>
    <row r="1357" spans="1:6" x14ac:dyDescent="0.2">
      <c r="A1357" s="3" t="s">
        <v>2605</v>
      </c>
      <c r="B1357" s="3" t="s">
        <v>1179</v>
      </c>
      <c r="C1357" s="3">
        <v>0.12361999999999999</v>
      </c>
      <c r="D1357" s="3">
        <v>0.25451000000000001</v>
      </c>
      <c r="E1357" s="3">
        <f t="shared" si="43"/>
        <v>3.14625262E-2</v>
      </c>
      <c r="F1357">
        <f t="shared" si="44"/>
        <v>1.5022064097904799</v>
      </c>
    </row>
    <row r="1358" spans="1:6" x14ac:dyDescent="0.2">
      <c r="A1358" s="3" t="s">
        <v>3182</v>
      </c>
      <c r="B1358" s="3" t="s">
        <v>1179</v>
      </c>
      <c r="C1358" s="3">
        <v>8.6239999999999997E-2</v>
      </c>
      <c r="D1358" s="3">
        <v>0.36495</v>
      </c>
      <c r="E1358" s="3">
        <f t="shared" si="43"/>
        <v>3.1473288000000002E-2</v>
      </c>
      <c r="F1358">
        <f t="shared" si="44"/>
        <v>1.5020578841708367</v>
      </c>
    </row>
    <row r="1359" spans="1:6" x14ac:dyDescent="0.2">
      <c r="A1359" s="3" t="s">
        <v>2122</v>
      </c>
      <c r="B1359" s="3" t="s">
        <v>1179</v>
      </c>
      <c r="C1359" s="3">
        <v>0.24274000000000001</v>
      </c>
      <c r="D1359" s="3">
        <v>0.12994</v>
      </c>
      <c r="E1359" s="3">
        <f t="shared" si="43"/>
        <v>3.1541635599999999E-2</v>
      </c>
      <c r="F1359">
        <f t="shared" si="44"/>
        <v>1.5011157899659919</v>
      </c>
    </row>
    <row r="1360" spans="1:6" x14ac:dyDescent="0.2">
      <c r="A1360" s="3" t="s">
        <v>2246</v>
      </c>
      <c r="B1360" s="3" t="s">
        <v>1179</v>
      </c>
      <c r="C1360" s="3">
        <v>0.19320999999999999</v>
      </c>
      <c r="D1360" s="3">
        <v>0.16325999999999999</v>
      </c>
      <c r="E1360" s="3">
        <f t="shared" si="43"/>
        <v>3.1543464599999994E-2</v>
      </c>
      <c r="F1360">
        <f t="shared" si="44"/>
        <v>1.5010906073284085</v>
      </c>
    </row>
    <row r="1361" spans="1:6" x14ac:dyDescent="0.2">
      <c r="A1361" s="3" t="s">
        <v>1966</v>
      </c>
      <c r="B1361" s="3" t="s">
        <v>1179</v>
      </c>
      <c r="C1361" s="3">
        <v>0.10206999999999999</v>
      </c>
      <c r="D1361" s="3">
        <v>0.30962000000000001</v>
      </c>
      <c r="E1361" s="3">
        <f t="shared" si="43"/>
        <v>3.1602913400000002E-2</v>
      </c>
      <c r="F1361">
        <f t="shared" si="44"/>
        <v>1.5002728789252526</v>
      </c>
    </row>
    <row r="1362" spans="1:6" x14ac:dyDescent="0.2">
      <c r="A1362" s="3" t="s">
        <v>237</v>
      </c>
      <c r="B1362" s="3">
        <v>0.52180408656418598</v>
      </c>
      <c r="C1362" s="3">
        <v>8.8327000000000003E-2</v>
      </c>
      <c r="D1362" s="3">
        <v>0.35787000000000002</v>
      </c>
      <c r="E1362" s="3">
        <f t="shared" si="43"/>
        <v>3.1609583490000003E-2</v>
      </c>
      <c r="F1362">
        <f t="shared" si="44"/>
        <v>1.5001812266908348</v>
      </c>
    </row>
    <row r="1363" spans="1:6" x14ac:dyDescent="0.2">
      <c r="A1363" s="3" t="s">
        <v>119</v>
      </c>
      <c r="B1363" s="3">
        <v>1.0017189869104599</v>
      </c>
      <c r="C1363" s="3">
        <v>0.16056000000000001</v>
      </c>
      <c r="D1363" s="3">
        <v>0.19692000000000001</v>
      </c>
      <c r="E1363" s="3">
        <f t="shared" si="43"/>
        <v>3.1617475200000002E-2</v>
      </c>
      <c r="F1363">
        <f t="shared" si="44"/>
        <v>1.5000728134198529</v>
      </c>
    </row>
    <row r="1364" spans="1:6" x14ac:dyDescent="0.2">
      <c r="A1364" s="3" t="s">
        <v>2583</v>
      </c>
      <c r="B1364" s="3" t="s">
        <v>1179</v>
      </c>
      <c r="C1364" s="3">
        <v>8.6021E-2</v>
      </c>
      <c r="D1364" s="3">
        <v>0.36781000000000003</v>
      </c>
      <c r="E1364" s="3">
        <f t="shared" si="43"/>
        <v>3.163938401E-2</v>
      </c>
      <c r="F1364">
        <f t="shared" si="44"/>
        <v>1.4997719804102045</v>
      </c>
    </row>
    <row r="1365" spans="1:6" x14ac:dyDescent="0.2">
      <c r="A1365" s="3" t="s">
        <v>3472</v>
      </c>
      <c r="B1365" s="3" t="s">
        <v>1179</v>
      </c>
      <c r="C1365" s="3">
        <v>0.23580000000000001</v>
      </c>
      <c r="D1365" s="3">
        <v>0.13435</v>
      </c>
      <c r="E1365" s="3">
        <f t="shared" si="43"/>
        <v>3.1679730000000003E-2</v>
      </c>
      <c r="F1365">
        <f t="shared" si="44"/>
        <v>1.4992185284717423</v>
      </c>
    </row>
    <row r="1366" spans="1:6" x14ac:dyDescent="0.2">
      <c r="A1366" s="3" t="s">
        <v>259</v>
      </c>
      <c r="B1366" s="3">
        <v>0.49110707859143499</v>
      </c>
      <c r="C1366" s="3">
        <v>0.35896</v>
      </c>
      <c r="D1366" s="3">
        <v>8.8419999999999999E-2</v>
      </c>
      <c r="E1366" s="3">
        <f t="shared" si="43"/>
        <v>3.1739243200000003E-2</v>
      </c>
      <c r="F1366">
        <f t="shared" si="44"/>
        <v>1.498403432905127</v>
      </c>
    </row>
    <row r="1367" spans="1:6" x14ac:dyDescent="0.2">
      <c r="A1367" s="3" t="s">
        <v>3161</v>
      </c>
      <c r="B1367" s="3" t="s">
        <v>1179</v>
      </c>
      <c r="C1367" s="3">
        <v>0.13088</v>
      </c>
      <c r="D1367" s="3">
        <v>0.24268999999999999</v>
      </c>
      <c r="E1367" s="3">
        <f t="shared" si="43"/>
        <v>3.17632672E-2</v>
      </c>
      <c r="F1367">
        <f t="shared" si="44"/>
        <v>1.4980748320020987</v>
      </c>
    </row>
    <row r="1368" spans="1:6" x14ac:dyDescent="0.2">
      <c r="A1368" s="3" t="s">
        <v>1619</v>
      </c>
      <c r="B1368" s="3" t="s">
        <v>1179</v>
      </c>
      <c r="C1368" s="3">
        <v>0.16647000000000001</v>
      </c>
      <c r="D1368" s="3">
        <v>0.19095999999999999</v>
      </c>
      <c r="E1368" s="3">
        <f t="shared" si="43"/>
        <v>3.1789111199999998E-2</v>
      </c>
      <c r="F1368">
        <f t="shared" si="44"/>
        <v>1.4977216144674736</v>
      </c>
    </row>
    <row r="1369" spans="1:6" x14ac:dyDescent="0.2">
      <c r="A1369" s="3" t="s">
        <v>2701</v>
      </c>
      <c r="B1369" s="3" t="s">
        <v>1179</v>
      </c>
      <c r="C1369" s="3">
        <v>0.22856000000000001</v>
      </c>
      <c r="D1369" s="3">
        <v>0.13911000000000001</v>
      </c>
      <c r="E1369" s="3">
        <f t="shared" si="43"/>
        <v>3.1794981600000001E-2</v>
      </c>
      <c r="F1369">
        <f t="shared" si="44"/>
        <v>1.4976414220098466</v>
      </c>
    </row>
    <row r="1370" spans="1:6" x14ac:dyDescent="0.2">
      <c r="A1370" s="3" t="s">
        <v>2222</v>
      </c>
      <c r="B1370" s="3" t="s">
        <v>1179</v>
      </c>
      <c r="C1370" s="3">
        <v>0.22856000000000001</v>
      </c>
      <c r="D1370" s="3">
        <v>0.13911000000000001</v>
      </c>
      <c r="E1370" s="3">
        <f t="shared" si="43"/>
        <v>3.1794981600000001E-2</v>
      </c>
      <c r="F1370">
        <f t="shared" si="44"/>
        <v>1.4976414220098466</v>
      </c>
    </row>
    <row r="1371" spans="1:6" x14ac:dyDescent="0.2">
      <c r="A1371" s="3" t="s">
        <v>195</v>
      </c>
      <c r="B1371" s="3">
        <v>0.638030335762792</v>
      </c>
      <c r="C1371" s="3">
        <v>0.45737</v>
      </c>
      <c r="D1371" s="3">
        <v>6.9619E-2</v>
      </c>
      <c r="E1371" s="3">
        <f t="shared" si="43"/>
        <v>3.1841642029999999E-2</v>
      </c>
      <c r="F1371">
        <f t="shared" si="44"/>
        <v>1.4970045443834774</v>
      </c>
    </row>
    <row r="1372" spans="1:6" x14ac:dyDescent="0.2">
      <c r="A1372" s="3" t="s">
        <v>1277</v>
      </c>
      <c r="B1372" s="3" t="s">
        <v>1179</v>
      </c>
      <c r="C1372" s="3">
        <v>0.73512</v>
      </c>
      <c r="D1372" s="3">
        <v>4.3318000000000002E-2</v>
      </c>
      <c r="E1372" s="3">
        <f t="shared" si="43"/>
        <v>3.184392816E-2</v>
      </c>
      <c r="F1372">
        <f t="shared" si="44"/>
        <v>1.4969733645214969</v>
      </c>
    </row>
    <row r="1373" spans="1:6" x14ac:dyDescent="0.2">
      <c r="A1373" s="3" t="s">
        <v>1156</v>
      </c>
      <c r="B1373" s="3">
        <v>-0.46369959182929099</v>
      </c>
      <c r="C1373" s="3">
        <v>0.34342</v>
      </c>
      <c r="D1373" s="3">
        <v>9.2910999999999994E-2</v>
      </c>
      <c r="E1373" s="3">
        <f t="shared" si="43"/>
        <v>3.1907495619999997E-2</v>
      </c>
      <c r="F1373">
        <f t="shared" si="44"/>
        <v>1.4961072817073724</v>
      </c>
    </row>
    <row r="1374" spans="1:6" x14ac:dyDescent="0.2">
      <c r="A1374" s="3" t="s">
        <v>947</v>
      </c>
      <c r="B1374" s="3">
        <v>-9.3485400948912598E-2</v>
      </c>
      <c r="C1374" s="3">
        <v>6.9313E-2</v>
      </c>
      <c r="D1374" s="3">
        <v>0.46096999999999999</v>
      </c>
      <c r="E1374" s="3">
        <f t="shared" si="43"/>
        <v>3.1951213610000001E-2</v>
      </c>
      <c r="F1374">
        <f t="shared" si="44"/>
        <v>1.4955126412891098</v>
      </c>
    </row>
    <row r="1375" spans="1:6" x14ac:dyDescent="0.2">
      <c r="A1375" s="3" t="s">
        <v>3238</v>
      </c>
      <c r="B1375" s="3" t="s">
        <v>1179</v>
      </c>
      <c r="C1375" s="3">
        <v>0.10206999999999999</v>
      </c>
      <c r="D1375" s="3">
        <v>0.31325999999999998</v>
      </c>
      <c r="E1375" s="3">
        <f t="shared" si="43"/>
        <v>3.1974448199999998E-2</v>
      </c>
      <c r="F1375">
        <f t="shared" si="44"/>
        <v>1.4951969416347013</v>
      </c>
    </row>
    <row r="1376" spans="1:6" x14ac:dyDescent="0.2">
      <c r="A1376" s="3" t="s">
        <v>1420</v>
      </c>
      <c r="B1376" s="3" t="s">
        <v>1179</v>
      </c>
      <c r="C1376" s="3">
        <v>0.17796999999999999</v>
      </c>
      <c r="D1376" s="3">
        <v>0.17981</v>
      </c>
      <c r="E1376" s="3">
        <f t="shared" si="43"/>
        <v>3.2000785699999999E-2</v>
      </c>
      <c r="F1376">
        <f t="shared" si="44"/>
        <v>1.4948393585242994</v>
      </c>
    </row>
    <row r="1377" spans="1:6" x14ac:dyDescent="0.2">
      <c r="A1377" s="3" t="s">
        <v>2481</v>
      </c>
      <c r="B1377" s="3" t="s">
        <v>1179</v>
      </c>
      <c r="C1377" s="3">
        <v>0.17377999999999999</v>
      </c>
      <c r="D1377" s="3">
        <v>0.18432999999999999</v>
      </c>
      <c r="E1377" s="3">
        <f t="shared" si="43"/>
        <v>3.2032867399999998E-2</v>
      </c>
      <c r="F1377">
        <f t="shared" si="44"/>
        <v>1.4944041840255369</v>
      </c>
    </row>
    <row r="1378" spans="1:6" x14ac:dyDescent="0.2">
      <c r="A1378" s="3" t="s">
        <v>2980</v>
      </c>
      <c r="B1378" s="3" t="s">
        <v>1179</v>
      </c>
      <c r="C1378" s="3">
        <v>4.9489999999999999E-2</v>
      </c>
      <c r="D1378" s="3">
        <v>0.64776999999999996</v>
      </c>
      <c r="E1378" s="3">
        <f t="shared" si="43"/>
        <v>3.2058137299999998E-2</v>
      </c>
      <c r="F1378">
        <f t="shared" si="44"/>
        <v>1.4940617154139646</v>
      </c>
    </row>
    <row r="1379" spans="1:6" x14ac:dyDescent="0.2">
      <c r="A1379" s="3" t="s">
        <v>3259</v>
      </c>
      <c r="B1379" s="3" t="s">
        <v>1179</v>
      </c>
      <c r="C1379" s="3">
        <v>7.2112999999999997E-2</v>
      </c>
      <c r="D1379" s="3">
        <v>0.44585999999999998</v>
      </c>
      <c r="E1379" s="3">
        <f t="shared" si="43"/>
        <v>3.2152302179999995E-2</v>
      </c>
      <c r="F1379">
        <f t="shared" si="44"/>
        <v>1.4927879251262406</v>
      </c>
    </row>
    <row r="1380" spans="1:6" x14ac:dyDescent="0.2">
      <c r="A1380" s="3" t="s">
        <v>3661</v>
      </c>
      <c r="B1380" s="3" t="s">
        <v>1179</v>
      </c>
      <c r="C1380" s="3">
        <v>0.30232999999999999</v>
      </c>
      <c r="D1380" s="3">
        <v>0.10706</v>
      </c>
      <c r="E1380" s="3">
        <f t="shared" si="43"/>
        <v>3.2367449799999996E-2</v>
      </c>
      <c r="F1380">
        <f t="shared" si="44"/>
        <v>1.489891516890832</v>
      </c>
    </row>
    <row r="1381" spans="1:6" x14ac:dyDescent="0.2">
      <c r="A1381" s="3" t="s">
        <v>3196</v>
      </c>
      <c r="B1381" s="3" t="s">
        <v>1179</v>
      </c>
      <c r="C1381" s="3">
        <v>0.46743000000000001</v>
      </c>
      <c r="D1381" s="3">
        <v>6.9441000000000003E-2</v>
      </c>
      <c r="E1381" s="3">
        <f t="shared" si="43"/>
        <v>3.2458806630000003E-2</v>
      </c>
      <c r="F1381">
        <f t="shared" si="44"/>
        <v>1.4886674513469125</v>
      </c>
    </row>
    <row r="1382" spans="1:6" x14ac:dyDescent="0.2">
      <c r="A1382" s="3" t="s">
        <v>467</v>
      </c>
      <c r="B1382" s="3">
        <v>0.219756207459751</v>
      </c>
      <c r="C1382" s="3">
        <v>0.13497000000000001</v>
      </c>
      <c r="D1382" s="3">
        <v>0.24082000000000001</v>
      </c>
      <c r="E1382" s="3">
        <f t="shared" si="43"/>
        <v>3.2503475400000002E-2</v>
      </c>
      <c r="F1382">
        <f t="shared" si="44"/>
        <v>1.4880702000566068</v>
      </c>
    </row>
    <row r="1383" spans="1:6" x14ac:dyDescent="0.2">
      <c r="A1383" s="3" t="s">
        <v>23</v>
      </c>
      <c r="B1383" s="3">
        <v>3.03768735450145</v>
      </c>
      <c r="C1383" s="3">
        <v>0.38514999999999999</v>
      </c>
      <c r="D1383" s="3">
        <v>8.4441000000000002E-2</v>
      </c>
      <c r="E1383" s="3">
        <f t="shared" si="43"/>
        <v>3.2522451149999999E-2</v>
      </c>
      <c r="F1383">
        <f t="shared" si="44"/>
        <v>1.4878167299659479</v>
      </c>
    </row>
    <row r="1384" spans="1:6" x14ac:dyDescent="0.2">
      <c r="A1384" s="3" t="s">
        <v>829</v>
      </c>
      <c r="B1384" s="3">
        <v>-9.9363026318936998E-3</v>
      </c>
      <c r="C1384" s="3">
        <v>0.17072999999999999</v>
      </c>
      <c r="D1384" s="3">
        <v>0.19098000000000001</v>
      </c>
      <c r="E1384" s="3">
        <f t="shared" si="43"/>
        <v>3.26060154E-2</v>
      </c>
      <c r="F1384">
        <f t="shared" si="44"/>
        <v>1.4867022706673658</v>
      </c>
    </row>
    <row r="1385" spans="1:6" x14ac:dyDescent="0.2">
      <c r="A1385" s="3" t="s">
        <v>1081</v>
      </c>
      <c r="B1385" s="3">
        <v>-0.26013005629529401</v>
      </c>
      <c r="C1385" s="3">
        <v>0.10631</v>
      </c>
      <c r="D1385" s="3">
        <v>0.30725999999999998</v>
      </c>
      <c r="E1385" s="3">
        <f t="shared" si="43"/>
        <v>3.2664810599999997E-2</v>
      </c>
      <c r="F1385">
        <f t="shared" si="44"/>
        <v>1.485919855631626</v>
      </c>
    </row>
    <row r="1386" spans="1:6" x14ac:dyDescent="0.2">
      <c r="A1386" s="3" t="s">
        <v>489</v>
      </c>
      <c r="B1386" s="3">
        <v>0.197985724174226</v>
      </c>
      <c r="C1386" s="3">
        <v>8.2089999999999996E-2</v>
      </c>
      <c r="D1386" s="3">
        <v>0.39860000000000001</v>
      </c>
      <c r="E1386" s="3">
        <f t="shared" si="43"/>
        <v>3.2721074000000003E-2</v>
      </c>
      <c r="F1386">
        <f t="shared" si="44"/>
        <v>1.4851724499695822</v>
      </c>
    </row>
    <row r="1387" spans="1:6" x14ac:dyDescent="0.2">
      <c r="A1387" s="3" t="s">
        <v>3114</v>
      </c>
      <c r="B1387" s="3" t="s">
        <v>1179</v>
      </c>
      <c r="C1387" s="3">
        <v>8.8987999999999998E-2</v>
      </c>
      <c r="D1387" s="3">
        <v>0.36781000000000003</v>
      </c>
      <c r="E1387" s="3">
        <f t="shared" si="43"/>
        <v>3.2730676280000003E-2</v>
      </c>
      <c r="F1387">
        <f t="shared" si="44"/>
        <v>1.4850450212230697</v>
      </c>
    </row>
    <row r="1388" spans="1:6" x14ac:dyDescent="0.2">
      <c r="A1388" s="3" t="s">
        <v>263</v>
      </c>
      <c r="B1388" s="3">
        <v>0.488052536515379</v>
      </c>
      <c r="C1388" s="3">
        <v>5.1103000000000003E-2</v>
      </c>
      <c r="D1388" s="3">
        <v>0.64068000000000003</v>
      </c>
      <c r="E1388" s="3">
        <f t="shared" si="43"/>
        <v>3.2740670040000003E-2</v>
      </c>
      <c r="F1388">
        <f t="shared" si="44"/>
        <v>1.4849124369675404</v>
      </c>
    </row>
    <row r="1389" spans="1:6" x14ac:dyDescent="0.2">
      <c r="A1389" s="3" t="s">
        <v>3328</v>
      </c>
      <c r="B1389" s="3" t="s">
        <v>1179</v>
      </c>
      <c r="C1389" s="3">
        <v>0.20730999999999999</v>
      </c>
      <c r="D1389" s="3">
        <v>0.15794</v>
      </c>
      <c r="E1389" s="3">
        <f t="shared" si="43"/>
        <v>3.2742541399999998E-2</v>
      </c>
      <c r="F1389">
        <f t="shared" si="44"/>
        <v>1.4848876146870198</v>
      </c>
    </row>
    <row r="1390" spans="1:6" x14ac:dyDescent="0.2">
      <c r="A1390" s="3" t="s">
        <v>1789</v>
      </c>
      <c r="B1390" s="3" t="s">
        <v>1179</v>
      </c>
      <c r="C1390" s="3">
        <v>0.22047</v>
      </c>
      <c r="D1390" s="3">
        <v>0.14854000000000001</v>
      </c>
      <c r="E1390" s="3">
        <f t="shared" si="43"/>
        <v>3.27486138E-2</v>
      </c>
      <c r="F1390">
        <f t="shared" si="44"/>
        <v>1.4848070783211116</v>
      </c>
    </row>
    <row r="1391" spans="1:6" x14ac:dyDescent="0.2">
      <c r="A1391" s="3" t="s">
        <v>630</v>
      </c>
      <c r="B1391" s="3">
        <v>0.102768035884862</v>
      </c>
      <c r="C1391" s="3">
        <v>0.51517999999999997</v>
      </c>
      <c r="D1391" s="3">
        <v>6.3592999999999997E-2</v>
      </c>
      <c r="E1391" s="3">
        <f t="shared" si="43"/>
        <v>3.2761841739999999E-2</v>
      </c>
      <c r="F1391">
        <f t="shared" si="44"/>
        <v>1.4846316919227216</v>
      </c>
    </row>
    <row r="1392" spans="1:6" x14ac:dyDescent="0.2">
      <c r="A1392" s="3" t="s">
        <v>933</v>
      </c>
      <c r="B1392" s="3">
        <v>-7.9494268057647796E-2</v>
      </c>
      <c r="C1392" s="3">
        <v>4.0738999999999997E-2</v>
      </c>
      <c r="D1392" s="3">
        <v>0.80491000000000001</v>
      </c>
      <c r="E1392" s="3">
        <f t="shared" si="43"/>
        <v>3.2791228489999998E-2</v>
      </c>
      <c r="F1392">
        <f t="shared" si="44"/>
        <v>1.4842423126251167</v>
      </c>
    </row>
    <row r="1393" spans="1:6" x14ac:dyDescent="0.2">
      <c r="A1393" s="3" t="s">
        <v>1981</v>
      </c>
      <c r="B1393" s="3" t="s">
        <v>1179</v>
      </c>
      <c r="C1393" s="3">
        <v>0.23580000000000001</v>
      </c>
      <c r="D1393" s="3">
        <v>0.13911000000000001</v>
      </c>
      <c r="E1393" s="3">
        <f t="shared" si="43"/>
        <v>3.2802138000000002E-2</v>
      </c>
      <c r="F1393">
        <f t="shared" si="44"/>
        <v>1.4840978486254628</v>
      </c>
    </row>
    <row r="1394" spans="1:6" x14ac:dyDescent="0.2">
      <c r="A1394" s="3" t="s">
        <v>710</v>
      </c>
      <c r="B1394" s="3">
        <v>5.99807770218082E-2</v>
      </c>
      <c r="C1394" s="3">
        <v>0.24057000000000001</v>
      </c>
      <c r="D1394" s="3">
        <v>0.13664000000000001</v>
      </c>
      <c r="E1394" s="3">
        <f t="shared" si="43"/>
        <v>3.2871484800000003E-2</v>
      </c>
      <c r="F1394">
        <f t="shared" si="44"/>
        <v>1.4831806784592081</v>
      </c>
    </row>
    <row r="1395" spans="1:6" x14ac:dyDescent="0.2">
      <c r="A1395" s="3" t="s">
        <v>1337</v>
      </c>
      <c r="B1395" s="3" t="s">
        <v>1179</v>
      </c>
      <c r="C1395" s="3">
        <v>0.16894000000000001</v>
      </c>
      <c r="D1395" s="3">
        <v>0.19517999999999999</v>
      </c>
      <c r="E1395" s="3">
        <f t="shared" si="43"/>
        <v>3.29737092E-2</v>
      </c>
      <c r="F1395">
        <f t="shared" si="44"/>
        <v>1.4818321964878767</v>
      </c>
    </row>
    <row r="1396" spans="1:6" x14ac:dyDescent="0.2">
      <c r="A1396" s="3" t="s">
        <v>1910</v>
      </c>
      <c r="B1396" s="3" t="s">
        <v>1179</v>
      </c>
      <c r="C1396" s="3">
        <v>0.14573</v>
      </c>
      <c r="D1396" s="3">
        <v>0.22733</v>
      </c>
      <c r="E1396" s="3">
        <f t="shared" si="43"/>
        <v>3.3128800899999998E-2</v>
      </c>
      <c r="F1396">
        <f t="shared" si="44"/>
        <v>1.4797942831623401</v>
      </c>
    </row>
    <row r="1397" spans="1:6" x14ac:dyDescent="0.2">
      <c r="A1397" s="3" t="s">
        <v>1704</v>
      </c>
      <c r="B1397" s="3" t="s">
        <v>1179</v>
      </c>
      <c r="C1397" s="3">
        <v>0.53800999999999999</v>
      </c>
      <c r="D1397" s="3">
        <v>6.1674E-2</v>
      </c>
      <c r="E1397" s="3">
        <f t="shared" si="43"/>
        <v>3.3181228739999999E-2</v>
      </c>
      <c r="F1397">
        <f t="shared" si="44"/>
        <v>1.4791075355774506</v>
      </c>
    </row>
    <row r="1398" spans="1:6" x14ac:dyDescent="0.2">
      <c r="A1398" s="3" t="s">
        <v>1526</v>
      </c>
      <c r="B1398" s="3" t="s">
        <v>1179</v>
      </c>
      <c r="C1398" s="3">
        <v>3.4405999999999999E-2</v>
      </c>
      <c r="D1398" s="3">
        <v>0.96804999999999997</v>
      </c>
      <c r="E1398" s="3">
        <f t="shared" si="43"/>
        <v>3.3306728299999998E-2</v>
      </c>
      <c r="F1398">
        <f t="shared" si="44"/>
        <v>1.4774680257009072</v>
      </c>
    </row>
    <row r="1399" spans="1:6" x14ac:dyDescent="0.2">
      <c r="A1399" s="3" t="s">
        <v>170</v>
      </c>
      <c r="B1399" s="3">
        <v>0.72460180404088204</v>
      </c>
      <c r="C1399" s="3">
        <v>0.21052000000000001</v>
      </c>
      <c r="D1399" s="3">
        <v>0.15831000000000001</v>
      </c>
      <c r="E1399" s="3">
        <f t="shared" si="43"/>
        <v>3.3327421200000006E-2</v>
      </c>
      <c r="F1399">
        <f t="shared" si="44"/>
        <v>1.4771982897579738</v>
      </c>
    </row>
    <row r="1400" spans="1:6" x14ac:dyDescent="0.2">
      <c r="A1400" s="3" t="s">
        <v>1751</v>
      </c>
      <c r="B1400" s="3" t="s">
        <v>1179</v>
      </c>
      <c r="C1400" s="3">
        <v>8.8489999999999999E-2</v>
      </c>
      <c r="D1400" s="3">
        <v>0.37697999999999998</v>
      </c>
      <c r="E1400" s="3">
        <f t="shared" si="43"/>
        <v>3.3358960199999996E-2</v>
      </c>
      <c r="F1400">
        <f t="shared" si="44"/>
        <v>1.4767874947980903</v>
      </c>
    </row>
    <row r="1401" spans="1:6" x14ac:dyDescent="0.2">
      <c r="A1401" s="3" t="s">
        <v>101</v>
      </c>
      <c r="B1401" s="3">
        <v>1.1054856408812499</v>
      </c>
      <c r="C1401" s="3">
        <v>0.12377000000000001</v>
      </c>
      <c r="D1401" s="3">
        <v>0.26956000000000002</v>
      </c>
      <c r="E1401" s="3">
        <f t="shared" si="43"/>
        <v>3.3363441200000003E-2</v>
      </c>
      <c r="F1401">
        <f t="shared" si="44"/>
        <v>1.4767291613587805</v>
      </c>
    </row>
    <row r="1402" spans="1:6" x14ac:dyDescent="0.2">
      <c r="A1402" s="3" t="s">
        <v>1992</v>
      </c>
      <c r="B1402" s="3" t="s">
        <v>1179</v>
      </c>
      <c r="C1402" s="3">
        <v>0.14573</v>
      </c>
      <c r="D1402" s="3">
        <v>0.22894999999999999</v>
      </c>
      <c r="E1402" s="3">
        <f t="shared" si="43"/>
        <v>3.3364883499999998E-2</v>
      </c>
      <c r="F1402">
        <f t="shared" si="44"/>
        <v>1.476710387234474</v>
      </c>
    </row>
    <row r="1403" spans="1:6" x14ac:dyDescent="0.2">
      <c r="A1403" s="3" t="s">
        <v>3374</v>
      </c>
      <c r="B1403" s="3" t="s">
        <v>1179</v>
      </c>
      <c r="C1403" s="3">
        <v>0.14573</v>
      </c>
      <c r="D1403" s="3">
        <v>0.22894999999999999</v>
      </c>
      <c r="E1403" s="3">
        <f t="shared" si="43"/>
        <v>3.3364883499999998E-2</v>
      </c>
      <c r="F1403">
        <f t="shared" si="44"/>
        <v>1.476710387234474</v>
      </c>
    </row>
    <row r="1404" spans="1:6" x14ac:dyDescent="0.2">
      <c r="A1404" s="3" t="s">
        <v>2416</v>
      </c>
      <c r="B1404" s="3" t="s">
        <v>1179</v>
      </c>
      <c r="C1404" s="3">
        <v>0.14573</v>
      </c>
      <c r="D1404" s="3">
        <v>0.22894999999999999</v>
      </c>
      <c r="E1404" s="3">
        <f t="shared" si="43"/>
        <v>3.3364883499999998E-2</v>
      </c>
      <c r="F1404">
        <f t="shared" si="44"/>
        <v>1.476710387234474</v>
      </c>
    </row>
    <row r="1405" spans="1:6" x14ac:dyDescent="0.2">
      <c r="A1405" s="3" t="s">
        <v>2353</v>
      </c>
      <c r="B1405" s="3" t="s">
        <v>1179</v>
      </c>
      <c r="C1405" s="3">
        <v>0.14573</v>
      </c>
      <c r="D1405" s="3">
        <v>0.22894999999999999</v>
      </c>
      <c r="E1405" s="3">
        <f t="shared" si="43"/>
        <v>3.3364883499999998E-2</v>
      </c>
      <c r="F1405">
        <f t="shared" si="44"/>
        <v>1.476710387234474</v>
      </c>
    </row>
    <row r="1406" spans="1:6" x14ac:dyDescent="0.2">
      <c r="A1406" s="3" t="s">
        <v>2132</v>
      </c>
      <c r="B1406" s="3" t="s">
        <v>1179</v>
      </c>
      <c r="C1406" s="3">
        <v>0.14573</v>
      </c>
      <c r="D1406" s="3">
        <v>0.22894999999999999</v>
      </c>
      <c r="E1406" s="3">
        <f t="shared" si="43"/>
        <v>3.3364883499999998E-2</v>
      </c>
      <c r="F1406">
        <f t="shared" si="44"/>
        <v>1.476710387234474</v>
      </c>
    </row>
    <row r="1407" spans="1:6" x14ac:dyDescent="0.2">
      <c r="A1407" s="3" t="s">
        <v>2854</v>
      </c>
      <c r="B1407" s="3" t="s">
        <v>1179</v>
      </c>
      <c r="C1407" s="3">
        <v>0.11376</v>
      </c>
      <c r="D1407" s="3">
        <v>0.29424</v>
      </c>
      <c r="E1407" s="3">
        <f t="shared" si="43"/>
        <v>3.3472742399999998E-2</v>
      </c>
      <c r="F1407">
        <f t="shared" si="44"/>
        <v>1.4753087047203066</v>
      </c>
    </row>
    <row r="1408" spans="1:6" x14ac:dyDescent="0.2">
      <c r="A1408" s="3" t="s">
        <v>2643</v>
      </c>
      <c r="B1408" s="3" t="s">
        <v>1179</v>
      </c>
      <c r="C1408" s="3">
        <v>0.71370999999999996</v>
      </c>
      <c r="D1408" s="3">
        <v>4.6941999999999998E-2</v>
      </c>
      <c r="E1408" s="3">
        <f t="shared" si="43"/>
        <v>3.3502974819999996E-2</v>
      </c>
      <c r="F1408">
        <f t="shared" si="44"/>
        <v>1.4749166290661047</v>
      </c>
    </row>
    <row r="1409" spans="1:6" x14ac:dyDescent="0.2">
      <c r="A1409" s="3" t="s">
        <v>2489</v>
      </c>
      <c r="B1409" s="3" t="s">
        <v>1179</v>
      </c>
      <c r="C1409" s="3">
        <v>0.10580000000000001</v>
      </c>
      <c r="D1409" s="3">
        <v>0.31741999999999998</v>
      </c>
      <c r="E1409" s="3">
        <f t="shared" si="43"/>
        <v>3.3583035999999997E-2</v>
      </c>
      <c r="F1409">
        <f t="shared" si="44"/>
        <v>1.4738800449922997</v>
      </c>
    </row>
    <row r="1410" spans="1:6" x14ac:dyDescent="0.2">
      <c r="A1410" s="3" t="s">
        <v>422</v>
      </c>
      <c r="B1410" s="3">
        <v>0.26693028857401302</v>
      </c>
      <c r="C1410" s="3">
        <v>0.72628999999999999</v>
      </c>
      <c r="D1410" s="3">
        <v>4.6245000000000001E-2</v>
      </c>
      <c r="E1410" s="3">
        <f t="shared" ref="E1410:E1473" si="45">D1410*C1410</f>
        <v>3.3587281050000001E-2</v>
      </c>
      <c r="F1410">
        <f t="shared" si="44"/>
        <v>1.4738251516443499</v>
      </c>
    </row>
    <row r="1411" spans="1:6" x14ac:dyDescent="0.2">
      <c r="A1411" s="3" t="s">
        <v>2667</v>
      </c>
      <c r="B1411" s="3" t="s">
        <v>1179</v>
      </c>
      <c r="C1411" s="3">
        <v>0.43079000000000001</v>
      </c>
      <c r="D1411" s="3">
        <v>7.8069E-2</v>
      </c>
      <c r="E1411" s="3">
        <f t="shared" si="45"/>
        <v>3.3631344510000001E-2</v>
      </c>
      <c r="F1411">
        <f t="shared" si="44"/>
        <v>1.4732557701637499</v>
      </c>
    </row>
    <row r="1412" spans="1:6" x14ac:dyDescent="0.2">
      <c r="A1412" s="3" t="s">
        <v>2038</v>
      </c>
      <c r="B1412" s="3" t="s">
        <v>1179</v>
      </c>
      <c r="C1412" s="3">
        <v>0.43079000000000001</v>
      </c>
      <c r="D1412" s="3">
        <v>7.8069E-2</v>
      </c>
      <c r="E1412" s="3">
        <f t="shared" si="45"/>
        <v>3.3631344510000001E-2</v>
      </c>
      <c r="F1412">
        <f t="shared" si="44"/>
        <v>1.4732557701637499</v>
      </c>
    </row>
    <row r="1413" spans="1:6" x14ac:dyDescent="0.2">
      <c r="A1413" s="3" t="s">
        <v>1934</v>
      </c>
      <c r="B1413" s="3" t="s">
        <v>1179</v>
      </c>
      <c r="C1413" s="3">
        <v>0.14801</v>
      </c>
      <c r="D1413" s="3">
        <v>0.22733</v>
      </c>
      <c r="E1413" s="3">
        <f t="shared" si="45"/>
        <v>3.3647113300000003E-2</v>
      </c>
      <c r="F1413">
        <f t="shared" ref="F1413:F1476" si="46">-LOG10(E1413)</f>
        <v>1.4730521894387565</v>
      </c>
    </row>
    <row r="1414" spans="1:6" x14ac:dyDescent="0.2">
      <c r="A1414" s="3" t="s">
        <v>396</v>
      </c>
      <c r="B1414" s="3">
        <v>0.289230171111031</v>
      </c>
      <c r="C1414" s="3">
        <v>3.5647999999999999E-2</v>
      </c>
      <c r="D1414" s="3">
        <v>0.94452999999999998</v>
      </c>
      <c r="E1414" s="3">
        <f t="shared" si="45"/>
        <v>3.3670605440000001E-2</v>
      </c>
      <c r="F1414">
        <f t="shared" si="46"/>
        <v>1.4727490743785547</v>
      </c>
    </row>
    <row r="1415" spans="1:6" x14ac:dyDescent="0.2">
      <c r="A1415" s="3" t="s">
        <v>2759</v>
      </c>
      <c r="B1415" s="3" t="s">
        <v>1179</v>
      </c>
      <c r="C1415" s="3">
        <v>0.35121999999999998</v>
      </c>
      <c r="D1415" s="3">
        <v>9.5905000000000004E-2</v>
      </c>
      <c r="E1415" s="3">
        <f t="shared" si="45"/>
        <v>3.3683754099999998E-2</v>
      </c>
      <c r="F1415">
        <f t="shared" si="46"/>
        <v>1.4725795117669003</v>
      </c>
    </row>
    <row r="1416" spans="1:6" x14ac:dyDescent="0.2">
      <c r="A1416" s="3" t="s">
        <v>174</v>
      </c>
      <c r="B1416" s="3">
        <v>0.70728754395178595</v>
      </c>
      <c r="C1416" s="3">
        <v>0.63795999999999997</v>
      </c>
      <c r="D1416" s="3">
        <v>5.2849E-2</v>
      </c>
      <c r="E1416" s="3">
        <f t="shared" si="45"/>
        <v>3.3715548040000001E-2</v>
      </c>
      <c r="F1416">
        <f t="shared" si="46"/>
        <v>1.4721697765534558</v>
      </c>
    </row>
    <row r="1417" spans="1:6" x14ac:dyDescent="0.2">
      <c r="A1417" s="3" t="s">
        <v>1036</v>
      </c>
      <c r="B1417" s="3">
        <v>-0.18912389674596</v>
      </c>
      <c r="C1417" s="3">
        <v>5.2666999999999999E-2</v>
      </c>
      <c r="D1417" s="3">
        <v>0.64083999999999997</v>
      </c>
      <c r="E1417" s="3">
        <f t="shared" si="45"/>
        <v>3.3751120279999998E-2</v>
      </c>
      <c r="F1417">
        <f t="shared" si="46"/>
        <v>1.4717118073263629</v>
      </c>
    </row>
    <row r="1418" spans="1:6" x14ac:dyDescent="0.2">
      <c r="A1418" s="3" t="s">
        <v>859</v>
      </c>
      <c r="B1418" s="3">
        <v>-3.3917642794739002E-2</v>
      </c>
      <c r="C1418" s="3">
        <v>0.28922999999999999</v>
      </c>
      <c r="D1418" s="3">
        <v>0.11704000000000001</v>
      </c>
      <c r="E1418" s="3">
        <f t="shared" si="45"/>
        <v>3.3851479199999999E-2</v>
      </c>
      <c r="F1418">
        <f t="shared" si="46"/>
        <v>1.470422349301973</v>
      </c>
    </row>
    <row r="1419" spans="1:6" x14ac:dyDescent="0.2">
      <c r="A1419" s="3" t="s">
        <v>758</v>
      </c>
      <c r="B1419" s="3">
        <v>3.6160058576163202E-2</v>
      </c>
      <c r="C1419" s="3">
        <v>0.15248999999999999</v>
      </c>
      <c r="D1419" s="3">
        <v>0.22242000000000001</v>
      </c>
      <c r="E1419" s="3">
        <f t="shared" si="45"/>
        <v>3.3916825800000001E-2</v>
      </c>
      <c r="F1419">
        <f t="shared" si="46"/>
        <v>1.4695847991644266</v>
      </c>
    </row>
    <row r="1420" spans="1:6" x14ac:dyDescent="0.2">
      <c r="A1420" s="3" t="s">
        <v>2356</v>
      </c>
      <c r="B1420" s="3" t="s">
        <v>1179</v>
      </c>
      <c r="C1420" s="3">
        <v>0.21632000000000001</v>
      </c>
      <c r="D1420" s="3">
        <v>0.15794</v>
      </c>
      <c r="E1420" s="3">
        <f t="shared" si="45"/>
        <v>3.4165580800000005E-2</v>
      </c>
      <c r="F1420">
        <f t="shared" si="46"/>
        <v>1.4664111920614138</v>
      </c>
    </row>
    <row r="1421" spans="1:6" x14ac:dyDescent="0.2">
      <c r="A1421" s="3" t="s">
        <v>2277</v>
      </c>
      <c r="B1421" s="3" t="s">
        <v>1179</v>
      </c>
      <c r="C1421" s="3">
        <v>0.25523000000000001</v>
      </c>
      <c r="D1421" s="3">
        <v>0.13414000000000001</v>
      </c>
      <c r="E1421" s="3">
        <f t="shared" si="45"/>
        <v>3.4236552200000006E-2</v>
      </c>
      <c r="F1421">
        <f t="shared" si="46"/>
        <v>1.4655099775202405</v>
      </c>
    </row>
    <row r="1422" spans="1:6" x14ac:dyDescent="0.2">
      <c r="A1422" s="3" t="s">
        <v>1618</v>
      </c>
      <c r="B1422" s="3" t="s">
        <v>1179</v>
      </c>
      <c r="C1422" s="3">
        <v>7.8256999999999993E-2</v>
      </c>
      <c r="D1422" s="3">
        <v>0.43781999999999999</v>
      </c>
      <c r="E1422" s="3">
        <f t="shared" si="45"/>
        <v>3.4262479739999997E-2</v>
      </c>
      <c r="F1422">
        <f t="shared" si="46"/>
        <v>1.4651812082582476</v>
      </c>
    </row>
    <row r="1423" spans="1:6" x14ac:dyDescent="0.2">
      <c r="A1423" s="3" t="s">
        <v>1465</v>
      </c>
      <c r="B1423" s="3" t="s">
        <v>1179</v>
      </c>
      <c r="C1423" s="3">
        <v>0.72574000000000005</v>
      </c>
      <c r="D1423" s="3">
        <v>4.7211000000000003E-2</v>
      </c>
      <c r="E1423" s="3">
        <f t="shared" si="45"/>
        <v>3.4262911140000005E-2</v>
      </c>
      <c r="F1423">
        <f t="shared" si="46"/>
        <v>1.4651757400766847</v>
      </c>
    </row>
    <row r="1424" spans="1:6" x14ac:dyDescent="0.2">
      <c r="A1424" s="3" t="s">
        <v>2082</v>
      </c>
      <c r="B1424" s="3" t="s">
        <v>1179</v>
      </c>
      <c r="C1424" s="3">
        <v>0.26384999999999997</v>
      </c>
      <c r="D1424" s="3">
        <v>0.12994</v>
      </c>
      <c r="E1424" s="3">
        <f t="shared" si="45"/>
        <v>3.4284668999999997E-2</v>
      </c>
      <c r="F1424">
        <f t="shared" si="46"/>
        <v>1.4649000390575078</v>
      </c>
    </row>
    <row r="1425" spans="1:6" x14ac:dyDescent="0.2">
      <c r="A1425" s="3" t="s">
        <v>305</v>
      </c>
      <c r="B1425" s="3">
        <v>0.42187289872641998</v>
      </c>
      <c r="C1425" s="3">
        <v>5.3753000000000002E-2</v>
      </c>
      <c r="D1425" s="3">
        <v>0.63807999999999998</v>
      </c>
      <c r="E1425" s="3">
        <f t="shared" si="45"/>
        <v>3.429871424E-2</v>
      </c>
      <c r="F1425">
        <f t="shared" si="46"/>
        <v>1.4647221601012324</v>
      </c>
    </row>
    <row r="1426" spans="1:6" x14ac:dyDescent="0.2">
      <c r="A1426" s="3" t="s">
        <v>1616</v>
      </c>
      <c r="B1426" s="3" t="s">
        <v>1179</v>
      </c>
      <c r="C1426" s="3">
        <v>0.98702999999999996</v>
      </c>
      <c r="D1426" s="3">
        <v>3.4761E-2</v>
      </c>
      <c r="E1426" s="3">
        <f t="shared" si="45"/>
        <v>3.4310149829999997E-2</v>
      </c>
      <c r="F1426">
        <f t="shared" si="46"/>
        <v>1.4645773854063697</v>
      </c>
    </row>
    <row r="1427" spans="1:6" x14ac:dyDescent="0.2">
      <c r="A1427" s="3" t="s">
        <v>1634</v>
      </c>
      <c r="B1427" s="3" t="s">
        <v>1179</v>
      </c>
      <c r="C1427" s="3">
        <v>0.17155000000000001</v>
      </c>
      <c r="D1427" s="3">
        <v>0.20016999999999999</v>
      </c>
      <c r="E1427" s="3">
        <f t="shared" si="45"/>
        <v>3.4339163499999999E-2</v>
      </c>
      <c r="F1427">
        <f t="shared" si="46"/>
        <v>1.4642102884342434</v>
      </c>
    </row>
    <row r="1428" spans="1:6" x14ac:dyDescent="0.2">
      <c r="A1428" s="3" t="s">
        <v>730</v>
      </c>
      <c r="B1428" s="3">
        <v>5.13703532887941E-2</v>
      </c>
      <c r="C1428" s="3">
        <v>4.446E-2</v>
      </c>
      <c r="D1428" s="3">
        <v>0.77253000000000005</v>
      </c>
      <c r="E1428" s="3">
        <f t="shared" si="45"/>
        <v>3.43466838E-2</v>
      </c>
      <c r="F1428">
        <f t="shared" si="46"/>
        <v>1.4641151880625163</v>
      </c>
    </row>
    <row r="1429" spans="1:6" x14ac:dyDescent="0.2">
      <c r="A1429" s="3" t="s">
        <v>3197</v>
      </c>
      <c r="B1429" s="3" t="s">
        <v>1179</v>
      </c>
      <c r="C1429" s="3">
        <v>5.5657999999999999E-2</v>
      </c>
      <c r="D1429" s="3">
        <v>0.61795999999999995</v>
      </c>
      <c r="E1429" s="3">
        <f t="shared" si="45"/>
        <v>3.4394417679999997E-2</v>
      </c>
      <c r="F1429">
        <f t="shared" si="46"/>
        <v>1.4635120390419292</v>
      </c>
    </row>
    <row r="1430" spans="1:6" x14ac:dyDescent="0.2">
      <c r="A1430" s="3" t="s">
        <v>1460</v>
      </c>
      <c r="B1430" s="3" t="s">
        <v>1179</v>
      </c>
      <c r="C1430" s="3">
        <v>0.73158000000000001</v>
      </c>
      <c r="D1430" s="3">
        <v>4.7149000000000003E-2</v>
      </c>
      <c r="E1430" s="3">
        <f t="shared" si="45"/>
        <v>3.4493265420000002E-2</v>
      </c>
      <c r="F1430">
        <f t="shared" si="46"/>
        <v>1.4622656897509669</v>
      </c>
    </row>
    <row r="1431" spans="1:6" x14ac:dyDescent="0.2">
      <c r="A1431" s="3" t="s">
        <v>2706</v>
      </c>
      <c r="B1431" s="3" t="s">
        <v>1179</v>
      </c>
      <c r="C1431" s="3">
        <v>0.58335999999999999</v>
      </c>
      <c r="D1431" s="3">
        <v>5.9188999999999999E-2</v>
      </c>
      <c r="E1431" s="3">
        <f t="shared" si="45"/>
        <v>3.4528495039999996E-2</v>
      </c>
      <c r="F1431">
        <f t="shared" si="46"/>
        <v>1.4618223504100911</v>
      </c>
    </row>
    <row r="1432" spans="1:6" x14ac:dyDescent="0.2">
      <c r="A1432" s="3" t="s">
        <v>1739</v>
      </c>
      <c r="B1432" s="3" t="s">
        <v>1179</v>
      </c>
      <c r="C1432" s="3">
        <v>0.20419000000000001</v>
      </c>
      <c r="D1432" s="3">
        <v>0.16975000000000001</v>
      </c>
      <c r="E1432" s="3">
        <f t="shared" si="45"/>
        <v>3.4661252500000003E-2</v>
      </c>
      <c r="F1432">
        <f t="shared" si="46"/>
        <v>1.4601557479114711</v>
      </c>
    </row>
    <row r="1433" spans="1:6" x14ac:dyDescent="0.2">
      <c r="A1433" s="3" t="s">
        <v>232</v>
      </c>
      <c r="B1433" s="3">
        <v>0.52989310047668103</v>
      </c>
      <c r="C1433" s="3">
        <v>7.9321000000000003E-2</v>
      </c>
      <c r="D1433" s="3">
        <v>0.43730999999999998</v>
      </c>
      <c r="E1433" s="3">
        <f t="shared" si="45"/>
        <v>3.4687866509999998E-2</v>
      </c>
      <c r="F1433">
        <f t="shared" si="46"/>
        <v>1.4598224107785198</v>
      </c>
    </row>
    <row r="1434" spans="1:6" x14ac:dyDescent="0.2">
      <c r="A1434" s="3" t="s">
        <v>1232</v>
      </c>
      <c r="B1434" s="3" t="s">
        <v>1179</v>
      </c>
      <c r="C1434" s="3">
        <v>0.11836000000000001</v>
      </c>
      <c r="D1434" s="3">
        <v>0.29342000000000001</v>
      </c>
      <c r="E1434" s="3">
        <f t="shared" si="45"/>
        <v>3.4729191200000002E-2</v>
      </c>
      <c r="F1434">
        <f t="shared" si="46"/>
        <v>1.4593053307539399</v>
      </c>
    </row>
    <row r="1435" spans="1:6" x14ac:dyDescent="0.2">
      <c r="A1435" s="3" t="s">
        <v>944</v>
      </c>
      <c r="B1435" s="3">
        <v>-9.1194361755816897E-2</v>
      </c>
      <c r="C1435" s="3">
        <v>0.35163</v>
      </c>
      <c r="D1435" s="3">
        <v>9.8789000000000002E-2</v>
      </c>
      <c r="E1435" s="3">
        <f t="shared" si="45"/>
        <v>3.473717607E-2</v>
      </c>
      <c r="F1435">
        <f t="shared" si="46"/>
        <v>1.4592054900646605</v>
      </c>
    </row>
    <row r="1436" spans="1:6" x14ac:dyDescent="0.2">
      <c r="A1436" s="3" t="s">
        <v>1226</v>
      </c>
      <c r="B1436" s="3" t="s">
        <v>1179</v>
      </c>
      <c r="C1436" s="3">
        <v>7.2770000000000001E-2</v>
      </c>
      <c r="D1436" s="3">
        <v>0.47983999999999999</v>
      </c>
      <c r="E1436" s="3">
        <f t="shared" si="45"/>
        <v>3.4917956799999997E-2</v>
      </c>
      <c r="F1436">
        <f t="shared" si="46"/>
        <v>1.4569511766630965</v>
      </c>
    </row>
    <row r="1437" spans="1:6" x14ac:dyDescent="0.2">
      <c r="A1437" s="3" t="s">
        <v>78</v>
      </c>
      <c r="B1437" s="3">
        <v>1.3819230258409501</v>
      </c>
      <c r="C1437" s="3">
        <v>0.38462000000000002</v>
      </c>
      <c r="D1437" s="3">
        <v>9.0834999999999999E-2</v>
      </c>
      <c r="E1437" s="3">
        <f t="shared" si="45"/>
        <v>3.49369577E-2</v>
      </c>
      <c r="F1437">
        <f t="shared" si="46"/>
        <v>1.4567149159423218</v>
      </c>
    </row>
    <row r="1438" spans="1:6" x14ac:dyDescent="0.2">
      <c r="A1438" s="3" t="s">
        <v>2886</v>
      </c>
      <c r="B1438" s="3" t="s">
        <v>1179</v>
      </c>
      <c r="C1438" s="3">
        <v>0.51202999999999999</v>
      </c>
      <c r="D1438" s="3">
        <v>6.8320000000000006E-2</v>
      </c>
      <c r="E1438" s="3">
        <f t="shared" si="45"/>
        <v>3.4981889600000003E-2</v>
      </c>
      <c r="F1438">
        <f t="shared" si="46"/>
        <v>1.4561567351464082</v>
      </c>
    </row>
    <row r="1439" spans="1:6" x14ac:dyDescent="0.2">
      <c r="A1439" s="3" t="s">
        <v>671</v>
      </c>
      <c r="B1439" s="3">
        <v>8.1897011256487004E-2</v>
      </c>
      <c r="C1439" s="3">
        <v>0.42481000000000002</v>
      </c>
      <c r="D1439" s="3">
        <v>8.2361000000000004E-2</v>
      </c>
      <c r="E1439" s="3">
        <f t="shared" si="45"/>
        <v>3.4987776410000004E-2</v>
      </c>
      <c r="F1439">
        <f t="shared" si="46"/>
        <v>1.4560836575043146</v>
      </c>
    </row>
    <row r="1440" spans="1:6" x14ac:dyDescent="0.2">
      <c r="A1440" s="3" t="s">
        <v>1223</v>
      </c>
      <c r="B1440" s="3" t="s">
        <v>1179</v>
      </c>
      <c r="C1440" s="3">
        <v>0.74756999999999996</v>
      </c>
      <c r="D1440" s="3">
        <v>4.6937E-2</v>
      </c>
      <c r="E1440" s="3">
        <f t="shared" si="45"/>
        <v>3.5088693089999998E-2</v>
      </c>
      <c r="F1440">
        <f t="shared" si="46"/>
        <v>1.4548328071727756</v>
      </c>
    </row>
    <row r="1441" spans="1:6" x14ac:dyDescent="0.2">
      <c r="A1441" s="3" t="s">
        <v>2566</v>
      </c>
      <c r="B1441" s="3" t="s">
        <v>1179</v>
      </c>
      <c r="C1441" s="3">
        <v>0.44952999999999999</v>
      </c>
      <c r="D1441" s="3">
        <v>7.8069E-2</v>
      </c>
      <c r="E1441" s="3">
        <f t="shared" si="45"/>
        <v>3.5094357569999998E-2</v>
      </c>
      <c r="F1441">
        <f t="shared" si="46"/>
        <v>1.4547627032833306</v>
      </c>
    </row>
    <row r="1442" spans="1:6" x14ac:dyDescent="0.2">
      <c r="A1442" s="3" t="s">
        <v>1686</v>
      </c>
      <c r="B1442" s="3" t="s">
        <v>1179</v>
      </c>
      <c r="C1442" s="3">
        <v>3.9978E-2</v>
      </c>
      <c r="D1442" s="3">
        <v>0.87997000000000003</v>
      </c>
      <c r="E1442" s="3">
        <f t="shared" si="45"/>
        <v>3.5179440659999998E-2</v>
      </c>
      <c r="F1442">
        <f t="shared" si="46"/>
        <v>1.4537110699441247</v>
      </c>
    </row>
    <row r="1443" spans="1:6" x14ac:dyDescent="0.2">
      <c r="A1443" s="3" t="s">
        <v>656</v>
      </c>
      <c r="B1443" s="3">
        <v>9.0696482207761206E-2</v>
      </c>
      <c r="C1443" s="3">
        <v>7.8671000000000005E-2</v>
      </c>
      <c r="D1443" s="3">
        <v>0.44983000000000001</v>
      </c>
      <c r="E1443" s="3">
        <f t="shared" si="45"/>
        <v>3.5388575930000006E-2</v>
      </c>
      <c r="F1443">
        <f t="shared" si="46"/>
        <v>1.4511369134344405</v>
      </c>
    </row>
    <row r="1444" spans="1:6" x14ac:dyDescent="0.2">
      <c r="A1444" s="3" t="s">
        <v>3234</v>
      </c>
      <c r="B1444" s="3" t="s">
        <v>1179</v>
      </c>
      <c r="C1444" s="3">
        <v>0.26384999999999997</v>
      </c>
      <c r="D1444" s="3">
        <v>0.13414000000000001</v>
      </c>
      <c r="E1444" s="3">
        <f t="shared" si="45"/>
        <v>3.5392839000000002E-2</v>
      </c>
      <c r="F1444">
        <f t="shared" si="46"/>
        <v>1.4510845994822248</v>
      </c>
    </row>
    <row r="1445" spans="1:6" x14ac:dyDescent="0.2">
      <c r="A1445" s="3" t="s">
        <v>2798</v>
      </c>
      <c r="B1445" s="3" t="s">
        <v>1179</v>
      </c>
      <c r="C1445" s="3">
        <v>0.17377999999999999</v>
      </c>
      <c r="D1445" s="3">
        <v>0.20368</v>
      </c>
      <c r="E1445" s="3">
        <f t="shared" si="45"/>
        <v>3.5395510399999996E-2</v>
      </c>
      <c r="F1445">
        <f t="shared" si="46"/>
        <v>1.4510518208035483</v>
      </c>
    </row>
    <row r="1446" spans="1:6" x14ac:dyDescent="0.2">
      <c r="A1446" s="3" t="s">
        <v>3565</v>
      </c>
      <c r="B1446" s="3" t="s">
        <v>1179</v>
      </c>
      <c r="C1446" s="3">
        <v>0.26384999999999997</v>
      </c>
      <c r="D1446" s="3">
        <v>0.13435</v>
      </c>
      <c r="E1446" s="3">
        <f t="shared" si="45"/>
        <v>3.5448247499999995E-2</v>
      </c>
      <c r="F1446">
        <f t="shared" si="46"/>
        <v>1.4504052307176702</v>
      </c>
    </row>
    <row r="1447" spans="1:6" x14ac:dyDescent="0.2">
      <c r="A1447" s="3" t="s">
        <v>3656</v>
      </c>
      <c r="B1447" s="3" t="s">
        <v>1179</v>
      </c>
      <c r="C1447" s="3">
        <v>6.4651E-2</v>
      </c>
      <c r="D1447" s="3">
        <v>0.54881999999999997</v>
      </c>
      <c r="E1447" s="3">
        <f t="shared" si="45"/>
        <v>3.5481761819999999E-2</v>
      </c>
      <c r="F1447">
        <f t="shared" si="46"/>
        <v>1.4499948237414568</v>
      </c>
    </row>
    <row r="1448" spans="1:6" x14ac:dyDescent="0.2">
      <c r="A1448" s="3" t="s">
        <v>413</v>
      </c>
      <c r="B1448" s="3">
        <v>0.276571550733614</v>
      </c>
      <c r="C1448" s="3">
        <v>0.34167999999999998</v>
      </c>
      <c r="D1448" s="3">
        <v>0.10387</v>
      </c>
      <c r="E1448" s="3">
        <f t="shared" si="45"/>
        <v>3.5490301600000003E-2</v>
      </c>
      <c r="F1448">
        <f t="shared" si="46"/>
        <v>1.4498903099604041</v>
      </c>
    </row>
    <row r="1449" spans="1:6" x14ac:dyDescent="0.2">
      <c r="A1449" s="3" t="s">
        <v>3697</v>
      </c>
      <c r="B1449" s="3" t="s">
        <v>1179</v>
      </c>
      <c r="C1449" s="3">
        <v>0.24274000000000001</v>
      </c>
      <c r="D1449" s="3">
        <v>0.14685999999999999</v>
      </c>
      <c r="E1449" s="3">
        <f t="shared" si="45"/>
        <v>3.5648796400000002E-2</v>
      </c>
      <c r="F1449">
        <f t="shared" si="46"/>
        <v>1.4479551285235459</v>
      </c>
    </row>
    <row r="1450" spans="1:6" x14ac:dyDescent="0.2">
      <c r="A1450" s="3" t="s">
        <v>2395</v>
      </c>
      <c r="B1450" s="3" t="s">
        <v>1179</v>
      </c>
      <c r="C1450" s="3">
        <v>9.2047000000000004E-2</v>
      </c>
      <c r="D1450" s="3">
        <v>0.38796999999999998</v>
      </c>
      <c r="E1450" s="3">
        <f t="shared" si="45"/>
        <v>3.571147459E-2</v>
      </c>
      <c r="F1450">
        <f t="shared" si="46"/>
        <v>1.4471922166490514</v>
      </c>
    </row>
    <row r="1451" spans="1:6" x14ac:dyDescent="0.2">
      <c r="A1451" s="3" t="s">
        <v>408</v>
      </c>
      <c r="B1451" s="3">
        <v>0.27817239238908098</v>
      </c>
      <c r="C1451" s="3">
        <v>0.29152</v>
      </c>
      <c r="D1451" s="3">
        <v>0.12303</v>
      </c>
      <c r="E1451" s="3">
        <f t="shared" si="45"/>
        <v>3.5865705599999999E-2</v>
      </c>
      <c r="F1451">
        <f t="shared" si="46"/>
        <v>1.4453206206999487</v>
      </c>
    </row>
    <row r="1452" spans="1:6" x14ac:dyDescent="0.2">
      <c r="A1452" s="3" t="s">
        <v>1135</v>
      </c>
      <c r="B1452" s="3">
        <v>-0.38454969243124598</v>
      </c>
      <c r="C1452" s="3">
        <v>0.92788999999999999</v>
      </c>
      <c r="D1452" s="3">
        <v>3.8691000000000003E-2</v>
      </c>
      <c r="E1452" s="3">
        <f t="shared" si="45"/>
        <v>3.5900991990000006E-2</v>
      </c>
      <c r="F1452">
        <f t="shared" si="46"/>
        <v>1.4448935511478354</v>
      </c>
    </row>
    <row r="1453" spans="1:6" x14ac:dyDescent="0.2">
      <c r="A1453" s="3" t="s">
        <v>3437</v>
      </c>
      <c r="B1453" s="3" t="s">
        <v>1179</v>
      </c>
      <c r="C1453" s="3">
        <v>0.57755000000000001</v>
      </c>
      <c r="D1453" s="3">
        <v>6.2192999999999998E-2</v>
      </c>
      <c r="E1453" s="3">
        <f t="shared" si="45"/>
        <v>3.5919567149999998E-2</v>
      </c>
      <c r="F1453">
        <f t="shared" si="46"/>
        <v>1.4446689054540414</v>
      </c>
    </row>
    <row r="1454" spans="1:6" x14ac:dyDescent="0.2">
      <c r="A1454" s="3" t="s">
        <v>2703</v>
      </c>
      <c r="B1454" s="3" t="s">
        <v>1179</v>
      </c>
      <c r="C1454" s="3">
        <v>0.15701000000000001</v>
      </c>
      <c r="D1454" s="3">
        <v>0.22894999999999999</v>
      </c>
      <c r="E1454" s="3">
        <f t="shared" si="45"/>
        <v>3.5947439499999997E-2</v>
      </c>
      <c r="F1454">
        <f t="shared" si="46"/>
        <v>1.4443320385390592</v>
      </c>
    </row>
    <row r="1455" spans="1:6" x14ac:dyDescent="0.2">
      <c r="A1455" s="3" t="s">
        <v>726</v>
      </c>
      <c r="B1455" s="3">
        <v>5.27809307348844E-2</v>
      </c>
      <c r="C1455" s="3">
        <v>0.14235999999999999</v>
      </c>
      <c r="D1455" s="3">
        <v>0.25325999999999999</v>
      </c>
      <c r="E1455" s="3">
        <f t="shared" si="45"/>
        <v>3.6054093599999996E-2</v>
      </c>
      <c r="F1455">
        <f t="shared" si="46"/>
        <v>1.44304541813014</v>
      </c>
    </row>
    <row r="1456" spans="1:6" x14ac:dyDescent="0.2">
      <c r="A1456" s="3" t="s">
        <v>3316</v>
      </c>
      <c r="B1456" s="3" t="s">
        <v>1179</v>
      </c>
      <c r="C1456" s="3">
        <v>0.63890000000000002</v>
      </c>
      <c r="D1456" s="3">
        <v>5.6533E-2</v>
      </c>
      <c r="E1456" s="3">
        <f t="shared" si="45"/>
        <v>3.6118933700000001E-2</v>
      </c>
      <c r="F1456">
        <f t="shared" si="46"/>
        <v>1.4422650793729728</v>
      </c>
    </row>
    <row r="1457" spans="1:6" x14ac:dyDescent="0.2">
      <c r="A1457" s="3" t="s">
        <v>2682</v>
      </c>
      <c r="B1457" s="3" t="s">
        <v>1179</v>
      </c>
      <c r="C1457" s="3">
        <v>0.63890000000000002</v>
      </c>
      <c r="D1457" s="3">
        <v>5.6533E-2</v>
      </c>
      <c r="E1457" s="3">
        <f t="shared" si="45"/>
        <v>3.6118933700000001E-2</v>
      </c>
      <c r="F1457">
        <f t="shared" si="46"/>
        <v>1.4422650793729728</v>
      </c>
    </row>
    <row r="1458" spans="1:6" x14ac:dyDescent="0.2">
      <c r="A1458" s="3" t="s">
        <v>523</v>
      </c>
      <c r="B1458" s="3">
        <v>0.17614336913291201</v>
      </c>
      <c r="C1458" s="3">
        <v>0.34295999999999999</v>
      </c>
      <c r="D1458" s="3">
        <v>0.10557</v>
      </c>
      <c r="E1458" s="3">
        <f t="shared" si="45"/>
        <v>3.6206287199999999E-2</v>
      </c>
      <c r="F1458">
        <f t="shared" si="46"/>
        <v>1.4412160079425695</v>
      </c>
    </row>
    <row r="1459" spans="1:6" x14ac:dyDescent="0.2">
      <c r="A1459" s="3" t="s">
        <v>334</v>
      </c>
      <c r="B1459" s="3">
        <v>0.37711555066570002</v>
      </c>
      <c r="C1459" s="3">
        <v>0.20942</v>
      </c>
      <c r="D1459" s="3">
        <v>0.17349999999999999</v>
      </c>
      <c r="E1459" s="3">
        <f t="shared" si="45"/>
        <v>3.6334369999999998E-2</v>
      </c>
      <c r="F1459">
        <f t="shared" si="46"/>
        <v>1.439682365617841</v>
      </c>
    </row>
    <row r="1460" spans="1:6" x14ac:dyDescent="0.2">
      <c r="A1460" s="3" t="s">
        <v>2562</v>
      </c>
      <c r="B1460" s="3" t="s">
        <v>1179</v>
      </c>
      <c r="C1460" s="3">
        <v>0.17377999999999999</v>
      </c>
      <c r="D1460" s="3">
        <v>0.20943999999999999</v>
      </c>
      <c r="E1460" s="3">
        <f t="shared" si="45"/>
        <v>3.6396483199999996E-2</v>
      </c>
      <c r="F1460">
        <f t="shared" si="46"/>
        <v>1.4389405779064481</v>
      </c>
    </row>
    <row r="1461" spans="1:6" x14ac:dyDescent="0.2">
      <c r="A1461" s="3" t="s">
        <v>3572</v>
      </c>
      <c r="B1461" s="3" t="s">
        <v>1179</v>
      </c>
      <c r="C1461" s="3">
        <v>0.10206999999999999</v>
      </c>
      <c r="D1461" s="3">
        <v>0.35722999999999999</v>
      </c>
      <c r="E1461" s="3">
        <f t="shared" si="45"/>
        <v>3.64624661E-2</v>
      </c>
      <c r="F1461">
        <f t="shared" si="46"/>
        <v>1.4381539616436707</v>
      </c>
    </row>
    <row r="1462" spans="1:6" x14ac:dyDescent="0.2">
      <c r="A1462" s="3" t="s">
        <v>2553</v>
      </c>
      <c r="B1462" s="3" t="s">
        <v>1179</v>
      </c>
      <c r="C1462" s="3">
        <v>0.38034000000000001</v>
      </c>
      <c r="D1462" s="3">
        <v>9.5905000000000004E-2</v>
      </c>
      <c r="E1462" s="3">
        <f t="shared" si="45"/>
        <v>3.6476507700000001E-2</v>
      </c>
      <c r="F1462">
        <f t="shared" si="46"/>
        <v>1.4379867481731563</v>
      </c>
    </row>
    <row r="1463" spans="1:6" x14ac:dyDescent="0.2">
      <c r="A1463" s="3" t="s">
        <v>3729</v>
      </c>
      <c r="B1463" s="3" t="s">
        <v>1179</v>
      </c>
      <c r="C1463" s="3">
        <v>0.81498000000000004</v>
      </c>
      <c r="D1463" s="3">
        <v>4.4947000000000001E-2</v>
      </c>
      <c r="E1463" s="3">
        <f t="shared" si="45"/>
        <v>3.6630906060000003E-2</v>
      </c>
      <c r="F1463">
        <f t="shared" si="46"/>
        <v>1.4361523389933395</v>
      </c>
    </row>
    <row r="1464" spans="1:6" x14ac:dyDescent="0.2">
      <c r="A1464" s="3" t="s">
        <v>878</v>
      </c>
      <c r="B1464" s="3">
        <v>-4.7204625015160297E-2</v>
      </c>
      <c r="C1464" s="3">
        <v>3.9213999999999999E-2</v>
      </c>
      <c r="D1464" s="3">
        <v>0.93694</v>
      </c>
      <c r="E1464" s="3">
        <f t="shared" si="45"/>
        <v>3.6741165159999999E-2</v>
      </c>
      <c r="F1464">
        <f t="shared" si="46"/>
        <v>1.4348470751795086</v>
      </c>
    </row>
    <row r="1465" spans="1:6" x14ac:dyDescent="0.2">
      <c r="A1465" s="3" t="s">
        <v>207</v>
      </c>
      <c r="B1465" s="3">
        <v>0.60829583008352905</v>
      </c>
      <c r="C1465" s="3">
        <v>0.24445</v>
      </c>
      <c r="D1465" s="3">
        <v>0.15110999999999999</v>
      </c>
      <c r="E1465" s="3">
        <f t="shared" si="45"/>
        <v>3.6938839500000001E-2</v>
      </c>
      <c r="F1465">
        <f t="shared" si="46"/>
        <v>1.432516752822772</v>
      </c>
    </row>
    <row r="1466" spans="1:6" x14ac:dyDescent="0.2">
      <c r="A1466" s="3" t="s">
        <v>3333</v>
      </c>
      <c r="B1466" s="3" t="s">
        <v>1179</v>
      </c>
      <c r="C1466" s="3">
        <v>0.64993000000000001</v>
      </c>
      <c r="D1466" s="3">
        <v>5.6897000000000003E-2</v>
      </c>
      <c r="E1466" s="3">
        <f t="shared" si="45"/>
        <v>3.6979067210000001E-2</v>
      </c>
      <c r="F1466">
        <f t="shared" si="46"/>
        <v>1.4320440480351229</v>
      </c>
    </row>
    <row r="1467" spans="1:6" x14ac:dyDescent="0.2">
      <c r="A1467" s="3" t="s">
        <v>2042</v>
      </c>
      <c r="B1467" s="3" t="s">
        <v>1179</v>
      </c>
      <c r="C1467" s="3">
        <v>0.39</v>
      </c>
      <c r="D1467" s="3">
        <v>9.5102000000000006E-2</v>
      </c>
      <c r="E1467" s="3">
        <f t="shared" si="45"/>
        <v>3.7089780000000003E-2</v>
      </c>
      <c r="F1467">
        <f t="shared" si="46"/>
        <v>1.4307457427045358</v>
      </c>
    </row>
    <row r="1468" spans="1:6" x14ac:dyDescent="0.2">
      <c r="A1468" s="3" t="s">
        <v>1239</v>
      </c>
      <c r="B1468" s="3" t="s">
        <v>1179</v>
      </c>
      <c r="C1468" s="3">
        <v>0.18457000000000001</v>
      </c>
      <c r="D1468" s="3">
        <v>0.20164000000000001</v>
      </c>
      <c r="E1468" s="3">
        <f t="shared" si="45"/>
        <v>3.7216694800000005E-2</v>
      </c>
      <c r="F1468">
        <f t="shared" si="46"/>
        <v>1.4292621990144858</v>
      </c>
    </row>
    <row r="1469" spans="1:6" x14ac:dyDescent="0.2">
      <c r="A1469" s="3" t="s">
        <v>2473</v>
      </c>
      <c r="B1469" s="3" t="s">
        <v>1179</v>
      </c>
      <c r="C1469" s="3">
        <v>0.10206999999999999</v>
      </c>
      <c r="D1469" s="3">
        <v>0.36495</v>
      </c>
      <c r="E1469" s="3">
        <f t="shared" si="45"/>
        <v>3.7250446499999999E-2</v>
      </c>
      <c r="F1469">
        <f t="shared" si="46"/>
        <v>1.4288685172425606</v>
      </c>
    </row>
    <row r="1470" spans="1:6" x14ac:dyDescent="0.2">
      <c r="A1470" s="3" t="s">
        <v>1982</v>
      </c>
      <c r="B1470" s="3" t="s">
        <v>1179</v>
      </c>
      <c r="C1470" s="3">
        <v>0.10206999999999999</v>
      </c>
      <c r="D1470" s="3">
        <v>0.36495</v>
      </c>
      <c r="E1470" s="3">
        <f t="shared" si="45"/>
        <v>3.7250446499999999E-2</v>
      </c>
      <c r="F1470">
        <f t="shared" si="46"/>
        <v>1.4288685172425606</v>
      </c>
    </row>
    <row r="1471" spans="1:6" x14ac:dyDescent="0.2">
      <c r="A1471" s="3" t="s">
        <v>888</v>
      </c>
      <c r="B1471" s="3">
        <v>-5.5736704855263497E-2</v>
      </c>
      <c r="C1471" s="3">
        <v>0.22799</v>
      </c>
      <c r="D1471" s="3">
        <v>0.16372999999999999</v>
      </c>
      <c r="E1471" s="3">
        <f t="shared" si="45"/>
        <v>3.7328802699999997E-2</v>
      </c>
      <c r="F1471">
        <f t="shared" si="46"/>
        <v>1.4279559395974601</v>
      </c>
    </row>
    <row r="1472" spans="1:6" x14ac:dyDescent="0.2">
      <c r="A1472" s="3" t="s">
        <v>1701</v>
      </c>
      <c r="B1472" s="3" t="s">
        <v>1179</v>
      </c>
      <c r="C1472" s="3">
        <v>0.49563000000000001</v>
      </c>
      <c r="D1472" s="3">
        <v>7.5496999999999995E-2</v>
      </c>
      <c r="E1472" s="3">
        <f t="shared" si="45"/>
        <v>3.7418578109999996E-2</v>
      </c>
      <c r="F1472">
        <f t="shared" si="46"/>
        <v>1.4269127195274427</v>
      </c>
    </row>
    <row r="1473" spans="1:6" x14ac:dyDescent="0.2">
      <c r="A1473" s="3" t="s">
        <v>2849</v>
      </c>
      <c r="B1473" s="3" t="s">
        <v>1179</v>
      </c>
      <c r="C1473" s="3">
        <v>0.21615000000000001</v>
      </c>
      <c r="D1473" s="3">
        <v>0.17335999999999999</v>
      </c>
      <c r="E1473" s="3">
        <f t="shared" si="45"/>
        <v>3.7471763999999998E-2</v>
      </c>
      <c r="F1473">
        <f t="shared" si="46"/>
        <v>1.4262958618185679</v>
      </c>
    </row>
    <row r="1474" spans="1:6" x14ac:dyDescent="0.2">
      <c r="A1474" s="3" t="s">
        <v>2332</v>
      </c>
      <c r="B1474" s="3" t="s">
        <v>1179</v>
      </c>
      <c r="C1474" s="3">
        <v>0.12109</v>
      </c>
      <c r="D1474" s="3">
        <v>0.30962000000000001</v>
      </c>
      <c r="E1474" s="3">
        <f t="shared" ref="E1474:E1537" si="47">D1474*C1474</f>
        <v>3.7491885799999999E-2</v>
      </c>
      <c r="F1474">
        <f t="shared" si="46"/>
        <v>1.4260627145014575</v>
      </c>
    </row>
    <row r="1475" spans="1:6" x14ac:dyDescent="0.2">
      <c r="A1475" s="3" t="s">
        <v>219</v>
      </c>
      <c r="B1475" s="3">
        <v>0.570580766598766</v>
      </c>
      <c r="C1475" s="3">
        <v>0.56816999999999995</v>
      </c>
      <c r="D1475" s="3">
        <v>6.6130999999999995E-2</v>
      </c>
      <c r="E1475" s="3">
        <f t="shared" si="47"/>
        <v>3.7573650269999995E-2</v>
      </c>
      <c r="F1475">
        <f t="shared" si="46"/>
        <v>1.4251166112951299</v>
      </c>
    </row>
    <row r="1476" spans="1:6" x14ac:dyDescent="0.2">
      <c r="A1476" s="3" t="s">
        <v>2370</v>
      </c>
      <c r="B1476" s="3" t="s">
        <v>1179</v>
      </c>
      <c r="C1476" s="3">
        <v>0.25175999999999998</v>
      </c>
      <c r="D1476" s="3">
        <v>0.14926</v>
      </c>
      <c r="E1476" s="3">
        <f t="shared" si="47"/>
        <v>3.7577697600000001E-2</v>
      </c>
      <c r="F1476">
        <f t="shared" si="46"/>
        <v>1.4250698328104596</v>
      </c>
    </row>
    <row r="1477" spans="1:6" x14ac:dyDescent="0.2">
      <c r="A1477" s="3" t="s">
        <v>2653</v>
      </c>
      <c r="B1477" s="3" t="s">
        <v>1179</v>
      </c>
      <c r="C1477" s="3">
        <v>6.4651E-2</v>
      </c>
      <c r="D1477" s="3">
        <v>0.58299999999999996</v>
      </c>
      <c r="E1477" s="3">
        <f t="shared" si="47"/>
        <v>3.7691532999999999E-2</v>
      </c>
      <c r="F1477">
        <f t="shared" ref="F1477:F1540" si="48">-LOG10(E1477)</f>
        <v>1.4237561984511296</v>
      </c>
    </row>
    <row r="1478" spans="1:6" x14ac:dyDescent="0.2">
      <c r="A1478" s="3" t="s">
        <v>2499</v>
      </c>
      <c r="B1478" s="3" t="s">
        <v>1179</v>
      </c>
      <c r="C1478" s="3">
        <v>0.36567</v>
      </c>
      <c r="D1478" s="3">
        <v>0.10324</v>
      </c>
      <c r="E1478" s="3">
        <f t="shared" si="47"/>
        <v>3.7751770800000001E-2</v>
      </c>
      <c r="F1478">
        <f t="shared" si="48"/>
        <v>1.4230626723624322</v>
      </c>
    </row>
    <row r="1479" spans="1:6" x14ac:dyDescent="0.2">
      <c r="A1479" s="3" t="s">
        <v>304</v>
      </c>
      <c r="B1479" s="3">
        <v>0.42522629490106001</v>
      </c>
      <c r="C1479" s="3">
        <v>0.23172000000000001</v>
      </c>
      <c r="D1479" s="3">
        <v>0.16314999999999999</v>
      </c>
      <c r="E1479" s="3">
        <f t="shared" si="47"/>
        <v>3.7805117999999999E-2</v>
      </c>
      <c r="F1479">
        <f t="shared" si="48"/>
        <v>1.4224494020490868</v>
      </c>
    </row>
    <row r="1480" spans="1:6" x14ac:dyDescent="0.2">
      <c r="A1480" s="3" t="s">
        <v>2471</v>
      </c>
      <c r="B1480" s="3" t="s">
        <v>1179</v>
      </c>
      <c r="C1480" s="3">
        <v>0.16517000000000001</v>
      </c>
      <c r="D1480" s="3">
        <v>0.22894999999999999</v>
      </c>
      <c r="E1480" s="3">
        <f t="shared" si="47"/>
        <v>3.7815671500000002E-2</v>
      </c>
      <c r="F1480">
        <f t="shared" si="48"/>
        <v>1.4223281833505033</v>
      </c>
    </row>
    <row r="1481" spans="1:6" x14ac:dyDescent="0.2">
      <c r="A1481" s="3" t="s">
        <v>1029</v>
      </c>
      <c r="B1481" s="3">
        <v>-0.17902918762574899</v>
      </c>
      <c r="C1481" s="3">
        <v>6.6008999999999998E-2</v>
      </c>
      <c r="D1481" s="3">
        <v>0.57294999999999996</v>
      </c>
      <c r="E1481" s="3">
        <f t="shared" si="47"/>
        <v>3.7819856549999996E-2</v>
      </c>
      <c r="F1481">
        <f t="shared" si="48"/>
        <v>1.4222801227586042</v>
      </c>
    </row>
    <row r="1482" spans="1:6" x14ac:dyDescent="0.2">
      <c r="A1482" s="3" t="s">
        <v>946</v>
      </c>
      <c r="B1482" s="3">
        <v>-9.2641396841724302E-2</v>
      </c>
      <c r="C1482" s="3">
        <v>0.12447</v>
      </c>
      <c r="D1482" s="3">
        <v>0.30413000000000001</v>
      </c>
      <c r="E1482" s="3">
        <f t="shared" si="47"/>
        <v>3.7855061100000004E-2</v>
      </c>
      <c r="F1482">
        <f t="shared" si="48"/>
        <v>1.4218760485057176</v>
      </c>
    </row>
    <row r="1483" spans="1:6" x14ac:dyDescent="0.2">
      <c r="A1483" s="3" t="s">
        <v>1076</v>
      </c>
      <c r="B1483" s="3">
        <v>-0.249722590173969</v>
      </c>
      <c r="C1483" s="3">
        <v>0.24478</v>
      </c>
      <c r="D1483" s="3">
        <v>0.15497</v>
      </c>
      <c r="E1483" s="3">
        <f t="shared" si="47"/>
        <v>3.7933556600000001E-2</v>
      </c>
      <c r="F1483">
        <f t="shared" si="48"/>
        <v>1.4209764365130888</v>
      </c>
    </row>
    <row r="1484" spans="1:6" x14ac:dyDescent="0.2">
      <c r="A1484" s="3" t="s">
        <v>2241</v>
      </c>
      <c r="B1484" s="3" t="s">
        <v>1179</v>
      </c>
      <c r="C1484" s="3">
        <v>0.25523000000000001</v>
      </c>
      <c r="D1484" s="3">
        <v>0.14926</v>
      </c>
      <c r="E1484" s="3">
        <f t="shared" si="47"/>
        <v>3.8095629800000003E-2</v>
      </c>
      <c r="F1484">
        <f t="shared" si="48"/>
        <v>1.4191248422404967</v>
      </c>
    </row>
    <row r="1485" spans="1:6" x14ac:dyDescent="0.2">
      <c r="A1485" s="3" t="s">
        <v>2822</v>
      </c>
      <c r="B1485" s="3" t="s">
        <v>1179</v>
      </c>
      <c r="C1485" s="3">
        <v>0.31529000000000001</v>
      </c>
      <c r="D1485" s="3">
        <v>0.12114999999999999</v>
      </c>
      <c r="E1485" s="3">
        <f t="shared" si="47"/>
        <v>3.8197383500000001E-2</v>
      </c>
      <c r="F1485">
        <f t="shared" si="48"/>
        <v>1.4179663850053084</v>
      </c>
    </row>
    <row r="1486" spans="1:6" x14ac:dyDescent="0.2">
      <c r="A1486" s="3" t="s">
        <v>1363</v>
      </c>
      <c r="B1486" s="3" t="s">
        <v>1179</v>
      </c>
      <c r="C1486" s="3">
        <v>5.3775000000000003E-2</v>
      </c>
      <c r="D1486" s="3">
        <v>0.71077999999999997</v>
      </c>
      <c r="E1486" s="3">
        <f t="shared" si="47"/>
        <v>3.8222194500000001E-2</v>
      </c>
      <c r="F1486">
        <f t="shared" si="48"/>
        <v>1.4176843818576568</v>
      </c>
    </row>
    <row r="1487" spans="1:6" x14ac:dyDescent="0.2">
      <c r="A1487" s="3" t="s">
        <v>1128</v>
      </c>
      <c r="B1487" s="3">
        <v>-0.35994196863503602</v>
      </c>
      <c r="C1487" s="3">
        <v>8.9135000000000006E-2</v>
      </c>
      <c r="D1487" s="3">
        <v>0.43276999999999999</v>
      </c>
      <c r="E1487" s="3">
        <f t="shared" si="47"/>
        <v>3.8574953950000004E-2</v>
      </c>
      <c r="F1487">
        <f t="shared" si="48"/>
        <v>1.4136945837164752</v>
      </c>
    </row>
    <row r="1488" spans="1:6" x14ac:dyDescent="0.2">
      <c r="A1488" s="3" t="s">
        <v>2493</v>
      </c>
      <c r="B1488" s="3" t="s">
        <v>1179</v>
      </c>
      <c r="C1488" s="3">
        <v>0.49442999999999998</v>
      </c>
      <c r="D1488" s="3">
        <v>7.8069E-2</v>
      </c>
      <c r="E1488" s="3">
        <f t="shared" si="47"/>
        <v>3.8599655669999997E-2</v>
      </c>
      <c r="F1488">
        <f t="shared" si="48"/>
        <v>1.413416569454824</v>
      </c>
    </row>
    <row r="1489" spans="1:6" x14ac:dyDescent="0.2">
      <c r="A1489" s="3" t="s">
        <v>1874</v>
      </c>
      <c r="B1489" s="3" t="s">
        <v>1179</v>
      </c>
      <c r="C1489" s="3">
        <v>0.49442999999999998</v>
      </c>
      <c r="D1489" s="3">
        <v>7.8069E-2</v>
      </c>
      <c r="E1489" s="3">
        <f t="shared" si="47"/>
        <v>3.8599655669999997E-2</v>
      </c>
      <c r="F1489">
        <f t="shared" si="48"/>
        <v>1.413416569454824</v>
      </c>
    </row>
    <row r="1490" spans="1:6" x14ac:dyDescent="0.2">
      <c r="A1490" s="3" t="s">
        <v>122</v>
      </c>
      <c r="B1490" s="3">
        <v>0.98031344348126503</v>
      </c>
      <c r="C1490" s="3">
        <v>0.30856</v>
      </c>
      <c r="D1490" s="3">
        <v>0.12514</v>
      </c>
      <c r="E1490" s="3">
        <f t="shared" si="47"/>
        <v>3.86131984E-2</v>
      </c>
      <c r="F1490">
        <f t="shared" si="48"/>
        <v>1.413264223500512</v>
      </c>
    </row>
    <row r="1491" spans="1:6" x14ac:dyDescent="0.2">
      <c r="A1491" s="3" t="s">
        <v>2641</v>
      </c>
      <c r="B1491" s="3" t="s">
        <v>1179</v>
      </c>
      <c r="C1491" s="3">
        <v>0.40353</v>
      </c>
      <c r="D1491" s="3">
        <v>9.5905000000000004E-2</v>
      </c>
      <c r="E1491" s="3">
        <f t="shared" si="47"/>
        <v>3.8700544650000002E-2</v>
      </c>
      <c r="F1491">
        <f t="shared" si="48"/>
        <v>1.4122829229184244</v>
      </c>
    </row>
    <row r="1492" spans="1:6" x14ac:dyDescent="0.2">
      <c r="A1492" s="3" t="s">
        <v>2490</v>
      </c>
      <c r="B1492" s="3" t="s">
        <v>1179</v>
      </c>
      <c r="C1492" s="3">
        <v>0.13955000000000001</v>
      </c>
      <c r="D1492" s="3">
        <v>0.27788000000000002</v>
      </c>
      <c r="E1492" s="3">
        <f t="shared" si="47"/>
        <v>3.8778154000000002E-2</v>
      </c>
      <c r="F1492">
        <f t="shared" si="48"/>
        <v>1.4114128689730325</v>
      </c>
    </row>
    <row r="1493" spans="1:6" x14ac:dyDescent="0.2">
      <c r="A1493" s="3" t="s">
        <v>1807</v>
      </c>
      <c r="B1493" s="3" t="s">
        <v>1179</v>
      </c>
      <c r="C1493" s="3">
        <v>0.99922</v>
      </c>
      <c r="D1493" s="3">
        <v>3.8892999999999997E-2</v>
      </c>
      <c r="E1493" s="3">
        <f t="shared" si="47"/>
        <v>3.8862663459999995E-2</v>
      </c>
      <c r="F1493">
        <f t="shared" si="48"/>
        <v>1.41046743826167</v>
      </c>
    </row>
    <row r="1494" spans="1:6" x14ac:dyDescent="0.2">
      <c r="A1494" s="3" t="s">
        <v>745</v>
      </c>
      <c r="B1494" s="3">
        <v>4.6449579474452503E-2</v>
      </c>
      <c r="C1494" s="3">
        <v>0.47371999999999997</v>
      </c>
      <c r="D1494" s="3">
        <v>8.2076999999999997E-2</v>
      </c>
      <c r="E1494" s="3">
        <f t="shared" si="47"/>
        <v>3.888151644E-2</v>
      </c>
      <c r="F1494">
        <f t="shared" si="48"/>
        <v>1.4102568052508784</v>
      </c>
    </row>
    <row r="1495" spans="1:6" x14ac:dyDescent="0.2">
      <c r="A1495" s="3" t="s">
        <v>67</v>
      </c>
      <c r="B1495" s="3">
        <v>1.6678345709609099</v>
      </c>
      <c r="C1495" s="3">
        <v>0.42359000000000002</v>
      </c>
      <c r="D1495" s="3">
        <v>9.1803999999999997E-2</v>
      </c>
      <c r="E1495" s="3">
        <f t="shared" si="47"/>
        <v>3.8887256360000004E-2</v>
      </c>
      <c r="F1495">
        <f t="shared" si="48"/>
        <v>1.4101926968562788</v>
      </c>
    </row>
    <row r="1496" spans="1:6" x14ac:dyDescent="0.2">
      <c r="A1496" s="3" t="s">
        <v>2517</v>
      </c>
      <c r="B1496" s="3" t="s">
        <v>1179</v>
      </c>
      <c r="C1496" s="3">
        <v>0.10206999999999999</v>
      </c>
      <c r="D1496" s="3">
        <v>0.38136999999999999</v>
      </c>
      <c r="E1496" s="3">
        <f t="shared" si="47"/>
        <v>3.8926435899999993E-2</v>
      </c>
      <c r="F1496">
        <f t="shared" si="48"/>
        <v>1.4097553584144387</v>
      </c>
    </row>
    <row r="1497" spans="1:6" x14ac:dyDescent="0.2">
      <c r="A1497" s="3" t="s">
        <v>2829</v>
      </c>
      <c r="B1497" s="3" t="s">
        <v>1179</v>
      </c>
      <c r="C1497" s="3">
        <v>0.32135000000000002</v>
      </c>
      <c r="D1497" s="3">
        <v>0.12114999999999999</v>
      </c>
      <c r="E1497" s="3">
        <f t="shared" si="47"/>
        <v>3.8931552500000001E-2</v>
      </c>
      <c r="F1497">
        <f t="shared" si="48"/>
        <v>1.4096982772800561</v>
      </c>
    </row>
    <row r="1498" spans="1:6" x14ac:dyDescent="0.2">
      <c r="A1498" s="3" t="s">
        <v>222</v>
      </c>
      <c r="B1498" s="3">
        <v>0.56173880378599805</v>
      </c>
      <c r="C1498" s="3">
        <v>4.3702999999999999E-2</v>
      </c>
      <c r="D1498" s="3">
        <v>0.89088000000000001</v>
      </c>
      <c r="E1498" s="3">
        <f t="shared" si="47"/>
        <v>3.8934128639999996E-2</v>
      </c>
      <c r="F1498">
        <f t="shared" si="48"/>
        <v>1.4096695405279818</v>
      </c>
    </row>
    <row r="1499" spans="1:6" x14ac:dyDescent="0.2">
      <c r="A1499" s="3" t="s">
        <v>2894</v>
      </c>
      <c r="B1499" s="3" t="s">
        <v>1179</v>
      </c>
      <c r="C1499" s="3">
        <v>0.36567</v>
      </c>
      <c r="D1499" s="3">
        <v>0.10657999999999999</v>
      </c>
      <c r="E1499" s="3">
        <f t="shared" si="47"/>
        <v>3.89731086E-2</v>
      </c>
      <c r="F1499">
        <f t="shared" si="48"/>
        <v>1.4092349523293706</v>
      </c>
    </row>
    <row r="1500" spans="1:6" x14ac:dyDescent="0.2">
      <c r="A1500" s="3" t="s">
        <v>308</v>
      </c>
      <c r="B1500" s="3">
        <v>0.41670235863760402</v>
      </c>
      <c r="C1500" s="3">
        <v>4.5565000000000001E-2</v>
      </c>
      <c r="D1500" s="3">
        <v>0.85543999999999998</v>
      </c>
      <c r="E1500" s="3">
        <f t="shared" si="47"/>
        <v>3.8978123599999998E-2</v>
      </c>
      <c r="F1500">
        <f t="shared" si="48"/>
        <v>1.4091790715749994</v>
      </c>
    </row>
    <row r="1501" spans="1:6" x14ac:dyDescent="0.2">
      <c r="A1501" s="3" t="s">
        <v>1594</v>
      </c>
      <c r="B1501" s="3" t="s">
        <v>1179</v>
      </c>
      <c r="C1501" s="3">
        <v>0.97109000000000001</v>
      </c>
      <c r="D1501" s="3">
        <v>4.0152E-2</v>
      </c>
      <c r="E1501" s="3">
        <f t="shared" si="47"/>
        <v>3.8991205680000002E-2</v>
      </c>
      <c r="F1501">
        <f t="shared" si="48"/>
        <v>1.4090333354179336</v>
      </c>
    </row>
    <row r="1502" spans="1:6" x14ac:dyDescent="0.2">
      <c r="A1502" s="3" t="s">
        <v>81</v>
      </c>
      <c r="B1502" s="3">
        <v>1.34053188065749</v>
      </c>
      <c r="C1502" s="3">
        <v>4.1295999999999999E-2</v>
      </c>
      <c r="D1502" s="3">
        <v>0.94552999999999998</v>
      </c>
      <c r="E1502" s="3">
        <f t="shared" si="47"/>
        <v>3.9046606880000001E-2</v>
      </c>
      <c r="F1502">
        <f t="shared" si="48"/>
        <v>1.4084167000022636</v>
      </c>
    </row>
    <row r="1503" spans="1:6" x14ac:dyDescent="0.2">
      <c r="A1503" s="3" t="s">
        <v>3102</v>
      </c>
      <c r="B1503" s="3" t="s">
        <v>1179</v>
      </c>
      <c r="C1503" s="3">
        <v>0.22856000000000001</v>
      </c>
      <c r="D1503" s="3">
        <v>0.17091000000000001</v>
      </c>
      <c r="E1503" s="3">
        <f t="shared" si="47"/>
        <v>3.9063189600000006E-2</v>
      </c>
      <c r="F1503">
        <f t="shared" si="48"/>
        <v>1.408232298448971</v>
      </c>
    </row>
    <row r="1504" spans="1:6" x14ac:dyDescent="0.2">
      <c r="A1504" s="3" t="s">
        <v>1908</v>
      </c>
      <c r="B1504" s="3" t="s">
        <v>1179</v>
      </c>
      <c r="C1504" s="3">
        <v>0.26190999999999998</v>
      </c>
      <c r="D1504" s="3">
        <v>0.14926</v>
      </c>
      <c r="E1504" s="3">
        <f t="shared" si="47"/>
        <v>3.9092686599999996E-2</v>
      </c>
      <c r="F1504">
        <f t="shared" si="48"/>
        <v>1.4079044821525186</v>
      </c>
    </row>
    <row r="1505" spans="1:6" x14ac:dyDescent="0.2">
      <c r="A1505" s="3" t="s">
        <v>1812</v>
      </c>
      <c r="B1505" s="3" t="s">
        <v>1179</v>
      </c>
      <c r="C1505" s="3">
        <v>0.26384999999999997</v>
      </c>
      <c r="D1505" s="3">
        <v>0.14854000000000001</v>
      </c>
      <c r="E1505" s="3">
        <f t="shared" si="47"/>
        <v>3.9192278999999997E-2</v>
      </c>
      <c r="F1505">
        <f t="shared" si="48"/>
        <v>1.4067994819072789</v>
      </c>
    </row>
    <row r="1506" spans="1:6" x14ac:dyDescent="0.2">
      <c r="A1506" s="3" t="s">
        <v>3676</v>
      </c>
      <c r="B1506" s="3" t="s">
        <v>1179</v>
      </c>
      <c r="C1506" s="3">
        <v>0.30184</v>
      </c>
      <c r="D1506" s="3">
        <v>0.12994</v>
      </c>
      <c r="E1506" s="3">
        <f t="shared" si="47"/>
        <v>3.9221089600000002E-2</v>
      </c>
      <c r="F1506">
        <f t="shared" si="48"/>
        <v>1.406480345377711</v>
      </c>
    </row>
    <row r="1507" spans="1:6" x14ac:dyDescent="0.2">
      <c r="A1507" s="3" t="s">
        <v>2818</v>
      </c>
      <c r="B1507" s="3" t="s">
        <v>1179</v>
      </c>
      <c r="C1507" s="3">
        <v>0.12109</v>
      </c>
      <c r="D1507" s="3">
        <v>0.3241</v>
      </c>
      <c r="E1507" s="3">
        <f t="shared" si="47"/>
        <v>3.9245268999999999E-2</v>
      </c>
      <c r="F1507">
        <f t="shared" si="48"/>
        <v>1.4062126897730551</v>
      </c>
    </row>
    <row r="1508" spans="1:6" x14ac:dyDescent="0.2">
      <c r="A1508" s="3" t="s">
        <v>2191</v>
      </c>
      <c r="B1508" s="3" t="s">
        <v>1179</v>
      </c>
      <c r="C1508" s="3">
        <v>0.12109</v>
      </c>
      <c r="D1508" s="3">
        <v>0.3241</v>
      </c>
      <c r="E1508" s="3">
        <f t="shared" si="47"/>
        <v>3.9245268999999999E-2</v>
      </c>
      <c r="F1508">
        <f t="shared" si="48"/>
        <v>1.4062126897730551</v>
      </c>
    </row>
    <row r="1509" spans="1:6" x14ac:dyDescent="0.2">
      <c r="A1509" s="3" t="s">
        <v>1204</v>
      </c>
      <c r="B1509" s="3" t="s">
        <v>1179</v>
      </c>
      <c r="C1509" s="3">
        <v>6.1565000000000002E-2</v>
      </c>
      <c r="D1509" s="3">
        <v>0.63829000000000002</v>
      </c>
      <c r="E1509" s="3">
        <f t="shared" si="47"/>
        <v>3.9296323850000002E-2</v>
      </c>
      <c r="F1509">
        <f t="shared" si="48"/>
        <v>1.405648075739959</v>
      </c>
    </row>
    <row r="1510" spans="1:6" x14ac:dyDescent="0.2">
      <c r="A1510" s="3" t="s">
        <v>3458</v>
      </c>
      <c r="B1510" s="3" t="s">
        <v>1179</v>
      </c>
      <c r="C1510" s="3">
        <v>7.2112999999999997E-2</v>
      </c>
      <c r="D1510" s="3">
        <v>0.54674999999999996</v>
      </c>
      <c r="E1510" s="3">
        <f t="shared" si="47"/>
        <v>3.9427782749999994E-2</v>
      </c>
      <c r="F1510">
        <f t="shared" si="48"/>
        <v>1.404197645105709</v>
      </c>
    </row>
    <row r="1511" spans="1:6" x14ac:dyDescent="0.2">
      <c r="A1511" s="3" t="s">
        <v>2770</v>
      </c>
      <c r="B1511" s="3" t="s">
        <v>1179</v>
      </c>
      <c r="C1511" s="3">
        <v>7.2112999999999997E-2</v>
      </c>
      <c r="D1511" s="3">
        <v>0.54674999999999996</v>
      </c>
      <c r="E1511" s="3">
        <f t="shared" si="47"/>
        <v>3.9427782749999994E-2</v>
      </c>
      <c r="F1511">
        <f t="shared" si="48"/>
        <v>1.404197645105709</v>
      </c>
    </row>
    <row r="1512" spans="1:6" x14ac:dyDescent="0.2">
      <c r="A1512" s="3" t="s">
        <v>1159</v>
      </c>
      <c r="B1512" s="3">
        <v>-0.49441941189381999</v>
      </c>
      <c r="C1512" s="3">
        <v>0.66979999999999995</v>
      </c>
      <c r="D1512" s="3">
        <v>5.8945999999999998E-2</v>
      </c>
      <c r="E1512" s="3">
        <f t="shared" si="47"/>
        <v>3.9482030799999998E-2</v>
      </c>
      <c r="F1512">
        <f t="shared" si="48"/>
        <v>1.4036005170320094</v>
      </c>
    </row>
    <row r="1513" spans="1:6" x14ac:dyDescent="0.2">
      <c r="A1513" s="3" t="s">
        <v>3143</v>
      </c>
      <c r="B1513" s="3" t="s">
        <v>1179</v>
      </c>
      <c r="C1513" s="3">
        <v>0.18867999999999999</v>
      </c>
      <c r="D1513" s="3">
        <v>0.20943999999999999</v>
      </c>
      <c r="E1513" s="3">
        <f t="shared" si="47"/>
        <v>3.9517139199999995E-2</v>
      </c>
      <c r="F1513">
        <f t="shared" si="48"/>
        <v>1.4032145032196552</v>
      </c>
    </row>
    <row r="1514" spans="1:6" x14ac:dyDescent="0.2">
      <c r="A1514" s="3" t="s">
        <v>3179</v>
      </c>
      <c r="B1514" s="3" t="s">
        <v>1179</v>
      </c>
      <c r="C1514" s="3">
        <v>7.2112999999999997E-2</v>
      </c>
      <c r="D1514" s="3">
        <v>0.54881999999999997</v>
      </c>
      <c r="E1514" s="3">
        <f t="shared" si="47"/>
        <v>3.9577056659999998E-2</v>
      </c>
      <c r="F1514">
        <f t="shared" si="48"/>
        <v>1.4025565073466968</v>
      </c>
    </row>
    <row r="1515" spans="1:6" x14ac:dyDescent="0.2">
      <c r="A1515" s="3" t="s">
        <v>541</v>
      </c>
      <c r="B1515" s="3">
        <v>0.157448107949962</v>
      </c>
      <c r="C1515" s="3">
        <v>0.32300000000000001</v>
      </c>
      <c r="D1515" s="3">
        <v>0.12293</v>
      </c>
      <c r="E1515" s="3">
        <f t="shared" si="47"/>
        <v>3.9706390000000001E-2</v>
      </c>
      <c r="F1515">
        <f t="shared" si="48"/>
        <v>1.4011395960473678</v>
      </c>
    </row>
    <row r="1516" spans="1:6" x14ac:dyDescent="0.2">
      <c r="A1516" s="3" t="s">
        <v>2123</v>
      </c>
      <c r="B1516" s="3" t="s">
        <v>1179</v>
      </c>
      <c r="C1516" s="3">
        <v>0.14419999999999999</v>
      </c>
      <c r="D1516" s="3">
        <v>0.27661000000000002</v>
      </c>
      <c r="E1516" s="3">
        <f t="shared" si="47"/>
        <v>3.9887162000000004E-2</v>
      </c>
      <c r="F1516">
        <f t="shared" si="48"/>
        <v>1.399166862952788</v>
      </c>
    </row>
    <row r="1517" spans="1:6" x14ac:dyDescent="0.2">
      <c r="A1517" s="3" t="s">
        <v>2083</v>
      </c>
      <c r="B1517" s="3" t="s">
        <v>1179</v>
      </c>
      <c r="C1517" s="3">
        <v>0.13955000000000001</v>
      </c>
      <c r="D1517" s="3">
        <v>0.28647</v>
      </c>
      <c r="E1517" s="3">
        <f t="shared" si="47"/>
        <v>3.9976888500000002E-2</v>
      </c>
      <c r="F1517">
        <f t="shared" si="48"/>
        <v>1.3981910111150222</v>
      </c>
    </row>
    <row r="1518" spans="1:6" x14ac:dyDescent="0.2">
      <c r="A1518" s="3" t="s">
        <v>1723</v>
      </c>
      <c r="B1518" s="3" t="s">
        <v>1179</v>
      </c>
      <c r="C1518" s="3">
        <v>0.4577</v>
      </c>
      <c r="D1518" s="3">
        <v>8.7362999999999996E-2</v>
      </c>
      <c r="E1518" s="3">
        <f t="shared" si="47"/>
        <v>3.9986045099999999E-2</v>
      </c>
      <c r="F1518">
        <f t="shared" si="48"/>
        <v>1.3980915485092535</v>
      </c>
    </row>
    <row r="1519" spans="1:6" x14ac:dyDescent="0.2">
      <c r="A1519" s="3" t="s">
        <v>1084</v>
      </c>
      <c r="B1519" s="3">
        <v>-0.26137396608215502</v>
      </c>
      <c r="C1519" s="3">
        <v>0.91256999999999999</v>
      </c>
      <c r="D1519" s="3">
        <v>4.3818000000000003E-2</v>
      </c>
      <c r="E1519" s="3">
        <f t="shared" si="47"/>
        <v>3.998699226E-2</v>
      </c>
      <c r="F1519">
        <f t="shared" si="48"/>
        <v>1.3980812613831151</v>
      </c>
    </row>
    <row r="1520" spans="1:6" x14ac:dyDescent="0.2">
      <c r="A1520" s="3" t="s">
        <v>1792</v>
      </c>
      <c r="B1520" s="3" t="s">
        <v>1179</v>
      </c>
      <c r="C1520" s="3">
        <v>0.10206999999999999</v>
      </c>
      <c r="D1520" s="3">
        <v>0.39239000000000002</v>
      </c>
      <c r="E1520" s="3">
        <f t="shared" si="47"/>
        <v>4.0051247300000002E-2</v>
      </c>
      <c r="F1520">
        <f t="shared" si="48"/>
        <v>1.3973839543095241</v>
      </c>
    </row>
    <row r="1521" spans="1:6" x14ac:dyDescent="0.2">
      <c r="A1521" s="3" t="s">
        <v>677</v>
      </c>
      <c r="B1521" s="3">
        <v>7.6489130313738898E-2</v>
      </c>
      <c r="C1521" s="3">
        <v>0.25381999999999999</v>
      </c>
      <c r="D1521" s="3">
        <v>0.15790000000000001</v>
      </c>
      <c r="E1521" s="3">
        <f t="shared" si="47"/>
        <v>4.0078177999999999E-2</v>
      </c>
      <c r="F1521">
        <f t="shared" si="48"/>
        <v>1.397092030217959</v>
      </c>
    </row>
    <row r="1522" spans="1:6" x14ac:dyDescent="0.2">
      <c r="A1522" s="3" t="s">
        <v>3308</v>
      </c>
      <c r="B1522" s="3" t="s">
        <v>1179</v>
      </c>
      <c r="C1522" s="3">
        <v>0.21632000000000001</v>
      </c>
      <c r="D1522" s="3">
        <v>0.18565999999999999</v>
      </c>
      <c r="E1522" s="3">
        <f t="shared" si="47"/>
        <v>4.01619712E-2</v>
      </c>
      <c r="F1522">
        <f t="shared" si="48"/>
        <v>1.3961849796211643</v>
      </c>
    </row>
    <row r="1523" spans="1:6" x14ac:dyDescent="0.2">
      <c r="A1523" s="3" t="s">
        <v>1300</v>
      </c>
      <c r="B1523" s="3" t="s">
        <v>1179</v>
      </c>
      <c r="C1523" s="3">
        <v>0.35865999999999998</v>
      </c>
      <c r="D1523" s="3">
        <v>0.11242000000000001</v>
      </c>
      <c r="E1523" s="3">
        <f t="shared" si="47"/>
        <v>4.0320557200000003E-2</v>
      </c>
      <c r="F1523">
        <f t="shared" si="48"/>
        <v>1.3944734748955356</v>
      </c>
    </row>
    <row r="1524" spans="1:6" x14ac:dyDescent="0.2">
      <c r="A1524" s="3" t="s">
        <v>969</v>
      </c>
      <c r="B1524" s="3">
        <v>-0.118823382850076</v>
      </c>
      <c r="C1524" s="3">
        <v>0.75227999999999995</v>
      </c>
      <c r="D1524" s="3">
        <v>5.3601999999999997E-2</v>
      </c>
      <c r="E1524" s="3">
        <f t="shared" si="47"/>
        <v>4.0323712559999995E-2</v>
      </c>
      <c r="F1524">
        <f t="shared" si="48"/>
        <v>1.3944394897049897</v>
      </c>
    </row>
    <row r="1525" spans="1:6" x14ac:dyDescent="0.2">
      <c r="A1525" s="3" t="s">
        <v>156</v>
      </c>
      <c r="B1525" s="3">
        <v>0.78370578224655996</v>
      </c>
      <c r="C1525" s="3">
        <v>8.5358000000000003E-2</v>
      </c>
      <c r="D1525" s="3">
        <v>0.47295999999999999</v>
      </c>
      <c r="E1525" s="3">
        <f t="shared" si="47"/>
        <v>4.0370919679999999E-2</v>
      </c>
      <c r="F1525">
        <f t="shared" si="48"/>
        <v>1.3939313569211291</v>
      </c>
    </row>
    <row r="1526" spans="1:6" x14ac:dyDescent="0.2">
      <c r="A1526" s="3" t="s">
        <v>790</v>
      </c>
      <c r="B1526" s="3">
        <v>1.4226525360845401E-2</v>
      </c>
      <c r="C1526" s="3">
        <v>0.24379000000000001</v>
      </c>
      <c r="D1526" s="3">
        <v>0.16566</v>
      </c>
      <c r="E1526" s="3">
        <f t="shared" si="47"/>
        <v>4.0386251400000003E-2</v>
      </c>
      <c r="F1526">
        <f t="shared" si="48"/>
        <v>1.3937664556155227</v>
      </c>
    </row>
    <row r="1527" spans="1:6" x14ac:dyDescent="0.2">
      <c r="A1527" s="3" t="s">
        <v>203</v>
      </c>
      <c r="B1527" s="3">
        <v>0.62581299360095299</v>
      </c>
      <c r="C1527" s="3">
        <v>0.11953</v>
      </c>
      <c r="D1527" s="3">
        <v>0.33794999999999997</v>
      </c>
      <c r="E1527" s="3">
        <f t="shared" si="47"/>
        <v>4.0395163499999998E-2</v>
      </c>
      <c r="F1527">
        <f t="shared" si="48"/>
        <v>1.3936706297161456</v>
      </c>
    </row>
    <row r="1528" spans="1:6" x14ac:dyDescent="0.2">
      <c r="A1528" s="3" t="s">
        <v>2364</v>
      </c>
      <c r="B1528" s="3" t="s">
        <v>1179</v>
      </c>
      <c r="C1528" s="3">
        <v>0.59202999999999995</v>
      </c>
      <c r="D1528" s="3">
        <v>6.8320000000000006E-2</v>
      </c>
      <c r="E1528" s="3">
        <f t="shared" si="47"/>
        <v>4.0447489599999997E-2</v>
      </c>
      <c r="F1528">
        <f t="shared" si="48"/>
        <v>1.3931084279874395</v>
      </c>
    </row>
    <row r="1529" spans="1:6" x14ac:dyDescent="0.2">
      <c r="A1529" s="3" t="s">
        <v>613</v>
      </c>
      <c r="B1529" s="3">
        <v>0.11328653455295901</v>
      </c>
      <c r="C1529" s="3">
        <v>0.44379999999999997</v>
      </c>
      <c r="D1529" s="3">
        <v>9.1319999999999998E-2</v>
      </c>
      <c r="E1529" s="3">
        <f t="shared" si="47"/>
        <v>4.0527815999999994E-2</v>
      </c>
      <c r="F1529">
        <f t="shared" si="48"/>
        <v>1.392246799285813</v>
      </c>
    </row>
    <row r="1530" spans="1:6" x14ac:dyDescent="0.2">
      <c r="A1530" s="3" t="s">
        <v>2558</v>
      </c>
      <c r="B1530" s="3" t="s">
        <v>1179</v>
      </c>
      <c r="C1530" s="3">
        <v>0.86377000000000004</v>
      </c>
      <c r="D1530" s="3">
        <v>4.6941999999999998E-2</v>
      </c>
      <c r="E1530" s="3">
        <f t="shared" si="47"/>
        <v>4.0547091340000001E-2</v>
      </c>
      <c r="F1530">
        <f t="shared" si="48"/>
        <v>1.3920402946043724</v>
      </c>
    </row>
    <row r="1531" spans="1:6" x14ac:dyDescent="0.2">
      <c r="A1531" s="3" t="s">
        <v>1765</v>
      </c>
      <c r="B1531" s="3" t="s">
        <v>1179</v>
      </c>
      <c r="C1531" s="3">
        <v>0.35887000000000002</v>
      </c>
      <c r="D1531" s="3">
        <v>0.11342000000000001</v>
      </c>
      <c r="E1531" s="3">
        <f t="shared" si="47"/>
        <v>4.0703035400000004E-2</v>
      </c>
      <c r="F1531">
        <f t="shared" si="48"/>
        <v>1.3903732023640898</v>
      </c>
    </row>
    <row r="1532" spans="1:6" x14ac:dyDescent="0.2">
      <c r="A1532" s="3" t="s">
        <v>1070</v>
      </c>
      <c r="B1532" s="3">
        <v>-0.24279386429275401</v>
      </c>
      <c r="C1532" s="3">
        <v>0.89412999999999998</v>
      </c>
      <c r="D1532" s="3">
        <v>4.5541999999999999E-2</v>
      </c>
      <c r="E1532" s="3">
        <f t="shared" si="47"/>
        <v>4.0720468459999999E-2</v>
      </c>
      <c r="F1532">
        <f t="shared" si="48"/>
        <v>1.390187234393726</v>
      </c>
    </row>
    <row r="1533" spans="1:6" x14ac:dyDescent="0.2">
      <c r="A1533" s="3" t="s">
        <v>2638</v>
      </c>
      <c r="B1533" s="3" t="s">
        <v>1179</v>
      </c>
      <c r="C1533" s="3">
        <v>0.12601000000000001</v>
      </c>
      <c r="D1533" s="3">
        <v>0.32355</v>
      </c>
      <c r="E1533" s="3">
        <f t="shared" si="47"/>
        <v>4.0770535500000003E-2</v>
      </c>
      <c r="F1533">
        <f t="shared" si="48"/>
        <v>1.3896535842758848</v>
      </c>
    </row>
    <row r="1534" spans="1:6" x14ac:dyDescent="0.2">
      <c r="A1534" s="3" t="s">
        <v>1106</v>
      </c>
      <c r="B1534" s="3">
        <v>-0.30918515039049099</v>
      </c>
      <c r="C1534" s="3">
        <v>0.90588999999999997</v>
      </c>
      <c r="D1534" s="3">
        <v>4.5037000000000001E-2</v>
      </c>
      <c r="E1534" s="3">
        <f t="shared" si="47"/>
        <v>4.0798567930000001E-2</v>
      </c>
      <c r="F1534">
        <f t="shared" si="48"/>
        <v>1.3893550808075201</v>
      </c>
    </row>
    <row r="1535" spans="1:6" x14ac:dyDescent="0.2">
      <c r="A1535" s="3" t="s">
        <v>3696</v>
      </c>
      <c r="B1535" s="3" t="s">
        <v>1179</v>
      </c>
      <c r="C1535" s="3">
        <v>0.13027</v>
      </c>
      <c r="D1535" s="3">
        <v>0.31325999999999998</v>
      </c>
      <c r="E1535" s="3">
        <f t="shared" si="47"/>
        <v>4.0808380199999994E-2</v>
      </c>
      <c r="F1535">
        <f t="shared" si="48"/>
        <v>1.3892506432606171</v>
      </c>
    </row>
    <row r="1536" spans="1:6" x14ac:dyDescent="0.2">
      <c r="A1536" s="3" t="s">
        <v>2633</v>
      </c>
      <c r="B1536" s="3" t="s">
        <v>1179</v>
      </c>
      <c r="C1536" s="3">
        <v>0.90242999999999995</v>
      </c>
      <c r="D1536" s="3">
        <v>4.5287000000000001E-2</v>
      </c>
      <c r="E1536" s="3">
        <f t="shared" si="47"/>
        <v>4.0868347409999999E-2</v>
      </c>
      <c r="F1536">
        <f t="shared" si="48"/>
        <v>1.3886129234635634</v>
      </c>
    </row>
    <row r="1537" spans="1:6" x14ac:dyDescent="0.2">
      <c r="A1537" s="3" t="s">
        <v>1419</v>
      </c>
      <c r="B1537" s="3" t="s">
        <v>1179</v>
      </c>
      <c r="C1537" s="3">
        <v>8.5026000000000004E-2</v>
      </c>
      <c r="D1537" s="3">
        <v>0.48072999999999999</v>
      </c>
      <c r="E1537" s="3">
        <f t="shared" si="47"/>
        <v>4.0874548980000001E-2</v>
      </c>
      <c r="F1537">
        <f t="shared" si="48"/>
        <v>1.3885470264191901</v>
      </c>
    </row>
    <row r="1538" spans="1:6" x14ac:dyDescent="0.2">
      <c r="A1538" s="3" t="s">
        <v>2051</v>
      </c>
      <c r="B1538" s="3" t="s">
        <v>1179</v>
      </c>
      <c r="C1538" s="3">
        <v>0.94691000000000003</v>
      </c>
      <c r="D1538" s="3">
        <v>4.3210999999999999E-2</v>
      </c>
      <c r="E1538" s="3">
        <f t="shared" ref="E1538:E1601" si="49">D1538*C1538</f>
        <v>4.0916928009999999E-2</v>
      </c>
      <c r="F1538">
        <f t="shared" si="48"/>
        <v>1.3880969800035547</v>
      </c>
    </row>
    <row r="1539" spans="1:6" x14ac:dyDescent="0.2">
      <c r="A1539" s="3" t="s">
        <v>504</v>
      </c>
      <c r="B1539" s="3">
        <v>0.188290003107356</v>
      </c>
      <c r="C1539" s="3">
        <v>0.35149000000000002</v>
      </c>
      <c r="D1539" s="3">
        <v>0.11699</v>
      </c>
      <c r="E1539" s="3">
        <f t="shared" si="49"/>
        <v>4.1120815099999999E-2</v>
      </c>
      <c r="F1539">
        <f t="shared" si="48"/>
        <v>1.3859382853084097</v>
      </c>
    </row>
    <row r="1540" spans="1:6" x14ac:dyDescent="0.2">
      <c r="A1540" s="3" t="s">
        <v>2580</v>
      </c>
      <c r="B1540" s="3" t="s">
        <v>1179</v>
      </c>
      <c r="C1540" s="3">
        <v>0.22262999999999999</v>
      </c>
      <c r="D1540" s="3">
        <v>0.18565999999999999</v>
      </c>
      <c r="E1540" s="3">
        <f t="shared" si="49"/>
        <v>4.13334858E-2</v>
      </c>
      <c r="F1540">
        <f t="shared" si="48"/>
        <v>1.3836979675741237</v>
      </c>
    </row>
    <row r="1541" spans="1:6" x14ac:dyDescent="0.2">
      <c r="A1541" s="3" t="s">
        <v>3309</v>
      </c>
      <c r="B1541" s="3" t="s">
        <v>1179</v>
      </c>
      <c r="C1541" s="3">
        <v>0.52148000000000005</v>
      </c>
      <c r="D1541" s="3">
        <v>7.9264000000000001E-2</v>
      </c>
      <c r="E1541" s="3">
        <f t="shared" si="49"/>
        <v>4.1334590720000002E-2</v>
      </c>
      <c r="F1541">
        <f t="shared" ref="F1541:F1604" si="50">-LOG10(E1541)</f>
        <v>1.3836863582400452</v>
      </c>
    </row>
    <row r="1542" spans="1:6" x14ac:dyDescent="0.2">
      <c r="A1542" s="3" t="s">
        <v>1358</v>
      </c>
      <c r="B1542" s="3" t="s">
        <v>1179</v>
      </c>
      <c r="C1542" s="3">
        <v>6.1617999999999999E-2</v>
      </c>
      <c r="D1542" s="3">
        <v>0.67174</v>
      </c>
      <c r="E1542" s="3">
        <f t="shared" si="49"/>
        <v>4.1391275319999997E-2</v>
      </c>
      <c r="F1542">
        <f t="shared" si="50"/>
        <v>1.3830911922050404</v>
      </c>
    </row>
    <row r="1543" spans="1:6" x14ac:dyDescent="0.2">
      <c r="A1543" s="3" t="s">
        <v>79</v>
      </c>
      <c r="B1543" s="3">
        <v>1.3492200163238199</v>
      </c>
      <c r="C1543" s="3">
        <v>0.10982</v>
      </c>
      <c r="D1543" s="3">
        <v>0.37807000000000002</v>
      </c>
      <c r="E1543" s="3">
        <f t="shared" si="49"/>
        <v>4.1519647400000005E-2</v>
      </c>
      <c r="F1543">
        <f t="shared" si="50"/>
        <v>1.3817463433311916</v>
      </c>
    </row>
    <row r="1544" spans="1:6" x14ac:dyDescent="0.2">
      <c r="A1544" s="3" t="s">
        <v>2618</v>
      </c>
      <c r="B1544" s="3" t="s">
        <v>1179</v>
      </c>
      <c r="C1544" s="3">
        <v>6.9656999999999997E-2</v>
      </c>
      <c r="D1544" s="3">
        <v>0.59655999999999998</v>
      </c>
      <c r="E1544" s="3">
        <f t="shared" si="49"/>
        <v>4.1554579919999994E-2</v>
      </c>
      <c r="F1544">
        <f t="shared" si="50"/>
        <v>1.3813811036640034</v>
      </c>
    </row>
    <row r="1545" spans="1:6" x14ac:dyDescent="0.2">
      <c r="A1545" s="3" t="s">
        <v>1996</v>
      </c>
      <c r="B1545" s="3" t="s">
        <v>1179</v>
      </c>
      <c r="C1545" s="3">
        <v>0.43395</v>
      </c>
      <c r="D1545" s="3">
        <v>9.5905000000000004E-2</v>
      </c>
      <c r="E1545" s="3">
        <f t="shared" si="49"/>
        <v>4.1617974750000002E-2</v>
      </c>
      <c r="F1545">
        <f t="shared" si="50"/>
        <v>1.3807190576251116</v>
      </c>
    </row>
    <row r="1546" spans="1:6" x14ac:dyDescent="0.2">
      <c r="A1546" s="3" t="s">
        <v>2429</v>
      </c>
      <c r="B1546" s="3" t="s">
        <v>1179</v>
      </c>
      <c r="C1546" s="3">
        <v>0.31291999999999998</v>
      </c>
      <c r="D1546" s="3">
        <v>0.13309000000000001</v>
      </c>
      <c r="E1546" s="3">
        <f t="shared" si="49"/>
        <v>4.1646522800000002E-2</v>
      </c>
      <c r="F1546">
        <f t="shared" si="50"/>
        <v>1.3804212533643589</v>
      </c>
    </row>
    <row r="1547" spans="1:6" x14ac:dyDescent="0.2">
      <c r="A1547" s="3" t="s">
        <v>1868</v>
      </c>
      <c r="B1547" s="3" t="s">
        <v>1179</v>
      </c>
      <c r="C1547" s="3">
        <v>0.11741</v>
      </c>
      <c r="D1547" s="3">
        <v>0.35537000000000002</v>
      </c>
      <c r="E1547" s="3">
        <f t="shared" si="49"/>
        <v>4.1723991700000004E-2</v>
      </c>
      <c r="F1547">
        <f t="shared" si="50"/>
        <v>1.3796141496617098</v>
      </c>
    </row>
    <row r="1548" spans="1:6" x14ac:dyDescent="0.2">
      <c r="A1548" s="3" t="s">
        <v>3514</v>
      </c>
      <c r="B1548" s="3" t="s">
        <v>1179</v>
      </c>
      <c r="C1548" s="3">
        <v>0.15701000000000001</v>
      </c>
      <c r="D1548" s="3">
        <v>0.26595999999999997</v>
      </c>
      <c r="E1548" s="3">
        <f t="shared" si="49"/>
        <v>4.1758379599999999E-2</v>
      </c>
      <c r="F1548">
        <f t="shared" si="50"/>
        <v>1.3792563621234224</v>
      </c>
    </row>
    <row r="1549" spans="1:6" x14ac:dyDescent="0.2">
      <c r="A1549" s="3" t="s">
        <v>2483</v>
      </c>
      <c r="B1549" s="3" t="s">
        <v>1179</v>
      </c>
      <c r="C1549" s="3">
        <v>0.11376</v>
      </c>
      <c r="D1549" s="3">
        <v>0.36781000000000003</v>
      </c>
      <c r="E1549" s="3">
        <f t="shared" si="49"/>
        <v>4.1842065600000006E-2</v>
      </c>
      <c r="F1549">
        <f t="shared" si="50"/>
        <v>1.3783868839749456</v>
      </c>
    </row>
    <row r="1550" spans="1:6" x14ac:dyDescent="0.2">
      <c r="A1550" s="3" t="s">
        <v>1685</v>
      </c>
      <c r="B1550" s="3" t="s">
        <v>1179</v>
      </c>
      <c r="C1550" s="3">
        <v>0.33849000000000001</v>
      </c>
      <c r="D1550" s="3">
        <v>0.12469</v>
      </c>
      <c r="E1550" s="3">
        <f t="shared" si="49"/>
        <v>4.2206318100000001E-2</v>
      </c>
      <c r="F1550">
        <f t="shared" si="50"/>
        <v>1.3746225321999423</v>
      </c>
    </row>
    <row r="1551" spans="1:6" x14ac:dyDescent="0.2">
      <c r="A1551" s="3" t="s">
        <v>1718</v>
      </c>
      <c r="B1551" s="3" t="s">
        <v>1179</v>
      </c>
      <c r="C1551" s="3">
        <v>5.9831000000000002E-2</v>
      </c>
      <c r="D1551" s="3">
        <v>0.70687999999999995</v>
      </c>
      <c r="E1551" s="3">
        <f t="shared" si="49"/>
        <v>4.2293337279999996E-2</v>
      </c>
      <c r="F1551">
        <f t="shared" si="50"/>
        <v>1.3737280442192863</v>
      </c>
    </row>
    <row r="1552" spans="1:6" x14ac:dyDescent="0.2">
      <c r="A1552" s="3" t="s">
        <v>2060</v>
      </c>
      <c r="B1552" s="3" t="s">
        <v>1179</v>
      </c>
      <c r="C1552" s="3">
        <v>0.28495999999999999</v>
      </c>
      <c r="D1552" s="3">
        <v>0.14854000000000001</v>
      </c>
      <c r="E1552" s="3">
        <f t="shared" si="49"/>
        <v>4.2327958399999997E-2</v>
      </c>
      <c r="F1552">
        <f t="shared" si="50"/>
        <v>1.373372678301253</v>
      </c>
    </row>
    <row r="1553" spans="1:6" x14ac:dyDescent="0.2">
      <c r="A1553" s="3" t="s">
        <v>1601</v>
      </c>
      <c r="B1553" s="3" t="s">
        <v>1179</v>
      </c>
      <c r="C1553" s="3">
        <v>0.33545000000000003</v>
      </c>
      <c r="D1553" s="3">
        <v>0.12651000000000001</v>
      </c>
      <c r="E1553" s="3">
        <f t="shared" si="49"/>
        <v>4.2437779500000009E-2</v>
      </c>
      <c r="F1553">
        <f t="shared" si="50"/>
        <v>1.3722473480535859</v>
      </c>
    </row>
    <row r="1554" spans="1:6" x14ac:dyDescent="0.2">
      <c r="A1554" s="3" t="s">
        <v>1886</v>
      </c>
      <c r="B1554" s="3" t="s">
        <v>1179</v>
      </c>
      <c r="C1554" s="3">
        <v>0.14801</v>
      </c>
      <c r="D1554" s="3">
        <v>0.28749999999999998</v>
      </c>
      <c r="E1554" s="3">
        <f t="shared" si="49"/>
        <v>4.2552874999999997E-2</v>
      </c>
      <c r="F1554">
        <f t="shared" si="50"/>
        <v>1.3710710923489573</v>
      </c>
    </row>
    <row r="1555" spans="1:6" x14ac:dyDescent="0.2">
      <c r="A1555" s="3" t="s">
        <v>889</v>
      </c>
      <c r="B1555" s="3">
        <v>-5.6991049841021997E-2</v>
      </c>
      <c r="C1555" s="3">
        <v>0.15708</v>
      </c>
      <c r="D1555" s="3">
        <v>0.27138000000000001</v>
      </c>
      <c r="E1555" s="3">
        <f t="shared" si="49"/>
        <v>4.2628370400000004E-2</v>
      </c>
      <c r="F1555">
        <f t="shared" si="50"/>
        <v>1.3703012692720571</v>
      </c>
    </row>
    <row r="1556" spans="1:6" x14ac:dyDescent="0.2">
      <c r="A1556" s="3" t="s">
        <v>529</v>
      </c>
      <c r="B1556" s="3">
        <v>0.165835337516856</v>
      </c>
      <c r="C1556" s="3">
        <v>0.49822</v>
      </c>
      <c r="D1556" s="3">
        <v>8.5789000000000004E-2</v>
      </c>
      <c r="E1556" s="3">
        <f t="shared" si="49"/>
        <v>4.2741795579999999E-2</v>
      </c>
      <c r="F1556">
        <f t="shared" si="50"/>
        <v>1.3691472371063038</v>
      </c>
    </row>
    <row r="1557" spans="1:6" x14ac:dyDescent="0.2">
      <c r="A1557" s="3" t="s">
        <v>2295</v>
      </c>
      <c r="B1557" s="3" t="s">
        <v>1179</v>
      </c>
      <c r="C1557" s="3">
        <v>0.25014999999999998</v>
      </c>
      <c r="D1557" s="3">
        <v>0.17091000000000001</v>
      </c>
      <c r="E1557" s="3">
        <f t="shared" si="49"/>
        <v>4.2753136499999997E-2</v>
      </c>
      <c r="F1557">
        <f t="shared" si="50"/>
        <v>1.3690320186042297</v>
      </c>
    </row>
    <row r="1558" spans="1:6" x14ac:dyDescent="0.2">
      <c r="A1558" s="3" t="s">
        <v>2022</v>
      </c>
      <c r="B1558" s="3" t="s">
        <v>1179</v>
      </c>
      <c r="C1558" s="3">
        <v>9.2047000000000004E-2</v>
      </c>
      <c r="D1558" s="3">
        <v>0.4647</v>
      </c>
      <c r="E1558" s="3">
        <f t="shared" si="49"/>
        <v>4.2774240900000003E-2</v>
      </c>
      <c r="F1558">
        <f t="shared" si="50"/>
        <v>1.3688176889958976</v>
      </c>
    </row>
    <row r="1559" spans="1:6" x14ac:dyDescent="0.2">
      <c r="A1559" s="3" t="s">
        <v>3074</v>
      </c>
      <c r="B1559" s="3" t="s">
        <v>1179</v>
      </c>
      <c r="C1559" s="3">
        <v>0.32135000000000002</v>
      </c>
      <c r="D1559" s="3">
        <v>0.13325999999999999</v>
      </c>
      <c r="E1559" s="3">
        <f t="shared" si="49"/>
        <v>4.2823101000000002E-2</v>
      </c>
      <c r="F1559">
        <f t="shared" si="50"/>
        <v>1.3683218868214635</v>
      </c>
    </row>
    <row r="1560" spans="1:6" x14ac:dyDescent="0.2">
      <c r="A1560" s="3" t="s">
        <v>2183</v>
      </c>
      <c r="B1560" s="3" t="s">
        <v>1179</v>
      </c>
      <c r="C1560" s="3">
        <v>0.37938</v>
      </c>
      <c r="D1560" s="3">
        <v>0.11298</v>
      </c>
      <c r="E1560" s="3">
        <f t="shared" si="49"/>
        <v>4.2862352399999998E-2</v>
      </c>
      <c r="F1560">
        <f t="shared" si="50"/>
        <v>1.3679239974028297</v>
      </c>
    </row>
    <row r="1561" spans="1:6" x14ac:dyDescent="0.2">
      <c r="A1561" s="3" t="s">
        <v>3317</v>
      </c>
      <c r="B1561" s="3" t="s">
        <v>1179</v>
      </c>
      <c r="C1561" s="3">
        <v>0.41898000000000002</v>
      </c>
      <c r="D1561" s="3">
        <v>0.10233</v>
      </c>
      <c r="E1561" s="3">
        <f t="shared" si="49"/>
        <v>4.2874223400000001E-2</v>
      </c>
      <c r="F1561">
        <f t="shared" si="50"/>
        <v>1.3678037334482802</v>
      </c>
    </row>
    <row r="1562" spans="1:6" x14ac:dyDescent="0.2">
      <c r="A1562" s="3" t="s">
        <v>321</v>
      </c>
      <c r="B1562" s="3">
        <v>0.39457238689896801</v>
      </c>
      <c r="C1562" s="3">
        <v>0.51070000000000004</v>
      </c>
      <c r="D1562" s="3">
        <v>8.4029999999999994E-2</v>
      </c>
      <c r="E1562" s="3">
        <f t="shared" si="49"/>
        <v>4.2914121E-2</v>
      </c>
      <c r="F1562">
        <f t="shared" si="50"/>
        <v>1.3673997786012293</v>
      </c>
    </row>
    <row r="1563" spans="1:6" x14ac:dyDescent="0.2">
      <c r="A1563" s="3" t="s">
        <v>2678</v>
      </c>
      <c r="B1563" s="3" t="s">
        <v>1179</v>
      </c>
      <c r="C1563" s="3">
        <v>9.6555000000000002E-2</v>
      </c>
      <c r="D1563" s="3">
        <v>0.44585999999999998</v>
      </c>
      <c r="E1563" s="3">
        <f t="shared" si="49"/>
        <v>4.3050012299999996E-2</v>
      </c>
      <c r="F1563">
        <f t="shared" si="50"/>
        <v>1.3660267201262064</v>
      </c>
    </row>
    <row r="1564" spans="1:6" x14ac:dyDescent="0.2">
      <c r="A1564" s="3" t="s">
        <v>3340</v>
      </c>
      <c r="B1564" s="3" t="s">
        <v>1179</v>
      </c>
      <c r="C1564" s="3">
        <v>0.11718000000000001</v>
      </c>
      <c r="D1564" s="3">
        <v>0.36781000000000003</v>
      </c>
      <c r="E1564" s="3">
        <f t="shared" si="49"/>
        <v>4.3099975800000002E-2</v>
      </c>
      <c r="F1564">
        <f t="shared" si="50"/>
        <v>1.3655229736891388</v>
      </c>
    </row>
    <row r="1565" spans="1:6" x14ac:dyDescent="0.2">
      <c r="A1565" s="3" t="s">
        <v>2590</v>
      </c>
      <c r="B1565" s="3" t="s">
        <v>1179</v>
      </c>
      <c r="C1565" s="3">
        <v>8.3734000000000003E-2</v>
      </c>
      <c r="D1565" s="3">
        <v>0.51488</v>
      </c>
      <c r="E1565" s="3">
        <f t="shared" si="49"/>
        <v>4.3112961920000005E-2</v>
      </c>
      <c r="F1565">
        <f t="shared" si="50"/>
        <v>1.3653921394907194</v>
      </c>
    </row>
    <row r="1566" spans="1:6" x14ac:dyDescent="0.2">
      <c r="A1566" s="3" t="s">
        <v>3539</v>
      </c>
      <c r="B1566" s="3" t="s">
        <v>1179</v>
      </c>
      <c r="C1566" s="3">
        <v>0.13955000000000001</v>
      </c>
      <c r="D1566" s="3">
        <v>0.30962000000000001</v>
      </c>
      <c r="E1566" s="3">
        <f t="shared" si="49"/>
        <v>4.3207471000000004E-2</v>
      </c>
      <c r="F1566">
        <f t="shared" si="50"/>
        <v>1.3644411528715423</v>
      </c>
    </row>
    <row r="1567" spans="1:6" x14ac:dyDescent="0.2">
      <c r="A1567" s="3" t="s">
        <v>1521</v>
      </c>
      <c r="B1567" s="3" t="s">
        <v>1179</v>
      </c>
      <c r="C1567" s="3">
        <v>4.9340000000000002E-2</v>
      </c>
      <c r="D1567" s="3">
        <v>0.87843000000000004</v>
      </c>
      <c r="E1567" s="3">
        <f t="shared" si="49"/>
        <v>4.3341736200000001E-2</v>
      </c>
      <c r="F1567">
        <f t="shared" si="50"/>
        <v>1.3630936955317332</v>
      </c>
    </row>
    <row r="1568" spans="1:6" x14ac:dyDescent="0.2">
      <c r="A1568" s="3" t="s">
        <v>3749</v>
      </c>
      <c r="B1568" s="3" t="s">
        <v>1179</v>
      </c>
      <c r="C1568" s="3">
        <v>0.55537999999999998</v>
      </c>
      <c r="D1568" s="3">
        <v>7.8069E-2</v>
      </c>
      <c r="E1568" s="3">
        <f t="shared" si="49"/>
        <v>4.3357961219999998E-2</v>
      </c>
      <c r="F1568">
        <f t="shared" si="50"/>
        <v>1.3629311474041914</v>
      </c>
    </row>
    <row r="1569" spans="1:6" x14ac:dyDescent="0.2">
      <c r="A1569" s="3" t="s">
        <v>572</v>
      </c>
      <c r="B1569" s="3">
        <v>0.13738535854353301</v>
      </c>
      <c r="C1569" s="3">
        <v>0.49547999999999998</v>
      </c>
      <c r="D1569" s="3">
        <v>8.7670999999999999E-2</v>
      </c>
      <c r="E1569" s="3">
        <f t="shared" si="49"/>
        <v>4.3439227079999997E-2</v>
      </c>
      <c r="F1569">
        <f t="shared" si="50"/>
        <v>1.3621179108104915</v>
      </c>
    </row>
    <row r="1570" spans="1:6" x14ac:dyDescent="0.2">
      <c r="A1570" s="3" t="s">
        <v>1821</v>
      </c>
      <c r="B1570" s="3" t="s">
        <v>1179</v>
      </c>
      <c r="C1570" s="3">
        <v>0.99485000000000001</v>
      </c>
      <c r="D1570" s="3">
        <v>4.3770999999999997E-2</v>
      </c>
      <c r="E1570" s="3">
        <f t="shared" si="49"/>
        <v>4.3545579349999995E-2</v>
      </c>
      <c r="F1570">
        <f t="shared" si="50"/>
        <v>1.3610559270248204</v>
      </c>
    </row>
    <row r="1571" spans="1:6" x14ac:dyDescent="0.2">
      <c r="A1571" s="3" t="s">
        <v>1343</v>
      </c>
      <c r="B1571" s="3" t="s">
        <v>1179</v>
      </c>
      <c r="C1571" s="3">
        <v>0.15340999999999999</v>
      </c>
      <c r="D1571" s="3">
        <v>0.28438000000000002</v>
      </c>
      <c r="E1571" s="3">
        <f t="shared" si="49"/>
        <v>4.3626735800000004E-2</v>
      </c>
      <c r="F1571">
        <f t="shared" si="50"/>
        <v>1.3602472801848644</v>
      </c>
    </row>
    <row r="1572" spans="1:6" x14ac:dyDescent="0.2">
      <c r="A1572" s="3" t="s">
        <v>3765</v>
      </c>
      <c r="B1572" s="3" t="s">
        <v>1179</v>
      </c>
      <c r="C1572" s="3">
        <v>0.23699999999999999</v>
      </c>
      <c r="D1572" s="3">
        <v>0.18432999999999999</v>
      </c>
      <c r="E1572" s="3">
        <f t="shared" si="49"/>
        <v>4.3686209999999996E-2</v>
      </c>
      <c r="F1572">
        <f t="shared" si="50"/>
        <v>1.3596556309023045</v>
      </c>
    </row>
    <row r="1573" spans="1:6" x14ac:dyDescent="0.2">
      <c r="A1573" s="3" t="s">
        <v>553</v>
      </c>
      <c r="B1573" s="3">
        <v>0.149767356300683</v>
      </c>
      <c r="C1573" s="3">
        <v>4.5130000000000003E-2</v>
      </c>
      <c r="D1573" s="3">
        <v>0.96811999999999998</v>
      </c>
      <c r="E1573" s="3">
        <f t="shared" si="49"/>
        <v>4.3691255599999999E-2</v>
      </c>
      <c r="F1573">
        <f t="shared" si="50"/>
        <v>1.3596054743493471</v>
      </c>
    </row>
    <row r="1574" spans="1:6" x14ac:dyDescent="0.2">
      <c r="A1574" s="3" t="s">
        <v>1426</v>
      </c>
      <c r="B1574" s="3" t="s">
        <v>1179</v>
      </c>
      <c r="C1574" s="3">
        <v>0.37407000000000001</v>
      </c>
      <c r="D1574" s="3">
        <v>0.1169</v>
      </c>
      <c r="E1574" s="3">
        <f t="shared" si="49"/>
        <v>4.3728783E-2</v>
      </c>
      <c r="F1574">
        <f t="shared" si="50"/>
        <v>1.3592326091801639</v>
      </c>
    </row>
    <row r="1575" spans="1:6" x14ac:dyDescent="0.2">
      <c r="A1575" s="3" t="s">
        <v>1246</v>
      </c>
      <c r="B1575" s="3" t="s">
        <v>1179</v>
      </c>
      <c r="C1575" s="3">
        <v>0.80925000000000002</v>
      </c>
      <c r="D1575" s="3">
        <v>5.4103999999999999E-2</v>
      </c>
      <c r="E1575" s="3">
        <f t="shared" si="49"/>
        <v>4.3783662000000001E-2</v>
      </c>
      <c r="F1575">
        <f t="shared" si="50"/>
        <v>1.358687917508103</v>
      </c>
    </row>
    <row r="1576" spans="1:6" x14ac:dyDescent="0.2">
      <c r="A1576" s="3" t="s">
        <v>2922</v>
      </c>
      <c r="B1576" s="3" t="s">
        <v>1179</v>
      </c>
      <c r="C1576" s="3">
        <v>0.10580000000000001</v>
      </c>
      <c r="D1576" s="3">
        <v>0.41471000000000002</v>
      </c>
      <c r="E1576" s="3">
        <f t="shared" si="49"/>
        <v>4.3876318000000004E-2</v>
      </c>
      <c r="F1576">
        <f t="shared" si="50"/>
        <v>1.357769824565324</v>
      </c>
    </row>
    <row r="1577" spans="1:6" x14ac:dyDescent="0.2">
      <c r="A1577" s="3" t="s">
        <v>824</v>
      </c>
      <c r="B1577" s="3">
        <v>-6.4652861546114996E-3</v>
      </c>
      <c r="C1577" s="3">
        <v>0.12188</v>
      </c>
      <c r="D1577" s="3">
        <v>0.36103000000000002</v>
      </c>
      <c r="E1577" s="3">
        <f t="shared" si="49"/>
        <v>4.4002336400000001E-2</v>
      </c>
      <c r="F1577">
        <f t="shared" si="50"/>
        <v>1.3565242630890724</v>
      </c>
    </row>
    <row r="1578" spans="1:6" x14ac:dyDescent="0.2">
      <c r="A1578" s="3" t="s">
        <v>850</v>
      </c>
      <c r="B1578" s="3">
        <v>-2.4883137861886302E-2</v>
      </c>
      <c r="C1578" s="3">
        <v>0.51756999999999997</v>
      </c>
      <c r="D1578" s="3">
        <v>8.5162000000000002E-2</v>
      </c>
      <c r="E1578" s="3">
        <f t="shared" si="49"/>
        <v>4.4077296339999995E-2</v>
      </c>
      <c r="F1578">
        <f t="shared" si="50"/>
        <v>1.3557850525553163</v>
      </c>
    </row>
    <row r="1579" spans="1:6" x14ac:dyDescent="0.2">
      <c r="A1579" s="3" t="s">
        <v>1722</v>
      </c>
      <c r="B1579" s="3" t="s">
        <v>1179</v>
      </c>
      <c r="C1579" s="3">
        <v>0.91379999999999995</v>
      </c>
      <c r="D1579" s="3">
        <v>4.8249E-2</v>
      </c>
      <c r="E1579" s="3">
        <f t="shared" si="49"/>
        <v>4.4089936199999999E-2</v>
      </c>
      <c r="F1579">
        <f t="shared" si="50"/>
        <v>1.3556605296156823</v>
      </c>
    </row>
    <row r="1580" spans="1:6" x14ac:dyDescent="0.2">
      <c r="A1580" s="3" t="s">
        <v>132</v>
      </c>
      <c r="B1580" s="3">
        <v>0.89114376809818696</v>
      </c>
      <c r="C1580" s="3">
        <v>6.3608999999999999E-2</v>
      </c>
      <c r="D1580" s="3">
        <v>0.69355999999999995</v>
      </c>
      <c r="E1580" s="3">
        <f t="shared" si="49"/>
        <v>4.4116658039999999E-2</v>
      </c>
      <c r="F1580">
        <f t="shared" si="50"/>
        <v>1.3553973940051689</v>
      </c>
    </row>
    <row r="1581" spans="1:6" x14ac:dyDescent="0.2">
      <c r="A1581" s="3" t="s">
        <v>399</v>
      </c>
      <c r="B1581" s="3">
        <v>0.28589912343759799</v>
      </c>
      <c r="C1581" s="3">
        <v>0.20047000000000001</v>
      </c>
      <c r="D1581" s="3">
        <v>0.22015000000000001</v>
      </c>
      <c r="E1581" s="3">
        <f t="shared" si="49"/>
        <v>4.4133470500000008E-2</v>
      </c>
      <c r="F1581">
        <f t="shared" si="50"/>
        <v>1.355231919828205</v>
      </c>
    </row>
    <row r="1582" spans="1:6" x14ac:dyDescent="0.2">
      <c r="A1582" s="3" t="s">
        <v>384</v>
      </c>
      <c r="B1582" s="3">
        <v>0.30265553849640398</v>
      </c>
      <c r="C1582" s="3">
        <v>8.1755999999999995E-2</v>
      </c>
      <c r="D1582" s="3">
        <v>0.54188000000000003</v>
      </c>
      <c r="E1582" s="3">
        <f t="shared" si="49"/>
        <v>4.430194128E-2</v>
      </c>
      <c r="F1582">
        <f t="shared" si="50"/>
        <v>1.3535772428803206</v>
      </c>
    </row>
    <row r="1583" spans="1:6" x14ac:dyDescent="0.2">
      <c r="A1583" s="3" t="s">
        <v>1507</v>
      </c>
      <c r="B1583" s="3" t="s">
        <v>1179</v>
      </c>
      <c r="C1583" s="3">
        <v>0.23235</v>
      </c>
      <c r="D1583" s="3">
        <v>0.19086</v>
      </c>
      <c r="E1583" s="3">
        <f t="shared" si="49"/>
        <v>4.4346321000000001E-2</v>
      </c>
      <c r="F1583">
        <f t="shared" si="50"/>
        <v>1.3531424036941058</v>
      </c>
    </row>
    <row r="1584" spans="1:6" x14ac:dyDescent="0.2">
      <c r="A1584" s="3" t="s">
        <v>1732</v>
      </c>
      <c r="B1584" s="3" t="s">
        <v>1179</v>
      </c>
      <c r="C1584" s="3">
        <v>0.72021000000000002</v>
      </c>
      <c r="D1584" s="3">
        <v>6.1851000000000003E-2</v>
      </c>
      <c r="E1584" s="3">
        <f t="shared" si="49"/>
        <v>4.4545708710000007E-2</v>
      </c>
      <c r="F1584">
        <f t="shared" si="50"/>
        <v>1.3511941271676879</v>
      </c>
    </row>
    <row r="1585" spans="1:6" x14ac:dyDescent="0.2">
      <c r="A1585" s="3" t="s">
        <v>2133</v>
      </c>
      <c r="B1585" s="3" t="s">
        <v>1179</v>
      </c>
      <c r="C1585" s="3">
        <v>0.41898000000000002</v>
      </c>
      <c r="D1585" s="3">
        <v>0.10657999999999999</v>
      </c>
      <c r="E1585" s="3">
        <f t="shared" si="49"/>
        <v>4.4654888400000002E-2</v>
      </c>
      <c r="F1585">
        <f t="shared" si="50"/>
        <v>1.3501309916704469</v>
      </c>
    </row>
    <row r="1586" spans="1:6" x14ac:dyDescent="0.2">
      <c r="A1586" s="3" t="s">
        <v>2177</v>
      </c>
      <c r="B1586" s="3" t="s">
        <v>1179</v>
      </c>
      <c r="C1586" s="3">
        <v>0.24274000000000001</v>
      </c>
      <c r="D1586" s="3">
        <v>0.18432999999999999</v>
      </c>
      <c r="E1586" s="3">
        <f t="shared" si="49"/>
        <v>4.4744264200000002E-2</v>
      </c>
      <c r="F1586">
        <f t="shared" si="50"/>
        <v>1.3492626293077501</v>
      </c>
    </row>
    <row r="1587" spans="1:6" x14ac:dyDescent="0.2">
      <c r="A1587" s="3" t="s">
        <v>3455</v>
      </c>
      <c r="B1587" s="3" t="s">
        <v>1179</v>
      </c>
      <c r="C1587" s="3">
        <v>0.19691</v>
      </c>
      <c r="D1587" s="3">
        <v>0.22733</v>
      </c>
      <c r="E1587" s="3">
        <f t="shared" si="49"/>
        <v>4.4763550300000003E-2</v>
      </c>
      <c r="F1587">
        <f t="shared" si="50"/>
        <v>1.3490754758846921</v>
      </c>
    </row>
    <row r="1588" spans="1:6" x14ac:dyDescent="0.2">
      <c r="A1588" s="3" t="s">
        <v>368</v>
      </c>
      <c r="B1588" s="3">
        <v>0.32420454116078701</v>
      </c>
      <c r="C1588" s="3">
        <v>0.96994000000000002</v>
      </c>
      <c r="D1588" s="3">
        <v>4.6300000000000001E-2</v>
      </c>
      <c r="E1588" s="3">
        <f t="shared" si="49"/>
        <v>4.4908222000000005E-2</v>
      </c>
      <c r="F1588">
        <f t="shared" si="50"/>
        <v>1.3476741391228686</v>
      </c>
    </row>
    <row r="1589" spans="1:6" x14ac:dyDescent="0.2">
      <c r="A1589" s="3" t="s">
        <v>1604</v>
      </c>
      <c r="B1589" s="3" t="s">
        <v>1179</v>
      </c>
      <c r="C1589" s="3">
        <v>7.0540000000000005E-2</v>
      </c>
      <c r="D1589" s="3">
        <v>0.63743000000000005</v>
      </c>
      <c r="E1589" s="3">
        <f t="shared" si="49"/>
        <v>4.4964312200000009E-2</v>
      </c>
      <c r="F1589">
        <f t="shared" si="50"/>
        <v>1.3471320454180793</v>
      </c>
    </row>
    <row r="1590" spans="1:6" x14ac:dyDescent="0.2">
      <c r="A1590" s="3" t="s">
        <v>271</v>
      </c>
      <c r="B1590" s="3">
        <v>0.479620875190511</v>
      </c>
      <c r="C1590" s="3">
        <v>0.20093</v>
      </c>
      <c r="D1590" s="3">
        <v>0.22395999999999999</v>
      </c>
      <c r="E1590" s="3">
        <f t="shared" si="49"/>
        <v>4.5000282799999999E-2</v>
      </c>
      <c r="F1590">
        <f t="shared" si="50"/>
        <v>1.3467847569336884</v>
      </c>
    </row>
    <row r="1591" spans="1:6" x14ac:dyDescent="0.2">
      <c r="A1591" s="3" t="s">
        <v>3355</v>
      </c>
      <c r="B1591" s="3" t="s">
        <v>1179</v>
      </c>
      <c r="C1591" s="3">
        <v>0.33878000000000003</v>
      </c>
      <c r="D1591" s="3">
        <v>0.13309000000000001</v>
      </c>
      <c r="E1591" s="3">
        <f t="shared" si="49"/>
        <v>4.508823020000001E-2</v>
      </c>
      <c r="F1591">
        <f t="shared" si="50"/>
        <v>1.3459368112549435</v>
      </c>
    </row>
    <row r="1592" spans="1:6" x14ac:dyDescent="0.2">
      <c r="A1592" s="3" t="s">
        <v>403</v>
      </c>
      <c r="B1592" s="3">
        <v>0.281786177879013</v>
      </c>
      <c r="C1592" s="3">
        <v>0.22437000000000001</v>
      </c>
      <c r="D1592" s="3">
        <v>0.20104</v>
      </c>
      <c r="E1592" s="3">
        <f t="shared" si="49"/>
        <v>4.5107344800000004E-2</v>
      </c>
      <c r="F1592">
        <f t="shared" si="50"/>
        <v>1.345752736472382</v>
      </c>
    </row>
    <row r="1593" spans="1:6" x14ac:dyDescent="0.2">
      <c r="A1593" s="3" t="s">
        <v>3282</v>
      </c>
      <c r="B1593" s="3" t="s">
        <v>1179</v>
      </c>
      <c r="C1593" s="3">
        <v>0.56925999999999999</v>
      </c>
      <c r="D1593" s="3">
        <v>7.9264000000000001E-2</v>
      </c>
      <c r="E1593" s="3">
        <f t="shared" si="49"/>
        <v>4.5121824640000002E-2</v>
      </c>
      <c r="F1593">
        <f t="shared" si="50"/>
        <v>1.3456133466341766</v>
      </c>
    </row>
    <row r="1594" spans="1:6" x14ac:dyDescent="0.2">
      <c r="A1594" s="3" t="s">
        <v>632</v>
      </c>
      <c r="B1594" s="3">
        <v>0.102412119678775</v>
      </c>
      <c r="C1594" s="3">
        <v>0.19420000000000001</v>
      </c>
      <c r="D1594" s="3">
        <v>0.23247000000000001</v>
      </c>
      <c r="E1594" s="3">
        <f t="shared" si="49"/>
        <v>4.5145674000000004E-2</v>
      </c>
      <c r="F1594">
        <f t="shared" si="50"/>
        <v>1.3453838588153719</v>
      </c>
    </row>
    <row r="1595" spans="1:6" x14ac:dyDescent="0.2">
      <c r="A1595" s="3" t="s">
        <v>459</v>
      </c>
      <c r="B1595" s="3">
        <v>0.226544478656105</v>
      </c>
      <c r="C1595" s="3">
        <v>0.69655</v>
      </c>
      <c r="D1595" s="3">
        <v>6.4825999999999995E-2</v>
      </c>
      <c r="E1595" s="3">
        <f t="shared" si="49"/>
        <v>4.5154550299999999E-2</v>
      </c>
      <c r="F1595">
        <f t="shared" si="50"/>
        <v>1.3452984785596303</v>
      </c>
    </row>
    <row r="1596" spans="1:6" x14ac:dyDescent="0.2">
      <c r="A1596" s="3" t="s">
        <v>875</v>
      </c>
      <c r="B1596" s="3">
        <v>-4.5366750554528303E-2</v>
      </c>
      <c r="C1596" s="3">
        <v>5.8374000000000002E-2</v>
      </c>
      <c r="D1596" s="3">
        <v>0.77724000000000004</v>
      </c>
      <c r="E1596" s="3">
        <f t="shared" si="49"/>
        <v>4.5370607760000008E-2</v>
      </c>
      <c r="F1596">
        <f t="shared" si="50"/>
        <v>1.3432254031222031</v>
      </c>
    </row>
    <row r="1597" spans="1:6" x14ac:dyDescent="0.2">
      <c r="A1597" s="3" t="s">
        <v>1256</v>
      </c>
      <c r="B1597" s="3" t="s">
        <v>1179</v>
      </c>
      <c r="C1597" s="3">
        <v>0.49063000000000001</v>
      </c>
      <c r="D1597" s="3">
        <v>9.2505000000000004E-2</v>
      </c>
      <c r="E1597" s="3">
        <f t="shared" si="49"/>
        <v>4.5385728150000006E-2</v>
      </c>
      <c r="F1597">
        <f t="shared" si="50"/>
        <v>1.3430806925202128</v>
      </c>
    </row>
    <row r="1598" spans="1:6" x14ac:dyDescent="0.2">
      <c r="A1598" s="3" t="s">
        <v>87</v>
      </c>
      <c r="B1598" s="3">
        <v>1.2432221399743699</v>
      </c>
      <c r="C1598" s="3">
        <v>0.66518999999999995</v>
      </c>
      <c r="D1598" s="3">
        <v>6.8306000000000006E-2</v>
      </c>
      <c r="E1598" s="3">
        <f t="shared" si="49"/>
        <v>4.5436468139999998E-2</v>
      </c>
      <c r="F1598">
        <f t="shared" si="50"/>
        <v>1.3425954344916342</v>
      </c>
    </row>
    <row r="1599" spans="1:6" x14ac:dyDescent="0.2">
      <c r="A1599" s="3" t="s">
        <v>1478</v>
      </c>
      <c r="B1599" s="3" t="s">
        <v>1179</v>
      </c>
      <c r="C1599" s="3">
        <v>0.27748</v>
      </c>
      <c r="D1599" s="3">
        <v>0.16402</v>
      </c>
      <c r="E1599" s="3">
        <f t="shared" si="49"/>
        <v>4.5512269600000002E-2</v>
      </c>
      <c r="F1599">
        <f t="shared" si="50"/>
        <v>1.341871506612285</v>
      </c>
    </row>
    <row r="1600" spans="1:6" x14ac:dyDescent="0.2">
      <c r="A1600" s="3" t="s">
        <v>3568</v>
      </c>
      <c r="B1600" s="3" t="s">
        <v>1179</v>
      </c>
      <c r="C1600" s="3">
        <v>7.6742000000000005E-2</v>
      </c>
      <c r="D1600" s="3">
        <v>0.59413000000000005</v>
      </c>
      <c r="E1600" s="3">
        <f t="shared" si="49"/>
        <v>4.5594724460000007E-2</v>
      </c>
      <c r="F1600">
        <f t="shared" si="50"/>
        <v>1.3410854044946454</v>
      </c>
    </row>
    <row r="1601" spans="1:6" x14ac:dyDescent="0.2">
      <c r="A1601" s="3" t="s">
        <v>2273</v>
      </c>
      <c r="B1601" s="3" t="s">
        <v>1179</v>
      </c>
      <c r="C1601" s="3">
        <v>0.44701000000000002</v>
      </c>
      <c r="D1601" s="3">
        <v>0.10233</v>
      </c>
      <c r="E1601" s="3">
        <f t="shared" si="49"/>
        <v>4.5742533300000006E-2</v>
      </c>
      <c r="F1601">
        <f t="shared" si="50"/>
        <v>1.3396797870894581</v>
      </c>
    </row>
    <row r="1602" spans="1:6" x14ac:dyDescent="0.2">
      <c r="A1602" s="3" t="s">
        <v>562</v>
      </c>
      <c r="B1602" s="3">
        <v>0.143974270592274</v>
      </c>
      <c r="C1602" s="3">
        <v>0.29776999999999998</v>
      </c>
      <c r="D1602" s="3">
        <v>0.15376999999999999</v>
      </c>
      <c r="E1602" s="3">
        <f t="shared" ref="E1602:E1665" si="51">D1602*C1602</f>
        <v>4.5788092899999994E-2</v>
      </c>
      <c r="F1602">
        <f t="shared" si="50"/>
        <v>1.3392474447067337</v>
      </c>
    </row>
    <row r="1603" spans="1:6" x14ac:dyDescent="0.2">
      <c r="A1603" s="3" t="s">
        <v>884</v>
      </c>
      <c r="B1603" s="3">
        <v>-5.0494862485210797E-2</v>
      </c>
      <c r="C1603" s="3">
        <v>5.9123000000000002E-2</v>
      </c>
      <c r="D1603" s="3">
        <v>0.77646000000000004</v>
      </c>
      <c r="E1603" s="3">
        <f t="shared" si="51"/>
        <v>4.5906644580000003E-2</v>
      </c>
      <c r="F1603">
        <f t="shared" si="50"/>
        <v>1.3381244496353222</v>
      </c>
    </row>
    <row r="1604" spans="1:6" x14ac:dyDescent="0.2">
      <c r="A1604" s="3" t="s">
        <v>1538</v>
      </c>
      <c r="B1604" s="3" t="s">
        <v>1179</v>
      </c>
      <c r="C1604" s="3">
        <v>0.56335000000000002</v>
      </c>
      <c r="D1604" s="3">
        <v>8.1587999999999994E-2</v>
      </c>
      <c r="E1604" s="3">
        <f t="shared" si="51"/>
        <v>4.5962599799999997E-2</v>
      </c>
      <c r="F1604">
        <f t="shared" si="50"/>
        <v>1.3375954141251538</v>
      </c>
    </row>
    <row r="1605" spans="1:6" x14ac:dyDescent="0.2">
      <c r="A1605" s="3" t="s">
        <v>2245</v>
      </c>
      <c r="B1605" s="3" t="s">
        <v>1179</v>
      </c>
      <c r="C1605" s="3">
        <v>0.25014999999999998</v>
      </c>
      <c r="D1605" s="3">
        <v>0.18432999999999999</v>
      </c>
      <c r="E1605" s="3">
        <f t="shared" si="51"/>
        <v>4.6110149499999996E-2</v>
      </c>
      <c r="F1605">
        <f t="shared" ref="F1605:F1668" si="52">-LOG10(E1605)</f>
        <v>1.3362034696929805</v>
      </c>
    </row>
    <row r="1606" spans="1:6" x14ac:dyDescent="0.2">
      <c r="A1606" s="3" t="s">
        <v>1060</v>
      </c>
      <c r="B1606" s="3">
        <v>-0.22663538505319999</v>
      </c>
      <c r="C1606" s="3">
        <v>0.13483999999999999</v>
      </c>
      <c r="D1606" s="3">
        <v>0.34258</v>
      </c>
      <c r="E1606" s="3">
        <f t="shared" si="51"/>
        <v>4.6193487199999994E-2</v>
      </c>
      <c r="F1606">
        <f t="shared" si="52"/>
        <v>1.3354192511210385</v>
      </c>
    </row>
    <row r="1607" spans="1:6" x14ac:dyDescent="0.2">
      <c r="A1607" s="3" t="s">
        <v>1750</v>
      </c>
      <c r="B1607" s="3" t="s">
        <v>1179</v>
      </c>
      <c r="C1607" s="3">
        <v>5.3615999999999997E-2</v>
      </c>
      <c r="D1607" s="3">
        <v>0.86194999999999999</v>
      </c>
      <c r="E1607" s="3">
        <f t="shared" si="51"/>
        <v>4.6214311199999997E-2</v>
      </c>
      <c r="F1607">
        <f t="shared" si="52"/>
        <v>1.3352235155099574</v>
      </c>
    </row>
    <row r="1608" spans="1:6" x14ac:dyDescent="0.2">
      <c r="A1608" s="3" t="s">
        <v>3475</v>
      </c>
      <c r="B1608" s="3" t="s">
        <v>1179</v>
      </c>
      <c r="C1608" s="3">
        <v>5.2028999999999999E-2</v>
      </c>
      <c r="D1608" s="3">
        <v>0.88934999999999997</v>
      </c>
      <c r="E1608" s="3">
        <f t="shared" si="51"/>
        <v>4.6271991149999997E-2</v>
      </c>
      <c r="F1608">
        <f t="shared" si="52"/>
        <v>1.3346818117849149</v>
      </c>
    </row>
    <row r="1609" spans="1:6" x14ac:dyDescent="0.2">
      <c r="A1609" s="3" t="s">
        <v>1775</v>
      </c>
      <c r="B1609" s="3" t="s">
        <v>1179</v>
      </c>
      <c r="C1609" s="3">
        <v>0.20282</v>
      </c>
      <c r="D1609" s="3">
        <v>0.22839000000000001</v>
      </c>
      <c r="E1609" s="3">
        <f t="shared" si="51"/>
        <v>4.6322059800000003E-2</v>
      </c>
      <c r="F1609">
        <f t="shared" si="52"/>
        <v>1.3342121371069509</v>
      </c>
    </row>
    <row r="1610" spans="1:6" x14ac:dyDescent="0.2">
      <c r="A1610" s="3" t="s">
        <v>3608</v>
      </c>
      <c r="B1610" s="3" t="s">
        <v>1179</v>
      </c>
      <c r="C1610" s="3">
        <v>5.5657999999999999E-2</v>
      </c>
      <c r="D1610" s="3">
        <v>0.83269000000000004</v>
      </c>
      <c r="E1610" s="3">
        <f t="shared" si="51"/>
        <v>4.6345860020000004E-2</v>
      </c>
      <c r="F1610">
        <f t="shared" si="52"/>
        <v>1.3339890544163837</v>
      </c>
    </row>
    <row r="1611" spans="1:6" x14ac:dyDescent="0.2">
      <c r="A1611" s="3" t="s">
        <v>3700</v>
      </c>
      <c r="B1611" s="3" t="s">
        <v>1179</v>
      </c>
      <c r="C1611" s="3">
        <v>0.78339000000000003</v>
      </c>
      <c r="D1611" s="3">
        <v>5.9188999999999999E-2</v>
      </c>
      <c r="E1611" s="3">
        <f t="shared" si="51"/>
        <v>4.6368070710000001E-2</v>
      </c>
      <c r="F1611">
        <f t="shared" si="52"/>
        <v>1.3337809739215791</v>
      </c>
    </row>
    <row r="1612" spans="1:6" x14ac:dyDescent="0.2">
      <c r="A1612" s="3" t="s">
        <v>2134</v>
      </c>
      <c r="B1612" s="3" t="s">
        <v>1179</v>
      </c>
      <c r="C1612" s="3">
        <v>8.2825999999999997E-2</v>
      </c>
      <c r="D1612" s="3">
        <v>0.56072</v>
      </c>
      <c r="E1612" s="3">
        <f t="shared" si="51"/>
        <v>4.6442194719999996E-2</v>
      </c>
      <c r="F1612">
        <f t="shared" si="52"/>
        <v>1.3330872649829182</v>
      </c>
    </row>
    <row r="1613" spans="1:6" x14ac:dyDescent="0.2">
      <c r="A1613" s="3" t="s">
        <v>2030</v>
      </c>
      <c r="B1613" s="3" t="s">
        <v>1179</v>
      </c>
      <c r="C1613" s="3">
        <v>0.31291999999999998</v>
      </c>
      <c r="D1613" s="3">
        <v>0.14854000000000001</v>
      </c>
      <c r="E1613" s="3">
        <f t="shared" si="51"/>
        <v>4.6481136799999996E-2</v>
      </c>
      <c r="F1613">
        <f t="shared" si="52"/>
        <v>1.3327232588464339</v>
      </c>
    </row>
    <row r="1614" spans="1:6" x14ac:dyDescent="0.2">
      <c r="A1614" s="3" t="s">
        <v>1384</v>
      </c>
      <c r="B1614" s="3" t="s">
        <v>1179</v>
      </c>
      <c r="C1614" s="3">
        <v>7.4694999999999998E-2</v>
      </c>
      <c r="D1614" s="3">
        <v>0.62241999999999997</v>
      </c>
      <c r="E1614" s="3">
        <f t="shared" si="51"/>
        <v>4.6491661899999995E-2</v>
      </c>
      <c r="F1614">
        <f t="shared" si="52"/>
        <v>1.3326249291643137</v>
      </c>
    </row>
    <row r="1615" spans="1:6" x14ac:dyDescent="0.2">
      <c r="A1615" s="3" t="s">
        <v>470</v>
      </c>
      <c r="B1615" s="3">
        <v>0.21857157555315601</v>
      </c>
      <c r="C1615" s="3">
        <v>0.13649</v>
      </c>
      <c r="D1615" s="3">
        <v>0.34105999999999997</v>
      </c>
      <c r="E1615" s="3">
        <f t="shared" si="51"/>
        <v>4.6551279399999999E-2</v>
      </c>
      <c r="F1615">
        <f t="shared" si="52"/>
        <v>1.3320683785123999</v>
      </c>
    </row>
    <row r="1616" spans="1:6" x14ac:dyDescent="0.2">
      <c r="A1616" s="3" t="s">
        <v>678</v>
      </c>
      <c r="B1616" s="3">
        <v>7.6467741609178602E-2</v>
      </c>
      <c r="C1616" s="3">
        <v>0.37364999999999998</v>
      </c>
      <c r="D1616" s="3">
        <v>0.12481</v>
      </c>
      <c r="E1616" s="3">
        <f t="shared" si="51"/>
        <v>4.66352565E-2</v>
      </c>
      <c r="F1616">
        <f t="shared" si="52"/>
        <v>1.3312856302182008</v>
      </c>
    </row>
    <row r="1617" spans="1:6" x14ac:dyDescent="0.2">
      <c r="A1617" s="3" t="s">
        <v>3791</v>
      </c>
      <c r="B1617" s="3" t="s">
        <v>1179</v>
      </c>
      <c r="C1617" s="3">
        <v>0.74597999999999998</v>
      </c>
      <c r="D1617" s="3">
        <v>6.2581999999999999E-2</v>
      </c>
      <c r="E1617" s="3">
        <f t="shared" si="51"/>
        <v>4.668492036E-2</v>
      </c>
      <c r="F1617">
        <f t="shared" si="52"/>
        <v>1.3308233777212595</v>
      </c>
    </row>
    <row r="1618" spans="1:6" x14ac:dyDescent="0.2">
      <c r="A1618" s="3" t="s">
        <v>3165</v>
      </c>
      <c r="B1618" s="3" t="s">
        <v>1179</v>
      </c>
      <c r="C1618" s="3">
        <v>0.26948</v>
      </c>
      <c r="D1618" s="3">
        <v>0.17335999999999999</v>
      </c>
      <c r="E1618" s="3">
        <f t="shared" si="51"/>
        <v>4.6717052799999999E-2</v>
      </c>
      <c r="F1618">
        <f t="shared" si="52"/>
        <v>1.3305245630075977</v>
      </c>
    </row>
    <row r="1619" spans="1:6" x14ac:dyDescent="0.2">
      <c r="A1619" s="3" t="s">
        <v>274</v>
      </c>
      <c r="B1619" s="3">
        <v>0.47434669458122197</v>
      </c>
      <c r="C1619" s="3">
        <v>0.19370000000000001</v>
      </c>
      <c r="D1619" s="3">
        <v>0.24123</v>
      </c>
      <c r="E1619" s="3">
        <f t="shared" si="51"/>
        <v>4.6726251000000003E-2</v>
      </c>
      <c r="F1619">
        <f t="shared" si="52"/>
        <v>1.3304390624451412</v>
      </c>
    </row>
    <row r="1620" spans="1:6" x14ac:dyDescent="0.2">
      <c r="A1620" s="3" t="s">
        <v>3621</v>
      </c>
      <c r="B1620" s="3" t="s">
        <v>1179</v>
      </c>
      <c r="C1620" s="3">
        <v>0.43395</v>
      </c>
      <c r="D1620" s="3">
        <v>0.10773000000000001</v>
      </c>
      <c r="E1620" s="3">
        <f t="shared" si="51"/>
        <v>4.67494335E-2</v>
      </c>
      <c r="F1620">
        <f t="shared" si="52"/>
        <v>1.3302236474506004</v>
      </c>
    </row>
    <row r="1621" spans="1:6" x14ac:dyDescent="0.2">
      <c r="A1621" s="3" t="s">
        <v>2098</v>
      </c>
      <c r="B1621" s="3" t="s">
        <v>1179</v>
      </c>
      <c r="C1621" s="3">
        <v>0.43395</v>
      </c>
      <c r="D1621" s="3">
        <v>0.10773000000000001</v>
      </c>
      <c r="E1621" s="3">
        <f t="shared" si="51"/>
        <v>4.67494335E-2</v>
      </c>
      <c r="F1621">
        <f t="shared" si="52"/>
        <v>1.3302236474506004</v>
      </c>
    </row>
    <row r="1622" spans="1:6" x14ac:dyDescent="0.2">
      <c r="A1622" s="3" t="s">
        <v>1284</v>
      </c>
      <c r="B1622" s="3" t="s">
        <v>1179</v>
      </c>
      <c r="C1622" s="3">
        <v>0.12984999999999999</v>
      </c>
      <c r="D1622" s="3">
        <v>0.36019000000000001</v>
      </c>
      <c r="E1622" s="3">
        <f t="shared" si="51"/>
        <v>4.67706715E-2</v>
      </c>
      <c r="F1622">
        <f t="shared" si="52"/>
        <v>1.3300263947557873</v>
      </c>
    </row>
    <row r="1623" spans="1:6" x14ac:dyDescent="0.2">
      <c r="A1623" s="3" t="s">
        <v>2424</v>
      </c>
      <c r="B1623" s="3" t="s">
        <v>1179</v>
      </c>
      <c r="C1623" s="3">
        <v>7.6807E-2</v>
      </c>
      <c r="D1623" s="3">
        <v>0.60895999999999995</v>
      </c>
      <c r="E1623" s="3">
        <f t="shared" si="51"/>
        <v>4.6772390719999994E-2</v>
      </c>
      <c r="F1623">
        <f t="shared" si="52"/>
        <v>1.3300104310329512</v>
      </c>
    </row>
    <row r="1624" spans="1:6" x14ac:dyDescent="0.2">
      <c r="A1624" s="3" t="s">
        <v>1216</v>
      </c>
      <c r="B1624" s="3" t="s">
        <v>1179</v>
      </c>
      <c r="C1624" s="3">
        <v>0.53632000000000002</v>
      </c>
      <c r="D1624" s="3">
        <v>8.7258000000000002E-2</v>
      </c>
      <c r="E1624" s="3">
        <f t="shared" si="51"/>
        <v>4.6798210560000005E-2</v>
      </c>
      <c r="F1624">
        <f t="shared" si="52"/>
        <v>1.3297707528826168</v>
      </c>
    </row>
    <row r="1625" spans="1:6" x14ac:dyDescent="0.2">
      <c r="A1625" s="3" t="s">
        <v>1753</v>
      </c>
      <c r="B1625" s="3" t="s">
        <v>1179</v>
      </c>
      <c r="C1625" s="3">
        <v>0.13854</v>
      </c>
      <c r="D1625" s="3">
        <v>0.33933000000000002</v>
      </c>
      <c r="E1625" s="3">
        <f t="shared" si="51"/>
        <v>4.7010778199999999E-2</v>
      </c>
      <c r="F1625">
        <f t="shared" si="52"/>
        <v>1.3278025595931024</v>
      </c>
    </row>
    <row r="1626" spans="1:6" x14ac:dyDescent="0.2">
      <c r="A1626" s="3" t="s">
        <v>1646</v>
      </c>
      <c r="B1626" s="3" t="s">
        <v>1179</v>
      </c>
      <c r="C1626" s="3">
        <v>0.31239</v>
      </c>
      <c r="D1626" s="3">
        <v>0.15057999999999999</v>
      </c>
      <c r="E1626" s="3">
        <f t="shared" si="51"/>
        <v>4.70396862E-2</v>
      </c>
      <c r="F1626">
        <f t="shared" si="52"/>
        <v>1.3275355840846175</v>
      </c>
    </row>
    <row r="1627" spans="1:6" x14ac:dyDescent="0.2">
      <c r="A1627" s="3" t="s">
        <v>3079</v>
      </c>
      <c r="B1627" s="3" t="s">
        <v>1179</v>
      </c>
      <c r="C1627" s="3">
        <v>0.25523000000000001</v>
      </c>
      <c r="D1627" s="3">
        <v>0.18432999999999999</v>
      </c>
      <c r="E1627" s="3">
        <f t="shared" si="51"/>
        <v>4.70465459E-2</v>
      </c>
      <c r="F1627">
        <f t="shared" si="52"/>
        <v>1.3274722564372816</v>
      </c>
    </row>
    <row r="1628" spans="1:6" x14ac:dyDescent="0.2">
      <c r="A1628" s="3" t="s">
        <v>3209</v>
      </c>
      <c r="B1628" s="3" t="s">
        <v>1179</v>
      </c>
      <c r="C1628" s="3">
        <v>0.31713999999999998</v>
      </c>
      <c r="D1628" s="3">
        <v>0.14854000000000001</v>
      </c>
      <c r="E1628" s="3">
        <f t="shared" si="51"/>
        <v>4.7107975599999997E-2</v>
      </c>
      <c r="F1628">
        <f t="shared" si="52"/>
        <v>1.3269055585645639</v>
      </c>
    </row>
    <row r="1629" spans="1:6" x14ac:dyDescent="0.2">
      <c r="A1629" s="3" t="s">
        <v>2973</v>
      </c>
      <c r="B1629" s="3" t="s">
        <v>1179</v>
      </c>
      <c r="C1629" s="3">
        <v>0.25578000000000001</v>
      </c>
      <c r="D1629" s="3">
        <v>0.18432999999999999</v>
      </c>
      <c r="E1629" s="3">
        <f t="shared" si="51"/>
        <v>4.7147927399999998E-2</v>
      </c>
      <c r="F1629">
        <f t="shared" si="52"/>
        <v>1.3265373938816325</v>
      </c>
    </row>
    <row r="1630" spans="1:6" x14ac:dyDescent="0.2">
      <c r="A1630" s="3" t="s">
        <v>2237</v>
      </c>
      <c r="B1630" s="3" t="s">
        <v>1179</v>
      </c>
      <c r="C1630" s="3">
        <v>0.11376</v>
      </c>
      <c r="D1630" s="3">
        <v>0.41488999999999998</v>
      </c>
      <c r="E1630" s="3">
        <f t="shared" si="51"/>
        <v>4.71978864E-2</v>
      </c>
      <c r="F1630">
        <f t="shared" si="52"/>
        <v>1.3260774493610339</v>
      </c>
    </row>
    <row r="1631" spans="1:6" x14ac:dyDescent="0.2">
      <c r="A1631" s="3" t="s">
        <v>2363</v>
      </c>
      <c r="B1631" s="3" t="s">
        <v>1179</v>
      </c>
      <c r="C1631" s="3">
        <v>6.4651E-2</v>
      </c>
      <c r="D1631" s="3">
        <v>0.73131000000000002</v>
      </c>
      <c r="E1631" s="3">
        <f t="shared" si="51"/>
        <v>4.727992281E-2</v>
      </c>
      <c r="F1631">
        <f t="shared" si="52"/>
        <v>1.3253232411627238</v>
      </c>
    </row>
    <row r="1632" spans="1:6" x14ac:dyDescent="0.2">
      <c r="A1632" s="3" t="s">
        <v>1528</v>
      </c>
      <c r="B1632" s="3" t="s">
        <v>1179</v>
      </c>
      <c r="C1632" s="3">
        <v>0.15317</v>
      </c>
      <c r="D1632" s="3">
        <v>0.30953000000000003</v>
      </c>
      <c r="E1632" s="3">
        <f t="shared" si="51"/>
        <v>4.7410710100000003E-2</v>
      </c>
      <c r="F1632">
        <f t="shared" si="52"/>
        <v>1.3241235399309463</v>
      </c>
    </row>
    <row r="1633" spans="1:6" x14ac:dyDescent="0.2">
      <c r="A1633" s="3" t="s">
        <v>1980</v>
      </c>
      <c r="B1633" s="3" t="s">
        <v>1179</v>
      </c>
      <c r="C1633" s="3">
        <v>0.24328</v>
      </c>
      <c r="D1633" s="3">
        <v>0.19497</v>
      </c>
      <c r="E1633" s="3">
        <f t="shared" si="51"/>
        <v>4.7432301599999997E-2</v>
      </c>
      <c r="F1633">
        <f t="shared" si="52"/>
        <v>1.3239258011771906</v>
      </c>
    </row>
    <row r="1634" spans="1:6" x14ac:dyDescent="0.2">
      <c r="A1634" s="3" t="s">
        <v>2374</v>
      </c>
      <c r="B1634" s="3" t="s">
        <v>1179</v>
      </c>
      <c r="C1634" s="3">
        <v>0.35647000000000001</v>
      </c>
      <c r="D1634" s="3">
        <v>0.13309000000000001</v>
      </c>
      <c r="E1634" s="3">
        <f t="shared" si="51"/>
        <v>4.7442592300000003E-2</v>
      </c>
      <c r="F1634">
        <f t="shared" si="52"/>
        <v>1.3238315888084862</v>
      </c>
    </row>
    <row r="1635" spans="1:6" x14ac:dyDescent="0.2">
      <c r="A1635" s="3" t="s">
        <v>1227</v>
      </c>
      <c r="B1635" s="3" t="s">
        <v>1179</v>
      </c>
      <c r="C1635" s="3">
        <v>0.51317999999999997</v>
      </c>
      <c r="D1635" s="3">
        <v>9.2480999999999994E-2</v>
      </c>
      <c r="E1635" s="3">
        <f t="shared" si="51"/>
        <v>4.7459399579999992E-2</v>
      </c>
      <c r="F1635">
        <f t="shared" si="52"/>
        <v>1.3236777604453187</v>
      </c>
    </row>
    <row r="1636" spans="1:6" x14ac:dyDescent="0.2">
      <c r="A1636" s="3" t="s">
        <v>104</v>
      </c>
      <c r="B1636" s="3">
        <v>1.07977052615205</v>
      </c>
      <c r="C1636" s="3">
        <v>0.18731</v>
      </c>
      <c r="D1636" s="3">
        <v>0.25346999999999997</v>
      </c>
      <c r="E1636" s="3">
        <f t="shared" si="51"/>
        <v>4.7477465699999999E-2</v>
      </c>
      <c r="F1636">
        <f t="shared" si="52"/>
        <v>1.3235124713071746</v>
      </c>
    </row>
    <row r="1637" spans="1:6" x14ac:dyDescent="0.2">
      <c r="A1637" s="3" t="s">
        <v>446</v>
      </c>
      <c r="B1637" s="3">
        <v>0.23585112469688099</v>
      </c>
      <c r="C1637" s="3">
        <v>0.41081000000000001</v>
      </c>
      <c r="D1637" s="3">
        <v>0.11569</v>
      </c>
      <c r="E1637" s="3">
        <f t="shared" si="51"/>
        <v>4.7526608900000003E-2</v>
      </c>
      <c r="F1637">
        <f t="shared" si="52"/>
        <v>1.3230631722097097</v>
      </c>
    </row>
    <row r="1638" spans="1:6" x14ac:dyDescent="0.2">
      <c r="A1638" s="3" t="s">
        <v>1731</v>
      </c>
      <c r="B1638" s="3" t="s">
        <v>1179</v>
      </c>
      <c r="C1638" s="3">
        <v>8.0859E-2</v>
      </c>
      <c r="D1638" s="3">
        <v>0.58872000000000002</v>
      </c>
      <c r="E1638" s="3">
        <f t="shared" si="51"/>
        <v>4.7603310480000001E-2</v>
      </c>
      <c r="F1638">
        <f t="shared" si="52"/>
        <v>1.322362844060947</v>
      </c>
    </row>
    <row r="1639" spans="1:6" x14ac:dyDescent="0.2">
      <c r="A1639" s="3" t="s">
        <v>3708</v>
      </c>
      <c r="B1639" s="3" t="s">
        <v>1179</v>
      </c>
      <c r="C1639" s="3">
        <v>0.35647000000000001</v>
      </c>
      <c r="D1639" s="3">
        <v>0.13435</v>
      </c>
      <c r="E1639" s="3">
        <f t="shared" si="51"/>
        <v>4.78917445E-2</v>
      </c>
      <c r="F1639">
        <f t="shared" si="52"/>
        <v>1.3197393431009528</v>
      </c>
    </row>
    <row r="1640" spans="1:6" x14ac:dyDescent="0.2">
      <c r="A1640" s="3" t="s">
        <v>3685</v>
      </c>
      <c r="B1640" s="3" t="s">
        <v>1179</v>
      </c>
      <c r="C1640" s="3">
        <v>0.35647000000000001</v>
      </c>
      <c r="D1640" s="3">
        <v>0.13435</v>
      </c>
      <c r="E1640" s="3">
        <f t="shared" si="51"/>
        <v>4.78917445E-2</v>
      </c>
      <c r="F1640">
        <f t="shared" si="52"/>
        <v>1.3197393431009528</v>
      </c>
    </row>
    <row r="1641" spans="1:6" x14ac:dyDescent="0.2">
      <c r="A1641" s="3" t="s">
        <v>1356</v>
      </c>
      <c r="B1641" s="3" t="s">
        <v>1179</v>
      </c>
      <c r="C1641" s="3">
        <v>9.2023999999999995E-2</v>
      </c>
      <c r="D1641" s="3">
        <v>0.52166000000000001</v>
      </c>
      <c r="E1641" s="3">
        <f t="shared" si="51"/>
        <v>4.8005239839999998E-2</v>
      </c>
      <c r="F1641">
        <f t="shared" si="52"/>
        <v>1.3187113561785957</v>
      </c>
    </row>
    <row r="1642" spans="1:6" x14ac:dyDescent="0.2">
      <c r="A1642" s="3" t="s">
        <v>2830</v>
      </c>
      <c r="B1642" s="3" t="s">
        <v>1179</v>
      </c>
      <c r="C1642" s="3">
        <v>0.50365000000000004</v>
      </c>
      <c r="D1642" s="3">
        <v>9.5905000000000004E-2</v>
      </c>
      <c r="E1642" s="3">
        <f t="shared" si="51"/>
        <v>4.8302553250000005E-2</v>
      </c>
      <c r="F1642">
        <f t="shared" si="52"/>
        <v>1.316029912041895</v>
      </c>
    </row>
    <row r="1643" spans="1:6" x14ac:dyDescent="0.2">
      <c r="A1643" s="3" t="s">
        <v>395</v>
      </c>
      <c r="B1643" s="3">
        <v>0.29383071941083599</v>
      </c>
      <c r="C1643" s="3">
        <v>0.38577</v>
      </c>
      <c r="D1643" s="3">
        <v>0.12543000000000001</v>
      </c>
      <c r="E1643" s="3">
        <f t="shared" si="51"/>
        <v>4.8387131100000008E-2</v>
      </c>
      <c r="F1643">
        <f t="shared" si="52"/>
        <v>1.3152701266901952</v>
      </c>
    </row>
    <row r="1644" spans="1:6" x14ac:dyDescent="0.2">
      <c r="A1644" s="3" t="s">
        <v>433</v>
      </c>
      <c r="B1644" s="3">
        <v>0.25482775952336001</v>
      </c>
      <c r="C1644" s="3">
        <v>8.6508000000000002E-2</v>
      </c>
      <c r="D1644" s="3">
        <v>0.56005000000000005</v>
      </c>
      <c r="E1644" s="3">
        <f t="shared" si="51"/>
        <v>4.8448805400000003E-2</v>
      </c>
      <c r="F1644">
        <f t="shared" si="52"/>
        <v>1.3147169268605665</v>
      </c>
    </row>
    <row r="1645" spans="1:6" x14ac:dyDescent="0.2">
      <c r="A1645" s="3" t="s">
        <v>1392</v>
      </c>
      <c r="B1645" s="3" t="s">
        <v>1179</v>
      </c>
      <c r="C1645" s="3">
        <v>0.54727999999999999</v>
      </c>
      <c r="D1645" s="3">
        <v>8.8652999999999996E-2</v>
      </c>
      <c r="E1645" s="3">
        <f t="shared" si="51"/>
        <v>4.8518013839999999E-2</v>
      </c>
      <c r="F1645">
        <f t="shared" si="52"/>
        <v>1.3140969859584619</v>
      </c>
    </row>
    <row r="1646" spans="1:6" x14ac:dyDescent="0.2">
      <c r="A1646" s="3" t="s">
        <v>2919</v>
      </c>
      <c r="B1646" s="3" t="s">
        <v>1179</v>
      </c>
      <c r="C1646" s="3">
        <v>0.26384999999999997</v>
      </c>
      <c r="D1646" s="3">
        <v>0.18432999999999999</v>
      </c>
      <c r="E1646" s="3">
        <f t="shared" si="51"/>
        <v>4.8635470499999993E-2</v>
      </c>
      <c r="F1646">
        <f t="shared" si="52"/>
        <v>1.3130468783992659</v>
      </c>
    </row>
    <row r="1647" spans="1:6" x14ac:dyDescent="0.2">
      <c r="A1647" s="3" t="s">
        <v>765</v>
      </c>
      <c r="B1647" s="3">
        <v>3.1194132225397901E-2</v>
      </c>
      <c r="C1647" s="3">
        <v>8.0572000000000005E-2</v>
      </c>
      <c r="D1647" s="3">
        <v>0.60435000000000005</v>
      </c>
      <c r="E1647" s="3">
        <f t="shared" si="51"/>
        <v>4.8693688200000008E-2</v>
      </c>
      <c r="F1647">
        <f t="shared" si="52"/>
        <v>1.3125273294950692</v>
      </c>
    </row>
    <row r="1648" spans="1:6" x14ac:dyDescent="0.2">
      <c r="A1648" s="3" t="s">
        <v>243</v>
      </c>
      <c r="B1648" s="3">
        <v>0.50846942083020297</v>
      </c>
      <c r="C1648" s="3">
        <v>5.8625999999999998E-2</v>
      </c>
      <c r="D1648" s="3">
        <v>0.83492999999999995</v>
      </c>
      <c r="E1648" s="3">
        <f t="shared" si="51"/>
        <v>4.8948606179999993E-2</v>
      </c>
      <c r="F1648">
        <f t="shared" si="52"/>
        <v>1.3102596702950231</v>
      </c>
    </row>
    <row r="1649" spans="1:6" x14ac:dyDescent="0.2">
      <c r="A1649" s="3" t="s">
        <v>1952</v>
      </c>
      <c r="B1649" s="3" t="s">
        <v>1179</v>
      </c>
      <c r="C1649" s="3">
        <v>8.6239999999999997E-2</v>
      </c>
      <c r="D1649" s="3">
        <v>0.56869999999999998</v>
      </c>
      <c r="E1649" s="3">
        <f t="shared" si="51"/>
        <v>4.9044687999999996E-2</v>
      </c>
      <c r="F1649">
        <f t="shared" si="52"/>
        <v>1.3094080239051691</v>
      </c>
    </row>
    <row r="1650" spans="1:6" x14ac:dyDescent="0.2">
      <c r="A1650" s="3" t="s">
        <v>893</v>
      </c>
      <c r="B1650" s="3">
        <v>-5.9629660343281501E-2</v>
      </c>
      <c r="C1650" s="3">
        <v>0.12336</v>
      </c>
      <c r="D1650" s="3">
        <v>0.39768999999999999</v>
      </c>
      <c r="E1650" s="3">
        <f t="shared" si="51"/>
        <v>4.9059038399999998E-2</v>
      </c>
      <c r="F1650">
        <f t="shared" si="52"/>
        <v>1.3092809685973585</v>
      </c>
    </row>
    <row r="1651" spans="1:6" x14ac:dyDescent="0.2">
      <c r="A1651" s="3" t="s">
        <v>2393</v>
      </c>
      <c r="B1651" s="3" t="s">
        <v>1179</v>
      </c>
      <c r="C1651" s="3">
        <v>0.51202999999999999</v>
      </c>
      <c r="D1651" s="3">
        <v>9.5905000000000004E-2</v>
      </c>
      <c r="E1651" s="3">
        <f t="shared" si="51"/>
        <v>4.9106237150000003E-2</v>
      </c>
      <c r="F1651">
        <f t="shared" si="52"/>
        <v>1.3088633431561327</v>
      </c>
    </row>
    <row r="1652" spans="1:6" x14ac:dyDescent="0.2">
      <c r="A1652" s="3" t="s">
        <v>1645</v>
      </c>
      <c r="B1652" s="3" t="s">
        <v>1179</v>
      </c>
      <c r="C1652" s="3">
        <v>7.5725000000000001E-2</v>
      </c>
      <c r="D1652" s="3">
        <v>0.64939000000000002</v>
      </c>
      <c r="E1652" s="3">
        <f t="shared" si="51"/>
        <v>4.9175057750000001E-2</v>
      </c>
      <c r="F1652">
        <f t="shared" si="52"/>
        <v>1.3082551213833771</v>
      </c>
    </row>
    <row r="1653" spans="1:6" x14ac:dyDescent="0.2">
      <c r="A1653" s="3" t="s">
        <v>596</v>
      </c>
      <c r="B1653" s="3">
        <v>0.12360993374052499</v>
      </c>
      <c r="C1653" s="3">
        <v>0.14924999999999999</v>
      </c>
      <c r="D1653" s="3">
        <v>0.32963999999999999</v>
      </c>
      <c r="E1653" s="3">
        <f t="shared" si="51"/>
        <v>4.9198769999999996E-2</v>
      </c>
      <c r="F1653">
        <f t="shared" si="52"/>
        <v>1.3080457547304065</v>
      </c>
    </row>
    <row r="1654" spans="1:6" x14ac:dyDescent="0.2">
      <c r="A1654" s="3" t="s">
        <v>216</v>
      </c>
      <c r="B1654" s="3">
        <v>0.58318395483347996</v>
      </c>
      <c r="C1654" s="3">
        <v>7.2276999999999994E-2</v>
      </c>
      <c r="D1654" s="3">
        <v>0.68183000000000005</v>
      </c>
      <c r="E1654" s="3">
        <f t="shared" si="51"/>
        <v>4.928062691E-2</v>
      </c>
      <c r="F1654">
        <f t="shared" si="52"/>
        <v>1.3073237760501675</v>
      </c>
    </row>
    <row r="1655" spans="1:6" x14ac:dyDescent="0.2">
      <c r="A1655" s="3" t="s">
        <v>681</v>
      </c>
      <c r="B1655" s="3">
        <v>7.3548756571307494E-2</v>
      </c>
      <c r="C1655" s="3">
        <v>0.51290999999999998</v>
      </c>
      <c r="D1655" s="3">
        <v>9.6152000000000001E-2</v>
      </c>
      <c r="E1655" s="3">
        <f t="shared" si="51"/>
        <v>4.9317322319999995E-2</v>
      </c>
      <c r="F1655">
        <f t="shared" si="52"/>
        <v>1.3070005114197276</v>
      </c>
    </row>
    <row r="1656" spans="1:6" x14ac:dyDescent="0.2">
      <c r="A1656" s="3" t="s">
        <v>819</v>
      </c>
      <c r="B1656" s="3">
        <v>-4.7968413673942197E-3</v>
      </c>
      <c r="C1656" s="3">
        <v>5.7957000000000002E-2</v>
      </c>
      <c r="D1656" s="3">
        <v>0.85157000000000005</v>
      </c>
      <c r="E1656" s="3">
        <f t="shared" si="51"/>
        <v>4.9354442490000004E-2</v>
      </c>
      <c r="F1656">
        <f t="shared" si="52"/>
        <v>1.3066737495382539</v>
      </c>
    </row>
    <row r="1657" spans="1:6" x14ac:dyDescent="0.2">
      <c r="A1657" s="3" t="s">
        <v>3585</v>
      </c>
      <c r="B1657" s="3" t="s">
        <v>1179</v>
      </c>
      <c r="C1657" s="3">
        <v>0.27442</v>
      </c>
      <c r="D1657" s="3">
        <v>0.1799</v>
      </c>
      <c r="E1657" s="3">
        <f t="shared" si="51"/>
        <v>4.9368158000000002E-2</v>
      </c>
      <c r="F1657">
        <f t="shared" si="52"/>
        <v>1.3065530766564974</v>
      </c>
    </row>
    <row r="1658" spans="1:6" x14ac:dyDescent="0.2">
      <c r="A1658" s="3" t="s">
        <v>525</v>
      </c>
      <c r="B1658" s="3">
        <v>0.17516827019447201</v>
      </c>
      <c r="C1658" s="3">
        <v>0.43219000000000002</v>
      </c>
      <c r="D1658" s="3">
        <v>0.11448</v>
      </c>
      <c r="E1658" s="3">
        <f t="shared" si="51"/>
        <v>4.94771112E-2</v>
      </c>
      <c r="F1658">
        <f t="shared" si="52"/>
        <v>1.305595665278249</v>
      </c>
    </row>
    <row r="1659" spans="1:6" x14ac:dyDescent="0.2">
      <c r="A1659" s="3" t="s">
        <v>2576</v>
      </c>
      <c r="B1659" s="3" t="s">
        <v>1179</v>
      </c>
      <c r="C1659" s="3">
        <v>0.21615000000000001</v>
      </c>
      <c r="D1659" s="3">
        <v>0.22894999999999999</v>
      </c>
      <c r="E1659" s="3">
        <f t="shared" si="51"/>
        <v>4.9487542500000002E-2</v>
      </c>
      <c r="F1659">
        <f t="shared" si="52"/>
        <v>1.3055041122666133</v>
      </c>
    </row>
    <row r="1660" spans="1:6" x14ac:dyDescent="0.2">
      <c r="A1660" s="3" t="s">
        <v>2258</v>
      </c>
      <c r="B1660" s="3" t="s">
        <v>1179</v>
      </c>
      <c r="C1660" s="3">
        <v>7.3399000000000006E-2</v>
      </c>
      <c r="D1660" s="3">
        <v>0.67449000000000003</v>
      </c>
      <c r="E1660" s="3">
        <f t="shared" si="51"/>
        <v>4.9506891510000005E-2</v>
      </c>
      <c r="F1660">
        <f t="shared" si="52"/>
        <v>1.3053343417443746</v>
      </c>
    </row>
    <row r="1661" spans="1:6" x14ac:dyDescent="0.2">
      <c r="A1661" s="3" t="s">
        <v>927</v>
      </c>
      <c r="B1661" s="3">
        <v>-7.7950046202893503E-2</v>
      </c>
      <c r="C1661" s="3">
        <v>0.19395999999999999</v>
      </c>
      <c r="D1661" s="3">
        <v>0.25603999999999999</v>
      </c>
      <c r="E1661" s="3">
        <f t="shared" si="51"/>
        <v>4.9661518399999993E-2</v>
      </c>
      <c r="F1661">
        <f t="shared" si="52"/>
        <v>1.3039800060327604</v>
      </c>
    </row>
    <row r="1662" spans="1:6" x14ac:dyDescent="0.2">
      <c r="A1662" s="3" t="s">
        <v>331</v>
      </c>
      <c r="B1662" s="3">
        <v>0.38123767308463602</v>
      </c>
      <c r="C1662" s="3">
        <v>0.12517</v>
      </c>
      <c r="D1662" s="3">
        <v>0.39683000000000002</v>
      </c>
      <c r="E1662" s="3">
        <f t="shared" si="51"/>
        <v>4.9671211100000001E-2</v>
      </c>
      <c r="F1662">
        <f t="shared" si="52"/>
        <v>1.3038952507630865</v>
      </c>
    </row>
    <row r="1663" spans="1:6" x14ac:dyDescent="0.2">
      <c r="A1663" s="3" t="s">
        <v>549</v>
      </c>
      <c r="B1663" s="3">
        <v>0.150757302004175</v>
      </c>
      <c r="C1663" s="3">
        <v>5.4054999999999999E-2</v>
      </c>
      <c r="D1663" s="3">
        <v>0.92044000000000004</v>
      </c>
      <c r="E1663" s="3">
        <f t="shared" si="51"/>
        <v>4.9754384200000001E-2</v>
      </c>
      <c r="F1663">
        <f t="shared" si="52"/>
        <v>1.3031686445669721</v>
      </c>
    </row>
    <row r="1664" spans="1:6" x14ac:dyDescent="0.2">
      <c r="A1664" s="3" t="s">
        <v>3189</v>
      </c>
      <c r="B1664" s="3" t="s">
        <v>1179</v>
      </c>
      <c r="C1664" s="3">
        <v>0.37420999999999999</v>
      </c>
      <c r="D1664" s="3">
        <v>0.13309000000000001</v>
      </c>
      <c r="E1664" s="3">
        <f t="shared" si="51"/>
        <v>4.9803608900000004E-2</v>
      </c>
      <c r="F1664">
        <f t="shared" si="52"/>
        <v>1.3027391859838946</v>
      </c>
    </row>
    <row r="1665" spans="1:6" x14ac:dyDescent="0.2">
      <c r="A1665" s="3" t="s">
        <v>1332</v>
      </c>
      <c r="B1665" s="3" t="s">
        <v>1179</v>
      </c>
      <c r="C1665" s="3">
        <v>0.13311000000000001</v>
      </c>
      <c r="D1665" s="3">
        <v>0.37472</v>
      </c>
      <c r="E1665" s="3">
        <f t="shared" si="51"/>
        <v>4.98789792E-2</v>
      </c>
      <c r="F1665">
        <f t="shared" si="52"/>
        <v>1.3020824431715137</v>
      </c>
    </row>
    <row r="1666" spans="1:6" x14ac:dyDescent="0.2">
      <c r="A1666" s="3" t="s">
        <v>1173</v>
      </c>
      <c r="B1666" s="3">
        <v>-0.74542857830132703</v>
      </c>
      <c r="C1666" s="3">
        <v>0.39112999999999998</v>
      </c>
      <c r="D1666" s="3">
        <v>0.1278</v>
      </c>
      <c r="E1666" s="3">
        <f t="shared" ref="E1666:E1729" si="53">D1666*C1666</f>
        <v>4.9986413999999993E-2</v>
      </c>
      <c r="F1666">
        <f t="shared" si="52"/>
        <v>1.3011480181958714</v>
      </c>
    </row>
    <row r="1667" spans="1:6" x14ac:dyDescent="0.2">
      <c r="A1667" s="3" t="s">
        <v>2614</v>
      </c>
      <c r="B1667" s="3" t="s">
        <v>1179</v>
      </c>
      <c r="C1667" s="3">
        <v>0.43395</v>
      </c>
      <c r="D1667" s="3">
        <v>0.11529</v>
      </c>
      <c r="E1667" s="3">
        <f t="shared" si="53"/>
        <v>5.0030095500000003E-2</v>
      </c>
      <c r="F1667">
        <f t="shared" si="52"/>
        <v>1.3007686681123247</v>
      </c>
    </row>
    <row r="1668" spans="1:6" x14ac:dyDescent="0.2">
      <c r="A1668" s="3" t="s">
        <v>1219</v>
      </c>
      <c r="B1668" s="3" t="s">
        <v>1179</v>
      </c>
      <c r="C1668" s="3">
        <v>0.75512999999999997</v>
      </c>
      <c r="D1668" s="3">
        <v>6.6323999999999994E-2</v>
      </c>
      <c r="E1668" s="3">
        <f t="shared" si="53"/>
        <v>5.0083242119999996E-2</v>
      </c>
      <c r="F1668">
        <f t="shared" si="52"/>
        <v>1.3003075649963012</v>
      </c>
    </row>
    <row r="1669" spans="1:6" x14ac:dyDescent="0.2">
      <c r="A1669" s="3" t="s">
        <v>234</v>
      </c>
      <c r="B1669" s="3">
        <v>0.52393102695008598</v>
      </c>
      <c r="C1669" s="3">
        <v>0.104</v>
      </c>
      <c r="D1669" s="3">
        <v>0.48221000000000003</v>
      </c>
      <c r="E1669" s="3">
        <f t="shared" si="53"/>
        <v>5.0149840000000001E-2</v>
      </c>
      <c r="F1669">
        <f t="shared" ref="F1669:F1732" si="54">-LOG10(E1669)</f>
        <v>1.2997304482313587</v>
      </c>
    </row>
    <row r="1670" spans="1:6" x14ac:dyDescent="0.2">
      <c r="A1670" s="3" t="s">
        <v>3409</v>
      </c>
      <c r="B1670" s="3" t="s">
        <v>1179</v>
      </c>
      <c r="C1670" s="3">
        <v>6.2322000000000002E-2</v>
      </c>
      <c r="D1670" s="3">
        <v>0.80747999999999998</v>
      </c>
      <c r="E1670" s="3">
        <f t="shared" si="53"/>
        <v>5.0323768560000003E-2</v>
      </c>
      <c r="F1670">
        <f t="shared" si="54"/>
        <v>1.2982268436452731</v>
      </c>
    </row>
    <row r="1671" spans="1:6" x14ac:dyDescent="0.2">
      <c r="A1671" s="3" t="s">
        <v>1235</v>
      </c>
      <c r="B1671" s="3" t="s">
        <v>1179</v>
      </c>
      <c r="C1671" s="3">
        <v>5.3578000000000001E-2</v>
      </c>
      <c r="D1671" s="3">
        <v>0.94267999999999996</v>
      </c>
      <c r="E1671" s="3">
        <f t="shared" si="53"/>
        <v>5.0506909039999999E-2</v>
      </c>
      <c r="F1671">
        <f t="shared" si="54"/>
        <v>1.2966492089564121</v>
      </c>
    </row>
    <row r="1672" spans="1:6" x14ac:dyDescent="0.2">
      <c r="A1672" s="3" t="s">
        <v>2793</v>
      </c>
      <c r="B1672" s="3" t="s">
        <v>1179</v>
      </c>
      <c r="C1672" s="3">
        <v>7.2112999999999997E-2</v>
      </c>
      <c r="D1672" s="3">
        <v>0.70113999999999999</v>
      </c>
      <c r="E1672" s="3">
        <f t="shared" si="53"/>
        <v>5.0561308819999998E-2</v>
      </c>
      <c r="F1672">
        <f t="shared" si="54"/>
        <v>1.2961816925194447</v>
      </c>
    </row>
    <row r="1673" spans="1:6" x14ac:dyDescent="0.2">
      <c r="A1673" s="3" t="s">
        <v>3416</v>
      </c>
      <c r="B1673" s="3" t="s">
        <v>1179</v>
      </c>
      <c r="C1673" s="3">
        <v>0.10009</v>
      </c>
      <c r="D1673" s="3">
        <v>0.50580999999999998</v>
      </c>
      <c r="E1673" s="3">
        <f t="shared" si="53"/>
        <v>5.0626522899999998E-2</v>
      </c>
      <c r="F1673">
        <f t="shared" si="54"/>
        <v>1.2956218995378919</v>
      </c>
    </row>
    <row r="1674" spans="1:6" x14ac:dyDescent="0.2">
      <c r="A1674" s="3" t="s">
        <v>1972</v>
      </c>
      <c r="B1674" s="3" t="s">
        <v>1179</v>
      </c>
      <c r="C1674" s="3">
        <v>0.64993000000000001</v>
      </c>
      <c r="D1674" s="3">
        <v>7.7904000000000001E-2</v>
      </c>
      <c r="E1674" s="3">
        <f t="shared" si="53"/>
        <v>5.063214672E-2</v>
      </c>
      <c r="F1674">
        <f t="shared" si="54"/>
        <v>1.2955736588488744</v>
      </c>
    </row>
    <row r="1675" spans="1:6" x14ac:dyDescent="0.2">
      <c r="A1675" s="3" t="s">
        <v>1431</v>
      </c>
      <c r="B1675" s="3" t="s">
        <v>1179</v>
      </c>
      <c r="C1675" s="3">
        <v>0.68457999999999997</v>
      </c>
      <c r="D1675" s="3">
        <v>7.4081999999999995E-2</v>
      </c>
      <c r="E1675" s="3">
        <f t="shared" si="53"/>
        <v>5.0715055559999993E-2</v>
      </c>
      <c r="F1675">
        <f t="shared" si="54"/>
        <v>1.2948630943944979</v>
      </c>
    </row>
    <row r="1676" spans="1:6" x14ac:dyDescent="0.2">
      <c r="A1676" s="3" t="s">
        <v>820</v>
      </c>
      <c r="B1676" s="3">
        <v>-4.8404423061274597E-3</v>
      </c>
      <c r="C1676" s="3">
        <v>0.15326000000000001</v>
      </c>
      <c r="D1676" s="3">
        <v>0.33143</v>
      </c>
      <c r="E1676" s="3">
        <f t="shared" si="53"/>
        <v>5.0794961800000003E-2</v>
      </c>
      <c r="F1676">
        <f t="shared" si="54"/>
        <v>1.2941793619477504</v>
      </c>
    </row>
    <row r="1677" spans="1:6" x14ac:dyDescent="0.2">
      <c r="A1677" s="3" t="s">
        <v>987</v>
      </c>
      <c r="B1677" s="3">
        <v>-0.135335046749089</v>
      </c>
      <c r="C1677" s="3">
        <v>7.3016999999999999E-2</v>
      </c>
      <c r="D1677" s="3">
        <v>0.69677999999999995</v>
      </c>
      <c r="E1677" s="3">
        <f t="shared" si="53"/>
        <v>5.0876785259999995E-2</v>
      </c>
      <c r="F1677">
        <f t="shared" si="54"/>
        <v>1.2934803381605613</v>
      </c>
    </row>
    <row r="1678" spans="1:6" x14ac:dyDescent="0.2">
      <c r="A1678" s="3" t="s">
        <v>3198</v>
      </c>
      <c r="B1678" s="3" t="s">
        <v>1179</v>
      </c>
      <c r="C1678" s="3">
        <v>7.7102000000000004E-2</v>
      </c>
      <c r="D1678" s="3">
        <v>0.66027000000000002</v>
      </c>
      <c r="E1678" s="3">
        <f t="shared" si="53"/>
        <v>5.0908137540000002E-2</v>
      </c>
      <c r="F1678">
        <f t="shared" si="54"/>
        <v>1.2932127912144094</v>
      </c>
    </row>
    <row r="1679" spans="1:6" x14ac:dyDescent="0.2">
      <c r="A1679" s="3" t="s">
        <v>1940</v>
      </c>
      <c r="B1679" s="3" t="s">
        <v>1179</v>
      </c>
      <c r="C1679" s="3">
        <v>0.37938</v>
      </c>
      <c r="D1679" s="3">
        <v>0.13435</v>
      </c>
      <c r="E1679" s="3">
        <f t="shared" si="53"/>
        <v>5.0969702999999998E-2</v>
      </c>
      <c r="F1679">
        <f t="shared" si="54"/>
        <v>1.2926878970339508</v>
      </c>
    </row>
    <row r="1680" spans="1:6" x14ac:dyDescent="0.2">
      <c r="A1680" s="3" t="s">
        <v>1967</v>
      </c>
      <c r="B1680" s="3" t="s">
        <v>1179</v>
      </c>
      <c r="C1680" s="3">
        <v>0.22262999999999999</v>
      </c>
      <c r="D1680" s="3">
        <v>0.22894999999999999</v>
      </c>
      <c r="E1680" s="3">
        <f t="shared" si="53"/>
        <v>5.0971138499999999E-2</v>
      </c>
      <c r="F1680">
        <f t="shared" si="54"/>
        <v>1.2926756658277014</v>
      </c>
    </row>
    <row r="1681" spans="1:6" x14ac:dyDescent="0.2">
      <c r="A1681" s="3" t="s">
        <v>3398</v>
      </c>
      <c r="B1681" s="3" t="s">
        <v>1179</v>
      </c>
      <c r="C1681" s="3">
        <v>8.3734000000000003E-2</v>
      </c>
      <c r="D1681" s="3">
        <v>0.60895999999999995</v>
      </c>
      <c r="E1681" s="3">
        <f t="shared" si="53"/>
        <v>5.099065664E-2</v>
      </c>
      <c r="F1681">
        <f t="shared" si="54"/>
        <v>1.2925093953027285</v>
      </c>
    </row>
    <row r="1682" spans="1:6" x14ac:dyDescent="0.2">
      <c r="A1682" s="3" t="s">
        <v>3484</v>
      </c>
      <c r="B1682" s="3" t="s">
        <v>1179</v>
      </c>
      <c r="C1682" s="3">
        <v>0.90242999999999995</v>
      </c>
      <c r="D1682" s="3">
        <v>5.6533E-2</v>
      </c>
      <c r="E1682" s="3">
        <f t="shared" si="53"/>
        <v>5.1017075189999997E-2</v>
      </c>
      <c r="F1682">
        <f t="shared" si="54"/>
        <v>1.2922844431243872</v>
      </c>
    </row>
    <row r="1683" spans="1:6" x14ac:dyDescent="0.2">
      <c r="A1683" s="3" t="s">
        <v>1378</v>
      </c>
      <c r="B1683" s="3" t="s">
        <v>1179</v>
      </c>
      <c r="C1683" s="3">
        <v>0.35848999999999998</v>
      </c>
      <c r="D1683" s="3">
        <v>0.14244999999999999</v>
      </c>
      <c r="E1683" s="3">
        <f t="shared" si="53"/>
        <v>5.1066900499999991E-2</v>
      </c>
      <c r="F1683">
        <f t="shared" si="54"/>
        <v>1.2918605008011352</v>
      </c>
    </row>
    <row r="1684" spans="1:6" x14ac:dyDescent="0.2">
      <c r="A1684" s="3" t="s">
        <v>1707</v>
      </c>
      <c r="B1684" s="3" t="s">
        <v>1179</v>
      </c>
      <c r="C1684" s="3">
        <v>0.33881</v>
      </c>
      <c r="D1684" s="3">
        <v>0.15104000000000001</v>
      </c>
      <c r="E1684" s="3">
        <f t="shared" si="53"/>
        <v>5.1173862400000006E-2</v>
      </c>
      <c r="F1684">
        <f t="shared" si="54"/>
        <v>1.2909518029672447</v>
      </c>
    </row>
    <row r="1685" spans="1:6" x14ac:dyDescent="0.2">
      <c r="A1685" s="3" t="s">
        <v>3279</v>
      </c>
      <c r="B1685" s="3" t="s">
        <v>1179</v>
      </c>
      <c r="C1685" s="3">
        <v>0.12361999999999999</v>
      </c>
      <c r="D1685" s="3">
        <v>0.41471000000000002</v>
      </c>
      <c r="E1685" s="3">
        <f t="shared" si="53"/>
        <v>5.1266450200000001E-2</v>
      </c>
      <c r="F1685">
        <f t="shared" si="54"/>
        <v>1.2901667530086842</v>
      </c>
    </row>
    <row r="1686" spans="1:6" x14ac:dyDescent="0.2">
      <c r="A1686" s="3" t="s">
        <v>2620</v>
      </c>
      <c r="B1686" s="3" t="s">
        <v>1179</v>
      </c>
      <c r="C1686" s="3">
        <v>0.53910999999999998</v>
      </c>
      <c r="D1686" s="3">
        <v>9.5102000000000006E-2</v>
      </c>
      <c r="E1686" s="3">
        <f t="shared" si="53"/>
        <v>5.1270439219999998E-2</v>
      </c>
      <c r="F1686">
        <f t="shared" si="54"/>
        <v>1.2901329620601802</v>
      </c>
    </row>
    <row r="1687" spans="1:6" x14ac:dyDescent="0.2">
      <c r="A1687" s="3" t="s">
        <v>3522</v>
      </c>
      <c r="B1687" s="3" t="s">
        <v>1179</v>
      </c>
      <c r="C1687" s="3">
        <v>0.13955000000000001</v>
      </c>
      <c r="D1687" s="3">
        <v>0.36781000000000003</v>
      </c>
      <c r="E1687" s="3">
        <f t="shared" si="53"/>
        <v>5.1327885500000003E-2</v>
      </c>
      <c r="F1687">
        <f t="shared" si="54"/>
        <v>1.2896466265359869</v>
      </c>
    </row>
    <row r="1688" spans="1:6" x14ac:dyDescent="0.2">
      <c r="A1688" s="3" t="s">
        <v>1598</v>
      </c>
      <c r="B1688" s="3" t="s">
        <v>1179</v>
      </c>
      <c r="C1688" s="3">
        <v>8.0088999999999994E-2</v>
      </c>
      <c r="D1688" s="3">
        <v>0.64319000000000004</v>
      </c>
      <c r="E1688" s="3">
        <f t="shared" si="53"/>
        <v>5.1512443909999997E-2</v>
      </c>
      <c r="F1688">
        <f t="shared" si="54"/>
        <v>1.2880878453543392</v>
      </c>
    </row>
    <row r="1689" spans="1:6" x14ac:dyDescent="0.2">
      <c r="A1689" s="3" t="s">
        <v>3715</v>
      </c>
      <c r="B1689" s="3" t="s">
        <v>1179</v>
      </c>
      <c r="C1689" s="3">
        <v>0.12109</v>
      </c>
      <c r="D1689" s="3">
        <v>0.42573</v>
      </c>
      <c r="E1689" s="3">
        <f t="shared" si="53"/>
        <v>5.1551645700000003E-2</v>
      </c>
      <c r="F1689">
        <f t="shared" si="54"/>
        <v>1.2877574660347682</v>
      </c>
    </row>
    <row r="1690" spans="1:6" x14ac:dyDescent="0.2">
      <c r="A1690" s="3" t="s">
        <v>3127</v>
      </c>
      <c r="B1690" s="3" t="s">
        <v>1179</v>
      </c>
      <c r="C1690" s="3">
        <v>0.48393000000000003</v>
      </c>
      <c r="D1690" s="3">
        <v>0.10657999999999999</v>
      </c>
      <c r="E1690" s="3">
        <f t="shared" si="53"/>
        <v>5.1577259399999999E-2</v>
      </c>
      <c r="F1690">
        <f t="shared" si="54"/>
        <v>1.2875417381786629</v>
      </c>
    </row>
    <row r="1691" spans="1:6" x14ac:dyDescent="0.2">
      <c r="A1691" s="3" t="s">
        <v>344</v>
      </c>
      <c r="B1691" s="3">
        <v>0.36564177231442602</v>
      </c>
      <c r="C1691" s="3">
        <v>5.5871999999999998E-2</v>
      </c>
      <c r="D1691" s="3">
        <v>0.92391000000000001</v>
      </c>
      <c r="E1691" s="3">
        <f t="shared" si="53"/>
        <v>5.162069952E-2</v>
      </c>
      <c r="F1691">
        <f t="shared" si="54"/>
        <v>1.2871761145612788</v>
      </c>
    </row>
    <row r="1692" spans="1:6" x14ac:dyDescent="0.2">
      <c r="A1692" s="3" t="s">
        <v>1976</v>
      </c>
      <c r="B1692" s="3" t="s">
        <v>1179</v>
      </c>
      <c r="C1692" s="3">
        <v>0.10206999999999999</v>
      </c>
      <c r="D1692" s="3">
        <v>0.50580999999999998</v>
      </c>
      <c r="E1692" s="3">
        <f t="shared" si="53"/>
        <v>5.1628026699999996E-2</v>
      </c>
      <c r="F1692">
        <f t="shared" si="54"/>
        <v>1.2871144740168623</v>
      </c>
    </row>
    <row r="1693" spans="1:6" x14ac:dyDescent="0.2">
      <c r="A1693" s="3" t="s">
        <v>3206</v>
      </c>
      <c r="B1693" s="3" t="s">
        <v>1179</v>
      </c>
      <c r="C1693" s="3">
        <v>0.50060000000000004</v>
      </c>
      <c r="D1693" s="3">
        <v>0.10324</v>
      </c>
      <c r="E1693" s="3">
        <f t="shared" si="53"/>
        <v>5.1681944E-2</v>
      </c>
      <c r="F1693">
        <f t="shared" si="54"/>
        <v>1.2866611588559642</v>
      </c>
    </row>
    <row r="1694" spans="1:6" x14ac:dyDescent="0.2">
      <c r="A1694" s="3" t="s">
        <v>2702</v>
      </c>
      <c r="B1694" s="3" t="s">
        <v>1179</v>
      </c>
      <c r="C1694" s="3">
        <v>0.13955000000000001</v>
      </c>
      <c r="D1694" s="3">
        <v>0.37186999999999998</v>
      </c>
      <c r="E1694" s="3">
        <f t="shared" si="53"/>
        <v>5.1894458499999997E-2</v>
      </c>
      <c r="F1694">
        <f t="shared" si="54"/>
        <v>1.2848790153955194</v>
      </c>
    </row>
    <row r="1695" spans="1:6" x14ac:dyDescent="0.2">
      <c r="A1695" s="3" t="s">
        <v>2557</v>
      </c>
      <c r="B1695" s="3" t="s">
        <v>1179</v>
      </c>
      <c r="C1695" s="3">
        <v>0.17645</v>
      </c>
      <c r="D1695" s="3">
        <v>0.29424</v>
      </c>
      <c r="E1695" s="3">
        <f t="shared" si="53"/>
        <v>5.1918647999999998E-2</v>
      </c>
      <c r="F1695">
        <f t="shared" si="54"/>
        <v>1.2846766254100097</v>
      </c>
    </row>
    <row r="1696" spans="1:6" x14ac:dyDescent="0.2">
      <c r="A1696" s="3" t="s">
        <v>1884</v>
      </c>
      <c r="B1696" s="3" t="s">
        <v>1179</v>
      </c>
      <c r="C1696" s="3">
        <v>0.57667999999999997</v>
      </c>
      <c r="D1696" s="3">
        <v>9.0133000000000005E-2</v>
      </c>
      <c r="E1696" s="3">
        <f t="shared" si="53"/>
        <v>5.1977898440000003E-2</v>
      </c>
      <c r="F1696">
        <f t="shared" si="54"/>
        <v>1.2841812837877209</v>
      </c>
    </row>
    <row r="1697" spans="1:6" x14ac:dyDescent="0.2">
      <c r="A1697" s="3" t="s">
        <v>2124</v>
      </c>
      <c r="B1697" s="3" t="s">
        <v>1179</v>
      </c>
      <c r="C1697" s="3">
        <v>0.57667999999999997</v>
      </c>
      <c r="D1697" s="3">
        <v>9.0133000000000005E-2</v>
      </c>
      <c r="E1697" s="3">
        <f t="shared" si="53"/>
        <v>5.1977898440000003E-2</v>
      </c>
      <c r="F1697">
        <f t="shared" si="54"/>
        <v>1.2841812837877209</v>
      </c>
    </row>
    <row r="1698" spans="1:6" x14ac:dyDescent="0.2">
      <c r="A1698" s="3" t="s">
        <v>813</v>
      </c>
      <c r="B1698" s="3">
        <v>-9.9127372925344993E-4</v>
      </c>
      <c r="C1698" s="3">
        <v>0.18562000000000001</v>
      </c>
      <c r="D1698" s="3">
        <v>0.28064</v>
      </c>
      <c r="E1698" s="3">
        <f t="shared" si="53"/>
        <v>5.2092396800000003E-2</v>
      </c>
      <c r="F1698">
        <f t="shared" si="54"/>
        <v>1.2832256599781826</v>
      </c>
    </row>
    <row r="1699" spans="1:6" x14ac:dyDescent="0.2">
      <c r="A1699" s="3" t="s">
        <v>437</v>
      </c>
      <c r="B1699" s="3">
        <v>0.24845510454474601</v>
      </c>
      <c r="C1699" s="3">
        <v>0.95254000000000005</v>
      </c>
      <c r="D1699" s="3">
        <v>5.4698999999999998E-2</v>
      </c>
      <c r="E1699" s="3">
        <f t="shared" si="53"/>
        <v>5.2102985460000001E-2</v>
      </c>
      <c r="F1699">
        <f t="shared" si="54"/>
        <v>1.2831373912560025</v>
      </c>
    </row>
    <row r="1700" spans="1:6" x14ac:dyDescent="0.2">
      <c r="A1700" s="3" t="s">
        <v>180</v>
      </c>
      <c r="B1700" s="3">
        <v>0.68747602380597606</v>
      </c>
      <c r="C1700" s="3">
        <v>0.17027999999999999</v>
      </c>
      <c r="D1700" s="3">
        <v>0.30674000000000001</v>
      </c>
      <c r="E1700" s="3">
        <f t="shared" si="53"/>
        <v>5.2231687200000002E-2</v>
      </c>
      <c r="F1700">
        <f t="shared" si="54"/>
        <v>1.2820659452559577</v>
      </c>
    </row>
    <row r="1701" spans="1:6" x14ac:dyDescent="0.2">
      <c r="A1701" s="3" t="s">
        <v>3327</v>
      </c>
      <c r="B1701" s="3" t="s">
        <v>1179</v>
      </c>
      <c r="C1701" s="3">
        <v>5.6348000000000002E-2</v>
      </c>
      <c r="D1701" s="3">
        <v>0.92962</v>
      </c>
      <c r="E1701" s="3">
        <f t="shared" si="53"/>
        <v>5.2382227760000004E-2</v>
      </c>
      <c r="F1701">
        <f t="shared" si="54"/>
        <v>1.2808160354392084</v>
      </c>
    </row>
    <row r="1702" spans="1:6" x14ac:dyDescent="0.2">
      <c r="A1702" s="3" t="s">
        <v>3617</v>
      </c>
      <c r="B1702" s="3" t="s">
        <v>1179</v>
      </c>
      <c r="C1702" s="3">
        <v>0.21615000000000001</v>
      </c>
      <c r="D1702" s="3">
        <v>0.24268999999999999</v>
      </c>
      <c r="E1702" s="3">
        <f t="shared" si="53"/>
        <v>5.2457443499999999E-2</v>
      </c>
      <c r="F1702">
        <f t="shared" si="54"/>
        <v>1.2801928784596759</v>
      </c>
    </row>
    <row r="1703" spans="1:6" x14ac:dyDescent="0.2">
      <c r="A1703" s="3" t="s">
        <v>3488</v>
      </c>
      <c r="B1703" s="3" t="s">
        <v>1179</v>
      </c>
      <c r="C1703" s="3">
        <v>5.6348000000000002E-2</v>
      </c>
      <c r="D1703" s="3">
        <v>0.93308999999999997</v>
      </c>
      <c r="E1703" s="3">
        <f t="shared" si="53"/>
        <v>5.2577755320000003E-2</v>
      </c>
      <c r="F1703">
        <f t="shared" si="54"/>
        <v>1.2791979589855864</v>
      </c>
    </row>
    <row r="1704" spans="1:6" x14ac:dyDescent="0.2">
      <c r="A1704" s="3" t="s">
        <v>1069</v>
      </c>
      <c r="B1704" s="3">
        <v>-0.23962257027751899</v>
      </c>
      <c r="C1704" s="3">
        <v>0.26497999999999999</v>
      </c>
      <c r="D1704" s="3">
        <v>0.19844000000000001</v>
      </c>
      <c r="E1704" s="3">
        <f t="shared" si="53"/>
        <v>5.25826312E-2</v>
      </c>
      <c r="F1704">
        <f t="shared" si="54"/>
        <v>1.2791576858780025</v>
      </c>
    </row>
    <row r="1705" spans="1:6" x14ac:dyDescent="0.2">
      <c r="A1705" s="3" t="s">
        <v>400</v>
      </c>
      <c r="B1705" s="3">
        <v>0.28571765858111497</v>
      </c>
      <c r="C1705" s="3">
        <v>5.4619000000000001E-2</v>
      </c>
      <c r="D1705" s="3">
        <v>0.96355999999999997</v>
      </c>
      <c r="E1705" s="3">
        <f t="shared" si="53"/>
        <v>5.262868364E-2</v>
      </c>
      <c r="F1705">
        <f t="shared" si="54"/>
        <v>1.2787774925142392</v>
      </c>
    </row>
    <row r="1706" spans="1:6" x14ac:dyDescent="0.2">
      <c r="A1706" s="3" t="s">
        <v>761</v>
      </c>
      <c r="B1706" s="3">
        <v>3.5682579992411E-2</v>
      </c>
      <c r="C1706" s="3">
        <v>8.2831000000000002E-2</v>
      </c>
      <c r="D1706" s="3">
        <v>0.63546999999999998</v>
      </c>
      <c r="E1706" s="3">
        <f t="shared" si="53"/>
        <v>5.2636615569999996E-2</v>
      </c>
      <c r="F1706">
        <f t="shared" si="54"/>
        <v>1.2787120427703595</v>
      </c>
    </row>
    <row r="1707" spans="1:6" x14ac:dyDescent="0.2">
      <c r="A1707" s="3" t="s">
        <v>1034</v>
      </c>
      <c r="B1707" s="3">
        <v>-0.18527522332408899</v>
      </c>
      <c r="C1707" s="3">
        <v>0.18657000000000001</v>
      </c>
      <c r="D1707" s="3">
        <v>0.28222000000000003</v>
      </c>
      <c r="E1707" s="3">
        <f t="shared" si="53"/>
        <v>5.2653785400000007E-2</v>
      </c>
      <c r="F1707">
        <f t="shared" si="54"/>
        <v>1.278570400941254</v>
      </c>
    </row>
    <row r="1708" spans="1:6" x14ac:dyDescent="0.2">
      <c r="A1708" s="3" t="s">
        <v>3410</v>
      </c>
      <c r="B1708" s="3" t="s">
        <v>1179</v>
      </c>
      <c r="C1708" s="3">
        <v>0.67515000000000003</v>
      </c>
      <c r="D1708" s="3">
        <v>7.8069E-2</v>
      </c>
      <c r="E1708" s="3">
        <f t="shared" si="53"/>
        <v>5.2708285350000002E-2</v>
      </c>
      <c r="F1708">
        <f t="shared" si="54"/>
        <v>1.2781211115624198</v>
      </c>
    </row>
    <row r="1709" spans="1:6" x14ac:dyDescent="0.2">
      <c r="A1709" s="3" t="s">
        <v>1440</v>
      </c>
      <c r="B1709" s="3" t="s">
        <v>1179</v>
      </c>
      <c r="C1709" s="3">
        <v>8.5999999999999993E-2</v>
      </c>
      <c r="D1709" s="3">
        <v>0.61421999999999999</v>
      </c>
      <c r="E1709" s="3">
        <f t="shared" si="53"/>
        <v>5.2822919999999995E-2</v>
      </c>
      <c r="F1709">
        <f t="shared" si="54"/>
        <v>1.27717759508601</v>
      </c>
    </row>
    <row r="1710" spans="1:6" x14ac:dyDescent="0.2">
      <c r="A1710" s="3" t="s">
        <v>2729</v>
      </c>
      <c r="B1710" s="3" t="s">
        <v>1179</v>
      </c>
      <c r="C1710" s="3">
        <v>0.25175999999999998</v>
      </c>
      <c r="D1710" s="3">
        <v>0.20999000000000001</v>
      </c>
      <c r="E1710" s="3">
        <f t="shared" si="53"/>
        <v>5.2867082400000001E-2</v>
      </c>
      <c r="F1710">
        <f t="shared" si="54"/>
        <v>1.2768146565429443</v>
      </c>
    </row>
    <row r="1711" spans="1:6" x14ac:dyDescent="0.2">
      <c r="A1711" s="3" t="s">
        <v>975</v>
      </c>
      <c r="B1711" s="3">
        <v>-0.122818449494561</v>
      </c>
      <c r="C1711" s="3">
        <v>0.15472</v>
      </c>
      <c r="D1711" s="3">
        <v>0.34233999999999998</v>
      </c>
      <c r="E1711" s="3">
        <f t="shared" si="53"/>
        <v>5.2966844799999996E-2</v>
      </c>
      <c r="F1711">
        <f t="shared" si="54"/>
        <v>1.275995896929647</v>
      </c>
    </row>
    <row r="1712" spans="1:6" x14ac:dyDescent="0.2">
      <c r="A1712" s="3" t="s">
        <v>3741</v>
      </c>
      <c r="B1712" s="3" t="s">
        <v>1179</v>
      </c>
      <c r="C1712" s="3">
        <v>0.28738999999999998</v>
      </c>
      <c r="D1712" s="3">
        <v>0.18432999999999999</v>
      </c>
      <c r="E1712" s="3">
        <f t="shared" si="53"/>
        <v>5.2974598699999993E-2</v>
      </c>
      <c r="F1712">
        <f t="shared" si="54"/>
        <v>1.2759323245281771</v>
      </c>
    </row>
    <row r="1713" spans="1:6" x14ac:dyDescent="0.2">
      <c r="A1713" s="3" t="s">
        <v>2365</v>
      </c>
      <c r="B1713" s="3" t="s">
        <v>1179</v>
      </c>
      <c r="C1713" s="3">
        <v>0.28738999999999998</v>
      </c>
      <c r="D1713" s="3">
        <v>0.18432999999999999</v>
      </c>
      <c r="E1713" s="3">
        <f t="shared" si="53"/>
        <v>5.2974598699999993E-2</v>
      </c>
      <c r="F1713">
        <f t="shared" si="54"/>
        <v>1.2759323245281771</v>
      </c>
    </row>
    <row r="1714" spans="1:6" x14ac:dyDescent="0.2">
      <c r="A1714" s="3" t="s">
        <v>2492</v>
      </c>
      <c r="B1714" s="3" t="s">
        <v>1179</v>
      </c>
      <c r="C1714" s="3">
        <v>0.28738999999999998</v>
      </c>
      <c r="D1714" s="3">
        <v>0.18432999999999999</v>
      </c>
      <c r="E1714" s="3">
        <f t="shared" si="53"/>
        <v>5.2974598699999993E-2</v>
      </c>
      <c r="F1714">
        <f t="shared" si="54"/>
        <v>1.2759323245281771</v>
      </c>
    </row>
    <row r="1715" spans="1:6" x14ac:dyDescent="0.2">
      <c r="A1715" s="3" t="s">
        <v>1448</v>
      </c>
      <c r="B1715" s="3" t="s">
        <v>1179</v>
      </c>
      <c r="C1715" s="3">
        <v>0.11937</v>
      </c>
      <c r="D1715" s="3">
        <v>0.44653999999999999</v>
      </c>
      <c r="E1715" s="3">
        <f t="shared" si="53"/>
        <v>5.3303479799999998E-2</v>
      </c>
      <c r="F1715">
        <f t="shared" si="54"/>
        <v>1.2732444380914862</v>
      </c>
    </row>
    <row r="1716" spans="1:6" x14ac:dyDescent="0.2">
      <c r="A1716" s="3" t="s">
        <v>1185</v>
      </c>
      <c r="B1716" s="3" t="s">
        <v>1179</v>
      </c>
      <c r="C1716" s="3">
        <v>0.21046000000000001</v>
      </c>
      <c r="D1716" s="3">
        <v>0.25335999999999997</v>
      </c>
      <c r="E1716" s="3">
        <f t="shared" si="53"/>
        <v>5.3322145599999995E-2</v>
      </c>
      <c r="F1716">
        <f t="shared" si="54"/>
        <v>1.2730923835737713</v>
      </c>
    </row>
    <row r="1717" spans="1:6" x14ac:dyDescent="0.2">
      <c r="A1717" s="3" t="s">
        <v>401</v>
      </c>
      <c r="B1717" s="3">
        <v>0.284171241064064</v>
      </c>
      <c r="C1717" s="3">
        <v>0.59387999999999996</v>
      </c>
      <c r="D1717" s="3">
        <v>8.9810000000000001E-2</v>
      </c>
      <c r="E1717" s="3">
        <f t="shared" si="53"/>
        <v>5.3336362799999995E-2</v>
      </c>
      <c r="F1717">
        <f t="shared" si="54"/>
        <v>1.2729766037520336</v>
      </c>
    </row>
    <row r="1718" spans="1:6" x14ac:dyDescent="0.2">
      <c r="A1718" s="3" t="s">
        <v>2070</v>
      </c>
      <c r="B1718" s="3" t="s">
        <v>1179</v>
      </c>
      <c r="C1718" s="3">
        <v>0.25523000000000001</v>
      </c>
      <c r="D1718" s="3">
        <v>0.20999000000000001</v>
      </c>
      <c r="E1718" s="3">
        <f t="shared" si="53"/>
        <v>5.3595747700000008E-2</v>
      </c>
      <c r="F1718">
        <f t="shared" si="54"/>
        <v>1.2708696659729815</v>
      </c>
    </row>
    <row r="1719" spans="1:6" x14ac:dyDescent="0.2">
      <c r="A1719" s="3" t="s">
        <v>711</v>
      </c>
      <c r="B1719" s="3">
        <v>5.9752772487675201E-2</v>
      </c>
      <c r="C1719" s="3">
        <v>0.18625</v>
      </c>
      <c r="D1719" s="3">
        <v>0.28791</v>
      </c>
      <c r="E1719" s="3">
        <f t="shared" si="53"/>
        <v>5.3623237499999997E-2</v>
      </c>
      <c r="F1719">
        <f t="shared" si="54"/>
        <v>1.2706469690562376</v>
      </c>
    </row>
    <row r="1720" spans="1:6" x14ac:dyDescent="0.2">
      <c r="A1720" s="3" t="s">
        <v>2260</v>
      </c>
      <c r="B1720" s="3" t="s">
        <v>1179</v>
      </c>
      <c r="C1720" s="3">
        <v>0.50365000000000004</v>
      </c>
      <c r="D1720" s="3">
        <v>0.10657999999999999</v>
      </c>
      <c r="E1720" s="3">
        <f t="shared" si="53"/>
        <v>5.3679017000000002E-2</v>
      </c>
      <c r="F1720">
        <f t="shared" si="54"/>
        <v>1.2701954458082261</v>
      </c>
    </row>
    <row r="1721" spans="1:6" x14ac:dyDescent="0.2">
      <c r="A1721" s="3" t="s">
        <v>183</v>
      </c>
      <c r="B1721" s="3">
        <v>0.67469574831532098</v>
      </c>
      <c r="C1721" s="3">
        <v>0.42362</v>
      </c>
      <c r="D1721" s="3">
        <v>0.12673000000000001</v>
      </c>
      <c r="E1721" s="3">
        <f t="shared" si="53"/>
        <v>5.3685362600000001E-2</v>
      </c>
      <c r="F1721">
        <f t="shared" si="54"/>
        <v>1.2701441092461776</v>
      </c>
    </row>
    <row r="1722" spans="1:6" x14ac:dyDescent="0.2">
      <c r="A1722" s="3" t="s">
        <v>812</v>
      </c>
      <c r="B1722" s="3">
        <v>-9.0967960822752004E-4</v>
      </c>
      <c r="C1722" s="3">
        <v>0.45580999999999999</v>
      </c>
      <c r="D1722" s="3">
        <v>0.11811000000000001</v>
      </c>
      <c r="E1722" s="3">
        <f t="shared" si="53"/>
        <v>5.3835719100000005E-2</v>
      </c>
      <c r="F1722">
        <f t="shared" si="54"/>
        <v>1.2689294815694483</v>
      </c>
    </row>
    <row r="1723" spans="1:6" x14ac:dyDescent="0.2">
      <c r="A1723" s="3" t="s">
        <v>1787</v>
      </c>
      <c r="B1723" s="3" t="s">
        <v>1179</v>
      </c>
      <c r="C1723" s="3">
        <v>0.52205000000000001</v>
      </c>
      <c r="D1723" s="3">
        <v>0.10324</v>
      </c>
      <c r="E1723" s="3">
        <f t="shared" si="53"/>
        <v>5.3896442000000003E-2</v>
      </c>
      <c r="F1723">
        <f t="shared" si="54"/>
        <v>1.268439904029768</v>
      </c>
    </row>
    <row r="1724" spans="1:6" x14ac:dyDescent="0.2">
      <c r="A1724" s="3" t="s">
        <v>3164</v>
      </c>
      <c r="B1724" s="3" t="s">
        <v>1179</v>
      </c>
      <c r="C1724" s="3">
        <v>0.10834000000000001</v>
      </c>
      <c r="D1724" s="3">
        <v>0.49748999999999999</v>
      </c>
      <c r="E1724" s="3">
        <f t="shared" si="53"/>
        <v>5.3898066600000002E-2</v>
      </c>
      <c r="F1724">
        <f t="shared" si="54"/>
        <v>1.2684268132921317</v>
      </c>
    </row>
    <row r="1725" spans="1:6" x14ac:dyDescent="0.2">
      <c r="A1725" s="3" t="s">
        <v>129</v>
      </c>
      <c r="B1725" s="3">
        <v>0.91630354135909498</v>
      </c>
      <c r="C1725" s="3">
        <v>7.8561000000000006E-2</v>
      </c>
      <c r="D1725" s="3">
        <v>0.68649000000000004</v>
      </c>
      <c r="E1725" s="3">
        <f t="shared" si="53"/>
        <v>5.3931340890000005E-2</v>
      </c>
      <c r="F1725">
        <f t="shared" si="54"/>
        <v>1.2681587817535873</v>
      </c>
    </row>
    <row r="1726" spans="1:6" x14ac:dyDescent="0.2">
      <c r="A1726" s="3" t="s">
        <v>3775</v>
      </c>
      <c r="B1726" s="3" t="s">
        <v>1179</v>
      </c>
      <c r="C1726" s="3">
        <v>0.13027</v>
      </c>
      <c r="D1726" s="3">
        <v>0.41471000000000002</v>
      </c>
      <c r="E1726" s="3">
        <f t="shared" si="53"/>
        <v>5.4024271700000001E-2</v>
      </c>
      <c r="F1726">
        <f t="shared" si="54"/>
        <v>1.267411079119467</v>
      </c>
    </row>
    <row r="1727" spans="1:6" x14ac:dyDescent="0.2">
      <c r="A1727" s="3" t="s">
        <v>3223</v>
      </c>
      <c r="B1727" s="3" t="s">
        <v>1179</v>
      </c>
      <c r="C1727" s="3">
        <v>0.40353</v>
      </c>
      <c r="D1727" s="3">
        <v>0.13435</v>
      </c>
      <c r="E1727" s="3">
        <f t="shared" si="53"/>
        <v>5.4214255499999996E-2</v>
      </c>
      <c r="F1727">
        <f t="shared" si="54"/>
        <v>1.2658865018204613</v>
      </c>
    </row>
    <row r="1728" spans="1:6" x14ac:dyDescent="0.2">
      <c r="A1728" s="3" t="s">
        <v>143</v>
      </c>
      <c r="B1728" s="3">
        <v>0.83089967257777897</v>
      </c>
      <c r="C1728" s="3">
        <v>0.15898999999999999</v>
      </c>
      <c r="D1728" s="3">
        <v>0.34100999999999998</v>
      </c>
      <c r="E1728" s="3">
        <f t="shared" si="53"/>
        <v>5.4217179899999995E-2</v>
      </c>
      <c r="F1728">
        <f t="shared" si="54"/>
        <v>1.2658630759425598</v>
      </c>
    </row>
    <row r="1729" spans="1:6" x14ac:dyDescent="0.2">
      <c r="A1729" s="3" t="s">
        <v>2519</v>
      </c>
      <c r="B1729" s="3" t="s">
        <v>1179</v>
      </c>
      <c r="C1729" s="3">
        <v>8.3734000000000003E-2</v>
      </c>
      <c r="D1729" s="3">
        <v>0.64776999999999996</v>
      </c>
      <c r="E1729" s="3">
        <f t="shared" si="53"/>
        <v>5.4240373179999996E-2</v>
      </c>
      <c r="F1729">
        <f t="shared" si="54"/>
        <v>1.2656773311347758</v>
      </c>
    </row>
    <row r="1730" spans="1:6" x14ac:dyDescent="0.2">
      <c r="A1730" s="3" t="s">
        <v>2047</v>
      </c>
      <c r="B1730" s="3" t="s">
        <v>1179</v>
      </c>
      <c r="C1730" s="3">
        <v>0.23699999999999999</v>
      </c>
      <c r="D1730" s="3">
        <v>0.22894999999999999</v>
      </c>
      <c r="E1730" s="3">
        <f t="shared" ref="E1730:E1793" si="55">D1730*C1730</f>
        <v>5.4261149999999994E-2</v>
      </c>
      <c r="F1730">
        <f t="shared" si="54"/>
        <v>1.2655110061261801</v>
      </c>
    </row>
    <row r="1731" spans="1:6" x14ac:dyDescent="0.2">
      <c r="A1731" s="3" t="s">
        <v>1550</v>
      </c>
      <c r="B1731" s="3" t="s">
        <v>1179</v>
      </c>
      <c r="C1731" s="3">
        <v>9.0181999999999998E-2</v>
      </c>
      <c r="D1731" s="3">
        <v>0.60280999999999996</v>
      </c>
      <c r="E1731" s="3">
        <f t="shared" si="55"/>
        <v>5.4362611419999998E-2</v>
      </c>
      <c r="F1731">
        <f t="shared" si="54"/>
        <v>1.2646996892085742</v>
      </c>
    </row>
    <row r="1732" spans="1:6" x14ac:dyDescent="0.2">
      <c r="A1732" s="3" t="s">
        <v>2860</v>
      </c>
      <c r="B1732" s="3" t="s">
        <v>1179</v>
      </c>
      <c r="C1732" s="3">
        <v>0.26384999999999997</v>
      </c>
      <c r="D1732" s="3">
        <v>0.20673</v>
      </c>
      <c r="E1732" s="3">
        <f t="shared" si="55"/>
        <v>5.4545710499999997E-2</v>
      </c>
      <c r="F1732">
        <f t="shared" si="54"/>
        <v>1.2632393968525066</v>
      </c>
    </row>
    <row r="1733" spans="1:6" x14ac:dyDescent="0.2">
      <c r="A1733" s="3" t="s">
        <v>2436</v>
      </c>
      <c r="B1733" s="3" t="s">
        <v>1179</v>
      </c>
      <c r="C1733" s="3">
        <v>0.17645</v>
      </c>
      <c r="D1733" s="3">
        <v>0.30962000000000001</v>
      </c>
      <c r="E1733" s="3">
        <f t="shared" si="55"/>
        <v>5.4632449E-2</v>
      </c>
      <c r="F1733">
        <f t="shared" ref="F1733:F1796" si="56">-LOG10(E1733)</f>
        <v>1.2625493310002043</v>
      </c>
    </row>
    <row r="1734" spans="1:6" x14ac:dyDescent="0.2">
      <c r="A1734" s="3" t="s">
        <v>1200</v>
      </c>
      <c r="B1734" s="3" t="s">
        <v>1179</v>
      </c>
      <c r="C1734" s="3">
        <v>7.5970999999999997E-2</v>
      </c>
      <c r="D1734" s="3">
        <v>0.71975999999999996</v>
      </c>
      <c r="E1734" s="3">
        <f t="shared" si="55"/>
        <v>5.4680886959999994E-2</v>
      </c>
      <c r="F1734">
        <f t="shared" si="56"/>
        <v>1.262164449504553</v>
      </c>
    </row>
    <row r="1735" spans="1:6" x14ac:dyDescent="0.2">
      <c r="A1735" s="3" t="s">
        <v>1584</v>
      </c>
      <c r="B1735" s="3" t="s">
        <v>1179</v>
      </c>
      <c r="C1735" s="3">
        <v>8.0629999999999993E-2</v>
      </c>
      <c r="D1735" s="3">
        <v>0.67903999999999998</v>
      </c>
      <c r="E1735" s="3">
        <f t="shared" si="55"/>
        <v>5.4750995199999992E-2</v>
      </c>
      <c r="F1735">
        <f t="shared" si="56"/>
        <v>1.2616079823154192</v>
      </c>
    </row>
    <row r="1736" spans="1:6" x14ac:dyDescent="0.2">
      <c r="A1736" s="3" t="s">
        <v>740</v>
      </c>
      <c r="B1736" s="3">
        <v>4.8105427344834702E-2</v>
      </c>
      <c r="C1736" s="3">
        <v>0.46694999999999998</v>
      </c>
      <c r="D1736" s="3">
        <v>0.11734</v>
      </c>
      <c r="E1736" s="3">
        <f t="shared" si="55"/>
        <v>5.4791912999999998E-2</v>
      </c>
      <c r="F1736">
        <f t="shared" si="56"/>
        <v>1.2612835363814907</v>
      </c>
    </row>
    <row r="1737" spans="1:6" x14ac:dyDescent="0.2">
      <c r="A1737" s="3" t="s">
        <v>2862</v>
      </c>
      <c r="B1737" s="3" t="s">
        <v>1179</v>
      </c>
      <c r="C1737" s="3">
        <v>0.10009</v>
      </c>
      <c r="D1737" s="3">
        <v>0.54881999999999997</v>
      </c>
      <c r="E1737" s="3">
        <f t="shared" si="55"/>
        <v>5.4931393799999999E-2</v>
      </c>
      <c r="F1737">
        <f t="shared" si="56"/>
        <v>1.2601793812814031</v>
      </c>
    </row>
    <row r="1738" spans="1:6" x14ac:dyDescent="0.2">
      <c r="A1738" s="3" t="s">
        <v>3011</v>
      </c>
      <c r="B1738" s="3" t="s">
        <v>1179</v>
      </c>
      <c r="C1738" s="3">
        <v>0.57755000000000001</v>
      </c>
      <c r="D1738" s="3">
        <v>9.5252000000000003E-2</v>
      </c>
      <c r="E1738" s="3">
        <f t="shared" si="55"/>
        <v>5.5012792600000006E-2</v>
      </c>
      <c r="F1738">
        <f t="shared" si="56"/>
        <v>1.2595363085134799</v>
      </c>
    </row>
    <row r="1739" spans="1:6" x14ac:dyDescent="0.2">
      <c r="A1739" s="3" t="s">
        <v>2173</v>
      </c>
      <c r="B1739" s="3" t="s">
        <v>1179</v>
      </c>
      <c r="C1739" s="3">
        <v>0.57755000000000001</v>
      </c>
      <c r="D1739" s="3">
        <v>9.5252000000000003E-2</v>
      </c>
      <c r="E1739" s="3">
        <f t="shared" si="55"/>
        <v>5.5012792600000006E-2</v>
      </c>
      <c r="F1739">
        <f t="shared" si="56"/>
        <v>1.2595363085134799</v>
      </c>
    </row>
    <row r="1740" spans="1:6" x14ac:dyDescent="0.2">
      <c r="A1740" s="3" t="s">
        <v>3465</v>
      </c>
      <c r="B1740" s="3" t="s">
        <v>1179</v>
      </c>
      <c r="C1740" s="3">
        <v>0.57755000000000001</v>
      </c>
      <c r="D1740" s="3">
        <v>9.5252000000000003E-2</v>
      </c>
      <c r="E1740" s="3">
        <f t="shared" si="55"/>
        <v>5.5012792600000006E-2</v>
      </c>
      <c r="F1740">
        <f t="shared" si="56"/>
        <v>1.2595363085134799</v>
      </c>
    </row>
    <row r="1741" spans="1:6" x14ac:dyDescent="0.2">
      <c r="A1741" s="3" t="s">
        <v>2595</v>
      </c>
      <c r="B1741" s="3" t="s">
        <v>1179</v>
      </c>
      <c r="C1741" s="3">
        <v>0.66176999999999997</v>
      </c>
      <c r="D1741" s="3">
        <v>8.3167000000000005E-2</v>
      </c>
      <c r="E1741" s="3">
        <f t="shared" si="55"/>
        <v>5.5037425590000001E-2</v>
      </c>
      <c r="F1741">
        <f t="shared" si="56"/>
        <v>1.2593418886934307</v>
      </c>
    </row>
    <row r="1742" spans="1:6" x14ac:dyDescent="0.2">
      <c r="A1742" s="3" t="s">
        <v>405</v>
      </c>
      <c r="B1742" s="3">
        <v>0.27947879283577498</v>
      </c>
      <c r="C1742" s="3">
        <v>0.20454</v>
      </c>
      <c r="D1742" s="3">
        <v>0.26995999999999998</v>
      </c>
      <c r="E1742" s="3">
        <f t="shared" si="55"/>
        <v>5.5217618399999994E-2</v>
      </c>
      <c r="F1742">
        <f t="shared" si="56"/>
        <v>1.2579223289181138</v>
      </c>
    </row>
    <row r="1743" spans="1:6" x14ac:dyDescent="0.2">
      <c r="A1743" s="3" t="s">
        <v>1163</v>
      </c>
      <c r="B1743" s="3">
        <v>-0.52552814632563005</v>
      </c>
      <c r="C1743" s="3">
        <v>0.24029</v>
      </c>
      <c r="D1743" s="3">
        <v>0.23066</v>
      </c>
      <c r="E1743" s="3">
        <f t="shared" si="55"/>
        <v>5.54252914E-2</v>
      </c>
      <c r="F1743">
        <f t="shared" si="56"/>
        <v>1.2562920148922412</v>
      </c>
    </row>
    <row r="1744" spans="1:6" x14ac:dyDescent="0.2">
      <c r="A1744" s="3" t="s">
        <v>2907</v>
      </c>
      <c r="B1744" s="3" t="s">
        <v>1179</v>
      </c>
      <c r="C1744" s="3">
        <v>0.35121999999999998</v>
      </c>
      <c r="D1744" s="3">
        <v>0.15794</v>
      </c>
      <c r="E1744" s="3">
        <f t="shared" si="55"/>
        <v>5.5471686799999996E-2</v>
      </c>
      <c r="F1744">
        <f t="shared" si="56"/>
        <v>1.2559286277610799</v>
      </c>
    </row>
    <row r="1745" spans="1:6" x14ac:dyDescent="0.2">
      <c r="A1745" s="3" t="s">
        <v>3473</v>
      </c>
      <c r="B1745" s="3" t="s">
        <v>1179</v>
      </c>
      <c r="C1745" s="3">
        <v>0.71059000000000005</v>
      </c>
      <c r="D1745" s="3">
        <v>7.8069E-2</v>
      </c>
      <c r="E1745" s="3">
        <f t="shared" si="55"/>
        <v>5.5475050710000001E-2</v>
      </c>
      <c r="F1745">
        <f t="shared" si="56"/>
        <v>1.2559022921051815</v>
      </c>
    </row>
    <row r="1746" spans="1:6" x14ac:dyDescent="0.2">
      <c r="A1746" s="3" t="s">
        <v>1348</v>
      </c>
      <c r="B1746" s="3" t="s">
        <v>1179</v>
      </c>
      <c r="C1746" s="3">
        <v>0.1169</v>
      </c>
      <c r="D1746" s="3">
        <v>0.47491</v>
      </c>
      <c r="E1746" s="3">
        <f t="shared" si="55"/>
        <v>5.5516979000000001E-2</v>
      </c>
      <c r="F1746">
        <f t="shared" si="56"/>
        <v>1.2555741743854427</v>
      </c>
    </row>
    <row r="1747" spans="1:6" x14ac:dyDescent="0.2">
      <c r="A1747" s="3" t="s">
        <v>816</v>
      </c>
      <c r="B1747" s="3">
        <v>-3.1142449544141501E-3</v>
      </c>
      <c r="C1747" s="3">
        <v>0.45839000000000002</v>
      </c>
      <c r="D1747" s="3">
        <v>0.12144000000000001</v>
      </c>
      <c r="E1747" s="3">
        <f t="shared" si="55"/>
        <v>5.5666881600000002E-2</v>
      </c>
      <c r="F1747">
        <f t="shared" si="56"/>
        <v>1.2544031067305144</v>
      </c>
    </row>
    <row r="1748" spans="1:6" x14ac:dyDescent="0.2">
      <c r="A1748" s="3" t="s">
        <v>1393</v>
      </c>
      <c r="B1748" s="3" t="s">
        <v>1179</v>
      </c>
      <c r="C1748" s="3">
        <v>0.51117999999999997</v>
      </c>
      <c r="D1748" s="3">
        <v>0.10892</v>
      </c>
      <c r="E1748" s="3">
        <f t="shared" si="55"/>
        <v>5.5677725599999998E-2</v>
      </c>
      <c r="F1748">
        <f t="shared" si="56"/>
        <v>1.2543185136910295</v>
      </c>
    </row>
    <row r="1749" spans="1:6" x14ac:dyDescent="0.2">
      <c r="A1749" s="3" t="s">
        <v>2532</v>
      </c>
      <c r="B1749" s="3" t="s">
        <v>1179</v>
      </c>
      <c r="C1749" s="3">
        <v>0.32612000000000002</v>
      </c>
      <c r="D1749" s="3">
        <v>0.17091000000000001</v>
      </c>
      <c r="E1749" s="3">
        <f t="shared" si="55"/>
        <v>5.5737169200000006E-2</v>
      </c>
      <c r="F1749">
        <f t="shared" si="56"/>
        <v>1.2538550921716647</v>
      </c>
    </row>
    <row r="1750" spans="1:6" x14ac:dyDescent="0.2">
      <c r="A1750" s="3" t="s">
        <v>2574</v>
      </c>
      <c r="B1750" s="3" t="s">
        <v>1179</v>
      </c>
      <c r="C1750" s="3">
        <v>8.6239999999999997E-2</v>
      </c>
      <c r="D1750" s="3">
        <v>0.64776999999999996</v>
      </c>
      <c r="E1750" s="3">
        <f t="shared" si="55"/>
        <v>5.5863684799999994E-2</v>
      </c>
      <c r="F1750">
        <f t="shared" si="56"/>
        <v>1.2528704213824575</v>
      </c>
    </row>
    <row r="1751" spans="1:6" x14ac:dyDescent="0.2">
      <c r="A1751" s="3" t="s">
        <v>286</v>
      </c>
      <c r="B1751" s="3">
        <v>0.45121104329749101</v>
      </c>
      <c r="C1751" s="3">
        <v>0.14287</v>
      </c>
      <c r="D1751" s="3">
        <v>0.39146999999999998</v>
      </c>
      <c r="E1751" s="3">
        <f t="shared" si="55"/>
        <v>5.5929318899999997E-2</v>
      </c>
      <c r="F1751">
        <f t="shared" si="56"/>
        <v>1.2523604694214874</v>
      </c>
    </row>
    <row r="1752" spans="1:6" x14ac:dyDescent="0.2">
      <c r="A1752" s="3" t="s">
        <v>3652</v>
      </c>
      <c r="B1752" s="3" t="s">
        <v>1179</v>
      </c>
      <c r="C1752" s="3">
        <v>0.32747999999999999</v>
      </c>
      <c r="D1752" s="3">
        <v>0.17091000000000001</v>
      </c>
      <c r="E1752" s="3">
        <f t="shared" si="55"/>
        <v>5.5969606800000002E-2</v>
      </c>
      <c r="F1752">
        <f t="shared" si="56"/>
        <v>1.2520477441061362</v>
      </c>
    </row>
    <row r="1753" spans="1:6" x14ac:dyDescent="0.2">
      <c r="A1753" s="3" t="s">
        <v>3495</v>
      </c>
      <c r="B1753" s="3" t="s">
        <v>1179</v>
      </c>
      <c r="C1753" s="3">
        <v>0.10206999999999999</v>
      </c>
      <c r="D1753" s="3">
        <v>0.54881999999999997</v>
      </c>
      <c r="E1753" s="3">
        <f t="shared" si="55"/>
        <v>5.6018057399999995E-2</v>
      </c>
      <c r="F1753">
        <f t="shared" si="56"/>
        <v>1.2516719557603737</v>
      </c>
    </row>
    <row r="1754" spans="1:6" x14ac:dyDescent="0.2">
      <c r="A1754" s="3" t="s">
        <v>3610</v>
      </c>
      <c r="B1754" s="3" t="s">
        <v>1179</v>
      </c>
      <c r="C1754" s="3">
        <v>0.10206999999999999</v>
      </c>
      <c r="D1754" s="3">
        <v>0.54881999999999997</v>
      </c>
      <c r="E1754" s="3">
        <f t="shared" si="55"/>
        <v>5.6018057399999995E-2</v>
      </c>
      <c r="F1754">
        <f t="shared" si="56"/>
        <v>1.2516719557603737</v>
      </c>
    </row>
    <row r="1755" spans="1:6" x14ac:dyDescent="0.2">
      <c r="A1755" s="3" t="s">
        <v>1923</v>
      </c>
      <c r="B1755" s="3" t="s">
        <v>1179</v>
      </c>
      <c r="C1755" s="3">
        <v>0.10206999999999999</v>
      </c>
      <c r="D1755" s="3">
        <v>0.54881999999999997</v>
      </c>
      <c r="E1755" s="3">
        <f t="shared" si="55"/>
        <v>5.6018057399999995E-2</v>
      </c>
      <c r="F1755">
        <f t="shared" si="56"/>
        <v>1.2516719557603737</v>
      </c>
    </row>
    <row r="1756" spans="1:6" x14ac:dyDescent="0.2">
      <c r="A1756" s="3" t="s">
        <v>2872</v>
      </c>
      <c r="B1756" s="3" t="s">
        <v>1179</v>
      </c>
      <c r="C1756" s="3">
        <v>0.10206999999999999</v>
      </c>
      <c r="D1756" s="3">
        <v>0.54881999999999997</v>
      </c>
      <c r="E1756" s="3">
        <f t="shared" si="55"/>
        <v>5.6018057399999995E-2</v>
      </c>
      <c r="F1756">
        <f t="shared" si="56"/>
        <v>1.2516719557603737</v>
      </c>
    </row>
    <row r="1757" spans="1:6" x14ac:dyDescent="0.2">
      <c r="A1757" s="3" t="s">
        <v>2847</v>
      </c>
      <c r="B1757" s="3" t="s">
        <v>1179</v>
      </c>
      <c r="C1757" s="3">
        <v>0.10206999999999999</v>
      </c>
      <c r="D1757" s="3">
        <v>0.54881999999999997</v>
      </c>
      <c r="E1757" s="3">
        <f t="shared" si="55"/>
        <v>5.6018057399999995E-2</v>
      </c>
      <c r="F1757">
        <f t="shared" si="56"/>
        <v>1.2516719557603737</v>
      </c>
    </row>
    <row r="1758" spans="1:6" x14ac:dyDescent="0.2">
      <c r="A1758" s="3" t="s">
        <v>3320</v>
      </c>
      <c r="B1758" s="3" t="s">
        <v>1179</v>
      </c>
      <c r="C1758" s="3">
        <v>0.10206999999999999</v>
      </c>
      <c r="D1758" s="3">
        <v>0.54881999999999997</v>
      </c>
      <c r="E1758" s="3">
        <f t="shared" si="55"/>
        <v>5.6018057399999995E-2</v>
      </c>
      <c r="F1758">
        <f t="shared" si="56"/>
        <v>1.2516719557603737</v>
      </c>
    </row>
    <row r="1759" spans="1:6" x14ac:dyDescent="0.2">
      <c r="A1759" s="3" t="s">
        <v>10</v>
      </c>
      <c r="B1759" s="3">
        <v>4.2965672976598697</v>
      </c>
      <c r="C1759" s="3">
        <v>0.95406999999999997</v>
      </c>
      <c r="D1759" s="3">
        <v>5.8772999999999999E-2</v>
      </c>
      <c r="E1759" s="3">
        <f t="shared" si="55"/>
        <v>5.6073556109999999E-2</v>
      </c>
      <c r="F1759">
        <f t="shared" si="56"/>
        <v>1.2512419006524036</v>
      </c>
    </row>
    <row r="1760" spans="1:6" x14ac:dyDescent="0.2">
      <c r="A1760" s="3" t="s">
        <v>2382</v>
      </c>
      <c r="B1760" s="3" t="s">
        <v>1179</v>
      </c>
      <c r="C1760" s="3">
        <v>0.16355</v>
      </c>
      <c r="D1760" s="3">
        <v>0.34306999999999999</v>
      </c>
      <c r="E1760" s="3">
        <f t="shared" si="55"/>
        <v>5.6109098499999996E-2</v>
      </c>
      <c r="F1760">
        <f t="shared" si="56"/>
        <v>1.250966709012113</v>
      </c>
    </row>
    <row r="1761" spans="1:6" x14ac:dyDescent="0.2">
      <c r="A1761" s="3" t="s">
        <v>2938</v>
      </c>
      <c r="B1761" s="3" t="s">
        <v>1179</v>
      </c>
      <c r="C1761" s="3">
        <v>0.18181</v>
      </c>
      <c r="D1761" s="3">
        <v>0.30962000000000001</v>
      </c>
      <c r="E1761" s="3">
        <f t="shared" si="55"/>
        <v>5.6292012199999998E-2</v>
      </c>
      <c r="F1761">
        <f t="shared" si="56"/>
        <v>1.2495532268818581</v>
      </c>
    </row>
    <row r="1762" spans="1:6" x14ac:dyDescent="0.2">
      <c r="A1762" s="3" t="s">
        <v>655</v>
      </c>
      <c r="B1762" s="3">
        <v>9.0820352594604997E-2</v>
      </c>
      <c r="C1762" s="3">
        <v>0.22333</v>
      </c>
      <c r="D1762" s="3">
        <v>0.25213000000000002</v>
      </c>
      <c r="E1762" s="3">
        <f t="shared" si="55"/>
        <v>5.6308192900000005E-2</v>
      </c>
      <c r="F1762">
        <f t="shared" si="56"/>
        <v>1.2494284102571378</v>
      </c>
    </row>
    <row r="1763" spans="1:6" x14ac:dyDescent="0.2">
      <c r="A1763" s="3" t="s">
        <v>1280</v>
      </c>
      <c r="B1763" s="3" t="s">
        <v>1179</v>
      </c>
      <c r="C1763" s="3">
        <v>0.30636000000000002</v>
      </c>
      <c r="D1763" s="3">
        <v>0.18423999999999999</v>
      </c>
      <c r="E1763" s="3">
        <f t="shared" si="55"/>
        <v>5.6443766399999998E-2</v>
      </c>
      <c r="F1763">
        <f t="shared" si="56"/>
        <v>1.2483840141919502</v>
      </c>
    </row>
    <row r="1764" spans="1:6" x14ac:dyDescent="0.2">
      <c r="A1764" s="3" t="s">
        <v>2227</v>
      </c>
      <c r="B1764" s="3" t="s">
        <v>1179</v>
      </c>
      <c r="C1764" s="3">
        <v>9.2966999999999994E-2</v>
      </c>
      <c r="D1764" s="3">
        <v>0.60763</v>
      </c>
      <c r="E1764" s="3">
        <f t="shared" si="55"/>
        <v>5.6489538209999995E-2</v>
      </c>
      <c r="F1764">
        <f t="shared" si="56"/>
        <v>1.2480319755144877</v>
      </c>
    </row>
    <row r="1765" spans="1:6" x14ac:dyDescent="0.2">
      <c r="A1765" s="3" t="s">
        <v>1401</v>
      </c>
      <c r="B1765" s="3" t="s">
        <v>1179</v>
      </c>
      <c r="C1765" s="3">
        <v>0.24390000000000001</v>
      </c>
      <c r="D1765" s="3">
        <v>0.23164999999999999</v>
      </c>
      <c r="E1765" s="3">
        <f t="shared" si="55"/>
        <v>5.6499435000000001E-2</v>
      </c>
      <c r="F1765">
        <f t="shared" si="56"/>
        <v>1.2479558951470953</v>
      </c>
    </row>
    <row r="1766" spans="1:6" x14ac:dyDescent="0.2">
      <c r="A1766" s="3" t="s">
        <v>291</v>
      </c>
      <c r="B1766" s="3">
        <v>0.44518375124999099</v>
      </c>
      <c r="C1766" s="3">
        <v>0.20202999999999999</v>
      </c>
      <c r="D1766" s="3">
        <v>0.27984999999999999</v>
      </c>
      <c r="E1766" s="3">
        <f t="shared" si="55"/>
        <v>5.6538095499999996E-2</v>
      </c>
      <c r="F1766">
        <f t="shared" si="56"/>
        <v>1.247658824919216</v>
      </c>
    </row>
    <row r="1767" spans="1:6" x14ac:dyDescent="0.2">
      <c r="A1767" s="3" t="s">
        <v>2609</v>
      </c>
      <c r="B1767" s="3" t="s">
        <v>1179</v>
      </c>
      <c r="C1767" s="3">
        <v>0.26948</v>
      </c>
      <c r="D1767" s="3">
        <v>0.20999000000000001</v>
      </c>
      <c r="E1767" s="3">
        <f t="shared" si="55"/>
        <v>5.6588105200000002E-2</v>
      </c>
      <c r="F1767">
        <f t="shared" si="56"/>
        <v>1.2472748477674673</v>
      </c>
    </row>
    <row r="1768" spans="1:6" x14ac:dyDescent="0.2">
      <c r="A1768" s="3" t="s">
        <v>2086</v>
      </c>
      <c r="B1768" s="3" t="s">
        <v>1179</v>
      </c>
      <c r="C1768" s="3">
        <v>0.81498000000000004</v>
      </c>
      <c r="D1768" s="3">
        <v>6.9441000000000003E-2</v>
      </c>
      <c r="E1768" s="3">
        <f t="shared" si="55"/>
        <v>5.6593026180000006E-2</v>
      </c>
      <c r="F1768">
        <f t="shared" si="56"/>
        <v>1.2472370825598778</v>
      </c>
    </row>
    <row r="1769" spans="1:6" x14ac:dyDescent="0.2">
      <c r="A1769" s="3" t="s">
        <v>965</v>
      </c>
      <c r="B1769" s="3">
        <v>-0.11410588259672</v>
      </c>
      <c r="C1769" s="3">
        <v>0.24576999999999999</v>
      </c>
      <c r="D1769" s="3">
        <v>0.23080999999999999</v>
      </c>
      <c r="E1769" s="3">
        <f t="shared" si="55"/>
        <v>5.6726173699999993E-2</v>
      </c>
      <c r="F1769">
        <f t="shared" si="56"/>
        <v>1.2462165095257054</v>
      </c>
    </row>
    <row r="1770" spans="1:6" x14ac:dyDescent="0.2">
      <c r="A1770" s="3" t="s">
        <v>2105</v>
      </c>
      <c r="B1770" s="3" t="s">
        <v>1179</v>
      </c>
      <c r="C1770" s="3">
        <v>0.10009</v>
      </c>
      <c r="D1770" s="3">
        <v>0.56869999999999998</v>
      </c>
      <c r="E1770" s="3">
        <f t="shared" si="55"/>
        <v>5.6921183E-2</v>
      </c>
      <c r="F1770">
        <f t="shared" si="56"/>
        <v>1.2447260824979223</v>
      </c>
    </row>
    <row r="1771" spans="1:6" x14ac:dyDescent="0.2">
      <c r="A1771" s="3" t="s">
        <v>1311</v>
      </c>
      <c r="B1771" s="3" t="s">
        <v>1179</v>
      </c>
      <c r="C1771" s="3">
        <v>0.20307</v>
      </c>
      <c r="D1771" s="3">
        <v>0.28122999999999998</v>
      </c>
      <c r="E1771" s="3">
        <f t="shared" si="55"/>
        <v>5.7109376099999998E-2</v>
      </c>
      <c r="F1771">
        <f t="shared" si="56"/>
        <v>1.2432925843249378</v>
      </c>
    </row>
    <row r="1772" spans="1:6" x14ac:dyDescent="0.2">
      <c r="A1772" s="3" t="s">
        <v>1712</v>
      </c>
      <c r="B1772" s="3" t="s">
        <v>1179</v>
      </c>
      <c r="C1772" s="3">
        <v>0.32486999999999999</v>
      </c>
      <c r="D1772" s="3">
        <v>0.17580999999999999</v>
      </c>
      <c r="E1772" s="3">
        <f t="shared" si="55"/>
        <v>5.7115394699999995E-2</v>
      </c>
      <c r="F1772">
        <f t="shared" si="56"/>
        <v>1.2432468176361033</v>
      </c>
    </row>
    <row r="1773" spans="1:6" x14ac:dyDescent="0.2">
      <c r="A1773" s="3" t="s">
        <v>1402</v>
      </c>
      <c r="B1773" s="3" t="s">
        <v>1179</v>
      </c>
      <c r="C1773" s="3">
        <v>0.93901000000000001</v>
      </c>
      <c r="D1773" s="3">
        <v>6.0853999999999998E-2</v>
      </c>
      <c r="E1773" s="3">
        <f t="shared" si="55"/>
        <v>5.7142514540000001E-2</v>
      </c>
      <c r="F1773">
        <f t="shared" si="56"/>
        <v>1.2430406525283813</v>
      </c>
    </row>
    <row r="1774" spans="1:6" x14ac:dyDescent="0.2">
      <c r="A1774" s="3" t="s">
        <v>1205</v>
      </c>
      <c r="B1774" s="3" t="s">
        <v>1179</v>
      </c>
      <c r="C1774" s="3">
        <v>0.23072999999999999</v>
      </c>
      <c r="D1774" s="3">
        <v>0.24823000000000001</v>
      </c>
      <c r="E1774" s="3">
        <f t="shared" si="55"/>
        <v>5.7274107899999996E-2</v>
      </c>
      <c r="F1774">
        <f t="shared" si="56"/>
        <v>1.242041666645324</v>
      </c>
    </row>
    <row r="1775" spans="1:6" x14ac:dyDescent="0.2">
      <c r="A1775" s="3" t="s">
        <v>88</v>
      </c>
      <c r="B1775" s="3">
        <v>1.2367550215354399</v>
      </c>
      <c r="C1775" s="3">
        <v>0.15082999999999999</v>
      </c>
      <c r="D1775" s="3">
        <v>0.38005</v>
      </c>
      <c r="E1775" s="3">
        <f t="shared" si="55"/>
        <v>5.7322941499999995E-2</v>
      </c>
      <c r="F1775">
        <f t="shared" si="56"/>
        <v>1.2416715320841596</v>
      </c>
    </row>
    <row r="1776" spans="1:6" x14ac:dyDescent="0.2">
      <c r="A1776" s="3" t="s">
        <v>1991</v>
      </c>
      <c r="B1776" s="3" t="s">
        <v>1179</v>
      </c>
      <c r="C1776" s="3">
        <v>8.6021E-2</v>
      </c>
      <c r="D1776" s="3">
        <v>0.66688999999999998</v>
      </c>
      <c r="E1776" s="3">
        <f t="shared" si="55"/>
        <v>5.736654469E-2</v>
      </c>
      <c r="F1776">
        <f t="shared" si="56"/>
        <v>1.2413413078177193</v>
      </c>
    </row>
    <row r="1777" spans="1:6" x14ac:dyDescent="0.2">
      <c r="A1777" s="3" t="s">
        <v>2837</v>
      </c>
      <c r="B1777" s="3" t="s">
        <v>1179</v>
      </c>
      <c r="C1777" s="3">
        <v>0.12601000000000001</v>
      </c>
      <c r="D1777" s="3">
        <v>0.45526</v>
      </c>
      <c r="E1777" s="3">
        <f t="shared" si="55"/>
        <v>5.7367312600000005E-2</v>
      </c>
      <c r="F1777">
        <f t="shared" si="56"/>
        <v>1.2413354943798469</v>
      </c>
    </row>
    <row r="1778" spans="1:6" x14ac:dyDescent="0.2">
      <c r="A1778" s="3" t="s">
        <v>3311</v>
      </c>
      <c r="B1778" s="3" t="s">
        <v>1179</v>
      </c>
      <c r="C1778" s="3">
        <v>0.53910999999999998</v>
      </c>
      <c r="D1778" s="3">
        <v>0.10657999999999999</v>
      </c>
      <c r="E1778" s="3">
        <f t="shared" si="55"/>
        <v>5.7458343799999992E-2</v>
      </c>
      <c r="F1778">
        <f t="shared" si="56"/>
        <v>1.2406468964242523</v>
      </c>
    </row>
    <row r="1779" spans="1:6" x14ac:dyDescent="0.2">
      <c r="A1779" s="3" t="s">
        <v>2127</v>
      </c>
      <c r="B1779" s="3" t="s">
        <v>1179</v>
      </c>
      <c r="C1779" s="3">
        <v>0.53910999999999998</v>
      </c>
      <c r="D1779" s="3">
        <v>0.10657999999999999</v>
      </c>
      <c r="E1779" s="3">
        <f t="shared" si="55"/>
        <v>5.7458343799999992E-2</v>
      </c>
      <c r="F1779">
        <f t="shared" si="56"/>
        <v>1.2406468964242523</v>
      </c>
    </row>
    <row r="1780" spans="1:6" x14ac:dyDescent="0.2">
      <c r="A1780" s="3" t="s">
        <v>3738</v>
      </c>
      <c r="B1780" s="3" t="s">
        <v>1179</v>
      </c>
      <c r="C1780" s="3">
        <v>0.53910999999999998</v>
      </c>
      <c r="D1780" s="3">
        <v>0.10657999999999999</v>
      </c>
      <c r="E1780" s="3">
        <f t="shared" si="55"/>
        <v>5.7458343799999992E-2</v>
      </c>
      <c r="F1780">
        <f t="shared" si="56"/>
        <v>1.2406468964242523</v>
      </c>
    </row>
    <row r="1781" spans="1:6" x14ac:dyDescent="0.2">
      <c r="A1781" s="3" t="s">
        <v>2685</v>
      </c>
      <c r="B1781" s="3" t="s">
        <v>1179</v>
      </c>
      <c r="C1781" s="3">
        <v>0.53910999999999998</v>
      </c>
      <c r="D1781" s="3">
        <v>0.10657999999999999</v>
      </c>
      <c r="E1781" s="3">
        <f t="shared" si="55"/>
        <v>5.7458343799999992E-2</v>
      </c>
      <c r="F1781">
        <f t="shared" si="56"/>
        <v>1.2406468964242523</v>
      </c>
    </row>
    <row r="1782" spans="1:6" x14ac:dyDescent="0.2">
      <c r="A1782" s="3" t="s">
        <v>3505</v>
      </c>
      <c r="B1782" s="3" t="s">
        <v>1179</v>
      </c>
      <c r="C1782" s="3">
        <v>0.53910999999999998</v>
      </c>
      <c r="D1782" s="3">
        <v>0.10657999999999999</v>
      </c>
      <c r="E1782" s="3">
        <f t="shared" si="55"/>
        <v>5.7458343799999992E-2</v>
      </c>
      <c r="F1782">
        <f t="shared" si="56"/>
        <v>1.2406468964242523</v>
      </c>
    </row>
    <row r="1783" spans="1:6" x14ac:dyDescent="0.2">
      <c r="A1783" s="3" t="s">
        <v>3226</v>
      </c>
      <c r="B1783" s="3" t="s">
        <v>1179</v>
      </c>
      <c r="C1783" s="3">
        <v>0.21632000000000001</v>
      </c>
      <c r="D1783" s="3">
        <v>0.26595999999999997</v>
      </c>
      <c r="E1783" s="3">
        <f t="shared" si="55"/>
        <v>5.75324672E-2</v>
      </c>
      <c r="F1783">
        <f t="shared" si="56"/>
        <v>1.240087001459105</v>
      </c>
    </row>
    <row r="1784" spans="1:6" x14ac:dyDescent="0.2">
      <c r="A1784" s="3" t="s">
        <v>3793</v>
      </c>
      <c r="B1784" s="3" t="s">
        <v>1179</v>
      </c>
      <c r="C1784" s="3">
        <v>6.5959000000000004E-2</v>
      </c>
      <c r="D1784" s="3">
        <v>0.87326000000000004</v>
      </c>
      <c r="E1784" s="3">
        <f t="shared" si="55"/>
        <v>5.7599356340000005E-2</v>
      </c>
      <c r="F1784">
        <f t="shared" si="56"/>
        <v>1.2395823696939425</v>
      </c>
    </row>
    <row r="1785" spans="1:6" x14ac:dyDescent="0.2">
      <c r="A1785" s="3" t="s">
        <v>538</v>
      </c>
      <c r="B1785" s="3">
        <v>0.159099875257247</v>
      </c>
      <c r="C1785" s="3">
        <v>0.67159000000000002</v>
      </c>
      <c r="D1785" s="3">
        <v>8.6100999999999997E-2</v>
      </c>
      <c r="E1785" s="3">
        <f t="shared" si="55"/>
        <v>5.7824570589999999E-2</v>
      </c>
      <c r="F1785">
        <f t="shared" si="56"/>
        <v>1.2378875836517818</v>
      </c>
    </row>
    <row r="1786" spans="1:6" x14ac:dyDescent="0.2">
      <c r="A1786" s="3" t="s">
        <v>220</v>
      </c>
      <c r="B1786" s="3">
        <v>0.56984386446410595</v>
      </c>
      <c r="C1786" s="3">
        <v>0.15386</v>
      </c>
      <c r="D1786" s="3">
        <v>0.37735999999999997</v>
      </c>
      <c r="E1786" s="3">
        <f t="shared" si="55"/>
        <v>5.8060609599999993E-2</v>
      </c>
      <c r="F1786">
        <f t="shared" si="56"/>
        <v>1.2361184086606261</v>
      </c>
    </row>
    <row r="1787" spans="1:6" x14ac:dyDescent="0.2">
      <c r="A1787" s="3" t="s">
        <v>1679</v>
      </c>
      <c r="B1787" s="3" t="s">
        <v>1179</v>
      </c>
      <c r="C1787" s="3">
        <v>0.93857000000000002</v>
      </c>
      <c r="D1787" s="3">
        <v>6.1878000000000002E-2</v>
      </c>
      <c r="E1787" s="3">
        <f t="shared" si="55"/>
        <v>5.8076834460000004E-2</v>
      </c>
      <c r="F1787">
        <f t="shared" si="56"/>
        <v>1.2359970633482587</v>
      </c>
    </row>
    <row r="1788" spans="1:6" x14ac:dyDescent="0.2">
      <c r="A1788" s="3" t="s">
        <v>1682</v>
      </c>
      <c r="B1788" s="3" t="s">
        <v>1179</v>
      </c>
      <c r="C1788" s="3">
        <v>0.17641000000000001</v>
      </c>
      <c r="D1788" s="3">
        <v>0.32952999999999999</v>
      </c>
      <c r="E1788" s="3">
        <f t="shared" si="55"/>
        <v>5.8132387300000005E-2</v>
      </c>
      <c r="F1788">
        <f t="shared" si="56"/>
        <v>1.2355818416758566</v>
      </c>
    </row>
    <row r="1789" spans="1:6" x14ac:dyDescent="0.2">
      <c r="A1789" s="3" t="s">
        <v>128</v>
      </c>
      <c r="B1789" s="3">
        <v>0.927708146575563</v>
      </c>
      <c r="C1789" s="3">
        <v>8.6730000000000002E-2</v>
      </c>
      <c r="D1789" s="3">
        <v>0.67035999999999996</v>
      </c>
      <c r="E1789" s="3">
        <f t="shared" si="55"/>
        <v>5.8140322799999998E-2</v>
      </c>
      <c r="F1789">
        <f t="shared" si="56"/>
        <v>1.2355225613191241</v>
      </c>
    </row>
    <row r="1790" spans="1:6" x14ac:dyDescent="0.2">
      <c r="A1790" s="3" t="s">
        <v>2404</v>
      </c>
      <c r="B1790" s="3" t="s">
        <v>1179</v>
      </c>
      <c r="C1790" s="3">
        <v>0.25578000000000001</v>
      </c>
      <c r="D1790" s="3">
        <v>0.22894999999999999</v>
      </c>
      <c r="E1790" s="3">
        <f t="shared" si="55"/>
        <v>5.8560831000000001E-2</v>
      </c>
      <c r="F1790">
        <f t="shared" si="56"/>
        <v>1.2323927691055081</v>
      </c>
    </row>
    <row r="1791" spans="1:6" x14ac:dyDescent="0.2">
      <c r="A1791" s="3" t="s">
        <v>3</v>
      </c>
      <c r="B1791" s="3">
        <v>6.9693389351217903</v>
      </c>
      <c r="C1791" s="3">
        <v>0.35489999999999999</v>
      </c>
      <c r="D1791" s="3">
        <v>0.16531000000000001</v>
      </c>
      <c r="E1791" s="3">
        <f t="shared" si="55"/>
        <v>5.8668519000000002E-2</v>
      </c>
      <c r="F1791">
        <f t="shared" si="56"/>
        <v>1.2315948747672345</v>
      </c>
    </row>
    <row r="1792" spans="1:6" x14ac:dyDescent="0.2">
      <c r="A1792" s="3" t="s">
        <v>2997</v>
      </c>
      <c r="B1792" s="3" t="s">
        <v>1179</v>
      </c>
      <c r="C1792" s="3">
        <v>0.32612000000000002</v>
      </c>
      <c r="D1792" s="3">
        <v>0.1799</v>
      </c>
      <c r="E1792" s="3">
        <f t="shared" si="55"/>
        <v>5.8668988000000005E-2</v>
      </c>
      <c r="F1792">
        <f t="shared" si="56"/>
        <v>1.2315914030024557</v>
      </c>
    </row>
    <row r="1793" spans="1:6" x14ac:dyDescent="0.2">
      <c r="A1793" s="3" t="s">
        <v>537</v>
      </c>
      <c r="B1793" s="3">
        <v>0.160473891632996</v>
      </c>
      <c r="C1793" s="3">
        <v>0.12892000000000001</v>
      </c>
      <c r="D1793" s="3">
        <v>0.45541999999999999</v>
      </c>
      <c r="E1793" s="3">
        <f t="shared" si="55"/>
        <v>5.8712746400000002E-2</v>
      </c>
      <c r="F1793">
        <f t="shared" si="56"/>
        <v>1.2312676041996116</v>
      </c>
    </row>
    <row r="1794" spans="1:6" x14ac:dyDescent="0.2">
      <c r="A1794" s="3" t="s">
        <v>2225</v>
      </c>
      <c r="B1794" s="3" t="s">
        <v>1179</v>
      </c>
      <c r="C1794" s="3">
        <v>0.54745999999999995</v>
      </c>
      <c r="D1794" s="3">
        <v>0.10732</v>
      </c>
      <c r="E1794" s="3">
        <f t="shared" ref="E1794:E1857" si="57">D1794*C1794</f>
        <v>5.8753407199999996E-2</v>
      </c>
      <c r="F1794">
        <f t="shared" si="56"/>
        <v>1.2309669429242762</v>
      </c>
    </row>
    <row r="1795" spans="1:6" x14ac:dyDescent="0.2">
      <c r="A1795" s="3" t="s">
        <v>2687</v>
      </c>
      <c r="B1795" s="3" t="s">
        <v>1179</v>
      </c>
      <c r="C1795" s="3">
        <v>0.31713999999999998</v>
      </c>
      <c r="D1795" s="3">
        <v>0.18565999999999999</v>
      </c>
      <c r="E1795" s="3">
        <f t="shared" si="57"/>
        <v>5.8880212399999993E-2</v>
      </c>
      <c r="F1795">
        <f t="shared" si="56"/>
        <v>1.2300306320268488</v>
      </c>
    </row>
    <row r="1796" spans="1:6" x14ac:dyDescent="0.2">
      <c r="A1796" s="3" t="s">
        <v>2828</v>
      </c>
      <c r="B1796" s="3" t="s">
        <v>1179</v>
      </c>
      <c r="C1796" s="3">
        <v>0.16517000000000001</v>
      </c>
      <c r="D1796" s="3">
        <v>0.35670000000000002</v>
      </c>
      <c r="E1796" s="3">
        <f t="shared" si="57"/>
        <v>5.8916139000000006E-2</v>
      </c>
      <c r="F1796">
        <f t="shared" si="56"/>
        <v>1.2297657218758653</v>
      </c>
    </row>
    <row r="1797" spans="1:6" x14ac:dyDescent="0.2">
      <c r="A1797" s="3" t="s">
        <v>3588</v>
      </c>
      <c r="B1797" s="3" t="s">
        <v>1179</v>
      </c>
      <c r="C1797" s="3">
        <v>0.16517000000000001</v>
      </c>
      <c r="D1797" s="3">
        <v>0.35670000000000002</v>
      </c>
      <c r="E1797" s="3">
        <f t="shared" si="57"/>
        <v>5.8916139000000006E-2</v>
      </c>
      <c r="F1797">
        <f t="shared" ref="F1797:F1860" si="58">-LOG10(E1797)</f>
        <v>1.2297657218758653</v>
      </c>
    </row>
    <row r="1798" spans="1:6" x14ac:dyDescent="0.2">
      <c r="A1798" s="3" t="s">
        <v>2771</v>
      </c>
      <c r="B1798" s="3" t="s">
        <v>1179</v>
      </c>
      <c r="C1798" s="3">
        <v>9.4201999999999994E-2</v>
      </c>
      <c r="D1798" s="3">
        <v>0.62588999999999995</v>
      </c>
      <c r="E1798" s="3">
        <f t="shared" si="57"/>
        <v>5.8960089779999988E-2</v>
      </c>
      <c r="F1798">
        <f t="shared" si="58"/>
        <v>1.2294418638374565</v>
      </c>
    </row>
    <row r="1799" spans="1:6" x14ac:dyDescent="0.2">
      <c r="A1799" s="3" t="s">
        <v>1009</v>
      </c>
      <c r="B1799" s="3">
        <v>-0.158759152160487</v>
      </c>
      <c r="C1799" s="3">
        <v>0.52192000000000005</v>
      </c>
      <c r="D1799" s="3">
        <v>0.11328000000000001</v>
      </c>
      <c r="E1799" s="3">
        <f t="shared" si="57"/>
        <v>5.9123097600000007E-2</v>
      </c>
      <c r="F1799">
        <f t="shared" si="58"/>
        <v>1.2282428202941245</v>
      </c>
    </row>
    <row r="1800" spans="1:6" x14ac:dyDescent="0.2">
      <c r="A1800" s="3" t="s">
        <v>3428</v>
      </c>
      <c r="B1800" s="3" t="s">
        <v>1179</v>
      </c>
      <c r="C1800" s="3">
        <v>0.44057000000000002</v>
      </c>
      <c r="D1800" s="3">
        <v>0.13435</v>
      </c>
      <c r="E1800" s="3">
        <f t="shared" si="57"/>
        <v>5.91905795E-2</v>
      </c>
      <c r="F1800">
        <f t="shared" si="58"/>
        <v>1.2277474080865978</v>
      </c>
    </row>
    <row r="1801" spans="1:6" x14ac:dyDescent="0.2">
      <c r="A1801" s="3" t="s">
        <v>2876</v>
      </c>
      <c r="B1801" s="3" t="s">
        <v>1179</v>
      </c>
      <c r="C1801" s="3">
        <v>0.10834000000000001</v>
      </c>
      <c r="D1801" s="3">
        <v>0.54674999999999996</v>
      </c>
      <c r="E1801" s="3">
        <f t="shared" si="57"/>
        <v>5.9234894999999996E-2</v>
      </c>
      <c r="F1801">
        <f t="shared" si="58"/>
        <v>1.2274223770391415</v>
      </c>
    </row>
    <row r="1802" spans="1:6" x14ac:dyDescent="0.2">
      <c r="A1802" s="3" t="s">
        <v>1628</v>
      </c>
      <c r="B1802" s="3" t="s">
        <v>1179</v>
      </c>
      <c r="C1802" s="3">
        <v>6.4602999999999994E-2</v>
      </c>
      <c r="D1802" s="3">
        <v>0.92069999999999996</v>
      </c>
      <c r="E1802" s="3">
        <f t="shared" si="57"/>
        <v>5.9479982099999995E-2</v>
      </c>
      <c r="F1802">
        <f t="shared" si="58"/>
        <v>1.2256291708473328</v>
      </c>
    </row>
    <row r="1803" spans="1:6" x14ac:dyDescent="0.2">
      <c r="A1803" s="3" t="s">
        <v>2118</v>
      </c>
      <c r="B1803" s="3" t="s">
        <v>1179</v>
      </c>
      <c r="C1803" s="3">
        <v>0.76361000000000001</v>
      </c>
      <c r="D1803" s="3">
        <v>7.7904000000000001E-2</v>
      </c>
      <c r="E1803" s="3">
        <f t="shared" si="57"/>
        <v>5.9488273440000003E-2</v>
      </c>
      <c r="F1803">
        <f t="shared" si="58"/>
        <v>1.2255686356533171</v>
      </c>
    </row>
    <row r="1804" spans="1:6" x14ac:dyDescent="0.2">
      <c r="A1804" s="3" t="s">
        <v>2006</v>
      </c>
      <c r="B1804" s="3" t="s">
        <v>1179</v>
      </c>
      <c r="C1804" s="3">
        <v>0.44701000000000002</v>
      </c>
      <c r="D1804" s="3">
        <v>0.13309000000000001</v>
      </c>
      <c r="E1804" s="3">
        <f t="shared" si="57"/>
        <v>5.9492560900000012E-2</v>
      </c>
      <c r="F1804">
        <f t="shared" si="58"/>
        <v>1.2255373361548638</v>
      </c>
    </row>
    <row r="1805" spans="1:6" x14ac:dyDescent="0.2">
      <c r="A1805" s="3" t="s">
        <v>1856</v>
      </c>
      <c r="B1805" s="3" t="s">
        <v>1179</v>
      </c>
      <c r="C1805" s="3">
        <v>0.29849999999999999</v>
      </c>
      <c r="D1805" s="3">
        <v>0.19952</v>
      </c>
      <c r="E1805" s="3">
        <f t="shared" si="57"/>
        <v>5.955672E-2</v>
      </c>
      <c r="F1805">
        <f t="shared" si="58"/>
        <v>1.2250692284001448</v>
      </c>
    </row>
    <row r="1806" spans="1:6" x14ac:dyDescent="0.2">
      <c r="A1806" s="3" t="s">
        <v>1474</v>
      </c>
      <c r="B1806" s="3" t="s">
        <v>1179</v>
      </c>
      <c r="C1806" s="3">
        <v>0.97955999999999999</v>
      </c>
      <c r="D1806" s="3">
        <v>6.0948000000000002E-2</v>
      </c>
      <c r="E1806" s="3">
        <f t="shared" si="57"/>
        <v>5.9702222880000003E-2</v>
      </c>
      <c r="F1806">
        <f t="shared" si="58"/>
        <v>1.2240094985767325</v>
      </c>
    </row>
    <row r="1807" spans="1:6" x14ac:dyDescent="0.2">
      <c r="A1807" s="3" t="s">
        <v>2008</v>
      </c>
      <c r="B1807" s="3" t="s">
        <v>1179</v>
      </c>
      <c r="C1807" s="3">
        <v>8.4608000000000003E-2</v>
      </c>
      <c r="D1807" s="3">
        <v>0.70811999999999997</v>
      </c>
      <c r="E1807" s="3">
        <f t="shared" si="57"/>
        <v>5.9912616959999998E-2</v>
      </c>
      <c r="F1807">
        <f t="shared" si="58"/>
        <v>1.2224817101798675</v>
      </c>
    </row>
    <row r="1808" spans="1:6" x14ac:dyDescent="0.2">
      <c r="A1808" s="3" t="s">
        <v>3779</v>
      </c>
      <c r="B1808" s="3" t="s">
        <v>1179</v>
      </c>
      <c r="C1808" s="3">
        <v>0.35121999999999998</v>
      </c>
      <c r="D1808" s="3">
        <v>0.17091000000000001</v>
      </c>
      <c r="E1808" s="3">
        <f t="shared" si="57"/>
        <v>6.0027010200000001E-2</v>
      </c>
      <c r="F1808">
        <f t="shared" si="58"/>
        <v>1.2216532872617818</v>
      </c>
    </row>
    <row r="1809" spans="1:6" x14ac:dyDescent="0.2">
      <c r="A1809" s="3" t="s">
        <v>2456</v>
      </c>
      <c r="B1809" s="3" t="s">
        <v>1179</v>
      </c>
      <c r="C1809" s="3">
        <v>0.56218999999999997</v>
      </c>
      <c r="D1809" s="3">
        <v>0.10773000000000001</v>
      </c>
      <c r="E1809" s="3">
        <f t="shared" si="57"/>
        <v>6.0564728700000001E-2</v>
      </c>
      <c r="F1809">
        <f t="shared" si="58"/>
        <v>1.2177802238622877</v>
      </c>
    </row>
    <row r="1810" spans="1:6" x14ac:dyDescent="0.2">
      <c r="A1810" s="3" t="s">
        <v>1145</v>
      </c>
      <c r="B1810" s="3">
        <v>-0.41289858275393199</v>
      </c>
      <c r="C1810" s="3">
        <v>0.16045000000000001</v>
      </c>
      <c r="D1810" s="3">
        <v>0.37891999999999998</v>
      </c>
      <c r="E1810" s="3">
        <f t="shared" si="57"/>
        <v>6.0797714000000003E-2</v>
      </c>
      <c r="F1810">
        <f t="shared" si="58"/>
        <v>1.2161127499353248</v>
      </c>
    </row>
    <row r="1811" spans="1:6" x14ac:dyDescent="0.2">
      <c r="A1811" s="3" t="s">
        <v>2675</v>
      </c>
      <c r="B1811" s="3" t="s">
        <v>1179</v>
      </c>
      <c r="C1811" s="3">
        <v>0.19320999999999999</v>
      </c>
      <c r="D1811" s="3">
        <v>0.31741999999999998</v>
      </c>
      <c r="E1811" s="3">
        <f t="shared" si="57"/>
        <v>6.1328718199999993E-2</v>
      </c>
      <c r="F1811">
        <f t="shared" si="58"/>
        <v>1.2123361121832765</v>
      </c>
    </row>
    <row r="1812" spans="1:6" x14ac:dyDescent="0.2">
      <c r="A1812" s="3" t="s">
        <v>2528</v>
      </c>
      <c r="B1812" s="3" t="s">
        <v>1179</v>
      </c>
      <c r="C1812" s="3">
        <v>0.13955000000000001</v>
      </c>
      <c r="D1812" s="3">
        <v>0.44</v>
      </c>
      <c r="E1812" s="3">
        <f t="shared" si="57"/>
        <v>6.1402000000000005E-2</v>
      </c>
      <c r="F1812">
        <f t="shared" si="58"/>
        <v>1.2118174826891628</v>
      </c>
    </row>
    <row r="1813" spans="1:6" x14ac:dyDescent="0.2">
      <c r="A1813" s="3" t="s">
        <v>2540</v>
      </c>
      <c r="B1813" s="3" t="s">
        <v>1179</v>
      </c>
      <c r="C1813" s="3">
        <v>0.14801</v>
      </c>
      <c r="D1813" s="3">
        <v>0.41488999999999998</v>
      </c>
      <c r="E1813" s="3">
        <f t="shared" si="57"/>
        <v>6.1407868899999996E-2</v>
      </c>
      <c r="F1813">
        <f t="shared" si="58"/>
        <v>1.2117759741213316</v>
      </c>
    </row>
    <row r="1814" spans="1:6" x14ac:dyDescent="0.2">
      <c r="A1814" s="3" t="s">
        <v>1142</v>
      </c>
      <c r="B1814" s="3">
        <v>-0.40221175560358802</v>
      </c>
      <c r="C1814" s="3">
        <v>0.68462000000000001</v>
      </c>
      <c r="D1814" s="3">
        <v>8.9866000000000001E-2</v>
      </c>
      <c r="E1814" s="3">
        <f t="shared" si="57"/>
        <v>6.1524060919999998E-2</v>
      </c>
      <c r="F1814">
        <f t="shared" si="58"/>
        <v>1.2109550064813093</v>
      </c>
    </row>
    <row r="1815" spans="1:6" x14ac:dyDescent="0.2">
      <c r="A1815" s="3" t="s">
        <v>3291</v>
      </c>
      <c r="B1815" s="3" t="s">
        <v>1179</v>
      </c>
      <c r="C1815" s="3">
        <v>0.23580000000000001</v>
      </c>
      <c r="D1815" s="3">
        <v>0.26141999999999999</v>
      </c>
      <c r="E1815" s="3">
        <f t="shared" si="57"/>
        <v>6.1642835999999999E-2</v>
      </c>
      <c r="F1815">
        <f t="shared" si="58"/>
        <v>1.2101173889215322</v>
      </c>
    </row>
    <row r="1816" spans="1:6" x14ac:dyDescent="0.2">
      <c r="A1816" s="3" t="s">
        <v>1740</v>
      </c>
      <c r="B1816" s="3" t="s">
        <v>1179</v>
      </c>
      <c r="C1816" s="3">
        <v>0.15301999999999999</v>
      </c>
      <c r="D1816" s="3">
        <v>0.40305999999999997</v>
      </c>
      <c r="E1816" s="3">
        <f t="shared" si="57"/>
        <v>6.1676241199999988E-2</v>
      </c>
      <c r="F1816">
        <f t="shared" si="58"/>
        <v>1.2098821018157393</v>
      </c>
    </row>
    <row r="1817" spans="1:6" x14ac:dyDescent="0.2">
      <c r="A1817" s="3" t="s">
        <v>3162</v>
      </c>
      <c r="B1817" s="3" t="s">
        <v>1179</v>
      </c>
      <c r="C1817" s="3">
        <v>0.26948</v>
      </c>
      <c r="D1817" s="3">
        <v>0.22894999999999999</v>
      </c>
      <c r="E1817" s="3">
        <f t="shared" si="57"/>
        <v>6.1697445999999996E-2</v>
      </c>
      <c r="F1817">
        <f t="shared" si="58"/>
        <v>1.2097328134556431</v>
      </c>
    </row>
    <row r="1818" spans="1:6" x14ac:dyDescent="0.2">
      <c r="A1818" s="3" t="s">
        <v>3395</v>
      </c>
      <c r="B1818" s="3" t="s">
        <v>1179</v>
      </c>
      <c r="C1818" s="3">
        <v>0.31291999999999998</v>
      </c>
      <c r="D1818" s="3">
        <v>0.19757</v>
      </c>
      <c r="E1818" s="3">
        <f t="shared" si="57"/>
        <v>6.1823604399999996E-2</v>
      </c>
      <c r="F1818">
        <f t="shared" si="58"/>
        <v>1.2088456785771775</v>
      </c>
    </row>
    <row r="1819" spans="1:6" x14ac:dyDescent="0.2">
      <c r="A1819" s="3" t="s">
        <v>3644</v>
      </c>
      <c r="B1819" s="3" t="s">
        <v>1179</v>
      </c>
      <c r="C1819" s="3">
        <v>0.11040999999999999</v>
      </c>
      <c r="D1819" s="3">
        <v>0.56072</v>
      </c>
      <c r="E1819" s="3">
        <f t="shared" si="57"/>
        <v>6.1909095199999993E-2</v>
      </c>
      <c r="F1819">
        <f t="shared" si="58"/>
        <v>1.2082455431445607</v>
      </c>
    </row>
    <row r="1820" spans="1:6" x14ac:dyDescent="0.2">
      <c r="A1820" s="3" t="s">
        <v>1334</v>
      </c>
      <c r="B1820" s="3" t="s">
        <v>1179</v>
      </c>
      <c r="C1820" s="3">
        <v>0.10478</v>
      </c>
      <c r="D1820" s="3">
        <v>0.59096000000000004</v>
      </c>
      <c r="E1820" s="3">
        <f t="shared" si="57"/>
        <v>6.1920788800000001E-2</v>
      </c>
      <c r="F1820">
        <f t="shared" si="58"/>
        <v>1.2081635198751424</v>
      </c>
    </row>
    <row r="1821" spans="1:6" x14ac:dyDescent="0.2">
      <c r="A1821" s="3" t="s">
        <v>44</v>
      </c>
      <c r="B1821" s="3">
        <v>2.4165040713494501</v>
      </c>
      <c r="C1821" s="3">
        <v>6.7013000000000003E-2</v>
      </c>
      <c r="D1821" s="3">
        <v>0.92418999999999996</v>
      </c>
      <c r="E1821" s="3">
        <f t="shared" si="57"/>
        <v>6.1932744470000002E-2</v>
      </c>
      <c r="F1821">
        <f t="shared" si="58"/>
        <v>1.208079674362019</v>
      </c>
    </row>
    <row r="1822" spans="1:6" x14ac:dyDescent="0.2">
      <c r="A1822" s="3" t="s">
        <v>37</v>
      </c>
      <c r="B1822" s="3">
        <v>2.6800333597662598</v>
      </c>
      <c r="C1822" s="3">
        <v>6.8384E-2</v>
      </c>
      <c r="D1822" s="3">
        <v>0.90803</v>
      </c>
      <c r="E1822" s="3">
        <f t="shared" si="57"/>
        <v>6.2094723519999999E-2</v>
      </c>
      <c r="F1822">
        <f t="shared" si="58"/>
        <v>1.2069453022953494</v>
      </c>
    </row>
    <row r="1823" spans="1:6" x14ac:dyDescent="0.2">
      <c r="A1823" s="3" t="s">
        <v>1767</v>
      </c>
      <c r="B1823" s="3" t="s">
        <v>1179</v>
      </c>
      <c r="C1823" s="3">
        <v>7.8956999999999999E-2</v>
      </c>
      <c r="D1823" s="3">
        <v>0.78674999999999995</v>
      </c>
      <c r="E1823" s="3">
        <f t="shared" si="57"/>
        <v>6.2119419749999995E-2</v>
      </c>
      <c r="F1823">
        <f t="shared" si="58"/>
        <v>1.2067726096168543</v>
      </c>
    </row>
    <row r="1824" spans="1:6" x14ac:dyDescent="0.2">
      <c r="A1824" s="3" t="s">
        <v>1832</v>
      </c>
      <c r="B1824" s="3" t="s">
        <v>1179</v>
      </c>
      <c r="C1824" s="3">
        <v>0.37021999999999999</v>
      </c>
      <c r="D1824" s="3">
        <v>0.16822000000000001</v>
      </c>
      <c r="E1824" s="3">
        <f t="shared" si="57"/>
        <v>6.2278408399999999E-2</v>
      </c>
      <c r="F1824">
        <f t="shared" si="58"/>
        <v>1.2056624948824954</v>
      </c>
    </row>
    <row r="1825" spans="1:6" x14ac:dyDescent="0.2">
      <c r="A1825" s="3" t="s">
        <v>3378</v>
      </c>
      <c r="B1825" s="3" t="s">
        <v>1179</v>
      </c>
      <c r="C1825" s="3">
        <v>0.16775000000000001</v>
      </c>
      <c r="D1825" s="3">
        <v>0.37186999999999998</v>
      </c>
      <c r="E1825" s="3">
        <f t="shared" si="57"/>
        <v>6.2381192500000002E-2</v>
      </c>
      <c r="F1825">
        <f t="shared" si="58"/>
        <v>1.2049463273791396</v>
      </c>
    </row>
    <row r="1826" spans="1:6" x14ac:dyDescent="0.2">
      <c r="A1826" s="3" t="s">
        <v>743</v>
      </c>
      <c r="B1826" s="3">
        <v>4.74955132808473E-2</v>
      </c>
      <c r="C1826" s="3">
        <v>7.8179999999999999E-2</v>
      </c>
      <c r="D1826" s="3">
        <v>0.79890000000000005</v>
      </c>
      <c r="E1826" s="3">
        <f t="shared" si="57"/>
        <v>6.2458002000000006E-2</v>
      </c>
      <c r="F1826">
        <f t="shared" si="58"/>
        <v>1.204411912745168</v>
      </c>
    </row>
    <row r="1827" spans="1:6" x14ac:dyDescent="0.2">
      <c r="A1827" s="3" t="s">
        <v>2346</v>
      </c>
      <c r="B1827" s="3" t="s">
        <v>1179</v>
      </c>
      <c r="C1827" s="3">
        <v>0.45605000000000001</v>
      </c>
      <c r="D1827" s="3">
        <v>0.13699</v>
      </c>
      <c r="E1827" s="3">
        <f t="shared" si="57"/>
        <v>6.2474289500000002E-2</v>
      </c>
      <c r="F1827">
        <f t="shared" si="58"/>
        <v>1.2042986742648816</v>
      </c>
    </row>
    <row r="1828" spans="1:6" x14ac:dyDescent="0.2">
      <c r="A1828" s="3" t="s">
        <v>2338</v>
      </c>
      <c r="B1828" s="3" t="s">
        <v>1179</v>
      </c>
      <c r="C1828" s="3">
        <v>0.17998</v>
      </c>
      <c r="D1828" s="3">
        <v>0.34963</v>
      </c>
      <c r="E1828" s="3">
        <f t="shared" si="57"/>
        <v>6.2926407399999995E-2</v>
      </c>
      <c r="F1828">
        <f t="shared" si="58"/>
        <v>1.2011670623236046</v>
      </c>
    </row>
    <row r="1829" spans="1:6" x14ac:dyDescent="0.2">
      <c r="A1829" s="3" t="s">
        <v>3584</v>
      </c>
      <c r="B1829" s="3" t="s">
        <v>1179</v>
      </c>
      <c r="C1829" s="3">
        <v>0.47222999999999998</v>
      </c>
      <c r="D1829" s="3">
        <v>0.13325999999999999</v>
      </c>
      <c r="E1829" s="3">
        <f t="shared" si="57"/>
        <v>6.2929369799999996E-2</v>
      </c>
      <c r="F1829">
        <f t="shared" si="58"/>
        <v>1.2011466174302186</v>
      </c>
    </row>
    <row r="1830" spans="1:6" x14ac:dyDescent="0.2">
      <c r="A1830" s="3" t="s">
        <v>2823</v>
      </c>
      <c r="B1830" s="3" t="s">
        <v>1179</v>
      </c>
      <c r="C1830" s="3">
        <v>0.10834000000000001</v>
      </c>
      <c r="D1830" s="3">
        <v>0.58299999999999996</v>
      </c>
      <c r="E1830" s="3">
        <f t="shared" si="57"/>
        <v>6.3162220000000005E-2</v>
      </c>
      <c r="F1830">
        <f t="shared" si="58"/>
        <v>1.199542613989802</v>
      </c>
    </row>
    <row r="1831" spans="1:6" x14ac:dyDescent="0.2">
      <c r="A1831" s="3" t="s">
        <v>493</v>
      </c>
      <c r="B1831" s="3">
        <v>0.19319410806536499</v>
      </c>
      <c r="C1831" s="3">
        <v>0.39351999999999998</v>
      </c>
      <c r="D1831" s="3">
        <v>0.16108</v>
      </c>
      <c r="E1831" s="3">
        <f t="shared" si="57"/>
        <v>6.3388201599999999E-2</v>
      </c>
      <c r="F1831">
        <f t="shared" si="58"/>
        <v>1.1979915695133312</v>
      </c>
    </row>
    <row r="1832" spans="1:6" x14ac:dyDescent="0.2">
      <c r="A1832" s="3" t="s">
        <v>1949</v>
      </c>
      <c r="B1832" s="3" t="s">
        <v>1179</v>
      </c>
      <c r="C1832" s="3">
        <v>0.34392</v>
      </c>
      <c r="D1832" s="3">
        <v>0.18432999999999999</v>
      </c>
      <c r="E1832" s="3">
        <f t="shared" si="57"/>
        <v>6.3394773599999996E-2</v>
      </c>
      <c r="F1832">
        <f t="shared" si="58"/>
        <v>1.1979465448034579</v>
      </c>
    </row>
    <row r="1833" spans="1:6" x14ac:dyDescent="0.2">
      <c r="A1833" s="3" t="s">
        <v>2339</v>
      </c>
      <c r="B1833" s="3" t="s">
        <v>1179</v>
      </c>
      <c r="C1833" s="3">
        <v>7.6807E-2</v>
      </c>
      <c r="D1833" s="3">
        <v>0.82589999999999997</v>
      </c>
      <c r="E1833" s="3">
        <f t="shared" si="57"/>
        <v>6.3434901299999999E-2</v>
      </c>
      <c r="F1833">
        <f t="shared" si="58"/>
        <v>1.197671731526885</v>
      </c>
    </row>
    <row r="1834" spans="1:6" x14ac:dyDescent="0.2">
      <c r="A1834" s="3" t="s">
        <v>1364</v>
      </c>
      <c r="B1834" s="3" t="s">
        <v>1179</v>
      </c>
      <c r="C1834" s="3">
        <v>0.56766000000000005</v>
      </c>
      <c r="D1834" s="3">
        <v>0.11182</v>
      </c>
      <c r="E1834" s="3">
        <f t="shared" si="57"/>
        <v>6.3475741200000005E-2</v>
      </c>
      <c r="F1834">
        <f t="shared" si="58"/>
        <v>1.1973922192105917</v>
      </c>
    </row>
    <row r="1835" spans="1:6" x14ac:dyDescent="0.2">
      <c r="A1835" s="3" t="s">
        <v>3010</v>
      </c>
      <c r="B1835" s="3" t="s">
        <v>1179</v>
      </c>
      <c r="C1835" s="3">
        <v>0.10009</v>
      </c>
      <c r="D1835" s="3">
        <v>0.63556000000000001</v>
      </c>
      <c r="E1835" s="3">
        <f t="shared" si="57"/>
        <v>6.36132004E-2</v>
      </c>
      <c r="F1835">
        <f t="shared" si="58"/>
        <v>1.1964527543826604</v>
      </c>
    </row>
    <row r="1836" spans="1:6" x14ac:dyDescent="0.2">
      <c r="A1836" s="3" t="s">
        <v>370</v>
      </c>
      <c r="B1836" s="3">
        <v>0.32388634489791501</v>
      </c>
      <c r="C1836" s="3">
        <v>0.80688000000000004</v>
      </c>
      <c r="D1836" s="3">
        <v>7.8895999999999994E-2</v>
      </c>
      <c r="E1836" s="3">
        <f t="shared" si="57"/>
        <v>6.3659604479999993E-2</v>
      </c>
      <c r="F1836">
        <f t="shared" si="58"/>
        <v>1.1961360639978793</v>
      </c>
    </row>
    <row r="1837" spans="1:6" x14ac:dyDescent="0.2">
      <c r="A1837" s="3" t="s">
        <v>2752</v>
      </c>
      <c r="B1837" s="3" t="s">
        <v>1179</v>
      </c>
      <c r="C1837" s="3">
        <v>0.39</v>
      </c>
      <c r="D1837" s="3">
        <v>0.16325999999999999</v>
      </c>
      <c r="E1837" s="3">
        <f t="shared" si="57"/>
        <v>6.3671400000000003E-2</v>
      </c>
      <c r="F1837">
        <f t="shared" si="58"/>
        <v>1.1960556008100995</v>
      </c>
    </row>
    <row r="1838" spans="1:6" x14ac:dyDescent="0.2">
      <c r="A1838" s="3" t="s">
        <v>1534</v>
      </c>
      <c r="B1838" s="3" t="s">
        <v>1179</v>
      </c>
      <c r="C1838" s="3">
        <v>6.6836999999999994E-2</v>
      </c>
      <c r="D1838" s="3">
        <v>0.95311000000000001</v>
      </c>
      <c r="E1838" s="3">
        <f t="shared" si="57"/>
        <v>6.3703013069999995E-2</v>
      </c>
      <c r="F1838">
        <f t="shared" si="58"/>
        <v>1.1958400256124124</v>
      </c>
    </row>
    <row r="1839" spans="1:6" x14ac:dyDescent="0.2">
      <c r="A1839" s="3" t="s">
        <v>522</v>
      </c>
      <c r="B1839" s="3">
        <v>0.176610223865415</v>
      </c>
      <c r="C1839" s="3">
        <v>0.96277999999999997</v>
      </c>
      <c r="D1839" s="3">
        <v>6.6334000000000004E-2</v>
      </c>
      <c r="E1839" s="3">
        <f t="shared" si="57"/>
        <v>6.3865048519999995E-2</v>
      </c>
      <c r="F1839">
        <f t="shared" si="58"/>
        <v>1.1947367535429663</v>
      </c>
    </row>
    <row r="1840" spans="1:6" x14ac:dyDescent="0.2">
      <c r="A1840" s="3" t="s">
        <v>2810</v>
      </c>
      <c r="B1840" s="3" t="s">
        <v>1179</v>
      </c>
      <c r="C1840" s="3">
        <v>0.17377999999999999</v>
      </c>
      <c r="D1840" s="3">
        <v>0.36781000000000003</v>
      </c>
      <c r="E1840" s="3">
        <f t="shared" si="57"/>
        <v>6.3918021800000002E-2</v>
      </c>
      <c r="F1840">
        <f t="shared" si="58"/>
        <v>1.1943766744737654</v>
      </c>
    </row>
    <row r="1841" spans="1:6" x14ac:dyDescent="0.2">
      <c r="A1841" s="3" t="s">
        <v>1755</v>
      </c>
      <c r="B1841" s="3" t="s">
        <v>1179</v>
      </c>
      <c r="C1841" s="3">
        <v>0.19889000000000001</v>
      </c>
      <c r="D1841" s="3">
        <v>0.32162000000000002</v>
      </c>
      <c r="E1841" s="3">
        <f t="shared" si="57"/>
        <v>6.3967001800000006E-2</v>
      </c>
      <c r="F1841">
        <f t="shared" si="58"/>
        <v>1.1940440046401144</v>
      </c>
    </row>
    <row r="1842" spans="1:6" x14ac:dyDescent="0.2">
      <c r="A1842" s="3" t="s">
        <v>2204</v>
      </c>
      <c r="B1842" s="3" t="s">
        <v>1179</v>
      </c>
      <c r="C1842" s="3">
        <v>0.43079000000000001</v>
      </c>
      <c r="D1842" s="3">
        <v>0.14854000000000001</v>
      </c>
      <c r="E1842" s="3">
        <f t="shared" si="57"/>
        <v>6.3989546600000002E-2</v>
      </c>
      <c r="F1842">
        <f t="shared" si="58"/>
        <v>1.193890967027591</v>
      </c>
    </row>
    <row r="1843" spans="1:6" x14ac:dyDescent="0.2">
      <c r="A1843" s="3" t="s">
        <v>3440</v>
      </c>
      <c r="B1843" s="3" t="s">
        <v>1179</v>
      </c>
      <c r="C1843" s="3">
        <v>0.43079000000000001</v>
      </c>
      <c r="D1843" s="3">
        <v>0.14854000000000001</v>
      </c>
      <c r="E1843" s="3">
        <f t="shared" si="57"/>
        <v>6.3989546600000002E-2</v>
      </c>
      <c r="F1843">
        <f t="shared" si="58"/>
        <v>1.193890967027591</v>
      </c>
    </row>
    <row r="1844" spans="1:6" x14ac:dyDescent="0.2">
      <c r="A1844" s="3" t="s">
        <v>2451</v>
      </c>
      <c r="B1844" s="3" t="s">
        <v>1179</v>
      </c>
      <c r="C1844" s="3">
        <v>0.17998</v>
      </c>
      <c r="D1844" s="3">
        <v>0.35670000000000002</v>
      </c>
      <c r="E1844" s="3">
        <f t="shared" si="57"/>
        <v>6.4198866000000007E-2</v>
      </c>
      <c r="F1844">
        <f t="shared" si="58"/>
        <v>1.1924726431818022</v>
      </c>
    </row>
    <row r="1845" spans="1:6" x14ac:dyDescent="0.2">
      <c r="A1845" s="3" t="s">
        <v>354</v>
      </c>
      <c r="B1845" s="3">
        <v>0.34412155054034499</v>
      </c>
      <c r="C1845" s="3">
        <v>0.41164000000000001</v>
      </c>
      <c r="D1845" s="3">
        <v>0.15619</v>
      </c>
      <c r="E1845" s="3">
        <f t="shared" si="57"/>
        <v>6.4294051599999999E-2</v>
      </c>
      <c r="F1845">
        <f t="shared" si="58"/>
        <v>1.1918292055640649</v>
      </c>
    </row>
    <row r="1846" spans="1:6" x14ac:dyDescent="0.2">
      <c r="A1846" s="3" t="s">
        <v>479</v>
      </c>
      <c r="B1846" s="3">
        <v>0.20846735836240901</v>
      </c>
      <c r="C1846" s="3">
        <v>0.12611</v>
      </c>
      <c r="D1846" s="3">
        <v>0.51066999999999996</v>
      </c>
      <c r="E1846" s="3">
        <f t="shared" si="57"/>
        <v>6.4400593699999995E-2</v>
      </c>
      <c r="F1846">
        <f t="shared" si="58"/>
        <v>1.1911101289220916</v>
      </c>
    </row>
    <row r="1847" spans="1:6" x14ac:dyDescent="0.2">
      <c r="A1847" s="3" t="s">
        <v>573</v>
      </c>
      <c r="B1847" s="3">
        <v>0.13681293645047901</v>
      </c>
      <c r="C1847" s="3">
        <v>0.66859999999999997</v>
      </c>
      <c r="D1847" s="3">
        <v>9.6987000000000004E-2</v>
      </c>
      <c r="E1847" s="3">
        <f t="shared" si="57"/>
        <v>6.4845508199999999E-2</v>
      </c>
      <c r="F1847">
        <f t="shared" si="58"/>
        <v>1.1881201017929501</v>
      </c>
    </row>
    <row r="1848" spans="1:6" x14ac:dyDescent="0.2">
      <c r="A1848" s="3" t="s">
        <v>360</v>
      </c>
      <c r="B1848" s="3">
        <v>0.33235412071938503</v>
      </c>
      <c r="C1848" s="3">
        <v>0.23275999999999999</v>
      </c>
      <c r="D1848" s="3">
        <v>0.27886</v>
      </c>
      <c r="E1848" s="3">
        <f t="shared" si="57"/>
        <v>6.4907453599999998E-2</v>
      </c>
      <c r="F1848">
        <f t="shared" si="58"/>
        <v>1.1877054284464621</v>
      </c>
    </row>
    <row r="1849" spans="1:6" x14ac:dyDescent="0.2">
      <c r="A1849" s="3" t="s">
        <v>139</v>
      </c>
      <c r="B1849" s="3">
        <v>0.84795359168944695</v>
      </c>
      <c r="C1849" s="3">
        <v>0.13474</v>
      </c>
      <c r="D1849" s="3">
        <v>0.48203000000000001</v>
      </c>
      <c r="E1849" s="3">
        <f t="shared" si="57"/>
        <v>6.4948722200000003E-2</v>
      </c>
      <c r="F1849">
        <f t="shared" si="58"/>
        <v>1.1874293888087808</v>
      </c>
    </row>
    <row r="1850" spans="1:6" x14ac:dyDescent="0.2">
      <c r="A1850" s="3" t="s">
        <v>1791</v>
      </c>
      <c r="B1850" s="3" t="s">
        <v>1179</v>
      </c>
      <c r="C1850" s="3">
        <v>0.60523000000000005</v>
      </c>
      <c r="D1850" s="3">
        <v>0.10732</v>
      </c>
      <c r="E1850" s="3">
        <f t="shared" si="57"/>
        <v>6.4953283600000009E-2</v>
      </c>
      <c r="F1850">
        <f t="shared" si="58"/>
        <v>1.1873988890356884</v>
      </c>
    </row>
    <row r="1851" spans="1:6" x14ac:dyDescent="0.2">
      <c r="A1851" s="3" t="s">
        <v>1822</v>
      </c>
      <c r="B1851" s="3" t="s">
        <v>1179</v>
      </c>
      <c r="C1851" s="3">
        <v>0.48393000000000003</v>
      </c>
      <c r="D1851" s="3">
        <v>0.13435</v>
      </c>
      <c r="E1851" s="3">
        <f t="shared" si="57"/>
        <v>6.5015995500000007E-2</v>
      </c>
      <c r="F1851">
        <f t="shared" si="58"/>
        <v>1.1869797833143687</v>
      </c>
    </row>
    <row r="1852" spans="1:6" x14ac:dyDescent="0.2">
      <c r="A1852" s="3" t="s">
        <v>2526</v>
      </c>
      <c r="B1852" s="3" t="s">
        <v>1179</v>
      </c>
      <c r="C1852" s="3">
        <v>0.48393000000000003</v>
      </c>
      <c r="D1852" s="3">
        <v>0.13435</v>
      </c>
      <c r="E1852" s="3">
        <f t="shared" si="57"/>
        <v>6.5015995500000007E-2</v>
      </c>
      <c r="F1852">
        <f t="shared" si="58"/>
        <v>1.1869797833143687</v>
      </c>
    </row>
    <row r="1853" spans="1:6" x14ac:dyDescent="0.2">
      <c r="A1853" s="3" t="s">
        <v>2841</v>
      </c>
      <c r="B1853" s="3" t="s">
        <v>1179</v>
      </c>
      <c r="C1853" s="3">
        <v>0.78566000000000003</v>
      </c>
      <c r="D1853" s="3">
        <v>8.3167000000000005E-2</v>
      </c>
      <c r="E1853" s="3">
        <f t="shared" si="57"/>
        <v>6.5340985220000009E-2</v>
      </c>
      <c r="F1853">
        <f t="shared" si="58"/>
        <v>1.1848143214616884</v>
      </c>
    </row>
    <row r="1854" spans="1:6" x14ac:dyDescent="0.2">
      <c r="A1854" s="3" t="s">
        <v>3529</v>
      </c>
      <c r="B1854" s="3" t="s">
        <v>1179</v>
      </c>
      <c r="C1854" s="3">
        <v>0.26948</v>
      </c>
      <c r="D1854" s="3">
        <v>0.24268999999999999</v>
      </c>
      <c r="E1854" s="3">
        <f t="shared" si="57"/>
        <v>6.5400101199999991E-2</v>
      </c>
      <c r="F1854">
        <f t="shared" si="58"/>
        <v>1.1844215796487059</v>
      </c>
    </row>
    <row r="1855" spans="1:6" x14ac:dyDescent="0.2">
      <c r="A1855" s="3" t="s">
        <v>977</v>
      </c>
      <c r="B1855" s="3">
        <v>-0.12609693020280599</v>
      </c>
      <c r="C1855" s="3">
        <v>0.27601999999999999</v>
      </c>
      <c r="D1855" s="3">
        <v>0.23710999999999999</v>
      </c>
      <c r="E1855" s="3">
        <f t="shared" si="57"/>
        <v>6.5447102199999996E-2</v>
      </c>
      <c r="F1855">
        <f t="shared" si="58"/>
        <v>1.1841095779353874</v>
      </c>
    </row>
    <row r="1856" spans="1:6" x14ac:dyDescent="0.2">
      <c r="A1856" s="3" t="s">
        <v>1544</v>
      </c>
      <c r="B1856" s="3" t="s">
        <v>1179</v>
      </c>
      <c r="C1856" s="3">
        <v>0.34283999999999998</v>
      </c>
      <c r="D1856" s="3">
        <v>0.19091</v>
      </c>
      <c r="E1856" s="3">
        <f t="shared" si="57"/>
        <v>6.5451584399999999E-2</v>
      </c>
      <c r="F1856">
        <f t="shared" si="58"/>
        <v>1.1840798359299005</v>
      </c>
    </row>
    <row r="1857" spans="1:6" x14ac:dyDescent="0.2">
      <c r="A1857" s="3" t="s">
        <v>130</v>
      </c>
      <c r="B1857" s="3">
        <v>0.90360580152786196</v>
      </c>
      <c r="C1857" s="3">
        <v>0.11315</v>
      </c>
      <c r="D1857" s="3">
        <v>0.57926</v>
      </c>
      <c r="E1857" s="3">
        <f t="shared" si="57"/>
        <v>6.5543269000000001E-2</v>
      </c>
      <c r="F1857">
        <f t="shared" si="58"/>
        <v>1.1834719017809783</v>
      </c>
    </row>
    <row r="1858" spans="1:6" x14ac:dyDescent="0.2">
      <c r="A1858" s="3" t="s">
        <v>161</v>
      </c>
      <c r="B1858" s="3">
        <v>0.76115079240316397</v>
      </c>
      <c r="C1858" s="3">
        <v>0.19913</v>
      </c>
      <c r="D1858" s="3">
        <v>0.32919999999999999</v>
      </c>
      <c r="E1858" s="3">
        <f t="shared" ref="E1858:E1921" si="59">D1858*C1858</f>
        <v>6.5553596000000006E-2</v>
      </c>
      <c r="F1858">
        <f t="shared" si="58"/>
        <v>1.1834034797157535</v>
      </c>
    </row>
    <row r="1859" spans="1:6" x14ac:dyDescent="0.2">
      <c r="A1859" s="3" t="s">
        <v>1661</v>
      </c>
      <c r="B1859" s="3" t="s">
        <v>1179</v>
      </c>
      <c r="C1859" s="3">
        <v>0.74685000000000001</v>
      </c>
      <c r="D1859" s="3">
        <v>8.7915999999999994E-2</v>
      </c>
      <c r="E1859" s="3">
        <f t="shared" si="59"/>
        <v>6.5660064599999998E-2</v>
      </c>
      <c r="F1859">
        <f t="shared" si="58"/>
        <v>1.1826986943235576</v>
      </c>
    </row>
    <row r="1860" spans="1:6" x14ac:dyDescent="0.2">
      <c r="A1860" s="3" t="s">
        <v>1576</v>
      </c>
      <c r="B1860" s="3" t="s">
        <v>1179</v>
      </c>
      <c r="C1860" s="3">
        <v>0.19558</v>
      </c>
      <c r="D1860" s="3">
        <v>0.33593000000000001</v>
      </c>
      <c r="E1860" s="3">
        <f t="shared" si="59"/>
        <v>6.5701189399999999E-2</v>
      </c>
      <c r="F1860">
        <f t="shared" si="58"/>
        <v>1.1824267682609018</v>
      </c>
    </row>
    <row r="1861" spans="1:6" x14ac:dyDescent="0.2">
      <c r="A1861" s="3" t="s">
        <v>791</v>
      </c>
      <c r="B1861" s="3">
        <v>1.3566686846386801E-2</v>
      </c>
      <c r="C1861" s="3">
        <v>0.12135</v>
      </c>
      <c r="D1861" s="3">
        <v>0.54308000000000001</v>
      </c>
      <c r="E1861" s="3">
        <f t="shared" si="59"/>
        <v>6.5902758000000006E-2</v>
      </c>
      <c r="F1861">
        <f t="shared" ref="F1861:F1924" si="60">-LOG10(E1861)</f>
        <v>1.1810964100020844</v>
      </c>
    </row>
    <row r="1862" spans="1:6" x14ac:dyDescent="0.2">
      <c r="A1862" s="3" t="s">
        <v>1861</v>
      </c>
      <c r="B1862" s="3" t="s">
        <v>1179</v>
      </c>
      <c r="C1862" s="3">
        <v>0.23286000000000001</v>
      </c>
      <c r="D1862" s="3">
        <v>0.28378999999999999</v>
      </c>
      <c r="E1862" s="3">
        <f t="shared" si="59"/>
        <v>6.6083339399999996E-2</v>
      </c>
      <c r="F1862">
        <f t="shared" si="60"/>
        <v>1.1799080188603654</v>
      </c>
    </row>
    <row r="1863" spans="1:6" x14ac:dyDescent="0.2">
      <c r="A1863" s="3" t="s">
        <v>385</v>
      </c>
      <c r="B1863" s="3">
        <v>0.30239436856879198</v>
      </c>
      <c r="C1863" s="3">
        <v>0.43695000000000001</v>
      </c>
      <c r="D1863" s="3">
        <v>0.15149000000000001</v>
      </c>
      <c r="E1863" s="3">
        <f t="shared" si="59"/>
        <v>6.6193555500000001E-2</v>
      </c>
      <c r="F1863">
        <f t="shared" si="60"/>
        <v>1.1791842907268877</v>
      </c>
    </row>
    <row r="1864" spans="1:6" x14ac:dyDescent="0.2">
      <c r="A1864" s="3" t="s">
        <v>2610</v>
      </c>
      <c r="B1864" s="3" t="s">
        <v>1179</v>
      </c>
      <c r="C1864" s="3">
        <v>0.12109</v>
      </c>
      <c r="D1864" s="3">
        <v>0.54674999999999996</v>
      </c>
      <c r="E1864" s="3">
        <f t="shared" si="59"/>
        <v>6.6205957499999996E-2</v>
      </c>
      <c r="F1864">
        <f t="shared" si="60"/>
        <v>1.1791029290955906</v>
      </c>
    </row>
    <row r="1865" spans="1:6" x14ac:dyDescent="0.2">
      <c r="A1865" s="3" t="s">
        <v>2488</v>
      </c>
      <c r="B1865" s="3" t="s">
        <v>1179</v>
      </c>
      <c r="C1865" s="3">
        <v>0.31529000000000001</v>
      </c>
      <c r="D1865" s="3">
        <v>0.20999000000000001</v>
      </c>
      <c r="E1865" s="3">
        <f t="shared" si="59"/>
        <v>6.6207747100000006E-2</v>
      </c>
      <c r="F1865">
        <f t="shared" si="60"/>
        <v>1.1790911899269416</v>
      </c>
    </row>
    <row r="1866" spans="1:6" x14ac:dyDescent="0.2">
      <c r="A1866" s="3" t="s">
        <v>299</v>
      </c>
      <c r="B1866" s="3">
        <v>0.43935950175016902</v>
      </c>
      <c r="C1866" s="3">
        <v>0.45828999999999998</v>
      </c>
      <c r="D1866" s="3">
        <v>0.14474000000000001</v>
      </c>
      <c r="E1866" s="3">
        <f t="shared" si="59"/>
        <v>6.6332894599999997E-2</v>
      </c>
      <c r="F1866">
        <f t="shared" si="60"/>
        <v>1.1782710507737117</v>
      </c>
    </row>
    <row r="1867" spans="1:6" x14ac:dyDescent="0.2">
      <c r="A1867" s="3" t="s">
        <v>1045</v>
      </c>
      <c r="B1867" s="3">
        <v>-0.20383441010049599</v>
      </c>
      <c r="C1867" s="3">
        <v>0.10392</v>
      </c>
      <c r="D1867" s="3">
        <v>0.63939000000000001</v>
      </c>
      <c r="E1867" s="3">
        <f t="shared" si="59"/>
        <v>6.6445408799999994E-2</v>
      </c>
      <c r="F1867">
        <f t="shared" si="60"/>
        <v>1.1775350222714591</v>
      </c>
    </row>
    <row r="1868" spans="1:6" x14ac:dyDescent="0.2">
      <c r="A1868" s="3" t="s">
        <v>1197</v>
      </c>
      <c r="B1868" s="3" t="s">
        <v>1179</v>
      </c>
      <c r="C1868" s="3">
        <v>8.8123999999999994E-2</v>
      </c>
      <c r="D1868" s="3">
        <v>0.75402000000000002</v>
      </c>
      <c r="E1868" s="3">
        <f t="shared" si="59"/>
        <v>6.6447258479999993E-2</v>
      </c>
      <c r="F1868">
        <f t="shared" si="60"/>
        <v>1.1775229327283145</v>
      </c>
    </row>
    <row r="1869" spans="1:6" x14ac:dyDescent="0.2">
      <c r="A1869" s="3" t="s">
        <v>609</v>
      </c>
      <c r="B1869" s="3">
        <v>0.115425867476533</v>
      </c>
      <c r="C1869" s="3">
        <v>6.9559999999999997E-2</v>
      </c>
      <c r="D1869" s="3">
        <v>0.95545000000000002</v>
      </c>
      <c r="E1869" s="3">
        <f t="shared" si="59"/>
        <v>6.6461101999999994E-2</v>
      </c>
      <c r="F1869">
        <f t="shared" si="60"/>
        <v>1.1774324619054686</v>
      </c>
    </row>
    <row r="1870" spans="1:6" x14ac:dyDescent="0.2">
      <c r="A1870" s="3" t="s">
        <v>3016</v>
      </c>
      <c r="B1870" s="3" t="s">
        <v>1179</v>
      </c>
      <c r="C1870" s="3">
        <v>0.64993000000000001</v>
      </c>
      <c r="D1870" s="3">
        <v>0.10233</v>
      </c>
      <c r="E1870" s="3">
        <f t="shared" si="59"/>
        <v>6.6507336900000005E-2</v>
      </c>
      <c r="F1870">
        <f t="shared" si="60"/>
        <v>1.1771304419236337</v>
      </c>
    </row>
    <row r="1871" spans="1:6" x14ac:dyDescent="0.2">
      <c r="A1871" s="3" t="s">
        <v>2765</v>
      </c>
      <c r="B1871" s="3" t="s">
        <v>1179</v>
      </c>
      <c r="C1871" s="3">
        <v>0.13658999999999999</v>
      </c>
      <c r="D1871" s="3">
        <v>0.48692999999999997</v>
      </c>
      <c r="E1871" s="3">
        <f t="shared" si="59"/>
        <v>6.6509768699999985E-2</v>
      </c>
      <c r="F1871">
        <f t="shared" si="60"/>
        <v>1.1771145625024655</v>
      </c>
    </row>
    <row r="1872" spans="1:6" x14ac:dyDescent="0.2">
      <c r="A1872" s="3" t="s">
        <v>742</v>
      </c>
      <c r="B1872" s="3">
        <v>4.7569016762631498E-2</v>
      </c>
      <c r="C1872" s="3">
        <v>0.14121</v>
      </c>
      <c r="D1872" s="3">
        <v>0.47131000000000001</v>
      </c>
      <c r="E1872" s="3">
        <f t="shared" si="59"/>
        <v>6.6553685099999996E-2</v>
      </c>
      <c r="F1872">
        <f t="shared" si="60"/>
        <v>1.1768278924915363</v>
      </c>
    </row>
    <row r="1873" spans="1:6" x14ac:dyDescent="0.2">
      <c r="A1873" s="3" t="s">
        <v>575</v>
      </c>
      <c r="B1873" s="3">
        <v>0.13449951448813399</v>
      </c>
      <c r="C1873" s="3">
        <v>0.14141000000000001</v>
      </c>
      <c r="D1873" s="3">
        <v>0.47084999999999999</v>
      </c>
      <c r="E1873" s="3">
        <f t="shared" si="59"/>
        <v>6.6582898500000001E-2</v>
      </c>
      <c r="F1873">
        <f t="shared" si="60"/>
        <v>1.1766373029739416</v>
      </c>
    </row>
    <row r="1874" spans="1:6" x14ac:dyDescent="0.2">
      <c r="A1874" s="3" t="s">
        <v>1062</v>
      </c>
      <c r="B1874" s="3">
        <v>-0.227825647857584</v>
      </c>
      <c r="C1874" s="3">
        <v>0.85692999999999997</v>
      </c>
      <c r="D1874" s="3">
        <v>7.7787999999999996E-2</v>
      </c>
      <c r="E1874" s="3">
        <f t="shared" si="59"/>
        <v>6.6658870839999995E-2</v>
      </c>
      <c r="F1874">
        <f t="shared" si="60"/>
        <v>1.1761420472928095</v>
      </c>
    </row>
    <row r="1875" spans="1:6" x14ac:dyDescent="0.2">
      <c r="A1875" s="3" t="s">
        <v>3545</v>
      </c>
      <c r="B1875" s="3" t="s">
        <v>1179</v>
      </c>
      <c r="C1875" s="3">
        <v>0.80227000000000004</v>
      </c>
      <c r="D1875" s="3">
        <v>8.3167000000000005E-2</v>
      </c>
      <c r="E1875" s="3">
        <f t="shared" si="59"/>
        <v>6.6722389090000001E-2</v>
      </c>
      <c r="F1875">
        <f t="shared" si="60"/>
        <v>1.1757284115605495</v>
      </c>
    </row>
    <row r="1876" spans="1:6" x14ac:dyDescent="0.2">
      <c r="A1876" s="3" t="s">
        <v>2478</v>
      </c>
      <c r="B1876" s="3" t="s">
        <v>1179</v>
      </c>
      <c r="C1876" s="3">
        <v>0.18181</v>
      </c>
      <c r="D1876" s="3">
        <v>0.36781000000000003</v>
      </c>
      <c r="E1876" s="3">
        <f t="shared" si="59"/>
        <v>6.6871536100000004E-2</v>
      </c>
      <c r="F1876">
        <f t="shared" si="60"/>
        <v>1.1747587005463025</v>
      </c>
    </row>
    <row r="1877" spans="1:6" x14ac:dyDescent="0.2">
      <c r="A1877" s="3" t="s">
        <v>3720</v>
      </c>
      <c r="B1877" s="3" t="s">
        <v>1179</v>
      </c>
      <c r="C1877" s="3">
        <v>0.21632000000000001</v>
      </c>
      <c r="D1877" s="3">
        <v>0.30962000000000001</v>
      </c>
      <c r="E1877" s="3">
        <f t="shared" si="59"/>
        <v>6.6976998400000001E-2</v>
      </c>
      <c r="F1877">
        <f t="shared" si="60"/>
        <v>1.1740743194346503</v>
      </c>
    </row>
    <row r="1878" spans="1:6" x14ac:dyDescent="0.2">
      <c r="A1878" s="3" t="s">
        <v>366</v>
      </c>
      <c r="B1878" s="3">
        <v>0.32612806503668201</v>
      </c>
      <c r="C1878" s="3">
        <v>0.40129999999999999</v>
      </c>
      <c r="D1878" s="3">
        <v>0.16705</v>
      </c>
      <c r="E1878" s="3">
        <f t="shared" si="59"/>
        <v>6.7037164999999996E-2</v>
      </c>
      <c r="F1878">
        <f t="shared" si="60"/>
        <v>1.1736843602920113</v>
      </c>
    </row>
    <row r="1879" spans="1:6" x14ac:dyDescent="0.2">
      <c r="A1879" s="3" t="s">
        <v>3178</v>
      </c>
      <c r="B1879" s="3" t="s">
        <v>1179</v>
      </c>
      <c r="C1879" s="3">
        <v>9.8764000000000005E-2</v>
      </c>
      <c r="D1879" s="3">
        <v>0.67940999999999996</v>
      </c>
      <c r="E1879" s="3">
        <f t="shared" si="59"/>
        <v>6.7101249239999994E-2</v>
      </c>
      <c r="F1879">
        <f t="shared" si="60"/>
        <v>1.1732693943915407</v>
      </c>
    </row>
    <row r="1880" spans="1:6" x14ac:dyDescent="0.2">
      <c r="A1880" s="3" t="s">
        <v>147</v>
      </c>
      <c r="B1880" s="3">
        <v>0.8207051411613</v>
      </c>
      <c r="C1880" s="3">
        <v>0.52081999999999995</v>
      </c>
      <c r="D1880" s="3">
        <v>0.12892000000000001</v>
      </c>
      <c r="E1880" s="3">
        <f t="shared" si="59"/>
        <v>6.7144114399999996E-2</v>
      </c>
      <c r="F1880">
        <f t="shared" si="60"/>
        <v>1.1729920499443016</v>
      </c>
    </row>
    <row r="1881" spans="1:6" x14ac:dyDescent="0.2">
      <c r="A1881" s="3" t="s">
        <v>3237</v>
      </c>
      <c r="B1881" s="3" t="s">
        <v>1179</v>
      </c>
      <c r="C1881" s="3">
        <v>0.22856000000000001</v>
      </c>
      <c r="D1881" s="3">
        <v>0.29424</v>
      </c>
      <c r="E1881" s="3">
        <f t="shared" si="59"/>
        <v>6.72514944E-2</v>
      </c>
      <c r="F1881">
        <f t="shared" si="60"/>
        <v>1.1722980607313112</v>
      </c>
    </row>
    <row r="1882" spans="1:6" x14ac:dyDescent="0.2">
      <c r="A1882" s="3" t="s">
        <v>2967</v>
      </c>
      <c r="B1882" s="3" t="s">
        <v>1179</v>
      </c>
      <c r="C1882" s="3">
        <v>7.3399000000000006E-2</v>
      </c>
      <c r="D1882" s="3">
        <v>0.91693000000000002</v>
      </c>
      <c r="E1882" s="3">
        <f t="shared" si="59"/>
        <v>6.7301745070000002E-2</v>
      </c>
      <c r="F1882">
        <f t="shared" si="60"/>
        <v>1.1719736747887131</v>
      </c>
    </row>
    <row r="1883" spans="1:6" x14ac:dyDescent="0.2">
      <c r="A1883" s="3" t="s">
        <v>213</v>
      </c>
      <c r="B1883" s="3">
        <v>0.58609928861075</v>
      </c>
      <c r="C1883" s="3">
        <v>8.6860000000000007E-2</v>
      </c>
      <c r="D1883" s="3">
        <v>0.77503999999999995</v>
      </c>
      <c r="E1883" s="3">
        <f t="shared" si="59"/>
        <v>6.7319974399999996E-2</v>
      </c>
      <c r="F1883">
        <f t="shared" si="60"/>
        <v>1.1718560578468502</v>
      </c>
    </row>
    <row r="1884" spans="1:6" x14ac:dyDescent="0.2">
      <c r="A1884" s="3" t="s">
        <v>1642</v>
      </c>
      <c r="B1884" s="3" t="s">
        <v>1179</v>
      </c>
      <c r="C1884" s="3">
        <v>0.92830999999999997</v>
      </c>
      <c r="D1884" s="3">
        <v>7.2523000000000004E-2</v>
      </c>
      <c r="E1884" s="3">
        <f t="shared" si="59"/>
        <v>6.732382613E-2</v>
      </c>
      <c r="F1884">
        <f t="shared" si="60"/>
        <v>1.1718312102849329</v>
      </c>
    </row>
    <row r="1885" spans="1:6" x14ac:dyDescent="0.2">
      <c r="A1885" s="3" t="s">
        <v>2352</v>
      </c>
      <c r="B1885" s="3" t="s">
        <v>1179</v>
      </c>
      <c r="C1885" s="3">
        <v>0.43395</v>
      </c>
      <c r="D1885" s="3">
        <v>0.15518000000000001</v>
      </c>
      <c r="E1885" s="3">
        <f t="shared" si="59"/>
        <v>6.7340361000000001E-2</v>
      </c>
      <c r="F1885">
        <f t="shared" si="60"/>
        <v>1.1717245597642691</v>
      </c>
    </row>
    <row r="1886" spans="1:6" x14ac:dyDescent="0.2">
      <c r="A1886" s="3" t="s">
        <v>2146</v>
      </c>
      <c r="B1886" s="3" t="s">
        <v>1179</v>
      </c>
      <c r="C1886" s="3">
        <v>0.36567</v>
      </c>
      <c r="D1886" s="3">
        <v>0.18432999999999999</v>
      </c>
      <c r="E1886" s="3">
        <f t="shared" si="59"/>
        <v>6.7403951099999998E-2</v>
      </c>
      <c r="F1886">
        <f t="shared" si="60"/>
        <v>1.1713146451466718</v>
      </c>
    </row>
    <row r="1887" spans="1:6" x14ac:dyDescent="0.2">
      <c r="A1887" s="3" t="s">
        <v>2463</v>
      </c>
      <c r="B1887" s="3" t="s">
        <v>1179</v>
      </c>
      <c r="C1887" s="3">
        <v>0.50265000000000004</v>
      </c>
      <c r="D1887" s="3">
        <v>0.13435</v>
      </c>
      <c r="E1887" s="3">
        <f t="shared" si="59"/>
        <v>6.7531027500000007E-2</v>
      </c>
      <c r="F1887">
        <f t="shared" si="60"/>
        <v>1.1704966423398599</v>
      </c>
    </row>
    <row r="1888" spans="1:6" x14ac:dyDescent="0.2">
      <c r="A1888" s="3" t="s">
        <v>120</v>
      </c>
      <c r="B1888" s="3">
        <v>0.99764071189890802</v>
      </c>
      <c r="C1888" s="3">
        <v>0.75138000000000005</v>
      </c>
      <c r="D1888" s="3">
        <v>8.9929999999999996E-2</v>
      </c>
      <c r="E1888" s="3">
        <f t="shared" si="59"/>
        <v>6.7571603399999999E-2</v>
      </c>
      <c r="F1888">
        <f t="shared" si="60"/>
        <v>1.1702357756212669</v>
      </c>
    </row>
    <row r="1889" spans="1:6" x14ac:dyDescent="0.2">
      <c r="A1889" s="3" t="s">
        <v>2637</v>
      </c>
      <c r="B1889" s="3" t="s">
        <v>1179</v>
      </c>
      <c r="C1889" s="3">
        <v>0.42808000000000002</v>
      </c>
      <c r="D1889" s="3">
        <v>0.15794</v>
      </c>
      <c r="E1889" s="3">
        <f t="shared" si="59"/>
        <v>6.7610955200000003E-2</v>
      </c>
      <c r="F1889">
        <f t="shared" si="60"/>
        <v>1.1699829283567573</v>
      </c>
    </row>
    <row r="1890" spans="1:6" x14ac:dyDescent="0.2">
      <c r="A1890" s="3" t="s">
        <v>2533</v>
      </c>
      <c r="B1890" s="3" t="s">
        <v>1179</v>
      </c>
      <c r="C1890" s="3">
        <v>0.25175999999999998</v>
      </c>
      <c r="D1890" s="3">
        <v>0.26911000000000002</v>
      </c>
      <c r="E1890" s="3">
        <f t="shared" si="59"/>
        <v>6.7751133599999999E-2</v>
      </c>
      <c r="F1890">
        <f t="shared" si="60"/>
        <v>1.1690834338542062</v>
      </c>
    </row>
    <row r="1891" spans="1:6" x14ac:dyDescent="0.2">
      <c r="A1891" s="3" t="s">
        <v>3024</v>
      </c>
      <c r="B1891" s="3" t="s">
        <v>1179</v>
      </c>
      <c r="C1891" s="3">
        <v>0.21632000000000001</v>
      </c>
      <c r="D1891" s="3">
        <v>0.31325999999999998</v>
      </c>
      <c r="E1891" s="3">
        <f t="shared" si="59"/>
        <v>6.7764403200000004E-2</v>
      </c>
      <c r="F1891">
        <f t="shared" si="60"/>
        <v>1.1689983821440988</v>
      </c>
    </row>
    <row r="1892" spans="1:6" x14ac:dyDescent="0.2">
      <c r="A1892" s="3" t="s">
        <v>2611</v>
      </c>
      <c r="B1892" s="3" t="s">
        <v>1179</v>
      </c>
      <c r="C1892" s="3">
        <v>0.12519</v>
      </c>
      <c r="D1892" s="3">
        <v>0.54147999999999996</v>
      </c>
      <c r="E1892" s="3">
        <f t="shared" si="59"/>
        <v>6.7787881199999997E-2</v>
      </c>
      <c r="F1892">
        <f t="shared" si="60"/>
        <v>1.1688479403275966</v>
      </c>
    </row>
    <row r="1893" spans="1:6" x14ac:dyDescent="0.2">
      <c r="A1893" s="3" t="s">
        <v>1292</v>
      </c>
      <c r="B1893" s="3" t="s">
        <v>1179</v>
      </c>
      <c r="C1893" s="3">
        <v>8.7639999999999996E-2</v>
      </c>
      <c r="D1893" s="3">
        <v>0.77510999999999997</v>
      </c>
      <c r="E1893" s="3">
        <f t="shared" si="59"/>
        <v>6.7930640399999992E-2</v>
      </c>
      <c r="F1893">
        <f t="shared" si="60"/>
        <v>1.1679342911817558</v>
      </c>
    </row>
    <row r="1894" spans="1:6" x14ac:dyDescent="0.2">
      <c r="A1894" s="3" t="s">
        <v>1379</v>
      </c>
      <c r="B1894" s="3" t="s">
        <v>1179</v>
      </c>
      <c r="C1894" s="3">
        <v>0.49822</v>
      </c>
      <c r="D1894" s="3">
        <v>0.13689000000000001</v>
      </c>
      <c r="E1894" s="3">
        <f t="shared" si="59"/>
        <v>6.8201335799999999E-2</v>
      </c>
      <c r="F1894">
        <f t="shared" si="60"/>
        <v>1.1662071191134971</v>
      </c>
    </row>
    <row r="1895" spans="1:6" x14ac:dyDescent="0.2">
      <c r="A1895" s="3" t="s">
        <v>3135</v>
      </c>
      <c r="B1895" s="3" t="s">
        <v>1179</v>
      </c>
      <c r="C1895" s="3">
        <v>0.51202999999999999</v>
      </c>
      <c r="D1895" s="3">
        <v>0.13325999999999999</v>
      </c>
      <c r="E1895" s="3">
        <f t="shared" si="59"/>
        <v>6.8233117799999993E-2</v>
      </c>
      <c r="F1895">
        <f t="shared" si="60"/>
        <v>1.1660047838952394</v>
      </c>
    </row>
    <row r="1896" spans="1:6" x14ac:dyDescent="0.2">
      <c r="A1896" s="3" t="s">
        <v>2238</v>
      </c>
      <c r="B1896" s="3" t="s">
        <v>1179</v>
      </c>
      <c r="C1896" s="3">
        <v>0.66176999999999997</v>
      </c>
      <c r="D1896" s="3">
        <v>0.10324</v>
      </c>
      <c r="E1896" s="3">
        <f t="shared" si="59"/>
        <v>6.8321134800000002E-2</v>
      </c>
      <c r="F1896">
        <f t="shared" si="60"/>
        <v>1.1654449287171036</v>
      </c>
    </row>
    <row r="1897" spans="1:6" x14ac:dyDescent="0.2">
      <c r="A1897" s="3" t="s">
        <v>2256</v>
      </c>
      <c r="B1897" s="3" t="s">
        <v>1179</v>
      </c>
      <c r="C1897" s="3">
        <v>0.56613999999999998</v>
      </c>
      <c r="D1897" s="3">
        <v>0.12073</v>
      </c>
      <c r="E1897" s="3">
        <f t="shared" si="59"/>
        <v>6.8350082199999995E-2</v>
      </c>
      <c r="F1897">
        <f t="shared" si="60"/>
        <v>1.1652609587993785</v>
      </c>
    </row>
    <row r="1898" spans="1:6" x14ac:dyDescent="0.2">
      <c r="A1898" s="3" t="s">
        <v>3037</v>
      </c>
      <c r="B1898" s="3" t="s">
        <v>1179</v>
      </c>
      <c r="C1898" s="3">
        <v>0.44057000000000002</v>
      </c>
      <c r="D1898" s="3">
        <v>0.15518000000000001</v>
      </c>
      <c r="E1898" s="3">
        <f t="shared" si="59"/>
        <v>6.8367652600000009E-2</v>
      </c>
      <c r="F1898">
        <f t="shared" si="60"/>
        <v>1.1651493313237182</v>
      </c>
    </row>
    <row r="1899" spans="1:6" x14ac:dyDescent="0.2">
      <c r="A1899" s="3" t="s">
        <v>1785</v>
      </c>
      <c r="B1899" s="3" t="s">
        <v>1179</v>
      </c>
      <c r="C1899" s="3">
        <v>0.38034000000000001</v>
      </c>
      <c r="D1899" s="3">
        <v>0.1799</v>
      </c>
      <c r="E1899" s="3">
        <f t="shared" si="59"/>
        <v>6.8423166000000007E-2</v>
      </c>
      <c r="F1899">
        <f t="shared" si="60"/>
        <v>1.1647968344988291</v>
      </c>
    </row>
    <row r="1900" spans="1:6" x14ac:dyDescent="0.2">
      <c r="A1900" s="3" t="s">
        <v>1555</v>
      </c>
      <c r="B1900" s="3" t="s">
        <v>1179</v>
      </c>
      <c r="C1900" s="3">
        <v>7.0879999999999999E-2</v>
      </c>
      <c r="D1900" s="3">
        <v>0.96797999999999995</v>
      </c>
      <c r="E1900" s="3">
        <f t="shared" si="59"/>
        <v>6.8610422399999996E-2</v>
      </c>
      <c r="F1900">
        <f t="shared" si="60"/>
        <v>1.1636099069317956</v>
      </c>
    </row>
    <row r="1901" spans="1:6" x14ac:dyDescent="0.2">
      <c r="A1901" s="3" t="s">
        <v>3574</v>
      </c>
      <c r="B1901" s="3" t="s">
        <v>1179</v>
      </c>
      <c r="C1901" s="3">
        <v>0.17377999999999999</v>
      </c>
      <c r="D1901" s="3">
        <v>0.39499000000000001</v>
      </c>
      <c r="E1901" s="3">
        <f t="shared" si="59"/>
        <v>6.86413622E-2</v>
      </c>
      <c r="F1901">
        <f t="shared" si="60"/>
        <v>1.1634141064228556</v>
      </c>
    </row>
    <row r="1902" spans="1:6" x14ac:dyDescent="0.2">
      <c r="A1902" s="3" t="s">
        <v>1997</v>
      </c>
      <c r="B1902" s="3" t="s">
        <v>1179</v>
      </c>
      <c r="C1902" s="3">
        <v>0.25523000000000001</v>
      </c>
      <c r="D1902" s="3">
        <v>0.26911000000000002</v>
      </c>
      <c r="E1902" s="3">
        <f t="shared" si="59"/>
        <v>6.8684945300000008E-2</v>
      </c>
      <c r="F1902">
        <f t="shared" si="60"/>
        <v>1.1631384432842433</v>
      </c>
    </row>
    <row r="1903" spans="1:6" x14ac:dyDescent="0.2">
      <c r="A1903" s="3" t="s">
        <v>1689</v>
      </c>
      <c r="B1903" s="3" t="s">
        <v>1179</v>
      </c>
      <c r="C1903" s="3">
        <v>8.9203000000000005E-2</v>
      </c>
      <c r="D1903" s="3">
        <v>0.77100999999999997</v>
      </c>
      <c r="E1903" s="3">
        <f t="shared" si="59"/>
        <v>6.8776405030000001E-2</v>
      </c>
      <c r="F1903">
        <f t="shared" si="60"/>
        <v>1.1625605286657521</v>
      </c>
    </row>
    <row r="1904" spans="1:6" x14ac:dyDescent="0.2">
      <c r="A1904" s="3" t="s">
        <v>2762</v>
      </c>
      <c r="B1904" s="3" t="s">
        <v>1179</v>
      </c>
      <c r="C1904" s="3">
        <v>0.49442999999999998</v>
      </c>
      <c r="D1904" s="3">
        <v>0.13911000000000001</v>
      </c>
      <c r="E1904" s="3">
        <f t="shared" si="59"/>
        <v>6.8780157300000005E-2</v>
      </c>
      <c r="F1904">
        <f t="shared" si="60"/>
        <v>1.162536835282777</v>
      </c>
    </row>
    <row r="1905" spans="1:6" x14ac:dyDescent="0.2">
      <c r="A1905" s="3" t="s">
        <v>457</v>
      </c>
      <c r="B1905" s="3">
        <v>0.228445019700105</v>
      </c>
      <c r="C1905" s="3">
        <v>0.53703999999999996</v>
      </c>
      <c r="D1905" s="3">
        <v>0.12823999999999999</v>
      </c>
      <c r="E1905" s="3">
        <f t="shared" si="59"/>
        <v>6.887000959999999E-2</v>
      </c>
      <c r="F1905">
        <f t="shared" si="60"/>
        <v>1.1619698564770475</v>
      </c>
    </row>
    <row r="1906" spans="1:6" x14ac:dyDescent="0.2">
      <c r="A1906" s="3" t="s">
        <v>2839</v>
      </c>
      <c r="B1906" s="3" t="s">
        <v>1179</v>
      </c>
      <c r="C1906" s="3">
        <v>0.12601000000000001</v>
      </c>
      <c r="D1906" s="3">
        <v>0.54674999999999996</v>
      </c>
      <c r="E1906" s="3">
        <f t="shared" si="59"/>
        <v>6.8895967500000002E-2</v>
      </c>
      <c r="F1906">
        <f t="shared" si="60"/>
        <v>1.1618061967244364</v>
      </c>
    </row>
    <row r="1907" spans="1:6" x14ac:dyDescent="0.2">
      <c r="A1907" s="3" t="s">
        <v>1626</v>
      </c>
      <c r="B1907" s="3" t="s">
        <v>1179</v>
      </c>
      <c r="C1907" s="3">
        <v>9.5990000000000006E-2</v>
      </c>
      <c r="D1907" s="3">
        <v>0.71828999999999998</v>
      </c>
      <c r="E1907" s="3">
        <f t="shared" si="59"/>
        <v>6.8948657100000005E-2</v>
      </c>
      <c r="F1907">
        <f t="shared" si="60"/>
        <v>1.1614741880775337</v>
      </c>
    </row>
    <row r="1908" spans="1:6" x14ac:dyDescent="0.2">
      <c r="A1908" s="3" t="s">
        <v>3556</v>
      </c>
      <c r="B1908" s="3" t="s">
        <v>1179</v>
      </c>
      <c r="C1908" s="3">
        <v>0.26384999999999997</v>
      </c>
      <c r="D1908" s="3">
        <v>0.26141999999999999</v>
      </c>
      <c r="E1908" s="3">
        <f t="shared" si="59"/>
        <v>6.8975666999999991E-2</v>
      </c>
      <c r="F1908">
        <f t="shared" si="60"/>
        <v>1.1613040911674599</v>
      </c>
    </row>
    <row r="1909" spans="1:6" x14ac:dyDescent="0.2">
      <c r="A1909" s="3" t="s">
        <v>3559</v>
      </c>
      <c r="B1909" s="3" t="s">
        <v>1179</v>
      </c>
      <c r="C1909" s="3">
        <v>0.37420999999999999</v>
      </c>
      <c r="D1909" s="3">
        <v>0.18432999999999999</v>
      </c>
      <c r="E1909" s="3">
        <f t="shared" si="59"/>
        <v>6.8978129299999996E-2</v>
      </c>
      <c r="F1909">
        <f t="shared" si="60"/>
        <v>1.1612885879579566</v>
      </c>
    </row>
    <row r="1910" spans="1:6" x14ac:dyDescent="0.2">
      <c r="A1910" s="3" t="s">
        <v>739</v>
      </c>
      <c r="B1910" s="3">
        <v>4.9460966455549198E-2</v>
      </c>
      <c r="C1910" s="3">
        <v>0.17674999999999999</v>
      </c>
      <c r="D1910" s="3">
        <v>0.39139000000000002</v>
      </c>
      <c r="E1910" s="3">
        <f t="shared" si="59"/>
        <v>6.9178182500000004E-2</v>
      </c>
      <c r="F1910">
        <f t="shared" si="60"/>
        <v>1.1600308522752523</v>
      </c>
    </row>
    <row r="1911" spans="1:6" x14ac:dyDescent="0.2">
      <c r="A1911" s="3" t="s">
        <v>945</v>
      </c>
      <c r="B1911" s="3">
        <v>-9.1373414394681204E-2</v>
      </c>
      <c r="C1911" s="3">
        <v>0.66835999999999995</v>
      </c>
      <c r="D1911" s="3">
        <v>0.10366</v>
      </c>
      <c r="E1911" s="3">
        <f t="shared" si="59"/>
        <v>6.9282197599999998E-2</v>
      </c>
      <c r="F1911">
        <f t="shared" si="60"/>
        <v>1.1593783451475139</v>
      </c>
    </row>
    <row r="1912" spans="1:6" x14ac:dyDescent="0.2">
      <c r="A1912" s="3" t="s">
        <v>2615</v>
      </c>
      <c r="B1912" s="3" t="s">
        <v>1179</v>
      </c>
      <c r="C1912" s="3">
        <v>0.52205000000000001</v>
      </c>
      <c r="D1912" s="3">
        <v>0.13309000000000001</v>
      </c>
      <c r="E1912" s="3">
        <f t="shared" si="59"/>
        <v>6.9479634500000012E-2</v>
      </c>
      <c r="F1912">
        <f t="shared" si="60"/>
        <v>1.1581424748399454</v>
      </c>
    </row>
    <row r="1913" spans="1:6" x14ac:dyDescent="0.2">
      <c r="A1913" s="3" t="s">
        <v>1994</v>
      </c>
      <c r="B1913" s="3" t="s">
        <v>1179</v>
      </c>
      <c r="C1913" s="3">
        <v>0.28738999999999998</v>
      </c>
      <c r="D1913" s="3">
        <v>0.24268999999999999</v>
      </c>
      <c r="E1913" s="3">
        <f t="shared" si="59"/>
        <v>6.9746679099999986E-2</v>
      </c>
      <c r="F1913">
        <f t="shared" si="60"/>
        <v>1.1564764659451152</v>
      </c>
    </row>
    <row r="1914" spans="1:6" x14ac:dyDescent="0.2">
      <c r="A1914" s="3" t="s">
        <v>2407</v>
      </c>
      <c r="B1914" s="3" t="s">
        <v>1179</v>
      </c>
      <c r="C1914" s="3">
        <v>0.28738999999999998</v>
      </c>
      <c r="D1914" s="3">
        <v>0.24268999999999999</v>
      </c>
      <c r="E1914" s="3">
        <f t="shared" si="59"/>
        <v>6.9746679099999986E-2</v>
      </c>
      <c r="F1914">
        <f t="shared" si="60"/>
        <v>1.1564764659451152</v>
      </c>
    </row>
    <row r="1915" spans="1:6" x14ac:dyDescent="0.2">
      <c r="A1915" s="3" t="s">
        <v>826</v>
      </c>
      <c r="B1915" s="3">
        <v>-8.0676104740664608E-3</v>
      </c>
      <c r="C1915" s="3">
        <v>0.11812</v>
      </c>
      <c r="D1915" s="3">
        <v>0.59138999999999997</v>
      </c>
      <c r="E1915" s="3">
        <f t="shared" si="59"/>
        <v>6.9854986800000005E-2</v>
      </c>
      <c r="F1915">
        <f t="shared" si="60"/>
        <v>1.155802585077119</v>
      </c>
    </row>
    <row r="1916" spans="1:6" x14ac:dyDescent="0.2">
      <c r="A1916" s="3" t="s">
        <v>2486</v>
      </c>
      <c r="B1916" s="3" t="s">
        <v>1179</v>
      </c>
      <c r="C1916" s="3">
        <v>0.42808000000000002</v>
      </c>
      <c r="D1916" s="3">
        <v>0.16325999999999999</v>
      </c>
      <c r="E1916" s="3">
        <f t="shared" si="59"/>
        <v>6.9888340800000004E-2</v>
      </c>
      <c r="F1916">
        <f t="shared" si="60"/>
        <v>1.1555952698704002</v>
      </c>
    </row>
    <row r="1917" spans="1:6" x14ac:dyDescent="0.2">
      <c r="A1917" s="3" t="s">
        <v>337</v>
      </c>
      <c r="B1917" s="3">
        <v>0.37634591457769601</v>
      </c>
      <c r="C1917" s="3">
        <v>0.12528</v>
      </c>
      <c r="D1917" s="3">
        <v>0.55915000000000004</v>
      </c>
      <c r="E1917" s="3">
        <f t="shared" si="59"/>
        <v>7.0050312000000003E-2</v>
      </c>
      <c r="F1917">
        <f t="shared" si="60"/>
        <v>1.1545899260516312</v>
      </c>
    </row>
    <row r="1918" spans="1:6" x14ac:dyDescent="0.2">
      <c r="A1918" s="3" t="s">
        <v>3255</v>
      </c>
      <c r="B1918" s="3" t="s">
        <v>1179</v>
      </c>
      <c r="C1918" s="3">
        <v>0.52148000000000005</v>
      </c>
      <c r="D1918" s="3">
        <v>0.13435</v>
      </c>
      <c r="E1918" s="3">
        <f t="shared" si="59"/>
        <v>7.0060838E-2</v>
      </c>
      <c r="F1918">
        <f t="shared" si="60"/>
        <v>1.1545246723766009</v>
      </c>
    </row>
    <row r="1919" spans="1:6" x14ac:dyDescent="0.2">
      <c r="A1919" s="3" t="s">
        <v>3439</v>
      </c>
      <c r="B1919" s="3" t="s">
        <v>1179</v>
      </c>
      <c r="C1919" s="3">
        <v>0.37420999999999999</v>
      </c>
      <c r="D1919" s="3">
        <v>0.18745000000000001</v>
      </c>
      <c r="E1919" s="3">
        <f t="shared" si="59"/>
        <v>7.0145664499999996E-2</v>
      </c>
      <c r="F1919">
        <f t="shared" si="60"/>
        <v>1.1539991662879789</v>
      </c>
    </row>
    <row r="1920" spans="1:6" x14ac:dyDescent="0.2">
      <c r="A1920" s="3" t="s">
        <v>1660</v>
      </c>
      <c r="B1920" s="3" t="s">
        <v>1179</v>
      </c>
      <c r="C1920" s="3">
        <v>0.35991000000000001</v>
      </c>
      <c r="D1920" s="3">
        <v>0.19495999999999999</v>
      </c>
      <c r="E1920" s="3">
        <f t="shared" si="59"/>
        <v>7.0168053600000002E-2</v>
      </c>
      <c r="F1920">
        <f t="shared" si="60"/>
        <v>1.1538605702504856</v>
      </c>
    </row>
    <row r="1921" spans="1:6" x14ac:dyDescent="0.2">
      <c r="A1921" s="3" t="s">
        <v>62</v>
      </c>
      <c r="B1921" s="3">
        <v>1.7947541168194501</v>
      </c>
      <c r="C1921" s="3">
        <v>0.12223000000000001</v>
      </c>
      <c r="D1921" s="3">
        <v>0.57584000000000002</v>
      </c>
      <c r="E1921" s="3">
        <f t="shared" si="59"/>
        <v>7.0384923200000005E-2</v>
      </c>
      <c r="F1921">
        <f t="shared" si="60"/>
        <v>1.1525203589300075</v>
      </c>
    </row>
    <row r="1922" spans="1:6" x14ac:dyDescent="0.2">
      <c r="A1922" s="3" t="s">
        <v>36</v>
      </c>
      <c r="B1922" s="3">
        <v>2.6984015195594799</v>
      </c>
      <c r="C1922" s="3">
        <v>0.18712999999999999</v>
      </c>
      <c r="D1922" s="3">
        <v>0.37664999999999998</v>
      </c>
      <c r="E1922" s="3">
        <f t="shared" ref="E1922:E1985" si="61">D1922*C1922</f>
        <v>7.0482514499999996E-2</v>
      </c>
      <c r="F1922">
        <f t="shared" si="60"/>
        <v>1.1519186106403461</v>
      </c>
    </row>
    <row r="1923" spans="1:6" x14ac:dyDescent="0.2">
      <c r="A1923" s="3" t="s">
        <v>3497</v>
      </c>
      <c r="B1923" s="3" t="s">
        <v>1179</v>
      </c>
      <c r="C1923" s="3">
        <v>0.47222999999999998</v>
      </c>
      <c r="D1923" s="3">
        <v>0.14926</v>
      </c>
      <c r="E1923" s="3">
        <f t="shared" si="61"/>
        <v>7.0485049800000005E-2</v>
      </c>
      <c r="F1923">
        <f t="shared" si="60"/>
        <v>1.1519029890779597</v>
      </c>
    </row>
    <row r="1924" spans="1:6" x14ac:dyDescent="0.2">
      <c r="A1924" s="3" t="s">
        <v>1414</v>
      </c>
      <c r="B1924" s="3" t="s">
        <v>1179</v>
      </c>
      <c r="C1924" s="3">
        <v>0.23968</v>
      </c>
      <c r="D1924" s="3">
        <v>0.29494999999999999</v>
      </c>
      <c r="E1924" s="3">
        <f t="shared" si="61"/>
        <v>7.0693616000000001E-2</v>
      </c>
      <c r="F1924">
        <f t="shared" si="60"/>
        <v>1.1506198034754611</v>
      </c>
    </row>
    <row r="1925" spans="1:6" x14ac:dyDescent="0.2">
      <c r="A1925" s="3" t="s">
        <v>3707</v>
      </c>
      <c r="B1925" s="3" t="s">
        <v>1179</v>
      </c>
      <c r="C1925" s="3">
        <v>0.13980999999999999</v>
      </c>
      <c r="D1925" s="3">
        <v>0.50580999999999998</v>
      </c>
      <c r="E1925" s="3">
        <f t="shared" si="61"/>
        <v>7.0717296099999993E-2</v>
      </c>
      <c r="F1925">
        <f t="shared" ref="F1925:F1988" si="62">-LOG10(E1925)</f>
        <v>1.1504743530755688</v>
      </c>
    </row>
    <row r="1926" spans="1:6" x14ac:dyDescent="0.2">
      <c r="A1926" s="3" t="s">
        <v>1203</v>
      </c>
      <c r="B1926" s="3" t="s">
        <v>1179</v>
      </c>
      <c r="C1926" s="3">
        <v>0.20476</v>
      </c>
      <c r="D1926" s="3">
        <v>0.34561999999999998</v>
      </c>
      <c r="E1926" s="3">
        <f t="shared" si="61"/>
        <v>7.0769151199999991E-2</v>
      </c>
      <c r="F1926">
        <f t="shared" si="62"/>
        <v>1.1501560132596127</v>
      </c>
    </row>
    <row r="1927" spans="1:6" x14ac:dyDescent="0.2">
      <c r="A1927" s="3" t="s">
        <v>1961</v>
      </c>
      <c r="B1927" s="3" t="s">
        <v>1179</v>
      </c>
      <c r="C1927" s="3">
        <v>0.43395</v>
      </c>
      <c r="D1927" s="3">
        <v>0.16325999999999999</v>
      </c>
      <c r="E1927" s="3">
        <f t="shared" si="61"/>
        <v>7.0846676999999997E-2</v>
      </c>
      <c r="F1927">
        <f t="shared" si="62"/>
        <v>1.1496805151329346</v>
      </c>
    </row>
    <row r="1928" spans="1:6" x14ac:dyDescent="0.2">
      <c r="A1928" s="3" t="s">
        <v>3112</v>
      </c>
      <c r="B1928" s="3" t="s">
        <v>1179</v>
      </c>
      <c r="C1928" s="3">
        <v>0.26384999999999997</v>
      </c>
      <c r="D1928" s="3">
        <v>0.26911000000000002</v>
      </c>
      <c r="E1928" s="3">
        <f t="shared" si="61"/>
        <v>7.100467349999999E-2</v>
      </c>
      <c r="F1928">
        <f t="shared" si="62"/>
        <v>1.1487130652462276</v>
      </c>
    </row>
    <row r="1929" spans="1:6" x14ac:dyDescent="0.2">
      <c r="A1929" s="3" t="s">
        <v>3623</v>
      </c>
      <c r="B1929" s="3" t="s">
        <v>1179</v>
      </c>
      <c r="C1929" s="3">
        <v>0.26384999999999997</v>
      </c>
      <c r="D1929" s="3">
        <v>0.26911000000000002</v>
      </c>
      <c r="E1929" s="3">
        <f t="shared" si="61"/>
        <v>7.100467349999999E-2</v>
      </c>
      <c r="F1929">
        <f t="shared" si="62"/>
        <v>1.1487130652462276</v>
      </c>
    </row>
    <row r="1930" spans="1:6" x14ac:dyDescent="0.2">
      <c r="A1930" s="3" t="s">
        <v>3094</v>
      </c>
      <c r="B1930" s="3" t="s">
        <v>1179</v>
      </c>
      <c r="C1930" s="3">
        <v>0.36567</v>
      </c>
      <c r="D1930" s="3">
        <v>0.19497</v>
      </c>
      <c r="E1930" s="3">
        <f t="shared" si="61"/>
        <v>7.1294679900000005E-2</v>
      </c>
      <c r="F1930">
        <f t="shared" si="62"/>
        <v>1.1469428765475298</v>
      </c>
    </row>
    <row r="1931" spans="1:6" x14ac:dyDescent="0.2">
      <c r="A1931" s="3" t="s">
        <v>253</v>
      </c>
      <c r="B1931" s="3">
        <v>0.49638167787591497</v>
      </c>
      <c r="C1931" s="3">
        <v>8.2207000000000002E-2</v>
      </c>
      <c r="D1931" s="3">
        <v>0.86860999999999999</v>
      </c>
      <c r="E1931" s="3">
        <f t="shared" si="61"/>
        <v>7.1405822270000002E-2</v>
      </c>
      <c r="F1931">
        <f t="shared" si="62"/>
        <v>1.1462663753856883</v>
      </c>
    </row>
    <row r="1932" spans="1:6" x14ac:dyDescent="0.2">
      <c r="A1932" s="3" t="s">
        <v>900</v>
      </c>
      <c r="B1932" s="3">
        <v>-6.1773228285662903E-2</v>
      </c>
      <c r="C1932" s="3">
        <v>0.96138000000000001</v>
      </c>
      <c r="D1932" s="3">
        <v>7.4305999999999997E-2</v>
      </c>
      <c r="E1932" s="3">
        <f t="shared" si="61"/>
        <v>7.1436302280000002E-2</v>
      </c>
      <c r="F1932">
        <f t="shared" si="62"/>
        <v>1.1460810336961278</v>
      </c>
    </row>
    <row r="1933" spans="1:6" x14ac:dyDescent="0.2">
      <c r="A1933" s="3" t="s">
        <v>3642</v>
      </c>
      <c r="B1933" s="3" t="s">
        <v>1179</v>
      </c>
      <c r="C1933" s="3">
        <v>0.91718</v>
      </c>
      <c r="D1933" s="3">
        <v>7.7904000000000001E-2</v>
      </c>
      <c r="E1933" s="3">
        <f t="shared" si="61"/>
        <v>7.1451990719999997E-2</v>
      </c>
      <c r="F1933">
        <f t="shared" si="62"/>
        <v>1.1459856668496773</v>
      </c>
    </row>
    <row r="1934" spans="1:6" x14ac:dyDescent="0.2">
      <c r="A1934" s="3" t="s">
        <v>2883</v>
      </c>
      <c r="B1934" s="3" t="s">
        <v>1179</v>
      </c>
      <c r="C1934" s="3">
        <v>7.9868999999999996E-2</v>
      </c>
      <c r="D1934" s="3">
        <v>0.89468000000000003</v>
      </c>
      <c r="E1934" s="3">
        <f t="shared" si="61"/>
        <v>7.1457196919999993E-2</v>
      </c>
      <c r="F1934">
        <f t="shared" si="62"/>
        <v>1.145954024042521</v>
      </c>
    </row>
    <row r="1935" spans="1:6" x14ac:dyDescent="0.2">
      <c r="A1935" s="3" t="s">
        <v>1835</v>
      </c>
      <c r="B1935" s="3" t="s">
        <v>1179</v>
      </c>
      <c r="C1935" s="3">
        <v>0.47974</v>
      </c>
      <c r="D1935" s="3">
        <v>0.14926</v>
      </c>
      <c r="E1935" s="3">
        <f t="shared" si="61"/>
        <v>7.1605992399999999E-2</v>
      </c>
      <c r="F1935">
        <f t="shared" si="62"/>
        <v>1.1450506319190206</v>
      </c>
    </row>
    <row r="1936" spans="1:6" x14ac:dyDescent="0.2">
      <c r="A1936" s="3" t="s">
        <v>2776</v>
      </c>
      <c r="B1936" s="3" t="s">
        <v>1179</v>
      </c>
      <c r="C1936" s="3">
        <v>0.59202999999999995</v>
      </c>
      <c r="D1936" s="3">
        <v>0.12114999999999999</v>
      </c>
      <c r="E1936" s="3">
        <f t="shared" si="61"/>
        <v>7.1724434499999989E-2</v>
      </c>
      <c r="F1936">
        <f t="shared" si="62"/>
        <v>1.1443328671948632</v>
      </c>
    </row>
    <row r="1937" spans="1:6" x14ac:dyDescent="0.2">
      <c r="A1937" s="3" t="s">
        <v>2249</v>
      </c>
      <c r="B1937" s="3" t="s">
        <v>1179</v>
      </c>
      <c r="C1937" s="3">
        <v>0.14801</v>
      </c>
      <c r="D1937" s="3">
        <v>0.48574000000000001</v>
      </c>
      <c r="E1937" s="3">
        <f t="shared" si="61"/>
        <v>7.1894377400000001E-2</v>
      </c>
      <c r="F1937">
        <f t="shared" si="62"/>
        <v>1.1433050728943934</v>
      </c>
    </row>
    <row r="1938" spans="1:6" x14ac:dyDescent="0.2">
      <c r="A1938" s="3" t="s">
        <v>2345</v>
      </c>
      <c r="B1938" s="3" t="s">
        <v>1179</v>
      </c>
      <c r="C1938" s="3">
        <v>7.2112999999999997E-2</v>
      </c>
      <c r="D1938" s="3">
        <v>0.99995999999999996</v>
      </c>
      <c r="E1938" s="3">
        <f t="shared" si="61"/>
        <v>7.211011548E-2</v>
      </c>
      <c r="F1938">
        <f t="shared" si="62"/>
        <v>1.1420038089421045</v>
      </c>
    </row>
    <row r="1939" spans="1:6" x14ac:dyDescent="0.2">
      <c r="A1939" s="3" t="s">
        <v>2992</v>
      </c>
      <c r="B1939" s="3" t="s">
        <v>1179</v>
      </c>
      <c r="C1939" s="3">
        <v>9.8764000000000005E-2</v>
      </c>
      <c r="D1939" s="3">
        <v>0.73131000000000002</v>
      </c>
      <c r="E1939" s="3">
        <f t="shared" si="61"/>
        <v>7.2227100840000003E-2</v>
      </c>
      <c r="F1939">
        <f t="shared" si="62"/>
        <v>1.1412998171549296</v>
      </c>
    </row>
    <row r="1940" spans="1:6" x14ac:dyDescent="0.2">
      <c r="A1940" s="3" t="s">
        <v>1595</v>
      </c>
      <c r="B1940" s="3" t="s">
        <v>1179</v>
      </c>
      <c r="C1940" s="3">
        <v>0.21063999999999999</v>
      </c>
      <c r="D1940" s="3">
        <v>0.34308</v>
      </c>
      <c r="E1940" s="3">
        <f t="shared" si="61"/>
        <v>7.2266371199999999E-2</v>
      </c>
      <c r="F1940">
        <f t="shared" si="62"/>
        <v>1.1410637524963745</v>
      </c>
    </row>
    <row r="1941" spans="1:6" x14ac:dyDescent="0.2">
      <c r="A1941" s="3" t="s">
        <v>1136</v>
      </c>
      <c r="B1941" s="3">
        <v>-0.39128786205316501</v>
      </c>
      <c r="C1941" s="3">
        <v>0.39391999999999999</v>
      </c>
      <c r="D1941" s="3">
        <v>0.18379999999999999</v>
      </c>
      <c r="E1941" s="3">
        <f t="shared" si="61"/>
        <v>7.2402495999999997E-2</v>
      </c>
      <c r="F1941">
        <f t="shared" si="62"/>
        <v>1.1402464616986854</v>
      </c>
    </row>
    <row r="1942" spans="1:6" x14ac:dyDescent="0.2">
      <c r="A1942" s="3" t="s">
        <v>1866</v>
      </c>
      <c r="B1942" s="3" t="s">
        <v>1179</v>
      </c>
      <c r="C1942" s="3">
        <v>0.20730999999999999</v>
      </c>
      <c r="D1942" s="3">
        <v>0.34963</v>
      </c>
      <c r="E1942" s="3">
        <f t="shared" si="61"/>
        <v>7.2481795299999999E-2</v>
      </c>
      <c r="F1942">
        <f t="shared" si="62"/>
        <v>1.1397710581675122</v>
      </c>
    </row>
    <row r="1943" spans="1:6" x14ac:dyDescent="0.2">
      <c r="A1943" s="3" t="s">
        <v>3067</v>
      </c>
      <c r="B1943" s="3" t="s">
        <v>1179</v>
      </c>
      <c r="C1943" s="3">
        <v>0.26948</v>
      </c>
      <c r="D1943" s="3">
        <v>0.26911000000000002</v>
      </c>
      <c r="E1943" s="3">
        <f t="shared" si="61"/>
        <v>7.2519762799999998E-2</v>
      </c>
      <c r="F1943">
        <f t="shared" si="62"/>
        <v>1.1395436250787294</v>
      </c>
    </row>
    <row r="1944" spans="1:6" x14ac:dyDescent="0.2">
      <c r="A1944" s="3" t="s">
        <v>1055</v>
      </c>
      <c r="B1944" s="3">
        <v>-0.21901561360088301</v>
      </c>
      <c r="C1944" s="3">
        <v>0.18623000000000001</v>
      </c>
      <c r="D1944" s="3">
        <v>0.39045999999999997</v>
      </c>
      <c r="E1944" s="3">
        <f t="shared" si="61"/>
        <v>7.2715365800000001E-2</v>
      </c>
      <c r="F1944">
        <f t="shared" si="62"/>
        <v>1.1383738067885518</v>
      </c>
    </row>
    <row r="1945" spans="1:6" x14ac:dyDescent="0.2">
      <c r="A1945" s="3" t="s">
        <v>262</v>
      </c>
      <c r="B1945" s="3">
        <v>0.48957426703694301</v>
      </c>
      <c r="C1945" s="3">
        <v>0.98094999999999999</v>
      </c>
      <c r="D1945" s="3">
        <v>7.4231000000000005E-2</v>
      </c>
      <c r="E1945" s="3">
        <f t="shared" si="61"/>
        <v>7.281689945E-2</v>
      </c>
      <c r="F1945">
        <f t="shared" si="62"/>
        <v>1.1377678173057224</v>
      </c>
    </row>
    <row r="1946" spans="1:6" x14ac:dyDescent="0.2">
      <c r="A1946" s="3" t="s">
        <v>1313</v>
      </c>
      <c r="B1946" s="3" t="s">
        <v>1179</v>
      </c>
      <c r="C1946" s="3">
        <v>0.29019</v>
      </c>
      <c r="D1946" s="3">
        <v>0.25172</v>
      </c>
      <c r="E1946" s="3">
        <f t="shared" si="61"/>
        <v>7.30466268E-2</v>
      </c>
      <c r="F1946">
        <f t="shared" si="62"/>
        <v>1.1363998344315445</v>
      </c>
    </row>
    <row r="1947" spans="1:6" x14ac:dyDescent="0.2">
      <c r="A1947" s="3" t="s">
        <v>1411</v>
      </c>
      <c r="B1947" s="3" t="s">
        <v>1179</v>
      </c>
      <c r="C1947" s="3">
        <v>8.0626000000000003E-2</v>
      </c>
      <c r="D1947" s="3">
        <v>0.90766999999999998</v>
      </c>
      <c r="E1947" s="3">
        <f t="shared" si="61"/>
        <v>7.3181801419999998E-2</v>
      </c>
      <c r="F1947">
        <f t="shared" si="62"/>
        <v>1.1355969042626866</v>
      </c>
    </row>
    <row r="1948" spans="1:6" x14ac:dyDescent="0.2">
      <c r="A1948" s="3" t="s">
        <v>635</v>
      </c>
      <c r="B1948" s="3">
        <v>0.100883107937644</v>
      </c>
      <c r="C1948" s="3">
        <v>9.5256999999999994E-2</v>
      </c>
      <c r="D1948" s="3">
        <v>0.76875000000000004</v>
      </c>
      <c r="E1948" s="3">
        <f t="shared" si="61"/>
        <v>7.3228818749999994E-2</v>
      </c>
      <c r="F1948">
        <f t="shared" si="62"/>
        <v>1.1353179713867649</v>
      </c>
    </row>
    <row r="1949" spans="1:6" x14ac:dyDescent="0.2">
      <c r="A1949" s="3" t="s">
        <v>3803</v>
      </c>
      <c r="B1949" s="3" t="s">
        <v>1179</v>
      </c>
      <c r="C1949" s="3">
        <v>0.35121999999999998</v>
      </c>
      <c r="D1949" s="3">
        <v>0.20943999999999999</v>
      </c>
      <c r="E1949" s="3">
        <f t="shared" si="61"/>
        <v>7.3559516799999988E-2</v>
      </c>
      <c r="F1949">
        <f t="shared" si="62"/>
        <v>1.1333611322314439</v>
      </c>
    </row>
    <row r="1950" spans="1:6" x14ac:dyDescent="0.2">
      <c r="A1950" s="3" t="s">
        <v>3600</v>
      </c>
      <c r="B1950" s="3" t="s">
        <v>1179</v>
      </c>
      <c r="C1950" s="3">
        <v>0.12109</v>
      </c>
      <c r="D1950" s="3">
        <v>0.60763</v>
      </c>
      <c r="E1950" s="3">
        <f t="shared" si="61"/>
        <v>7.3577916699999996E-2</v>
      </c>
      <c r="F1950">
        <f t="shared" si="62"/>
        <v>1.1332525130325202</v>
      </c>
    </row>
    <row r="1951" spans="1:6" x14ac:dyDescent="0.2">
      <c r="A1951" s="3" t="s">
        <v>1778</v>
      </c>
      <c r="B1951" s="3" t="s">
        <v>1179</v>
      </c>
      <c r="C1951" s="3">
        <v>0.20089000000000001</v>
      </c>
      <c r="D1951" s="3">
        <v>0.36669000000000002</v>
      </c>
      <c r="E1951" s="3">
        <f t="shared" si="61"/>
        <v>7.366435410000001E-2</v>
      </c>
      <c r="F1951">
        <f t="shared" si="62"/>
        <v>1.1327426147545547</v>
      </c>
    </row>
    <row r="1952" spans="1:6" x14ac:dyDescent="0.2">
      <c r="A1952" s="3" t="s">
        <v>1293</v>
      </c>
      <c r="B1952" s="3" t="s">
        <v>1179</v>
      </c>
      <c r="C1952" s="3">
        <v>7.4438000000000004E-2</v>
      </c>
      <c r="D1952" s="3">
        <v>0.98989000000000005</v>
      </c>
      <c r="E1952" s="3">
        <f t="shared" si="61"/>
        <v>7.3685431820000008E-2</v>
      </c>
      <c r="F1952">
        <f t="shared" si="62"/>
        <v>1.1326183670334959</v>
      </c>
    </row>
    <row r="1953" spans="1:6" x14ac:dyDescent="0.2">
      <c r="A1953" s="3" t="s">
        <v>3368</v>
      </c>
      <c r="B1953" s="3" t="s">
        <v>1179</v>
      </c>
      <c r="C1953" s="3">
        <v>0.72872999999999999</v>
      </c>
      <c r="D1953" s="3">
        <v>0.10116</v>
      </c>
      <c r="E1953" s="3">
        <f t="shared" si="61"/>
        <v>7.3718326799999997E-2</v>
      </c>
      <c r="F1953">
        <f t="shared" si="62"/>
        <v>1.132424530612129</v>
      </c>
    </row>
    <row r="1954" spans="1:6" x14ac:dyDescent="0.2">
      <c r="A1954" s="3" t="s">
        <v>3341</v>
      </c>
      <c r="B1954" s="3" t="s">
        <v>1179</v>
      </c>
      <c r="C1954" s="3">
        <v>0.66176999999999997</v>
      </c>
      <c r="D1954" s="3">
        <v>0.11158</v>
      </c>
      <c r="E1954" s="3">
        <f t="shared" si="61"/>
        <v>7.3840296599999994E-2</v>
      </c>
      <c r="F1954">
        <f t="shared" si="62"/>
        <v>1.1317065675145843</v>
      </c>
    </row>
    <row r="1955" spans="1:6" x14ac:dyDescent="0.2">
      <c r="A1955" s="3" t="s">
        <v>3474</v>
      </c>
      <c r="B1955" s="3" t="s">
        <v>1179</v>
      </c>
      <c r="C1955" s="3">
        <v>0.55583000000000005</v>
      </c>
      <c r="D1955" s="3">
        <v>0.13325999999999999</v>
      </c>
      <c r="E1955" s="3">
        <f t="shared" si="61"/>
        <v>7.4069905800000002E-2</v>
      </c>
      <c r="F1955">
        <f t="shared" si="62"/>
        <v>1.1303582076714269</v>
      </c>
    </row>
    <row r="1956" spans="1:6" x14ac:dyDescent="0.2">
      <c r="A1956" s="3" t="s">
        <v>1790</v>
      </c>
      <c r="B1956" s="3" t="s">
        <v>1179</v>
      </c>
      <c r="C1956" s="3">
        <v>0.55583000000000005</v>
      </c>
      <c r="D1956" s="3">
        <v>0.13325999999999999</v>
      </c>
      <c r="E1956" s="3">
        <f t="shared" si="61"/>
        <v>7.4069905800000002E-2</v>
      </c>
      <c r="F1956">
        <f t="shared" si="62"/>
        <v>1.1303582076714269</v>
      </c>
    </row>
    <row r="1957" spans="1:6" x14ac:dyDescent="0.2">
      <c r="A1957" s="3" t="s">
        <v>2427</v>
      </c>
      <c r="B1957" s="3" t="s">
        <v>1179</v>
      </c>
      <c r="C1957" s="3">
        <v>0.47222999999999998</v>
      </c>
      <c r="D1957" s="3">
        <v>0.15794</v>
      </c>
      <c r="E1957" s="3">
        <f t="shared" si="61"/>
        <v>7.4584006199999997E-2</v>
      </c>
      <c r="F1957">
        <f t="shared" si="62"/>
        <v>1.127354292685292</v>
      </c>
    </row>
    <row r="1958" spans="1:6" x14ac:dyDescent="0.2">
      <c r="A1958" s="3" t="s">
        <v>2601</v>
      </c>
      <c r="B1958" s="3" t="s">
        <v>1179</v>
      </c>
      <c r="C1958" s="3">
        <v>0.10834000000000001</v>
      </c>
      <c r="D1958" s="3">
        <v>0.68925000000000003</v>
      </c>
      <c r="E1958" s="3">
        <f t="shared" si="61"/>
        <v>7.4673345000000002E-2</v>
      </c>
      <c r="F1958">
        <f t="shared" si="62"/>
        <v>1.1268343939710048</v>
      </c>
    </row>
    <row r="1959" spans="1:6" x14ac:dyDescent="0.2">
      <c r="A1959" s="3" t="s">
        <v>910</v>
      </c>
      <c r="B1959" s="3">
        <v>-6.7755256931636906E-2</v>
      </c>
      <c r="C1959" s="3">
        <v>0.22585</v>
      </c>
      <c r="D1959" s="3">
        <v>0.33274999999999999</v>
      </c>
      <c r="E1959" s="3">
        <f t="shared" si="61"/>
        <v>7.5151587499999992E-2</v>
      </c>
      <c r="F1959">
        <f t="shared" si="62"/>
        <v>1.1240618409558742</v>
      </c>
    </row>
    <row r="1960" spans="1:6" x14ac:dyDescent="0.2">
      <c r="A1960" s="3" t="s">
        <v>2672</v>
      </c>
      <c r="B1960" s="3" t="s">
        <v>1179</v>
      </c>
      <c r="C1960" s="3">
        <v>0.24274000000000001</v>
      </c>
      <c r="D1960" s="3">
        <v>0.30962000000000001</v>
      </c>
      <c r="E1960" s="3">
        <f t="shared" si="61"/>
        <v>7.5157158799999998E-2</v>
      </c>
      <c r="F1960">
        <f t="shared" si="62"/>
        <v>1.124029646091534</v>
      </c>
    </row>
    <row r="1961" spans="1:6" x14ac:dyDescent="0.2">
      <c r="A1961" s="3" t="s">
        <v>938</v>
      </c>
      <c r="B1961" s="3">
        <v>-8.5882781823933399E-2</v>
      </c>
      <c r="C1961" s="3">
        <v>0.33505000000000001</v>
      </c>
      <c r="D1961" s="3">
        <v>0.22441</v>
      </c>
      <c r="E1961" s="3">
        <f t="shared" si="61"/>
        <v>7.5188570499999996E-2</v>
      </c>
      <c r="F1961">
        <f t="shared" si="62"/>
        <v>1.123848171988622</v>
      </c>
    </row>
    <row r="1962" spans="1:6" x14ac:dyDescent="0.2">
      <c r="A1962" s="3" t="s">
        <v>1287</v>
      </c>
      <c r="B1962" s="3" t="s">
        <v>1179</v>
      </c>
      <c r="C1962" s="3">
        <v>0.22372</v>
      </c>
      <c r="D1962" s="3">
        <v>0.33648</v>
      </c>
      <c r="E1962" s="3">
        <f t="shared" si="61"/>
        <v>7.5277305599999997E-2</v>
      </c>
      <c r="F1962">
        <f t="shared" si="62"/>
        <v>1.1233359340015436</v>
      </c>
    </row>
    <row r="1963" spans="1:6" x14ac:dyDescent="0.2">
      <c r="A1963" s="3" t="s">
        <v>2220</v>
      </c>
      <c r="B1963" s="3" t="s">
        <v>1179</v>
      </c>
      <c r="C1963" s="3">
        <v>0.19059999999999999</v>
      </c>
      <c r="D1963" s="3">
        <v>0.39499000000000001</v>
      </c>
      <c r="E1963" s="3">
        <f t="shared" si="61"/>
        <v>7.5285093999999997E-2</v>
      </c>
      <c r="F1963">
        <f t="shared" si="62"/>
        <v>1.1232910030074195</v>
      </c>
    </row>
    <row r="1964" spans="1:6" x14ac:dyDescent="0.2">
      <c r="A1964" s="3" t="s">
        <v>2804</v>
      </c>
      <c r="B1964" s="3" t="s">
        <v>1179</v>
      </c>
      <c r="C1964" s="3">
        <v>0.96672999999999998</v>
      </c>
      <c r="D1964" s="3">
        <v>7.7904000000000001E-2</v>
      </c>
      <c r="E1964" s="3">
        <f t="shared" si="61"/>
        <v>7.5312133919999996E-2</v>
      </c>
      <c r="F1964">
        <f t="shared" si="62"/>
        <v>1.1231350467745524</v>
      </c>
    </row>
    <row r="1965" spans="1:6" x14ac:dyDescent="0.2">
      <c r="A1965" s="3" t="s">
        <v>1675</v>
      </c>
      <c r="B1965" s="3" t="s">
        <v>1179</v>
      </c>
      <c r="C1965" s="3">
        <v>0.45939000000000002</v>
      </c>
      <c r="D1965" s="3">
        <v>0.16395000000000001</v>
      </c>
      <c r="E1965" s="3">
        <f t="shared" si="61"/>
        <v>7.5316990500000014E-2</v>
      </c>
      <c r="F1965">
        <f t="shared" si="62"/>
        <v>1.1231070417535609</v>
      </c>
    </row>
    <row r="1966" spans="1:6" x14ac:dyDescent="0.2">
      <c r="A1966" s="3" t="s">
        <v>940</v>
      </c>
      <c r="B1966" s="3">
        <v>-8.6580251655972204E-2</v>
      </c>
      <c r="C1966" s="3">
        <v>7.8916E-2</v>
      </c>
      <c r="D1966" s="3">
        <v>0.95506999999999997</v>
      </c>
      <c r="E1966" s="3">
        <f t="shared" si="61"/>
        <v>7.5370304119999995E-2</v>
      </c>
      <c r="F1966">
        <f t="shared" si="62"/>
        <v>1.1227997323416987</v>
      </c>
    </row>
    <row r="1967" spans="1:6" x14ac:dyDescent="0.2">
      <c r="A1967" s="3" t="s">
        <v>206</v>
      </c>
      <c r="B1967" s="3">
        <v>0.61369032073566199</v>
      </c>
      <c r="C1967" s="3">
        <v>0.12848000000000001</v>
      </c>
      <c r="D1967" s="3">
        <v>0.58797999999999995</v>
      </c>
      <c r="E1967" s="3">
        <f t="shared" si="61"/>
        <v>7.5543670399999999E-2</v>
      </c>
      <c r="F1967">
        <f t="shared" si="62"/>
        <v>1.1218019181616379</v>
      </c>
    </row>
    <row r="1968" spans="1:6" x14ac:dyDescent="0.2">
      <c r="A1968" s="3" t="s">
        <v>244</v>
      </c>
      <c r="B1968" s="3">
        <v>0.50631115835697305</v>
      </c>
      <c r="C1968" s="3">
        <v>0.30443999999999999</v>
      </c>
      <c r="D1968" s="3">
        <v>0.24884000000000001</v>
      </c>
      <c r="E1968" s="3">
        <f t="shared" si="61"/>
        <v>7.5756849599999995E-2</v>
      </c>
      <c r="F1968">
        <f t="shared" si="62"/>
        <v>1.1205780940600125</v>
      </c>
    </row>
    <row r="1969" spans="1:6" x14ac:dyDescent="0.2">
      <c r="A1969" s="3" t="s">
        <v>618</v>
      </c>
      <c r="B1969" s="3">
        <v>0.11124926262992001</v>
      </c>
      <c r="C1969" s="3">
        <v>0.19108</v>
      </c>
      <c r="D1969" s="3">
        <v>0.39666000000000001</v>
      </c>
      <c r="E1969" s="3">
        <f t="shared" si="61"/>
        <v>7.5793792799999996E-2</v>
      </c>
      <c r="F1969">
        <f t="shared" si="62"/>
        <v>1.1203663598440756</v>
      </c>
    </row>
    <row r="1970" spans="1:6" x14ac:dyDescent="0.2">
      <c r="A1970" s="3" t="s">
        <v>709</v>
      </c>
      <c r="B1970" s="3">
        <v>6.0149296479773198E-2</v>
      </c>
      <c r="C1970" s="3">
        <v>8.165E-2</v>
      </c>
      <c r="D1970" s="3">
        <v>0.93189</v>
      </c>
      <c r="E1970" s="3">
        <f t="shared" si="61"/>
        <v>7.6088818500000002E-2</v>
      </c>
      <c r="F1970">
        <f t="shared" si="62"/>
        <v>1.1186791595308612</v>
      </c>
    </row>
    <row r="1971" spans="1:6" x14ac:dyDescent="0.2">
      <c r="A1971" s="3" t="s">
        <v>2674</v>
      </c>
      <c r="B1971" s="3" t="s">
        <v>1179</v>
      </c>
      <c r="C1971" s="3">
        <v>0.40609000000000001</v>
      </c>
      <c r="D1971" s="3">
        <v>0.18745000000000001</v>
      </c>
      <c r="E1971" s="3">
        <f t="shared" si="61"/>
        <v>7.6121570499999999E-2</v>
      </c>
      <c r="F1971">
        <f t="shared" si="62"/>
        <v>1.1184922601584297</v>
      </c>
    </row>
    <row r="1972" spans="1:6" x14ac:dyDescent="0.2">
      <c r="A1972" s="3" t="s">
        <v>2937</v>
      </c>
      <c r="B1972" s="3" t="s">
        <v>1179</v>
      </c>
      <c r="C1972" s="3">
        <v>0.20730999999999999</v>
      </c>
      <c r="D1972" s="3">
        <v>0.36781000000000003</v>
      </c>
      <c r="E1972" s="3">
        <f t="shared" si="61"/>
        <v>7.6250691100000004E-2</v>
      </c>
      <c r="F1972">
        <f t="shared" si="62"/>
        <v>1.1177562157247007</v>
      </c>
    </row>
    <row r="1973" spans="1:6" x14ac:dyDescent="0.2">
      <c r="A1973" s="3" t="s">
        <v>3051</v>
      </c>
      <c r="B1973" s="3" t="s">
        <v>1179</v>
      </c>
      <c r="C1973" s="3">
        <v>0.98006000000000004</v>
      </c>
      <c r="D1973" s="3">
        <v>7.8069E-2</v>
      </c>
      <c r="E1973" s="3">
        <f t="shared" si="61"/>
        <v>7.6512304140000001E-2</v>
      </c>
      <c r="F1973">
        <f t="shared" si="62"/>
        <v>1.1162687192199392</v>
      </c>
    </row>
    <row r="1974" spans="1:6" x14ac:dyDescent="0.2">
      <c r="A1974" s="3" t="s">
        <v>3199</v>
      </c>
      <c r="B1974" s="3" t="s">
        <v>1179</v>
      </c>
      <c r="C1974" s="3">
        <v>0.36567</v>
      </c>
      <c r="D1974" s="3">
        <v>0.20943999999999999</v>
      </c>
      <c r="E1974" s="3">
        <f t="shared" si="61"/>
        <v>7.6585924799999996E-2</v>
      </c>
      <c r="F1974">
        <f t="shared" si="62"/>
        <v>1.1158510390275829</v>
      </c>
    </row>
    <row r="1975" spans="1:6" x14ac:dyDescent="0.2">
      <c r="A1975" s="3" t="s">
        <v>3003</v>
      </c>
      <c r="B1975" s="3" t="s">
        <v>1179</v>
      </c>
      <c r="C1975" s="3">
        <v>0.71370999999999996</v>
      </c>
      <c r="D1975" s="3">
        <v>0.10732</v>
      </c>
      <c r="E1975" s="3">
        <f t="shared" si="61"/>
        <v>7.6595357199999992E-2</v>
      </c>
      <c r="F1975">
        <f t="shared" si="62"/>
        <v>1.1157975541732614</v>
      </c>
    </row>
    <row r="1976" spans="1:6" x14ac:dyDescent="0.2">
      <c r="A1976" s="3" t="s">
        <v>1169</v>
      </c>
      <c r="B1976" s="3">
        <v>-0.66522848758392705</v>
      </c>
      <c r="C1976" s="3">
        <v>0.54820000000000002</v>
      </c>
      <c r="D1976" s="3">
        <v>0.13979</v>
      </c>
      <c r="E1976" s="3">
        <f t="shared" si="61"/>
        <v>7.6632878000000001E-2</v>
      </c>
      <c r="F1976">
        <f t="shared" si="62"/>
        <v>1.1155848639115611</v>
      </c>
    </row>
    <row r="1977" spans="1:6" x14ac:dyDescent="0.2">
      <c r="A1977" s="3" t="s">
        <v>2575</v>
      </c>
      <c r="B1977" s="3" t="s">
        <v>1179</v>
      </c>
      <c r="C1977" s="3">
        <v>7.6807E-2</v>
      </c>
      <c r="D1977" s="3">
        <v>0.99782999999999999</v>
      </c>
      <c r="E1977" s="3">
        <f t="shared" si="61"/>
        <v>7.6640328810000005E-2</v>
      </c>
      <c r="F1977">
        <f t="shared" si="62"/>
        <v>1.1155426406719144</v>
      </c>
    </row>
    <row r="1978" spans="1:6" x14ac:dyDescent="0.2">
      <c r="A1978" s="3" t="s">
        <v>2766</v>
      </c>
      <c r="B1978" s="3" t="s">
        <v>1179</v>
      </c>
      <c r="C1978" s="3">
        <v>0.13167000000000001</v>
      </c>
      <c r="D1978" s="3">
        <v>0.58299999999999996</v>
      </c>
      <c r="E1978" s="3">
        <f t="shared" si="61"/>
        <v>7.6763609999999996E-2</v>
      </c>
      <c r="F1978">
        <f t="shared" si="62"/>
        <v>1.1148446096763502</v>
      </c>
    </row>
    <row r="1979" spans="1:6" x14ac:dyDescent="0.2">
      <c r="A1979" s="3" t="s">
        <v>1129</v>
      </c>
      <c r="B1979" s="3">
        <v>-0.36112600952912799</v>
      </c>
      <c r="C1979" s="3">
        <v>0.10684</v>
      </c>
      <c r="D1979" s="3">
        <v>0.71950000000000003</v>
      </c>
      <c r="E1979" s="3">
        <f t="shared" si="61"/>
        <v>7.6871380000000003E-2</v>
      </c>
      <c r="F1979">
        <f t="shared" si="62"/>
        <v>1.1142353223780408</v>
      </c>
    </row>
    <row r="1980" spans="1:6" x14ac:dyDescent="0.2">
      <c r="A1980" s="3" t="s">
        <v>3431</v>
      </c>
      <c r="B1980" s="3" t="s">
        <v>1179</v>
      </c>
      <c r="C1980" s="3">
        <v>0.62860000000000005</v>
      </c>
      <c r="D1980" s="3">
        <v>0.12232999999999999</v>
      </c>
      <c r="E1980" s="3">
        <f t="shared" si="61"/>
        <v>7.6896638000000003E-2</v>
      </c>
      <c r="F1980">
        <f t="shared" si="62"/>
        <v>1.1140926475843451</v>
      </c>
    </row>
    <row r="1981" spans="1:6" x14ac:dyDescent="0.2">
      <c r="A1981" s="3" t="s">
        <v>2500</v>
      </c>
      <c r="B1981" s="3" t="s">
        <v>1179</v>
      </c>
      <c r="C1981" s="3">
        <v>0.39</v>
      </c>
      <c r="D1981" s="3">
        <v>0.19757</v>
      </c>
      <c r="E1981" s="3">
        <f t="shared" si="61"/>
        <v>7.7052300000000004E-2</v>
      </c>
      <c r="F1981">
        <f t="shared" si="62"/>
        <v>1.1132143931246656</v>
      </c>
    </row>
    <row r="1982" spans="1:6" x14ac:dyDescent="0.2">
      <c r="A1982" s="3" t="s">
        <v>3122</v>
      </c>
      <c r="B1982" s="3" t="s">
        <v>1179</v>
      </c>
      <c r="C1982" s="3">
        <v>0.41825000000000001</v>
      </c>
      <c r="D1982" s="3">
        <v>0.18432999999999999</v>
      </c>
      <c r="E1982" s="3">
        <f t="shared" si="61"/>
        <v>7.70960225E-2</v>
      </c>
      <c r="F1982">
        <f t="shared" si="62"/>
        <v>1.1129680272779763</v>
      </c>
    </row>
    <row r="1983" spans="1:6" x14ac:dyDescent="0.2">
      <c r="A1983" s="3" t="s">
        <v>3394</v>
      </c>
      <c r="B1983" s="3" t="s">
        <v>1179</v>
      </c>
      <c r="C1983" s="3">
        <v>0.47222999999999998</v>
      </c>
      <c r="D1983" s="3">
        <v>0.16325999999999999</v>
      </c>
      <c r="E1983" s="3">
        <f t="shared" si="61"/>
        <v>7.7096269799999992E-2</v>
      </c>
      <c r="F1983">
        <f t="shared" si="62"/>
        <v>1.1129666341989348</v>
      </c>
    </row>
    <row r="1984" spans="1:6" x14ac:dyDescent="0.2">
      <c r="A1984" s="3" t="s">
        <v>74</v>
      </c>
      <c r="B1984" s="3">
        <v>1.51474906796911</v>
      </c>
      <c r="C1984" s="3">
        <v>0.33212000000000003</v>
      </c>
      <c r="D1984" s="3">
        <v>0.23236000000000001</v>
      </c>
      <c r="E1984" s="3">
        <f t="shared" si="61"/>
        <v>7.7171403200000016E-2</v>
      </c>
      <c r="F1984">
        <f t="shared" si="62"/>
        <v>1.1125436029445956</v>
      </c>
    </row>
    <row r="1985" spans="1:6" x14ac:dyDescent="0.2">
      <c r="A1985" s="3" t="s">
        <v>3670</v>
      </c>
      <c r="B1985" s="3" t="s">
        <v>1179</v>
      </c>
      <c r="C1985" s="3">
        <v>0.26948</v>
      </c>
      <c r="D1985" s="3">
        <v>0.28647</v>
      </c>
      <c r="E1985" s="3">
        <f t="shared" si="61"/>
        <v>7.7197935600000003E-2</v>
      </c>
      <c r="F1985">
        <f t="shared" si="62"/>
        <v>1.1123943132590313</v>
      </c>
    </row>
    <row r="1986" spans="1:6" x14ac:dyDescent="0.2">
      <c r="A1986" s="3" t="s">
        <v>669</v>
      </c>
      <c r="B1986" s="3">
        <v>8.3225221057926305E-2</v>
      </c>
      <c r="C1986" s="3">
        <v>0.93140000000000001</v>
      </c>
      <c r="D1986" s="3">
        <v>8.2903000000000004E-2</v>
      </c>
      <c r="E1986" s="3">
        <f t="shared" ref="E1986:E2049" si="63">D1986*C1986</f>
        <v>7.7215854200000003E-2</v>
      </c>
      <c r="F1986">
        <f t="shared" si="62"/>
        <v>1.1122935198111348</v>
      </c>
    </row>
    <row r="1987" spans="1:6" x14ac:dyDescent="0.2">
      <c r="A1987" s="3" t="s">
        <v>1463</v>
      </c>
      <c r="B1987" s="3" t="s">
        <v>1179</v>
      </c>
      <c r="C1987" s="3">
        <v>8.5513000000000006E-2</v>
      </c>
      <c r="D1987" s="3">
        <v>0.90332000000000001</v>
      </c>
      <c r="E1987" s="3">
        <f t="shared" si="63"/>
        <v>7.7245603160000009E-2</v>
      </c>
      <c r="F1987">
        <f t="shared" si="62"/>
        <v>1.1121262313554781</v>
      </c>
    </row>
    <row r="1988" spans="1:6" x14ac:dyDescent="0.2">
      <c r="A1988" s="3" t="s">
        <v>3551</v>
      </c>
      <c r="B1988" s="3" t="s">
        <v>1179</v>
      </c>
      <c r="C1988" s="3">
        <v>0.21632000000000001</v>
      </c>
      <c r="D1988" s="3">
        <v>0.35722999999999999</v>
      </c>
      <c r="E1988" s="3">
        <f t="shared" si="63"/>
        <v>7.7275993600000009E-2</v>
      </c>
      <c r="F1988">
        <f t="shared" si="62"/>
        <v>1.1119554021530684</v>
      </c>
    </row>
    <row r="1989" spans="1:6" x14ac:dyDescent="0.2">
      <c r="A1989" s="3" t="s">
        <v>2294</v>
      </c>
      <c r="B1989" s="3" t="s">
        <v>1179</v>
      </c>
      <c r="C1989" s="3">
        <v>0.28738999999999998</v>
      </c>
      <c r="D1989" s="3">
        <v>0.26911000000000002</v>
      </c>
      <c r="E1989" s="3">
        <f t="shared" si="63"/>
        <v>7.7339522899999999E-2</v>
      </c>
      <c r="F1989">
        <f t="shared" ref="F1989:F2052" si="64">-LOG10(E1989)</f>
        <v>1.1115985113751388</v>
      </c>
    </row>
    <row r="1990" spans="1:6" x14ac:dyDescent="0.2">
      <c r="A1990" s="3" t="s">
        <v>3344</v>
      </c>
      <c r="B1990" s="3" t="s">
        <v>1179</v>
      </c>
      <c r="C1990" s="3">
        <v>0.37420999999999999</v>
      </c>
      <c r="D1990" s="3">
        <v>0.20673</v>
      </c>
      <c r="E1990" s="3">
        <f t="shared" si="63"/>
        <v>7.7360433299999989E-2</v>
      </c>
      <c r="F1990">
        <f t="shared" si="64"/>
        <v>1.1114811064111974</v>
      </c>
    </row>
    <row r="1991" spans="1:6" x14ac:dyDescent="0.2">
      <c r="A1991" s="3" t="s">
        <v>1065</v>
      </c>
      <c r="B1991" s="3">
        <v>-0.23010987823890799</v>
      </c>
      <c r="C1991" s="3">
        <v>0.61812</v>
      </c>
      <c r="D1991" s="3">
        <v>0.12522</v>
      </c>
      <c r="E1991" s="3">
        <f t="shared" si="63"/>
        <v>7.7400986399999996E-2</v>
      </c>
      <c r="F1991">
        <f t="shared" si="64"/>
        <v>1.1112535046226986</v>
      </c>
    </row>
    <row r="1992" spans="1:6" x14ac:dyDescent="0.2">
      <c r="A1992" s="3" t="s">
        <v>3239</v>
      </c>
      <c r="B1992" s="3" t="s">
        <v>1179</v>
      </c>
      <c r="C1992" s="3">
        <v>0.52148000000000005</v>
      </c>
      <c r="D1992" s="3">
        <v>0.14854000000000001</v>
      </c>
      <c r="E1992" s="3">
        <f t="shared" si="63"/>
        <v>7.7460639200000014E-2</v>
      </c>
      <c r="F1992">
        <f t="shared" si="64"/>
        <v>1.1109189235662094</v>
      </c>
    </row>
    <row r="1993" spans="1:6" x14ac:dyDescent="0.2">
      <c r="A1993" s="3" t="s">
        <v>2550</v>
      </c>
      <c r="B1993" s="3" t="s">
        <v>1179</v>
      </c>
      <c r="C1993" s="3">
        <v>0.17645</v>
      </c>
      <c r="D1993" s="3">
        <v>0.44</v>
      </c>
      <c r="E1993" s="3">
        <f t="shared" si="63"/>
        <v>7.7637999999999999E-2</v>
      </c>
      <c r="F1993">
        <f t="shared" si="64"/>
        <v>1.1099256608178245</v>
      </c>
    </row>
    <row r="1994" spans="1:6" x14ac:dyDescent="0.2">
      <c r="A1994" s="3" t="s">
        <v>2775</v>
      </c>
      <c r="B1994" s="3" t="s">
        <v>1179</v>
      </c>
      <c r="C1994" s="3">
        <v>0.41825000000000001</v>
      </c>
      <c r="D1994" s="3">
        <v>0.18565999999999999</v>
      </c>
      <c r="E1994" s="3">
        <f t="shared" si="63"/>
        <v>7.7652294999999996E-2</v>
      </c>
      <c r="F1994">
        <f t="shared" si="64"/>
        <v>1.1098457042482741</v>
      </c>
    </row>
    <row r="1995" spans="1:6" x14ac:dyDescent="0.2">
      <c r="A1995" s="3" t="s">
        <v>3284</v>
      </c>
      <c r="B1995" s="3" t="s">
        <v>1179</v>
      </c>
      <c r="C1995" s="3">
        <v>0.93432999999999999</v>
      </c>
      <c r="D1995" s="3">
        <v>8.3167000000000005E-2</v>
      </c>
      <c r="E1995" s="3">
        <f t="shared" si="63"/>
        <v>7.7705423110000005E-2</v>
      </c>
      <c r="F1995">
        <f t="shared" si="64"/>
        <v>1.1095486704582946</v>
      </c>
    </row>
    <row r="1996" spans="1:6" x14ac:dyDescent="0.2">
      <c r="A1996" s="3" t="s">
        <v>646</v>
      </c>
      <c r="B1996" s="3">
        <v>9.3804959860232601E-2</v>
      </c>
      <c r="C1996" s="3">
        <v>0.12118</v>
      </c>
      <c r="D1996" s="3">
        <v>0.64124999999999999</v>
      </c>
      <c r="E1996" s="3">
        <f t="shared" si="63"/>
        <v>7.7706674999999989E-2</v>
      </c>
      <c r="F1996">
        <f t="shared" si="64"/>
        <v>1.1095416737196164</v>
      </c>
    </row>
    <row r="1997" spans="1:6" x14ac:dyDescent="0.2">
      <c r="A1997" s="3" t="s">
        <v>1400</v>
      </c>
      <c r="B1997" s="3" t="s">
        <v>1179</v>
      </c>
      <c r="C1997" s="3">
        <v>0.23932</v>
      </c>
      <c r="D1997" s="3">
        <v>0.32499</v>
      </c>
      <c r="E1997" s="3">
        <f t="shared" si="63"/>
        <v>7.7776606799999995E-2</v>
      </c>
      <c r="F1997">
        <f t="shared" si="64"/>
        <v>1.1091510079638398</v>
      </c>
    </row>
    <row r="1998" spans="1:6" x14ac:dyDescent="0.2">
      <c r="A1998" s="3" t="s">
        <v>3701</v>
      </c>
      <c r="B1998" s="3" t="s">
        <v>1179</v>
      </c>
      <c r="C1998" s="3">
        <v>0.12361999999999999</v>
      </c>
      <c r="D1998" s="3">
        <v>0.63009999999999999</v>
      </c>
      <c r="E1998" s="3">
        <f t="shared" si="63"/>
        <v>7.7892961999999996E-2</v>
      </c>
      <c r="F1998">
        <f t="shared" si="64"/>
        <v>1.1085017811290665</v>
      </c>
    </row>
    <row r="1999" spans="1:6" x14ac:dyDescent="0.2">
      <c r="A1999" s="3" t="s">
        <v>2162</v>
      </c>
      <c r="B1999" s="3" t="s">
        <v>1179</v>
      </c>
      <c r="C1999" s="3">
        <v>0.12361999999999999</v>
      </c>
      <c r="D1999" s="3">
        <v>0.63009999999999999</v>
      </c>
      <c r="E1999" s="3">
        <f t="shared" si="63"/>
        <v>7.7892961999999996E-2</v>
      </c>
      <c r="F1999">
        <f t="shared" si="64"/>
        <v>1.1085017811290665</v>
      </c>
    </row>
    <row r="2000" spans="1:6" x14ac:dyDescent="0.2">
      <c r="A2000" s="3" t="s">
        <v>1103</v>
      </c>
      <c r="B2000" s="3">
        <v>-0.30282084384221603</v>
      </c>
      <c r="C2000" s="3">
        <v>0.35478999999999999</v>
      </c>
      <c r="D2000" s="3">
        <v>0.22009000000000001</v>
      </c>
      <c r="E2000" s="3">
        <f t="shared" si="63"/>
        <v>7.80857311E-2</v>
      </c>
      <c r="F2000">
        <f t="shared" si="64"/>
        <v>1.1074283191405001</v>
      </c>
    </row>
    <row r="2001" spans="1:6" x14ac:dyDescent="0.2">
      <c r="A2001" s="3" t="s">
        <v>3764</v>
      </c>
      <c r="B2001" s="3" t="s">
        <v>1179</v>
      </c>
      <c r="C2001" s="3">
        <v>8.3734000000000003E-2</v>
      </c>
      <c r="D2001" s="3">
        <v>0.93308999999999997</v>
      </c>
      <c r="E2001" s="3">
        <f t="shared" si="63"/>
        <v>7.8131358060000003E-2</v>
      </c>
      <c r="F2001">
        <f t="shared" si="64"/>
        <v>1.1071746268252221</v>
      </c>
    </row>
    <row r="2002" spans="1:6" x14ac:dyDescent="0.2">
      <c r="A2002" s="3" t="s">
        <v>2066</v>
      </c>
      <c r="B2002" s="3" t="s">
        <v>1179</v>
      </c>
      <c r="C2002" s="3">
        <v>0.18867999999999999</v>
      </c>
      <c r="D2002" s="3">
        <v>0.41420000000000001</v>
      </c>
      <c r="E2002" s="3">
        <f t="shared" si="63"/>
        <v>7.8151256000000002E-2</v>
      </c>
      <c r="F2002">
        <f t="shared" si="64"/>
        <v>1.1070640378689021</v>
      </c>
    </row>
    <row r="2003" spans="1:6" x14ac:dyDescent="0.2">
      <c r="A2003" s="3" t="s">
        <v>625</v>
      </c>
      <c r="B2003" s="3">
        <v>0.105798967219823</v>
      </c>
      <c r="C2003" s="3">
        <v>0.94537000000000004</v>
      </c>
      <c r="D2003" s="3">
        <v>8.2809999999999995E-2</v>
      </c>
      <c r="E2003" s="3">
        <f t="shared" si="63"/>
        <v>7.8286089700000006E-2</v>
      </c>
      <c r="F2003">
        <f t="shared" si="64"/>
        <v>1.1063153989026384</v>
      </c>
    </row>
    <row r="2004" spans="1:6" x14ac:dyDescent="0.2">
      <c r="A2004" s="3" t="s">
        <v>3121</v>
      </c>
      <c r="B2004" s="3" t="s">
        <v>1179</v>
      </c>
      <c r="C2004" s="3">
        <v>0.13835</v>
      </c>
      <c r="D2004" s="3">
        <v>0.56794</v>
      </c>
      <c r="E2004" s="3">
        <f t="shared" si="63"/>
        <v>7.8574499000000006E-2</v>
      </c>
      <c r="F2004">
        <f t="shared" si="64"/>
        <v>1.1047183794128843</v>
      </c>
    </row>
    <row r="2005" spans="1:6" x14ac:dyDescent="0.2">
      <c r="A2005" s="3" t="s">
        <v>2011</v>
      </c>
      <c r="B2005" s="3" t="s">
        <v>1179</v>
      </c>
      <c r="C2005" s="3">
        <v>0.22047</v>
      </c>
      <c r="D2005" s="3">
        <v>0.35670000000000002</v>
      </c>
      <c r="E2005" s="3">
        <f t="shared" si="63"/>
        <v>7.8641649000000008E-2</v>
      </c>
      <c r="F2005">
        <f t="shared" si="64"/>
        <v>1.1043473885623363</v>
      </c>
    </row>
    <row r="2006" spans="1:6" x14ac:dyDescent="0.2">
      <c r="A2006" s="3" t="s">
        <v>2455</v>
      </c>
      <c r="B2006" s="3" t="s">
        <v>1179</v>
      </c>
      <c r="C2006" s="3">
        <v>0.22047</v>
      </c>
      <c r="D2006" s="3">
        <v>0.35670000000000002</v>
      </c>
      <c r="E2006" s="3">
        <f t="shared" si="63"/>
        <v>7.8641649000000008E-2</v>
      </c>
      <c r="F2006">
        <f t="shared" si="64"/>
        <v>1.1043473885623363</v>
      </c>
    </row>
    <row r="2007" spans="1:6" x14ac:dyDescent="0.2">
      <c r="A2007" s="3" t="s">
        <v>482</v>
      </c>
      <c r="B2007" s="3">
        <v>0.20517882701552001</v>
      </c>
      <c r="C2007" s="3">
        <v>0.56142999999999998</v>
      </c>
      <c r="D2007" s="3">
        <v>0.14016000000000001</v>
      </c>
      <c r="E2007" s="3">
        <f t="shared" si="63"/>
        <v>7.8690028800000006E-2</v>
      </c>
      <c r="F2007">
        <f t="shared" si="64"/>
        <v>1.104080295741213</v>
      </c>
    </row>
    <row r="2008" spans="1:6" x14ac:dyDescent="0.2">
      <c r="A2008" s="3" t="s">
        <v>2401</v>
      </c>
      <c r="B2008" s="3" t="s">
        <v>1179</v>
      </c>
      <c r="C2008" s="3">
        <v>0.64993000000000001</v>
      </c>
      <c r="D2008" s="3">
        <v>0.12114999999999999</v>
      </c>
      <c r="E2008" s="3">
        <f t="shared" si="63"/>
        <v>7.8739019499999993E-2</v>
      </c>
      <c r="F2008">
        <f t="shared" si="64"/>
        <v>1.1038099975771685</v>
      </c>
    </row>
    <row r="2009" spans="1:6" x14ac:dyDescent="0.2">
      <c r="A2009" s="3" t="s">
        <v>3124</v>
      </c>
      <c r="B2009" s="3" t="s">
        <v>1179</v>
      </c>
      <c r="C2009" s="3">
        <v>0.34392</v>
      </c>
      <c r="D2009" s="3">
        <v>0.22894999999999999</v>
      </c>
      <c r="E2009" s="3">
        <f t="shared" si="63"/>
        <v>7.8740483999999999E-2</v>
      </c>
      <c r="F2009">
        <f t="shared" si="64"/>
        <v>1.1038019200273335</v>
      </c>
    </row>
    <row r="2010" spans="1:6" x14ac:dyDescent="0.2">
      <c r="A2010" s="3" t="s">
        <v>40</v>
      </c>
      <c r="B2010" s="3">
        <v>2.5290965859668599</v>
      </c>
      <c r="C2010" s="3">
        <v>8.1884999999999999E-2</v>
      </c>
      <c r="D2010" s="3">
        <v>0.96375</v>
      </c>
      <c r="E2010" s="3">
        <f t="shared" si="63"/>
        <v>7.8916668750000002E-2</v>
      </c>
      <c r="F2010">
        <f t="shared" si="64"/>
        <v>1.102831255579344</v>
      </c>
    </row>
    <row r="2011" spans="1:6" x14ac:dyDescent="0.2">
      <c r="A2011" s="3" t="s">
        <v>59</v>
      </c>
      <c r="B2011" s="3">
        <v>1.8346866514132401</v>
      </c>
      <c r="C2011" s="3">
        <v>0.14305999999999999</v>
      </c>
      <c r="D2011" s="3">
        <v>0.55262</v>
      </c>
      <c r="E2011" s="3">
        <f t="shared" si="63"/>
        <v>7.9057817199999991E-2</v>
      </c>
      <c r="F2011">
        <f t="shared" si="64"/>
        <v>1.1020551807732393</v>
      </c>
    </row>
    <row r="2012" spans="1:6" x14ac:dyDescent="0.2">
      <c r="A2012" s="3" t="s">
        <v>2720</v>
      </c>
      <c r="B2012" s="3" t="s">
        <v>1179</v>
      </c>
      <c r="C2012" s="3">
        <v>0.20730999999999999</v>
      </c>
      <c r="D2012" s="3">
        <v>0.38136999999999999</v>
      </c>
      <c r="E2012" s="3">
        <f t="shared" si="63"/>
        <v>7.9061814699999997E-2</v>
      </c>
      <c r="F2012">
        <f t="shared" si="64"/>
        <v>1.1020332215494424</v>
      </c>
    </row>
    <row r="2013" spans="1:6" x14ac:dyDescent="0.2">
      <c r="A2013" s="3" t="s">
        <v>345</v>
      </c>
      <c r="B2013" s="3">
        <v>0.36473845527221099</v>
      </c>
      <c r="C2013" s="3">
        <v>0.83360000000000001</v>
      </c>
      <c r="D2013" s="3">
        <v>9.4946000000000003E-2</v>
      </c>
      <c r="E2013" s="3">
        <f t="shared" si="63"/>
        <v>7.9146985599999997E-2</v>
      </c>
      <c r="F2013">
        <f t="shared" si="64"/>
        <v>1.101565621069672</v>
      </c>
    </row>
    <row r="2014" spans="1:6" x14ac:dyDescent="0.2">
      <c r="A2014" s="3" t="s">
        <v>2945</v>
      </c>
      <c r="B2014" s="3" t="s">
        <v>1179</v>
      </c>
      <c r="C2014" s="3">
        <v>0.26223999999999997</v>
      </c>
      <c r="D2014" s="3">
        <v>0.30191000000000001</v>
      </c>
      <c r="E2014" s="3">
        <f t="shared" si="63"/>
        <v>7.9172878399999994E-2</v>
      </c>
      <c r="F2014">
        <f t="shared" si="64"/>
        <v>1.1014235656133677</v>
      </c>
    </row>
    <row r="2015" spans="1:6" x14ac:dyDescent="0.2">
      <c r="A2015" s="3" t="s">
        <v>2021</v>
      </c>
      <c r="B2015" s="3" t="s">
        <v>1179</v>
      </c>
      <c r="C2015" s="3">
        <v>0.73838000000000004</v>
      </c>
      <c r="D2015" s="3">
        <v>0.10732</v>
      </c>
      <c r="E2015" s="3">
        <f t="shared" si="63"/>
        <v>7.9242941600000005E-2</v>
      </c>
      <c r="F2015">
        <f t="shared" si="64"/>
        <v>1.1010394112640298</v>
      </c>
    </row>
    <row r="2016" spans="1:6" x14ac:dyDescent="0.2">
      <c r="A2016" s="3" t="s">
        <v>2397</v>
      </c>
      <c r="B2016" s="3" t="s">
        <v>1179</v>
      </c>
      <c r="C2016" s="3">
        <v>0.13955000000000001</v>
      </c>
      <c r="D2016" s="3">
        <v>0.56794</v>
      </c>
      <c r="E2016" s="3">
        <f t="shared" si="63"/>
        <v>7.9256027000000007E-2</v>
      </c>
      <c r="F2016">
        <f t="shared" si="64"/>
        <v>1.1009677020652053</v>
      </c>
    </row>
    <row r="2017" spans="1:6" x14ac:dyDescent="0.2">
      <c r="A2017" s="3" t="s">
        <v>2116</v>
      </c>
      <c r="B2017" s="3" t="s">
        <v>1179</v>
      </c>
      <c r="C2017" s="3">
        <v>0.77156999999999998</v>
      </c>
      <c r="D2017" s="3">
        <v>0.10324</v>
      </c>
      <c r="E2017" s="3">
        <f t="shared" si="63"/>
        <v>7.9656886799999993E-2</v>
      </c>
      <c r="F2017">
        <f t="shared" si="64"/>
        <v>1.0987766709621096</v>
      </c>
    </row>
    <row r="2018" spans="1:6" x14ac:dyDescent="0.2">
      <c r="A2018" s="3" t="s">
        <v>3512</v>
      </c>
      <c r="B2018" s="3" t="s">
        <v>1179</v>
      </c>
      <c r="C2018" s="3">
        <v>0.71530000000000005</v>
      </c>
      <c r="D2018" s="3">
        <v>0.11158</v>
      </c>
      <c r="E2018" s="3">
        <f t="shared" si="63"/>
        <v>7.9813174000000001E-2</v>
      </c>
      <c r="F2018">
        <f t="shared" si="64"/>
        <v>1.0979254178812192</v>
      </c>
    </row>
    <row r="2019" spans="1:6" x14ac:dyDescent="0.2">
      <c r="A2019" s="3" t="s">
        <v>3046</v>
      </c>
      <c r="B2019" s="3" t="s">
        <v>1179</v>
      </c>
      <c r="C2019" s="3">
        <v>0.35121999999999998</v>
      </c>
      <c r="D2019" s="3">
        <v>0.22733</v>
      </c>
      <c r="E2019" s="3">
        <f t="shared" si="63"/>
        <v>7.9842842599999991E-2</v>
      </c>
      <c r="F2019">
        <f t="shared" si="64"/>
        <v>1.0977640095022743</v>
      </c>
    </row>
    <row r="2020" spans="1:6" x14ac:dyDescent="0.2">
      <c r="A2020" s="3" t="s">
        <v>1826</v>
      </c>
      <c r="B2020" s="3" t="s">
        <v>1179</v>
      </c>
      <c r="C2020" s="3">
        <v>0.23699999999999999</v>
      </c>
      <c r="D2020" s="3">
        <v>0.33733000000000002</v>
      </c>
      <c r="E2020" s="3">
        <f t="shared" si="63"/>
        <v>7.9947210000000005E-2</v>
      </c>
      <c r="F2020">
        <f t="shared" si="64"/>
        <v>1.0971966876744308</v>
      </c>
    </row>
    <row r="2021" spans="1:6" x14ac:dyDescent="0.2">
      <c r="A2021" s="3" t="s">
        <v>3483</v>
      </c>
      <c r="B2021" s="3" t="s">
        <v>1179</v>
      </c>
      <c r="C2021" s="3">
        <v>0.43395</v>
      </c>
      <c r="D2021" s="3">
        <v>0.18432999999999999</v>
      </c>
      <c r="E2021" s="3">
        <f t="shared" si="63"/>
        <v>7.9990003500000004E-2</v>
      </c>
      <c r="F2021">
        <f t="shared" si="64"/>
        <v>1.0969642842087441</v>
      </c>
    </row>
    <row r="2022" spans="1:6" x14ac:dyDescent="0.2">
      <c r="A2022" s="3" t="s">
        <v>1424</v>
      </c>
      <c r="B2022" s="3" t="s">
        <v>1179</v>
      </c>
      <c r="C2022" s="3">
        <v>0.20519000000000001</v>
      </c>
      <c r="D2022" s="3">
        <v>0.38988</v>
      </c>
      <c r="E2022" s="3">
        <f t="shared" si="63"/>
        <v>7.9999477200000002E-2</v>
      </c>
      <c r="F2022">
        <f t="shared" si="64"/>
        <v>1.0969128511317692</v>
      </c>
    </row>
    <row r="2023" spans="1:6" x14ac:dyDescent="0.2">
      <c r="A2023" s="3" t="s">
        <v>2472</v>
      </c>
      <c r="B2023" s="3" t="s">
        <v>1179</v>
      </c>
      <c r="C2023" s="3">
        <v>0.12601000000000001</v>
      </c>
      <c r="D2023" s="3">
        <v>0.63556000000000001</v>
      </c>
      <c r="E2023" s="3">
        <f t="shared" si="63"/>
        <v>8.0086915600000003E-2</v>
      </c>
      <c r="F2023">
        <f t="shared" si="64"/>
        <v>1.0964384320666818</v>
      </c>
    </row>
    <row r="2024" spans="1:6" x14ac:dyDescent="0.2">
      <c r="A2024" s="3" t="s">
        <v>2944</v>
      </c>
      <c r="B2024" s="3" t="s">
        <v>1179</v>
      </c>
      <c r="C2024" s="3">
        <v>0.47974</v>
      </c>
      <c r="D2024" s="3">
        <v>0.16697000000000001</v>
      </c>
      <c r="E2024" s="3">
        <f t="shared" si="63"/>
        <v>8.0102187800000002E-2</v>
      </c>
      <c r="F2024">
        <f t="shared" si="64"/>
        <v>1.0963556220369626</v>
      </c>
    </row>
    <row r="2025" spans="1:6" x14ac:dyDescent="0.2">
      <c r="A2025" s="3" t="s">
        <v>1911</v>
      </c>
      <c r="B2025" s="3" t="s">
        <v>1179</v>
      </c>
      <c r="C2025" s="3">
        <v>0.25578000000000001</v>
      </c>
      <c r="D2025" s="3">
        <v>0.31325999999999998</v>
      </c>
      <c r="E2025" s="3">
        <f t="shared" si="63"/>
        <v>8.0125642799999994E-2</v>
      </c>
      <c r="F2025">
        <f t="shared" si="64"/>
        <v>1.0962284733748651</v>
      </c>
    </row>
    <row r="2026" spans="1:6" x14ac:dyDescent="0.2">
      <c r="A2026" s="3" t="s">
        <v>1892</v>
      </c>
      <c r="B2026" s="3" t="s">
        <v>1179</v>
      </c>
      <c r="C2026" s="3">
        <v>0.66213</v>
      </c>
      <c r="D2026" s="3">
        <v>0.12114999999999999</v>
      </c>
      <c r="E2026" s="3">
        <f t="shared" si="63"/>
        <v>8.0217049499999998E-2</v>
      </c>
      <c r="F2026">
        <f t="shared" si="64"/>
        <v>1.095733316044651</v>
      </c>
    </row>
    <row r="2027" spans="1:6" x14ac:dyDescent="0.2">
      <c r="A2027" s="3" t="s">
        <v>1122</v>
      </c>
      <c r="B2027" s="3">
        <v>-0.33369125445529102</v>
      </c>
      <c r="C2027" s="3">
        <v>0.25219000000000003</v>
      </c>
      <c r="D2027" s="3">
        <v>0.31842999999999999</v>
      </c>
      <c r="E2027" s="3">
        <f t="shared" si="63"/>
        <v>8.0304861700000008E-2</v>
      </c>
      <c r="F2027">
        <f t="shared" si="64"/>
        <v>1.0952581615012886</v>
      </c>
    </row>
    <row r="2028" spans="1:6" x14ac:dyDescent="0.2">
      <c r="A2028" s="3" t="s">
        <v>3337</v>
      </c>
      <c r="B2028" s="3" t="s">
        <v>1179</v>
      </c>
      <c r="C2028" s="3">
        <v>0.35121999999999998</v>
      </c>
      <c r="D2028" s="3">
        <v>0.22894999999999999</v>
      </c>
      <c r="E2028" s="3">
        <f t="shared" si="63"/>
        <v>8.0411818999999995E-2</v>
      </c>
      <c r="F2028">
        <f t="shared" si="64"/>
        <v>1.0946801135744082</v>
      </c>
    </row>
    <row r="2029" spans="1:6" x14ac:dyDescent="0.2">
      <c r="A2029" s="3" t="s">
        <v>1680</v>
      </c>
      <c r="B2029" s="3" t="s">
        <v>1179</v>
      </c>
      <c r="C2029" s="3">
        <v>0.29819000000000001</v>
      </c>
      <c r="D2029" s="3">
        <v>0.27</v>
      </c>
      <c r="E2029" s="3">
        <f t="shared" si="63"/>
        <v>8.0511300000000008E-2</v>
      </c>
      <c r="F2029">
        <f t="shared" si="64"/>
        <v>1.0941431608341643</v>
      </c>
    </row>
    <row r="2030" spans="1:6" x14ac:dyDescent="0.2">
      <c r="A2030" s="3" t="s">
        <v>3452</v>
      </c>
      <c r="B2030" s="3" t="s">
        <v>1179</v>
      </c>
      <c r="C2030" s="3">
        <v>0.43079000000000001</v>
      </c>
      <c r="D2030" s="3">
        <v>0.18745000000000001</v>
      </c>
      <c r="E2030" s="3">
        <f t="shared" si="63"/>
        <v>8.07515855E-2</v>
      </c>
      <c r="F2030">
        <f t="shared" si="64"/>
        <v>1.0928489418496004</v>
      </c>
    </row>
    <row r="2031" spans="1:6" x14ac:dyDescent="0.2">
      <c r="A2031" s="3" t="s">
        <v>3280</v>
      </c>
      <c r="B2031" s="3" t="s">
        <v>1179</v>
      </c>
      <c r="C2031" s="3">
        <v>0.48393000000000003</v>
      </c>
      <c r="D2031" s="3">
        <v>0.16697000000000001</v>
      </c>
      <c r="E2031" s="3">
        <f t="shared" si="63"/>
        <v>8.0801792100000006E-2</v>
      </c>
      <c r="F2031">
        <f t="shared" si="64"/>
        <v>1.0925790069171215</v>
      </c>
    </row>
    <row r="2032" spans="1:6" x14ac:dyDescent="0.2">
      <c r="A2032" s="3" t="s">
        <v>160</v>
      </c>
      <c r="B2032" s="3">
        <v>0.76364092670461003</v>
      </c>
      <c r="C2032" s="3">
        <v>0.62268000000000001</v>
      </c>
      <c r="D2032" s="3">
        <v>0.12977</v>
      </c>
      <c r="E2032" s="3">
        <f t="shared" si="63"/>
        <v>8.0805183599999997E-2</v>
      </c>
      <c r="F2032">
        <f t="shared" si="64"/>
        <v>1.0925607786230864</v>
      </c>
    </row>
    <row r="2033" spans="1:6" x14ac:dyDescent="0.2">
      <c r="A2033" s="3" t="s">
        <v>451</v>
      </c>
      <c r="B2033" s="3">
        <v>0.231701047671383</v>
      </c>
      <c r="C2033" s="3">
        <v>0.13464000000000001</v>
      </c>
      <c r="D2033" s="3">
        <v>0.60089999999999999</v>
      </c>
      <c r="E2033" s="3">
        <f t="shared" si="63"/>
        <v>8.0905176000000009E-2</v>
      </c>
      <c r="F2033">
        <f t="shared" si="64"/>
        <v>1.0920236930189939</v>
      </c>
    </row>
    <row r="2034" spans="1:6" x14ac:dyDescent="0.2">
      <c r="A2034" s="3" t="s">
        <v>1026</v>
      </c>
      <c r="B2034" s="3">
        <v>-0.175963554809211</v>
      </c>
      <c r="C2034" s="3">
        <v>8.4809999999999997E-2</v>
      </c>
      <c r="D2034" s="3">
        <v>0.95515000000000005</v>
      </c>
      <c r="E2034" s="3">
        <f t="shared" si="63"/>
        <v>8.1006271500000004E-2</v>
      </c>
      <c r="F2034">
        <f t="shared" si="64"/>
        <v>1.0914813567706458</v>
      </c>
    </row>
    <row r="2035" spans="1:6" x14ac:dyDescent="0.2">
      <c r="A2035" s="3" t="s">
        <v>2426</v>
      </c>
      <c r="B2035" s="3" t="s">
        <v>1179</v>
      </c>
      <c r="C2035" s="3">
        <v>0.44057000000000002</v>
      </c>
      <c r="D2035" s="3">
        <v>0.18432999999999999</v>
      </c>
      <c r="E2035" s="3">
        <f t="shared" si="63"/>
        <v>8.1210268099999997E-2</v>
      </c>
      <c r="F2035">
        <f t="shared" si="64"/>
        <v>1.0903890557681934</v>
      </c>
    </row>
    <row r="2036" spans="1:6" x14ac:dyDescent="0.2">
      <c r="A2036" s="3" t="s">
        <v>187</v>
      </c>
      <c r="B2036" s="3">
        <v>0.66991149509240699</v>
      </c>
      <c r="C2036" s="3">
        <v>0.40248</v>
      </c>
      <c r="D2036" s="3">
        <v>0.20211999999999999</v>
      </c>
      <c r="E2036" s="3">
        <f t="shared" si="63"/>
        <v>8.1349257600000002E-2</v>
      </c>
      <c r="F2036">
        <f t="shared" si="64"/>
        <v>1.0896464061161153</v>
      </c>
    </row>
    <row r="2037" spans="1:6" x14ac:dyDescent="0.2">
      <c r="A2037" s="3" t="s">
        <v>1259</v>
      </c>
      <c r="B2037" s="3" t="s">
        <v>1179</v>
      </c>
      <c r="C2037" s="3">
        <v>0.18823000000000001</v>
      </c>
      <c r="D2037" s="3">
        <v>0.43258000000000002</v>
      </c>
      <c r="E2037" s="3">
        <f t="shared" si="63"/>
        <v>8.1424533400000013E-2</v>
      </c>
      <c r="F2037">
        <f t="shared" si="64"/>
        <v>1.0892447214629464</v>
      </c>
    </row>
    <row r="2038" spans="1:6" x14ac:dyDescent="0.2">
      <c r="A2038" s="3" t="s">
        <v>2504</v>
      </c>
      <c r="B2038" s="3" t="s">
        <v>1179</v>
      </c>
      <c r="C2038" s="3">
        <v>0.29353000000000001</v>
      </c>
      <c r="D2038" s="3">
        <v>0.27788000000000002</v>
      </c>
      <c r="E2038" s="3">
        <f t="shared" si="63"/>
        <v>8.1566116400000013E-2</v>
      </c>
      <c r="F2038">
        <f t="shared" si="64"/>
        <v>1.0884902152238152</v>
      </c>
    </row>
    <row r="2039" spans="1:6" x14ac:dyDescent="0.2">
      <c r="A2039" s="3" t="s">
        <v>3464</v>
      </c>
      <c r="B2039" s="3" t="s">
        <v>1179</v>
      </c>
      <c r="C2039" s="3">
        <v>0.29353000000000001</v>
      </c>
      <c r="D2039" s="3">
        <v>0.27788000000000002</v>
      </c>
      <c r="E2039" s="3">
        <f t="shared" si="63"/>
        <v>8.1566116400000013E-2</v>
      </c>
      <c r="F2039">
        <f t="shared" si="64"/>
        <v>1.0884902152238152</v>
      </c>
    </row>
    <row r="2040" spans="1:6" x14ac:dyDescent="0.2">
      <c r="A2040" s="3" t="s">
        <v>3389</v>
      </c>
      <c r="B2040" s="3" t="s">
        <v>1179</v>
      </c>
      <c r="C2040" s="3">
        <v>0.24274000000000001</v>
      </c>
      <c r="D2040" s="3">
        <v>0.33654000000000001</v>
      </c>
      <c r="E2040" s="3">
        <f t="shared" si="63"/>
        <v>8.1691719600000004E-2</v>
      </c>
      <c r="F2040">
        <f t="shared" si="64"/>
        <v>1.0878219620021814</v>
      </c>
    </row>
    <row r="2041" spans="1:6" x14ac:dyDescent="0.2">
      <c r="A2041" s="3" t="s">
        <v>3115</v>
      </c>
      <c r="B2041" s="3" t="s">
        <v>1179</v>
      </c>
      <c r="C2041" s="3">
        <v>0.32135000000000002</v>
      </c>
      <c r="D2041" s="3">
        <v>0.25451000000000001</v>
      </c>
      <c r="E2041" s="3">
        <f t="shared" si="63"/>
        <v>8.1786788500000013E-2</v>
      </c>
      <c r="F2041">
        <f t="shared" si="64"/>
        <v>1.0873168447998678</v>
      </c>
    </row>
    <row r="2042" spans="1:6" x14ac:dyDescent="0.2">
      <c r="A2042" s="3" t="s">
        <v>1566</v>
      </c>
      <c r="B2042" s="3" t="s">
        <v>1179</v>
      </c>
      <c r="C2042" s="3">
        <v>0.49521999999999999</v>
      </c>
      <c r="D2042" s="3">
        <v>0.16528000000000001</v>
      </c>
      <c r="E2042" s="3">
        <f t="shared" si="63"/>
        <v>8.1849961600000007E-2</v>
      </c>
      <c r="F2042">
        <f t="shared" si="64"/>
        <v>1.0869815200017283</v>
      </c>
    </row>
    <row r="2043" spans="1:6" x14ac:dyDescent="0.2">
      <c r="A2043" s="3" t="s">
        <v>176</v>
      </c>
      <c r="B2043" s="3">
        <v>0.70385231234141998</v>
      </c>
      <c r="C2043" s="3">
        <v>0.26202999999999999</v>
      </c>
      <c r="D2043" s="3">
        <v>0.31346000000000002</v>
      </c>
      <c r="E2043" s="3">
        <f t="shared" si="63"/>
        <v>8.2135923799999996E-2</v>
      </c>
      <c r="F2043">
        <f t="shared" si="64"/>
        <v>1.0854668538940229</v>
      </c>
    </row>
    <row r="2044" spans="1:6" x14ac:dyDescent="0.2">
      <c r="A2044" s="3" t="s">
        <v>65</v>
      </c>
      <c r="B2044" s="3">
        <v>1.78314095973235</v>
      </c>
      <c r="C2044" s="3">
        <v>0.14763999999999999</v>
      </c>
      <c r="D2044" s="3">
        <v>0.55671999999999999</v>
      </c>
      <c r="E2044" s="3">
        <f t="shared" si="63"/>
        <v>8.2194140799999996E-2</v>
      </c>
      <c r="F2044">
        <f t="shared" si="64"/>
        <v>1.0851591399894218</v>
      </c>
    </row>
    <row r="2045" spans="1:6" x14ac:dyDescent="0.2">
      <c r="A2045" s="3" t="s">
        <v>2061</v>
      </c>
      <c r="B2045" s="3" t="s">
        <v>1179</v>
      </c>
      <c r="C2045" s="3">
        <v>0.13088</v>
      </c>
      <c r="D2045" s="3">
        <v>0.62887000000000004</v>
      </c>
      <c r="E2045" s="3">
        <f t="shared" si="63"/>
        <v>8.2306505599999996E-2</v>
      </c>
      <c r="F2045">
        <f t="shared" si="64"/>
        <v>1.0845658363002546</v>
      </c>
    </row>
    <row r="2046" spans="1:6" x14ac:dyDescent="0.2">
      <c r="A2046" s="3" t="s">
        <v>2037</v>
      </c>
      <c r="B2046" s="3" t="s">
        <v>1179</v>
      </c>
      <c r="C2046" s="3">
        <v>0.13835</v>
      </c>
      <c r="D2046" s="3">
        <v>0.59655999999999998</v>
      </c>
      <c r="E2046" s="3">
        <f t="shared" si="63"/>
        <v>8.2534075999999998E-2</v>
      </c>
      <c r="F2046">
        <f t="shared" si="64"/>
        <v>1.083366706440434</v>
      </c>
    </row>
    <row r="2047" spans="1:6" x14ac:dyDescent="0.2">
      <c r="A2047" s="3" t="s">
        <v>324</v>
      </c>
      <c r="B2047" s="3">
        <v>0.39250421482861098</v>
      </c>
      <c r="C2047" s="3">
        <v>0.58857999999999999</v>
      </c>
      <c r="D2047" s="3">
        <v>0.14080000000000001</v>
      </c>
      <c r="E2047" s="3">
        <f t="shared" si="63"/>
        <v>8.2872064000000009E-2</v>
      </c>
      <c r="F2047">
        <f t="shared" si="64"/>
        <v>1.0815918445441608</v>
      </c>
    </row>
    <row r="2048" spans="1:6" x14ac:dyDescent="0.2">
      <c r="A2048" s="3" t="s">
        <v>3755</v>
      </c>
      <c r="B2048" s="3" t="s">
        <v>1179</v>
      </c>
      <c r="C2048" s="3">
        <v>0.14801</v>
      </c>
      <c r="D2048" s="3">
        <v>0.56072</v>
      </c>
      <c r="E2048" s="3">
        <f t="shared" si="63"/>
        <v>8.2992167199999994E-2</v>
      </c>
      <c r="F2048">
        <f t="shared" si="64"/>
        <v>1.0809628943991187</v>
      </c>
    </row>
    <row r="2049" spans="1:6" x14ac:dyDescent="0.2">
      <c r="A2049" s="3" t="s">
        <v>3595</v>
      </c>
      <c r="B2049" s="3" t="s">
        <v>1179</v>
      </c>
      <c r="C2049" s="3">
        <v>0.14801</v>
      </c>
      <c r="D2049" s="3">
        <v>0.56072</v>
      </c>
      <c r="E2049" s="3">
        <f t="shared" si="63"/>
        <v>8.2992167199999994E-2</v>
      </c>
      <c r="F2049">
        <f t="shared" si="64"/>
        <v>1.0809628943991187</v>
      </c>
    </row>
    <row r="2050" spans="1:6" x14ac:dyDescent="0.2">
      <c r="A2050" s="3" t="s">
        <v>2324</v>
      </c>
      <c r="B2050" s="3" t="s">
        <v>1179</v>
      </c>
      <c r="C2050" s="3">
        <v>0.26190999999999998</v>
      </c>
      <c r="D2050" s="3">
        <v>0.31741999999999998</v>
      </c>
      <c r="E2050" s="3">
        <f t="shared" ref="E2050:E2113" si="65">D2050*C2050</f>
        <v>8.3135472199999991E-2</v>
      </c>
      <c r="F2050">
        <f t="shared" si="64"/>
        <v>1.0802136321283617</v>
      </c>
    </row>
    <row r="2051" spans="1:6" x14ac:dyDescent="0.2">
      <c r="A2051" s="3" t="s">
        <v>1939</v>
      </c>
      <c r="B2051" s="3" t="s">
        <v>1179</v>
      </c>
      <c r="C2051" s="3">
        <v>0.86717999999999995</v>
      </c>
      <c r="D2051" s="3">
        <v>9.5905000000000004E-2</v>
      </c>
      <c r="E2051" s="3">
        <f t="shared" si="65"/>
        <v>8.3166897899999995E-2</v>
      </c>
      <c r="F2051">
        <f t="shared" si="64"/>
        <v>1.0800494972666133</v>
      </c>
    </row>
    <row r="2052" spans="1:6" x14ac:dyDescent="0.2">
      <c r="A2052" s="3" t="s">
        <v>2909</v>
      </c>
      <c r="B2052" s="3" t="s">
        <v>1179</v>
      </c>
      <c r="C2052" s="3">
        <v>0.48760999999999999</v>
      </c>
      <c r="D2052" s="3">
        <v>0.17091000000000001</v>
      </c>
      <c r="E2052" s="3">
        <f t="shared" si="65"/>
        <v>8.3337425100000001E-2</v>
      </c>
      <c r="F2052">
        <f t="shared" si="64"/>
        <v>1.0791599221909192</v>
      </c>
    </row>
    <row r="2053" spans="1:6" x14ac:dyDescent="0.2">
      <c r="A2053" s="3" t="s">
        <v>3809</v>
      </c>
      <c r="B2053" s="3" t="s">
        <v>1179</v>
      </c>
      <c r="C2053" s="3">
        <v>0.48760999999999999</v>
      </c>
      <c r="D2053" s="3">
        <v>0.17091000000000001</v>
      </c>
      <c r="E2053" s="3">
        <f t="shared" si="65"/>
        <v>8.3337425100000001E-2</v>
      </c>
      <c r="F2053">
        <f t="shared" ref="F2053:F2116" si="66">-LOG10(E2053)</f>
        <v>1.0791599221909192</v>
      </c>
    </row>
    <row r="2054" spans="1:6" x14ac:dyDescent="0.2">
      <c r="A2054" s="3" t="s">
        <v>3411</v>
      </c>
      <c r="B2054" s="3" t="s">
        <v>1179</v>
      </c>
      <c r="C2054" s="3">
        <v>0.22856000000000001</v>
      </c>
      <c r="D2054" s="3">
        <v>0.36495</v>
      </c>
      <c r="E2054" s="3">
        <f t="shared" si="65"/>
        <v>8.3412972000000002E-2</v>
      </c>
      <c r="F2054">
        <f t="shared" si="66"/>
        <v>1.0787664046388137</v>
      </c>
    </row>
    <row r="2055" spans="1:6" x14ac:dyDescent="0.2">
      <c r="A2055" s="3" t="s">
        <v>3301</v>
      </c>
      <c r="B2055" s="3" t="s">
        <v>1179</v>
      </c>
      <c r="C2055" s="3">
        <v>0.22856000000000001</v>
      </c>
      <c r="D2055" s="3">
        <v>0.36495</v>
      </c>
      <c r="E2055" s="3">
        <f t="shared" si="65"/>
        <v>8.3412972000000002E-2</v>
      </c>
      <c r="F2055">
        <f t="shared" si="66"/>
        <v>1.0787664046388137</v>
      </c>
    </row>
    <row r="2056" spans="1:6" x14ac:dyDescent="0.2">
      <c r="A2056" s="3" t="s">
        <v>173</v>
      </c>
      <c r="B2056" s="3">
        <v>0.71738876161154197</v>
      </c>
      <c r="C2056" s="3">
        <v>0.23854</v>
      </c>
      <c r="D2056" s="3">
        <v>0.34997</v>
      </c>
      <c r="E2056" s="3">
        <f t="shared" si="65"/>
        <v>8.3481843799999997E-2</v>
      </c>
      <c r="F2056">
        <f t="shared" si="66"/>
        <v>1.0784079675686959</v>
      </c>
    </row>
    <row r="2057" spans="1:6" x14ac:dyDescent="0.2">
      <c r="A2057" s="3" t="s">
        <v>3294</v>
      </c>
      <c r="B2057" s="3" t="s">
        <v>1179</v>
      </c>
      <c r="C2057" s="3">
        <v>8.8987999999999998E-2</v>
      </c>
      <c r="D2057" s="3">
        <v>0.94071000000000005</v>
      </c>
      <c r="E2057" s="3">
        <f t="shared" si="65"/>
        <v>8.3711901480000003E-2</v>
      </c>
      <c r="F2057">
        <f t="shared" si="66"/>
        <v>1.0772127931459541</v>
      </c>
    </row>
    <row r="2058" spans="1:6" x14ac:dyDescent="0.2">
      <c r="A2058" s="3" t="s">
        <v>1696</v>
      </c>
      <c r="B2058" s="3" t="s">
        <v>1179</v>
      </c>
      <c r="C2058" s="3">
        <v>0.18193000000000001</v>
      </c>
      <c r="D2058" s="3">
        <v>0.46034999999999998</v>
      </c>
      <c r="E2058" s="3">
        <f t="shared" si="65"/>
        <v>8.3751475500000006E-2</v>
      </c>
      <c r="F2058">
        <f t="shared" si="66"/>
        <v>1.0770075329972266</v>
      </c>
    </row>
    <row r="2059" spans="1:6" x14ac:dyDescent="0.2">
      <c r="A2059" s="3" t="s">
        <v>2130</v>
      </c>
      <c r="B2059" s="3" t="s">
        <v>1179</v>
      </c>
      <c r="C2059" s="3">
        <v>0.56218999999999997</v>
      </c>
      <c r="D2059" s="3">
        <v>0.14926</v>
      </c>
      <c r="E2059" s="3">
        <f t="shared" si="65"/>
        <v>8.3912479400000003E-2</v>
      </c>
      <c r="F2059">
        <f t="shared" si="66"/>
        <v>1.0761734464236468</v>
      </c>
    </row>
    <row r="2060" spans="1:6" x14ac:dyDescent="0.2">
      <c r="A2060" s="3" t="s">
        <v>53</v>
      </c>
      <c r="B2060" s="3">
        <v>2.0194029174664401</v>
      </c>
      <c r="C2060" s="3">
        <v>0.85606000000000004</v>
      </c>
      <c r="D2060" s="3">
        <v>9.8223000000000005E-2</v>
      </c>
      <c r="E2060" s="3">
        <f t="shared" si="65"/>
        <v>8.4084781380000015E-2</v>
      </c>
      <c r="F2060">
        <f t="shared" si="66"/>
        <v>1.0752826006440726</v>
      </c>
    </row>
    <row r="2061" spans="1:6" x14ac:dyDescent="0.2">
      <c r="A2061" s="3" t="s">
        <v>2166</v>
      </c>
      <c r="B2061" s="3" t="s">
        <v>1179</v>
      </c>
      <c r="C2061" s="3">
        <v>0.44952999999999999</v>
      </c>
      <c r="D2061" s="3">
        <v>0.18745000000000001</v>
      </c>
      <c r="E2061" s="3">
        <f t="shared" si="65"/>
        <v>8.4264398500000004E-2</v>
      </c>
      <c r="F2061">
        <f t="shared" si="66"/>
        <v>1.0743558749691811</v>
      </c>
    </row>
    <row r="2062" spans="1:6" x14ac:dyDescent="0.2">
      <c r="A2062" s="3" t="s">
        <v>1559</v>
      </c>
      <c r="B2062" s="3" t="s">
        <v>1179</v>
      </c>
      <c r="C2062" s="3">
        <v>9.1342999999999994E-2</v>
      </c>
      <c r="D2062" s="3">
        <v>0.92415999999999998</v>
      </c>
      <c r="E2062" s="3">
        <f t="shared" si="65"/>
        <v>8.4415546879999998E-2</v>
      </c>
      <c r="F2062">
        <f t="shared" si="66"/>
        <v>1.0735775616397127</v>
      </c>
    </row>
    <row r="2063" spans="1:6" x14ac:dyDescent="0.2">
      <c r="A2063" s="3" t="s">
        <v>1479</v>
      </c>
      <c r="B2063" s="3" t="s">
        <v>1179</v>
      </c>
      <c r="C2063" s="3">
        <v>0.58382999999999996</v>
      </c>
      <c r="D2063" s="3">
        <v>0.14485999999999999</v>
      </c>
      <c r="E2063" s="3">
        <f t="shared" si="65"/>
        <v>8.4573613799999989E-2</v>
      </c>
      <c r="F2063">
        <f t="shared" si="66"/>
        <v>1.0727651117657515</v>
      </c>
    </row>
    <row r="2064" spans="1:6" x14ac:dyDescent="0.2">
      <c r="A2064" s="3" t="s">
        <v>2001</v>
      </c>
      <c r="B2064" s="3" t="s">
        <v>1179</v>
      </c>
      <c r="C2064" s="3">
        <v>0.10834000000000001</v>
      </c>
      <c r="D2064" s="3">
        <v>0.78110000000000002</v>
      </c>
      <c r="E2064" s="3">
        <f t="shared" si="65"/>
        <v>8.4624374000000002E-2</v>
      </c>
      <c r="F2064">
        <f t="shared" si="66"/>
        <v>1.0725045309431505</v>
      </c>
    </row>
    <row r="2065" spans="1:6" x14ac:dyDescent="0.2">
      <c r="A2065" s="3" t="s">
        <v>3424</v>
      </c>
      <c r="B2065" s="3" t="s">
        <v>1179</v>
      </c>
      <c r="C2065" s="3">
        <v>0.48837999999999998</v>
      </c>
      <c r="D2065" s="3">
        <v>0.17335999999999999</v>
      </c>
      <c r="E2065" s="3">
        <f t="shared" si="65"/>
        <v>8.4665556799999986E-2</v>
      </c>
      <c r="F2065">
        <f t="shared" si="66"/>
        <v>1.0722932311563573</v>
      </c>
    </row>
    <row r="2066" spans="1:6" x14ac:dyDescent="0.2">
      <c r="A2066" s="3" t="s">
        <v>387</v>
      </c>
      <c r="B2066" s="3">
        <v>0.30094003845918799</v>
      </c>
      <c r="C2066" s="3">
        <v>0.14627000000000001</v>
      </c>
      <c r="D2066" s="3">
        <v>0.57891000000000004</v>
      </c>
      <c r="E2066" s="3">
        <f t="shared" si="65"/>
        <v>8.4677165700000015E-2</v>
      </c>
      <c r="F2066">
        <f t="shared" si="66"/>
        <v>1.0722336870419786</v>
      </c>
    </row>
    <row r="2067" spans="1:6" x14ac:dyDescent="0.2">
      <c r="A2067" s="3" t="s">
        <v>2117</v>
      </c>
      <c r="B2067" s="3" t="s">
        <v>1179</v>
      </c>
      <c r="C2067" s="3">
        <v>0.52766000000000002</v>
      </c>
      <c r="D2067" s="3">
        <v>0.16091</v>
      </c>
      <c r="E2067" s="3">
        <f t="shared" si="65"/>
        <v>8.49057706E-2</v>
      </c>
      <c r="F2067">
        <f t="shared" si="66"/>
        <v>1.0710627920343658</v>
      </c>
    </row>
    <row r="2068" spans="1:6" x14ac:dyDescent="0.2">
      <c r="A2068" s="3" t="s">
        <v>1345</v>
      </c>
      <c r="B2068" s="3" t="s">
        <v>1179</v>
      </c>
      <c r="C2068" s="3">
        <v>0.28938999999999998</v>
      </c>
      <c r="D2068" s="3">
        <v>0.29348999999999997</v>
      </c>
      <c r="E2068" s="3">
        <f t="shared" si="65"/>
        <v>8.4933071099999993E-2</v>
      </c>
      <c r="F2068">
        <f t="shared" si="66"/>
        <v>1.0709231719511547</v>
      </c>
    </row>
    <row r="2069" spans="1:6" x14ac:dyDescent="0.2">
      <c r="A2069" s="3" t="s">
        <v>2392</v>
      </c>
      <c r="B2069" s="3" t="s">
        <v>1179</v>
      </c>
      <c r="C2069" s="3">
        <v>0.56925999999999999</v>
      </c>
      <c r="D2069" s="3">
        <v>0.14926</v>
      </c>
      <c r="E2069" s="3">
        <f t="shared" si="65"/>
        <v>8.4967747600000004E-2</v>
      </c>
      <c r="F2069">
        <f t="shared" si="66"/>
        <v>1.0707458942555432</v>
      </c>
    </row>
    <row r="2070" spans="1:6" x14ac:dyDescent="0.2">
      <c r="A2070" s="3" t="s">
        <v>2100</v>
      </c>
      <c r="B2070" s="3" t="s">
        <v>1179</v>
      </c>
      <c r="C2070" s="3">
        <v>0.63282000000000005</v>
      </c>
      <c r="D2070" s="3">
        <v>0.13435</v>
      </c>
      <c r="E2070" s="3">
        <f t="shared" si="65"/>
        <v>8.5019366999999998E-2</v>
      </c>
      <c r="F2070">
        <f t="shared" si="66"/>
        <v>1.0704821328366734</v>
      </c>
    </row>
    <row r="2071" spans="1:6" x14ac:dyDescent="0.2">
      <c r="A2071" s="3" t="s">
        <v>1553</v>
      </c>
      <c r="B2071" s="3" t="s">
        <v>1179</v>
      </c>
      <c r="C2071" s="3">
        <v>0.14377999999999999</v>
      </c>
      <c r="D2071" s="3">
        <v>0.59148000000000001</v>
      </c>
      <c r="E2071" s="3">
        <f t="shared" si="65"/>
        <v>8.5042994400000002E-2</v>
      </c>
      <c r="F2071">
        <f t="shared" si="66"/>
        <v>1.0703614565221349</v>
      </c>
    </row>
    <row r="2072" spans="1:6" x14ac:dyDescent="0.2">
      <c r="A2072" s="3" t="s">
        <v>1504</v>
      </c>
      <c r="B2072" s="3" t="s">
        <v>1179</v>
      </c>
      <c r="C2072" s="3">
        <v>0.69711999999999996</v>
      </c>
      <c r="D2072" s="3">
        <v>0.12209</v>
      </c>
      <c r="E2072" s="3">
        <f t="shared" si="65"/>
        <v>8.5111380799999997E-2</v>
      </c>
      <c r="F2072">
        <f t="shared" si="66"/>
        <v>1.0700123636736969</v>
      </c>
    </row>
    <row r="2073" spans="1:6" x14ac:dyDescent="0.2">
      <c r="A2073" s="3" t="s">
        <v>3302</v>
      </c>
      <c r="B2073" s="3" t="s">
        <v>1179</v>
      </c>
      <c r="C2073" s="3">
        <v>0.73838000000000004</v>
      </c>
      <c r="D2073" s="3">
        <v>0.11529</v>
      </c>
      <c r="E2073" s="3">
        <f t="shared" si="65"/>
        <v>8.5127830200000004E-2</v>
      </c>
      <c r="F2073">
        <f t="shared" si="66"/>
        <v>1.0699284360799199</v>
      </c>
    </row>
    <row r="2074" spans="1:6" x14ac:dyDescent="0.2">
      <c r="A2074" s="3" t="s">
        <v>3757</v>
      </c>
      <c r="B2074" s="3" t="s">
        <v>1179</v>
      </c>
      <c r="C2074" s="3">
        <v>0.16889999999999999</v>
      </c>
      <c r="D2074" s="3">
        <v>0.50580999999999998</v>
      </c>
      <c r="E2074" s="3">
        <f t="shared" si="65"/>
        <v>8.5431308999999997E-2</v>
      </c>
      <c r="F2074">
        <f t="shared" si="66"/>
        <v>1.0683829392167934</v>
      </c>
    </row>
    <row r="2075" spans="1:6" x14ac:dyDescent="0.2">
      <c r="A2075" s="3" t="s">
        <v>341</v>
      </c>
      <c r="B2075" s="3">
        <v>0.37042218687525402</v>
      </c>
      <c r="C2075" s="3">
        <v>0.49675000000000002</v>
      </c>
      <c r="D2075" s="3">
        <v>0.17204</v>
      </c>
      <c r="E2075" s="3">
        <f t="shared" si="65"/>
        <v>8.5460870000000008E-2</v>
      </c>
      <c r="F2075">
        <f t="shared" si="66"/>
        <v>1.068232690336093</v>
      </c>
    </row>
    <row r="2076" spans="1:6" x14ac:dyDescent="0.2">
      <c r="A2076" s="3" t="s">
        <v>3485</v>
      </c>
      <c r="B2076" s="3" t="s">
        <v>1179</v>
      </c>
      <c r="C2076" s="3">
        <v>0.26384999999999997</v>
      </c>
      <c r="D2076" s="3">
        <v>0.3241</v>
      </c>
      <c r="E2076" s="3">
        <f t="shared" si="65"/>
        <v>8.5513784999999995E-2</v>
      </c>
      <c r="F2076">
        <f t="shared" si="66"/>
        <v>1.0679638704546475</v>
      </c>
    </row>
    <row r="2077" spans="1:6" x14ac:dyDescent="0.2">
      <c r="A2077" s="3" t="s">
        <v>1211</v>
      </c>
      <c r="B2077" s="3" t="s">
        <v>1179</v>
      </c>
      <c r="C2077" s="3">
        <v>8.8965000000000002E-2</v>
      </c>
      <c r="D2077" s="3">
        <v>0.96177000000000001</v>
      </c>
      <c r="E2077" s="3">
        <f t="shared" si="65"/>
        <v>8.5563868050000005E-2</v>
      </c>
      <c r="F2077">
        <f t="shared" si="66"/>
        <v>1.0677095906877057</v>
      </c>
    </row>
    <row r="2078" spans="1:6" x14ac:dyDescent="0.2">
      <c r="A2078" s="3" t="s">
        <v>731</v>
      </c>
      <c r="B2078" s="3">
        <v>5.1250963458555801E-2</v>
      </c>
      <c r="C2078" s="3">
        <v>0.33138000000000001</v>
      </c>
      <c r="D2078" s="3">
        <v>0.25830999999999998</v>
      </c>
      <c r="E2078" s="3">
        <f t="shared" si="65"/>
        <v>8.5598767800000003E-2</v>
      </c>
      <c r="F2078">
        <f t="shared" si="66"/>
        <v>1.0675324869760272</v>
      </c>
    </row>
    <row r="2079" spans="1:6" x14ac:dyDescent="0.2">
      <c r="A2079" s="3" t="s">
        <v>862</v>
      </c>
      <c r="B2079" s="3">
        <v>-3.8628350174547202E-2</v>
      </c>
      <c r="C2079" s="3">
        <v>0.61345000000000005</v>
      </c>
      <c r="D2079" s="3">
        <v>0.14013999999999999</v>
      </c>
      <c r="E2079" s="3">
        <f t="shared" si="65"/>
        <v>8.5968882999999996E-2</v>
      </c>
      <c r="F2079">
        <f t="shared" si="66"/>
        <v>1.0656587160451316</v>
      </c>
    </row>
    <row r="2080" spans="1:6" x14ac:dyDescent="0.2">
      <c r="A2080" s="3" t="s">
        <v>212</v>
      </c>
      <c r="B2080" s="3">
        <v>0.58909559524083499</v>
      </c>
      <c r="C2080" s="3">
        <v>0.21279999999999999</v>
      </c>
      <c r="D2080" s="3">
        <v>0.40406999999999998</v>
      </c>
      <c r="E2080" s="3">
        <f t="shared" si="65"/>
        <v>8.5986095999999998E-2</v>
      </c>
      <c r="F2080">
        <f t="shared" si="66"/>
        <v>1.0655717687408377</v>
      </c>
    </row>
    <row r="2081" spans="1:6" x14ac:dyDescent="0.2">
      <c r="A2081" s="3" t="s">
        <v>2485</v>
      </c>
      <c r="B2081" s="3" t="s">
        <v>1179</v>
      </c>
      <c r="C2081" s="3">
        <v>0.57755000000000001</v>
      </c>
      <c r="D2081" s="3">
        <v>0.14926</v>
      </c>
      <c r="E2081" s="3">
        <f t="shared" si="65"/>
        <v>8.6205113E-2</v>
      </c>
      <c r="F2081">
        <f t="shared" si="66"/>
        <v>1.0644669745252631</v>
      </c>
    </row>
    <row r="2082" spans="1:6" x14ac:dyDescent="0.2">
      <c r="A2082" s="3" t="s">
        <v>1586</v>
      </c>
      <c r="B2082" s="3" t="s">
        <v>1179</v>
      </c>
      <c r="C2082" s="3">
        <v>0.12867999999999999</v>
      </c>
      <c r="D2082" s="3">
        <v>0.66996999999999995</v>
      </c>
      <c r="E2082" s="3">
        <f t="shared" si="65"/>
        <v>8.621173959999999E-2</v>
      </c>
      <c r="F2082">
        <f t="shared" si="66"/>
        <v>1.0644335915261909</v>
      </c>
    </row>
    <row r="2083" spans="1:6" x14ac:dyDescent="0.2">
      <c r="A2083" s="3" t="s">
        <v>794</v>
      </c>
      <c r="B2083" s="3">
        <v>1.08939973163498E-2</v>
      </c>
      <c r="C2083" s="3">
        <v>0.11386</v>
      </c>
      <c r="D2083" s="3">
        <v>0.75754999999999995</v>
      </c>
      <c r="E2083" s="3">
        <f t="shared" si="65"/>
        <v>8.6254642999999992E-2</v>
      </c>
      <c r="F2083">
        <f t="shared" si="66"/>
        <v>1.0642175179937337</v>
      </c>
    </row>
    <row r="2084" spans="1:6" x14ac:dyDescent="0.2">
      <c r="A2084" s="3" t="s">
        <v>1803</v>
      </c>
      <c r="B2084" s="3" t="s">
        <v>1179</v>
      </c>
      <c r="C2084" s="3">
        <v>0.13088</v>
      </c>
      <c r="D2084" s="3">
        <v>0.66027000000000002</v>
      </c>
      <c r="E2084" s="3">
        <f t="shared" si="65"/>
        <v>8.6416137599999998E-2</v>
      </c>
      <c r="F2084">
        <f t="shared" si="66"/>
        <v>1.0634051485373177</v>
      </c>
    </row>
    <row r="2085" spans="1:6" x14ac:dyDescent="0.2">
      <c r="A2085" s="3" t="s">
        <v>1450</v>
      </c>
      <c r="B2085" s="3" t="s">
        <v>1179</v>
      </c>
      <c r="C2085" s="3">
        <v>0.21693999999999999</v>
      </c>
      <c r="D2085" s="3">
        <v>0.39861000000000002</v>
      </c>
      <c r="E2085" s="3">
        <f t="shared" si="65"/>
        <v>8.6474453399999998E-2</v>
      </c>
      <c r="F2085">
        <f t="shared" si="66"/>
        <v>1.0631121744551337</v>
      </c>
    </row>
    <row r="2086" spans="1:6" x14ac:dyDescent="0.2">
      <c r="A2086" s="3" t="s">
        <v>1665</v>
      </c>
      <c r="B2086" s="3" t="s">
        <v>1179</v>
      </c>
      <c r="C2086" s="3">
        <v>0.93884999999999996</v>
      </c>
      <c r="D2086" s="3">
        <v>9.2287999999999995E-2</v>
      </c>
      <c r="E2086" s="3">
        <f t="shared" si="65"/>
        <v>8.6644588799999991E-2</v>
      </c>
      <c r="F2086">
        <f t="shared" si="66"/>
        <v>1.0622585550237251</v>
      </c>
    </row>
    <row r="2087" spans="1:6" x14ac:dyDescent="0.2">
      <c r="A2087" s="3" t="s">
        <v>2681</v>
      </c>
      <c r="B2087" s="3" t="s">
        <v>1179</v>
      </c>
      <c r="C2087" s="3">
        <v>0.13980999999999999</v>
      </c>
      <c r="D2087" s="3">
        <v>0.62094000000000005</v>
      </c>
      <c r="E2087" s="3">
        <f t="shared" si="65"/>
        <v>8.6813621399999999E-2</v>
      </c>
      <c r="F2087">
        <f t="shared" si="66"/>
        <v>1.0614121269579175</v>
      </c>
    </row>
    <row r="2088" spans="1:6" x14ac:dyDescent="0.2">
      <c r="A2088" s="3" t="s">
        <v>1058</v>
      </c>
      <c r="B2088" s="3">
        <v>-0.22425124694651699</v>
      </c>
      <c r="C2088" s="3">
        <v>0.52700000000000002</v>
      </c>
      <c r="D2088" s="3">
        <v>0.1648</v>
      </c>
      <c r="E2088" s="3">
        <f t="shared" si="65"/>
        <v>8.6849599999999999E-2</v>
      </c>
      <c r="F2088">
        <f t="shared" si="66"/>
        <v>1.0612321774263564</v>
      </c>
    </row>
    <row r="2089" spans="1:6" x14ac:dyDescent="0.2">
      <c r="A2089" s="3" t="s">
        <v>2690</v>
      </c>
      <c r="B2089" s="3" t="s">
        <v>1179</v>
      </c>
      <c r="C2089" s="3">
        <v>0.31291999999999998</v>
      </c>
      <c r="D2089" s="3">
        <v>0.27788000000000002</v>
      </c>
      <c r="E2089" s="3">
        <f t="shared" si="65"/>
        <v>8.6954209599999999E-2</v>
      </c>
      <c r="F2089">
        <f t="shared" si="66"/>
        <v>1.0607093882236951</v>
      </c>
    </row>
    <row r="2090" spans="1:6" x14ac:dyDescent="0.2">
      <c r="A2090" s="3" t="s">
        <v>2093</v>
      </c>
      <c r="B2090" s="3" t="s">
        <v>1179</v>
      </c>
      <c r="C2090" s="3">
        <v>0.38034000000000001</v>
      </c>
      <c r="D2090" s="3">
        <v>0.22894999999999999</v>
      </c>
      <c r="E2090" s="3">
        <f t="shared" si="65"/>
        <v>8.7078843000000003E-2</v>
      </c>
      <c r="F2090">
        <f t="shared" si="66"/>
        <v>1.0600873499806645</v>
      </c>
    </row>
    <row r="2091" spans="1:6" x14ac:dyDescent="0.2">
      <c r="A2091" s="3" t="s">
        <v>1362</v>
      </c>
      <c r="B2091" s="3" t="s">
        <v>1179</v>
      </c>
      <c r="C2091" s="3">
        <v>0.24124000000000001</v>
      </c>
      <c r="D2091" s="3">
        <v>0.36110999999999999</v>
      </c>
      <c r="E2091" s="3">
        <f t="shared" si="65"/>
        <v>8.7114176400000007E-2</v>
      </c>
      <c r="F2091">
        <f t="shared" si="66"/>
        <v>1.0599111649543047</v>
      </c>
    </row>
    <row r="2092" spans="1:6" x14ac:dyDescent="0.2">
      <c r="A2092" s="3" t="s">
        <v>1651</v>
      </c>
      <c r="B2092" s="3" t="s">
        <v>1179</v>
      </c>
      <c r="C2092" s="3">
        <v>0.59602999999999995</v>
      </c>
      <c r="D2092" s="3">
        <v>0.1462</v>
      </c>
      <c r="E2092" s="3">
        <f t="shared" si="65"/>
        <v>8.7139585999999991E-2</v>
      </c>
      <c r="F2092">
        <f t="shared" si="66"/>
        <v>1.0597845077275845</v>
      </c>
    </row>
    <row r="2093" spans="1:6" x14ac:dyDescent="0.2">
      <c r="A2093" s="3" t="s">
        <v>1434</v>
      </c>
      <c r="B2093" s="3" t="s">
        <v>1179</v>
      </c>
      <c r="C2093" s="3">
        <v>0.12809000000000001</v>
      </c>
      <c r="D2093" s="3">
        <v>0.6804</v>
      </c>
      <c r="E2093" s="3">
        <f t="shared" si="65"/>
        <v>8.7152436000000014E-2</v>
      </c>
      <c r="F2093">
        <f t="shared" si="66"/>
        <v>1.059720469408004</v>
      </c>
    </row>
    <row r="2094" spans="1:6" x14ac:dyDescent="0.2">
      <c r="A2094" s="3" t="s">
        <v>890</v>
      </c>
      <c r="B2094" s="3">
        <v>-5.7190647659492597E-2</v>
      </c>
      <c r="C2094" s="3">
        <v>8.9623999999999995E-2</v>
      </c>
      <c r="D2094" s="3">
        <v>0.97458</v>
      </c>
      <c r="E2094" s="3">
        <f t="shared" si="65"/>
        <v>8.7345757919999989E-2</v>
      </c>
      <c r="F2094">
        <f t="shared" si="66"/>
        <v>1.0587581823430128</v>
      </c>
    </row>
    <row r="2095" spans="1:6" x14ac:dyDescent="0.2">
      <c r="A2095" s="3" t="s">
        <v>2281</v>
      </c>
      <c r="B2095" s="3" t="s">
        <v>1179</v>
      </c>
      <c r="C2095" s="3">
        <v>0.25175999999999998</v>
      </c>
      <c r="D2095" s="3">
        <v>0.34754000000000002</v>
      </c>
      <c r="E2095" s="3">
        <f t="shared" si="65"/>
        <v>8.7496670400000004E-2</v>
      </c>
      <c r="F2095">
        <f t="shared" si="66"/>
        <v>1.0580084733139172</v>
      </c>
    </row>
    <row r="2096" spans="1:6" x14ac:dyDescent="0.2">
      <c r="A2096" s="3" t="s">
        <v>1706</v>
      </c>
      <c r="B2096" s="3" t="s">
        <v>1179</v>
      </c>
      <c r="C2096" s="3">
        <v>0.89193</v>
      </c>
      <c r="D2096" s="3">
        <v>9.8577999999999999E-2</v>
      </c>
      <c r="E2096" s="3">
        <f t="shared" si="65"/>
        <v>8.7924675539999997E-2</v>
      </c>
      <c r="F2096">
        <f t="shared" si="66"/>
        <v>1.0558892256433496</v>
      </c>
    </row>
    <row r="2097" spans="1:6" x14ac:dyDescent="0.2">
      <c r="A2097" s="3" t="s">
        <v>1819</v>
      </c>
      <c r="B2097" s="3" t="s">
        <v>1179</v>
      </c>
      <c r="C2097" s="3">
        <v>0.22262999999999999</v>
      </c>
      <c r="D2097" s="3">
        <v>0.39499000000000001</v>
      </c>
      <c r="E2097" s="3">
        <f t="shared" si="65"/>
        <v>8.7936623699999994E-2</v>
      </c>
      <c r="F2097">
        <f t="shared" si="66"/>
        <v>1.0558302130011445</v>
      </c>
    </row>
    <row r="2098" spans="1:6" x14ac:dyDescent="0.2">
      <c r="A2098" s="3" t="s">
        <v>3579</v>
      </c>
      <c r="B2098" s="3" t="s">
        <v>1179</v>
      </c>
      <c r="C2098" s="3">
        <v>0.40353</v>
      </c>
      <c r="D2098" s="3">
        <v>0.21822</v>
      </c>
      <c r="E2098" s="3">
        <f t="shared" si="65"/>
        <v>8.8058316600000006E-2</v>
      </c>
      <c r="F2098">
        <f t="shared" si="66"/>
        <v>1.055229621151293</v>
      </c>
    </row>
    <row r="2099" spans="1:6" x14ac:dyDescent="0.2">
      <c r="A2099" s="3" t="s">
        <v>1986</v>
      </c>
      <c r="B2099" s="3" t="s">
        <v>1179</v>
      </c>
      <c r="C2099" s="3">
        <v>0.42808000000000002</v>
      </c>
      <c r="D2099" s="3">
        <v>0.20673</v>
      </c>
      <c r="E2099" s="3">
        <f t="shared" si="65"/>
        <v>8.8496978399999995E-2</v>
      </c>
      <c r="F2099">
        <f t="shared" si="66"/>
        <v>1.0530715573994507</v>
      </c>
    </row>
    <row r="2100" spans="1:6" x14ac:dyDescent="0.2">
      <c r="A2100" s="3" t="s">
        <v>2571</v>
      </c>
      <c r="B2100" s="3" t="s">
        <v>1179</v>
      </c>
      <c r="C2100" s="3">
        <v>0.14896999999999999</v>
      </c>
      <c r="D2100" s="3">
        <v>0.59413000000000005</v>
      </c>
      <c r="E2100" s="3">
        <f t="shared" si="65"/>
        <v>8.8507546100000001E-2</v>
      </c>
      <c r="F2100">
        <f t="shared" si="66"/>
        <v>1.0530197000380095</v>
      </c>
    </row>
    <row r="2101" spans="1:6" x14ac:dyDescent="0.2">
      <c r="A2101" s="3" t="s">
        <v>2296</v>
      </c>
      <c r="B2101" s="3" t="s">
        <v>1179</v>
      </c>
      <c r="C2101" s="3">
        <v>0.47222999999999998</v>
      </c>
      <c r="D2101" s="3">
        <v>0.18745000000000001</v>
      </c>
      <c r="E2101" s="3">
        <f t="shared" si="65"/>
        <v>8.8519513499999994E-2</v>
      </c>
      <c r="F2101">
        <f t="shared" si="66"/>
        <v>1.0529609816047667</v>
      </c>
    </row>
    <row r="2102" spans="1:6" x14ac:dyDescent="0.2">
      <c r="A2102" s="3" t="s">
        <v>2331</v>
      </c>
      <c r="B2102" s="3" t="s">
        <v>1179</v>
      </c>
      <c r="C2102" s="3">
        <v>0.27237</v>
      </c>
      <c r="D2102" s="3">
        <v>0.32535999999999998</v>
      </c>
      <c r="E2102" s="3">
        <f t="shared" si="65"/>
        <v>8.8618303199999998E-2</v>
      </c>
      <c r="F2102">
        <f t="shared" si="66"/>
        <v>1.0524765697854694</v>
      </c>
    </row>
    <row r="2103" spans="1:6" x14ac:dyDescent="0.2">
      <c r="A2103" s="3" t="s">
        <v>1530</v>
      </c>
      <c r="B2103" s="3" t="s">
        <v>1179</v>
      </c>
      <c r="C2103" s="3">
        <v>0.29021000000000002</v>
      </c>
      <c r="D2103" s="3">
        <v>0.30537999999999998</v>
      </c>
      <c r="E2103" s="3">
        <f t="shared" si="65"/>
        <v>8.8624329799999998E-2</v>
      </c>
      <c r="F2103">
        <f t="shared" si="66"/>
        <v>1.0524470360431486</v>
      </c>
    </row>
    <row r="2104" spans="1:6" x14ac:dyDescent="0.2">
      <c r="A2104" s="3" t="s">
        <v>3245</v>
      </c>
      <c r="B2104" s="3" t="s">
        <v>1179</v>
      </c>
      <c r="C2104" s="3">
        <v>0.30184</v>
      </c>
      <c r="D2104" s="3">
        <v>0.29424</v>
      </c>
      <c r="E2104" s="3">
        <f t="shared" si="65"/>
        <v>8.8813401599999994E-2</v>
      </c>
      <c r="F2104">
        <f t="shared" si="66"/>
        <v>1.0515214959130585</v>
      </c>
    </row>
    <row r="2105" spans="1:6" x14ac:dyDescent="0.2">
      <c r="A2105" s="3" t="s">
        <v>2099</v>
      </c>
      <c r="B2105" s="3" t="s">
        <v>1179</v>
      </c>
      <c r="C2105" s="3">
        <v>0.22047</v>
      </c>
      <c r="D2105" s="3">
        <v>0.40316999999999997</v>
      </c>
      <c r="E2105" s="3">
        <f t="shared" si="65"/>
        <v>8.8886889899999988E-2</v>
      </c>
      <c r="F2105">
        <f t="shared" si="66"/>
        <v>1.0511622892429457</v>
      </c>
    </row>
    <row r="2106" spans="1:6" x14ac:dyDescent="0.2">
      <c r="A2106" s="3" t="s">
        <v>2551</v>
      </c>
      <c r="B2106" s="3" t="s">
        <v>1179</v>
      </c>
      <c r="C2106" s="3">
        <v>0.66176999999999997</v>
      </c>
      <c r="D2106" s="3">
        <v>0.13435</v>
      </c>
      <c r="E2106" s="3">
        <f t="shared" si="65"/>
        <v>8.8908799499999996E-2</v>
      </c>
      <c r="F2106">
        <f t="shared" si="66"/>
        <v>1.0510552538197475</v>
      </c>
    </row>
    <row r="2107" spans="1:6" x14ac:dyDescent="0.2">
      <c r="A2107" s="3" t="s">
        <v>381</v>
      </c>
      <c r="B2107" s="3">
        <v>0.30778580063789202</v>
      </c>
      <c r="C2107" s="3">
        <v>0.23103000000000001</v>
      </c>
      <c r="D2107" s="3">
        <v>0.38485000000000003</v>
      </c>
      <c r="E2107" s="3">
        <f t="shared" si="65"/>
        <v>8.8911895500000004E-2</v>
      </c>
      <c r="F2107">
        <f t="shared" si="66"/>
        <v>1.0510401309937332</v>
      </c>
    </row>
    <row r="2108" spans="1:6" x14ac:dyDescent="0.2">
      <c r="A2108" s="3" t="s">
        <v>2421</v>
      </c>
      <c r="B2108" s="3" t="s">
        <v>1179</v>
      </c>
      <c r="C2108" s="3">
        <v>0.28738999999999998</v>
      </c>
      <c r="D2108" s="3">
        <v>0.30962000000000001</v>
      </c>
      <c r="E2108" s="3">
        <f t="shared" si="65"/>
        <v>8.8981691799999998E-2</v>
      </c>
      <c r="F2108">
        <f t="shared" si="66"/>
        <v>1.050699341311961</v>
      </c>
    </row>
    <row r="2109" spans="1:6" x14ac:dyDescent="0.2">
      <c r="A2109" s="3" t="s">
        <v>2800</v>
      </c>
      <c r="B2109" s="3" t="s">
        <v>1179</v>
      </c>
      <c r="C2109" s="3">
        <v>0.82743999999999995</v>
      </c>
      <c r="D2109" s="3">
        <v>0.10773000000000001</v>
      </c>
      <c r="E2109" s="3">
        <f t="shared" si="65"/>
        <v>8.9140111199999997E-2</v>
      </c>
      <c r="F2109">
        <f t="shared" si="66"/>
        <v>1.0499268284782892</v>
      </c>
    </row>
    <row r="2110" spans="1:6" x14ac:dyDescent="0.2">
      <c r="A2110" s="3" t="s">
        <v>3702</v>
      </c>
      <c r="B2110" s="3" t="s">
        <v>1179</v>
      </c>
      <c r="C2110" s="3">
        <v>0.48393000000000003</v>
      </c>
      <c r="D2110" s="3">
        <v>0.18432999999999999</v>
      </c>
      <c r="E2110" s="3">
        <f t="shared" si="65"/>
        <v>8.9202816899999995E-2</v>
      </c>
      <c r="F2110">
        <f t="shared" si="66"/>
        <v>1.0496214309959644</v>
      </c>
    </row>
    <row r="2111" spans="1:6" x14ac:dyDescent="0.2">
      <c r="A2111" s="3" t="s">
        <v>2176</v>
      </c>
      <c r="B2111" s="3" t="s">
        <v>1179</v>
      </c>
      <c r="C2111" s="3">
        <v>0.25014999999999998</v>
      </c>
      <c r="D2111" s="3">
        <v>0.35722999999999999</v>
      </c>
      <c r="E2111" s="3">
        <f t="shared" si="65"/>
        <v>8.9361084499999993E-2</v>
      </c>
      <c r="F2111">
        <f t="shared" si="66"/>
        <v>1.0488515691951825</v>
      </c>
    </row>
    <row r="2112" spans="1:6" x14ac:dyDescent="0.2">
      <c r="A2112" s="3" t="s">
        <v>754</v>
      </c>
      <c r="B2112" s="3">
        <v>4.0943429675184703E-2</v>
      </c>
      <c r="C2112" s="3">
        <v>0.33305000000000001</v>
      </c>
      <c r="D2112" s="3">
        <v>0.26845999999999998</v>
      </c>
      <c r="E2112" s="3">
        <f t="shared" si="65"/>
        <v>8.9410602999999991E-2</v>
      </c>
      <c r="F2112">
        <f t="shared" si="66"/>
        <v>1.0486109761555029</v>
      </c>
    </row>
    <row r="2113" spans="1:6" x14ac:dyDescent="0.2">
      <c r="A2113" s="3" t="s">
        <v>1936</v>
      </c>
      <c r="B2113" s="3" t="s">
        <v>1179</v>
      </c>
      <c r="C2113" s="3">
        <v>0.21632000000000001</v>
      </c>
      <c r="D2113" s="3">
        <v>0.41420000000000001</v>
      </c>
      <c r="E2113" s="3">
        <f t="shared" si="65"/>
        <v>8.9599744000000009E-2</v>
      </c>
      <c r="F2113">
        <f t="shared" si="66"/>
        <v>1.0476932311810243</v>
      </c>
    </row>
    <row r="2114" spans="1:6" x14ac:dyDescent="0.2">
      <c r="A2114" s="3" t="s">
        <v>3625</v>
      </c>
      <c r="B2114" s="3" t="s">
        <v>1179</v>
      </c>
      <c r="C2114" s="3">
        <v>0.21632000000000001</v>
      </c>
      <c r="D2114" s="3">
        <v>0.41420000000000001</v>
      </c>
      <c r="E2114" s="3">
        <f t="shared" ref="E2114:E2177" si="67">D2114*C2114</f>
        <v>8.9599744000000009E-2</v>
      </c>
      <c r="F2114">
        <f t="shared" si="66"/>
        <v>1.0476932311810243</v>
      </c>
    </row>
    <row r="2115" spans="1:6" x14ac:dyDescent="0.2">
      <c r="A2115" s="3" t="s">
        <v>3348</v>
      </c>
      <c r="B2115" s="3" t="s">
        <v>1179</v>
      </c>
      <c r="C2115" s="3">
        <v>0.21632000000000001</v>
      </c>
      <c r="D2115" s="3">
        <v>0.41420000000000001</v>
      </c>
      <c r="E2115" s="3">
        <f t="shared" si="67"/>
        <v>8.9599744000000009E-2</v>
      </c>
      <c r="F2115">
        <f t="shared" si="66"/>
        <v>1.0476932311810243</v>
      </c>
    </row>
    <row r="2116" spans="1:6" x14ac:dyDescent="0.2">
      <c r="A2116" s="3" t="s">
        <v>3241</v>
      </c>
      <c r="B2116" s="3" t="s">
        <v>1179</v>
      </c>
      <c r="C2116" s="3">
        <v>0.21632000000000001</v>
      </c>
      <c r="D2116" s="3">
        <v>0.41420000000000001</v>
      </c>
      <c r="E2116" s="3">
        <f t="shared" si="67"/>
        <v>8.9599744000000009E-2</v>
      </c>
      <c r="F2116">
        <f t="shared" si="66"/>
        <v>1.0476932311810243</v>
      </c>
    </row>
    <row r="2117" spans="1:6" x14ac:dyDescent="0.2">
      <c r="A2117" s="3" t="s">
        <v>1864</v>
      </c>
      <c r="B2117" s="3" t="s">
        <v>1179</v>
      </c>
      <c r="C2117" s="3">
        <v>0.31291999999999998</v>
      </c>
      <c r="D2117" s="3">
        <v>0.28647</v>
      </c>
      <c r="E2117" s="3">
        <f t="shared" si="67"/>
        <v>8.9642192399999987E-2</v>
      </c>
      <c r="F2117">
        <f t="shared" ref="F2117:F2180" si="68">-LOG10(E2117)</f>
        <v>1.0474875303656848</v>
      </c>
    </row>
    <row r="2118" spans="1:6" x14ac:dyDescent="0.2">
      <c r="A2118" s="3" t="s">
        <v>3689</v>
      </c>
      <c r="B2118" s="3" t="s">
        <v>1179</v>
      </c>
      <c r="C2118" s="3">
        <v>0.43395</v>
      </c>
      <c r="D2118" s="3">
        <v>0.20673</v>
      </c>
      <c r="E2118" s="3">
        <f t="shared" si="67"/>
        <v>8.9710483499999993E-2</v>
      </c>
      <c r="F2118">
        <f t="shared" si="68"/>
        <v>1.0471568026619849</v>
      </c>
    </row>
    <row r="2119" spans="1:6" x14ac:dyDescent="0.2">
      <c r="A2119" s="3" t="s">
        <v>466</v>
      </c>
      <c r="B2119" s="3">
        <v>0.2203469003355</v>
      </c>
      <c r="C2119" s="3">
        <v>0.41115000000000002</v>
      </c>
      <c r="D2119" s="3">
        <v>0.21881999999999999</v>
      </c>
      <c r="E2119" s="3">
        <f t="shared" si="67"/>
        <v>8.9967842999999992E-2</v>
      </c>
      <c r="F2119">
        <f t="shared" si="68"/>
        <v>1.0459126917073955</v>
      </c>
    </row>
    <row r="2120" spans="1:6" x14ac:dyDescent="0.2">
      <c r="A2120" s="3" t="s">
        <v>1523</v>
      </c>
      <c r="B2120" s="3" t="s">
        <v>1179</v>
      </c>
      <c r="C2120" s="3">
        <v>9.1943999999999998E-2</v>
      </c>
      <c r="D2120" s="3">
        <v>0.97865000000000002</v>
      </c>
      <c r="E2120" s="3">
        <f t="shared" si="67"/>
        <v>8.9980995600000002E-2</v>
      </c>
      <c r="F2120">
        <f t="shared" si="68"/>
        <v>1.0458492058671167</v>
      </c>
    </row>
    <row r="2121" spans="1:6" x14ac:dyDescent="0.2">
      <c r="A2121" s="3" t="s">
        <v>2344</v>
      </c>
      <c r="B2121" s="3" t="s">
        <v>1179</v>
      </c>
      <c r="C2121" s="3">
        <v>0.16889999999999999</v>
      </c>
      <c r="D2121" s="3">
        <v>0.53437999999999997</v>
      </c>
      <c r="E2121" s="3">
        <f t="shared" si="67"/>
        <v>9.0256781999999994E-2</v>
      </c>
      <c r="F2121">
        <f t="shared" si="68"/>
        <v>1.0445201548016545</v>
      </c>
    </row>
    <row r="2122" spans="1:6" x14ac:dyDescent="0.2">
      <c r="A2122" s="3" t="s">
        <v>3724</v>
      </c>
      <c r="B2122" s="3" t="s">
        <v>1179</v>
      </c>
      <c r="C2122" s="3">
        <v>0.16889999999999999</v>
      </c>
      <c r="D2122" s="3">
        <v>0.53437999999999997</v>
      </c>
      <c r="E2122" s="3">
        <f t="shared" si="67"/>
        <v>9.0256781999999994E-2</v>
      </c>
      <c r="F2122">
        <f t="shared" si="68"/>
        <v>1.0445201548016545</v>
      </c>
    </row>
    <row r="2123" spans="1:6" x14ac:dyDescent="0.2">
      <c r="A2123" s="3" t="s">
        <v>4</v>
      </c>
      <c r="B2123" s="3">
        <v>6.05070627857258</v>
      </c>
      <c r="C2123" s="3">
        <v>0.13217999999999999</v>
      </c>
      <c r="D2123" s="3">
        <v>0.68303000000000003</v>
      </c>
      <c r="E2123" s="3">
        <f t="shared" si="67"/>
        <v>9.0282905400000002E-2</v>
      </c>
      <c r="F2123">
        <f t="shared" si="68"/>
        <v>1.0443944733106636</v>
      </c>
    </row>
    <row r="2124" spans="1:6" x14ac:dyDescent="0.2">
      <c r="A2124" s="3" t="s">
        <v>277</v>
      </c>
      <c r="B2124" s="3">
        <v>0.46740903524606597</v>
      </c>
      <c r="C2124" s="3">
        <v>0.10267</v>
      </c>
      <c r="D2124" s="3">
        <v>0.88139000000000001</v>
      </c>
      <c r="E2124" s="3">
        <f t="shared" si="67"/>
        <v>9.0492311300000003E-2</v>
      </c>
      <c r="F2124">
        <f t="shared" si="68"/>
        <v>1.043388319157617</v>
      </c>
    </row>
    <row r="2125" spans="1:6" x14ac:dyDescent="0.2">
      <c r="A2125" s="3" t="s">
        <v>735</v>
      </c>
      <c r="B2125" s="3">
        <v>5.0582798507255299E-2</v>
      </c>
      <c r="C2125" s="3">
        <v>0.70667999999999997</v>
      </c>
      <c r="D2125" s="3">
        <v>0.12806999999999999</v>
      </c>
      <c r="E2125" s="3">
        <f t="shared" si="67"/>
        <v>9.0504507599999992E-2</v>
      </c>
      <c r="F2125">
        <f t="shared" si="68"/>
        <v>1.0433297901090974</v>
      </c>
    </row>
    <row r="2126" spans="1:6" x14ac:dyDescent="0.2">
      <c r="A2126" s="3" t="s">
        <v>3669</v>
      </c>
      <c r="B2126" s="3" t="s">
        <v>1179</v>
      </c>
      <c r="C2126" s="3">
        <v>0.67515000000000003</v>
      </c>
      <c r="D2126" s="3">
        <v>0.13435</v>
      </c>
      <c r="E2126" s="3">
        <f t="shared" si="67"/>
        <v>9.0706402500000005E-2</v>
      </c>
      <c r="F2126">
        <f t="shared" si="68"/>
        <v>1.0423620572366525</v>
      </c>
    </row>
    <row r="2127" spans="1:6" x14ac:dyDescent="0.2">
      <c r="A2127" s="3" t="s">
        <v>2801</v>
      </c>
      <c r="B2127" s="3" t="s">
        <v>1179</v>
      </c>
      <c r="C2127" s="3">
        <v>0.29353000000000001</v>
      </c>
      <c r="D2127" s="3">
        <v>0.30962000000000001</v>
      </c>
      <c r="E2127" s="3">
        <f t="shared" si="67"/>
        <v>9.0882758600000002E-2</v>
      </c>
      <c r="F2127">
        <f t="shared" si="68"/>
        <v>1.0415184991223254</v>
      </c>
    </row>
    <row r="2128" spans="1:6" x14ac:dyDescent="0.2">
      <c r="A2128" s="3" t="s">
        <v>264</v>
      </c>
      <c r="B2128" s="3">
        <v>0.48754064936260699</v>
      </c>
      <c r="C2128" s="3">
        <v>0.39884999999999998</v>
      </c>
      <c r="D2128" s="3">
        <v>0.22808999999999999</v>
      </c>
      <c r="E2128" s="3">
        <f t="shared" si="67"/>
        <v>9.0973696499999993E-2</v>
      </c>
      <c r="F2128">
        <f t="shared" si="68"/>
        <v>1.0410841584063359</v>
      </c>
    </row>
    <row r="2129" spans="1:6" x14ac:dyDescent="0.2">
      <c r="A2129" s="3" t="s">
        <v>3101</v>
      </c>
      <c r="B2129" s="3" t="s">
        <v>1179</v>
      </c>
      <c r="C2129" s="3">
        <v>0.49442999999999998</v>
      </c>
      <c r="D2129" s="3">
        <v>0.18432999999999999</v>
      </c>
      <c r="E2129" s="3">
        <f t="shared" si="67"/>
        <v>9.1138281899999993E-2</v>
      </c>
      <c r="F2129">
        <f t="shared" si="68"/>
        <v>1.0402991628106522</v>
      </c>
    </row>
    <row r="2130" spans="1:6" x14ac:dyDescent="0.2">
      <c r="A2130" s="3" t="s">
        <v>1541</v>
      </c>
      <c r="B2130" s="3" t="s">
        <v>1179</v>
      </c>
      <c r="C2130" s="3">
        <v>0.32896999999999998</v>
      </c>
      <c r="D2130" s="3">
        <v>0.27707999999999999</v>
      </c>
      <c r="E2130" s="3">
        <f t="shared" si="67"/>
        <v>9.11510076E-2</v>
      </c>
      <c r="F2130">
        <f t="shared" si="68"/>
        <v>1.040238526211404</v>
      </c>
    </row>
    <row r="2131" spans="1:6" x14ac:dyDescent="0.2">
      <c r="A2131" s="3" t="s">
        <v>2715</v>
      </c>
      <c r="B2131" s="3" t="s">
        <v>1179</v>
      </c>
      <c r="C2131" s="3">
        <v>9.2966999999999994E-2</v>
      </c>
      <c r="D2131" s="3">
        <v>0.98246</v>
      </c>
      <c r="E2131" s="3">
        <f t="shared" si="67"/>
        <v>9.1336358819999991E-2</v>
      </c>
      <c r="F2131">
        <f t="shared" si="68"/>
        <v>1.0393563057999819</v>
      </c>
    </row>
    <row r="2132" spans="1:6" x14ac:dyDescent="0.2">
      <c r="A2132" s="3" t="s">
        <v>983</v>
      </c>
      <c r="B2132" s="3">
        <v>-0.13233493275368199</v>
      </c>
      <c r="C2132" s="3">
        <v>0.25800000000000001</v>
      </c>
      <c r="D2132" s="3">
        <v>0.35465000000000002</v>
      </c>
      <c r="E2132" s="3">
        <f t="shared" si="67"/>
        <v>9.1499700000000003E-2</v>
      </c>
      <c r="F2132">
        <f t="shared" si="68"/>
        <v>1.03858032985222</v>
      </c>
    </row>
    <row r="2133" spans="1:6" x14ac:dyDescent="0.2">
      <c r="A2133" s="3" t="s">
        <v>3481</v>
      </c>
      <c r="B2133" s="3" t="s">
        <v>1179</v>
      </c>
      <c r="C2133" s="3">
        <v>0.32135000000000002</v>
      </c>
      <c r="D2133" s="3">
        <v>0.28647</v>
      </c>
      <c r="E2133" s="3">
        <f t="shared" si="67"/>
        <v>9.2057134500000012E-2</v>
      </c>
      <c r="F2133">
        <f t="shared" si="68"/>
        <v>1.0359425476932531</v>
      </c>
    </row>
    <row r="2134" spans="1:6" x14ac:dyDescent="0.2">
      <c r="A2134" s="3" t="s">
        <v>3303</v>
      </c>
      <c r="B2134" s="3" t="s">
        <v>1179</v>
      </c>
      <c r="C2134" s="3">
        <v>0.31291999999999998</v>
      </c>
      <c r="D2134" s="3">
        <v>0.29424</v>
      </c>
      <c r="E2134" s="3">
        <f t="shared" si="67"/>
        <v>9.2073580799999999E-2</v>
      </c>
      <c r="F2134">
        <f t="shared" si="68"/>
        <v>1.0358649665320105</v>
      </c>
    </row>
    <row r="2135" spans="1:6" x14ac:dyDescent="0.2">
      <c r="A2135" s="3" t="s">
        <v>2190</v>
      </c>
      <c r="B2135" s="3" t="s">
        <v>1179</v>
      </c>
      <c r="C2135" s="3">
        <v>0.28495999999999999</v>
      </c>
      <c r="D2135" s="3">
        <v>0.32355</v>
      </c>
      <c r="E2135" s="3">
        <f t="shared" si="67"/>
        <v>9.2198807999999993E-2</v>
      </c>
      <c r="F2135">
        <f t="shared" si="68"/>
        <v>1.0352746937226054</v>
      </c>
    </row>
    <row r="2136" spans="1:6" x14ac:dyDescent="0.2">
      <c r="A2136" s="3" t="s">
        <v>2659</v>
      </c>
      <c r="B2136" s="3" t="s">
        <v>1179</v>
      </c>
      <c r="C2136" s="3">
        <v>0.13980999999999999</v>
      </c>
      <c r="D2136" s="3">
        <v>0.66027000000000002</v>
      </c>
      <c r="E2136" s="3">
        <f t="shared" si="67"/>
        <v>9.2312348699999991E-2</v>
      </c>
      <c r="F2136">
        <f t="shared" si="68"/>
        <v>1.0347401991523324</v>
      </c>
    </row>
    <row r="2137" spans="1:6" x14ac:dyDescent="0.2">
      <c r="A2137" s="3" t="s">
        <v>2400</v>
      </c>
      <c r="B2137" s="3" t="s">
        <v>1179</v>
      </c>
      <c r="C2137" s="3">
        <v>0.40353</v>
      </c>
      <c r="D2137" s="3">
        <v>0.22894999999999999</v>
      </c>
      <c r="E2137" s="3">
        <f t="shared" si="67"/>
        <v>9.2388193499999993E-2</v>
      </c>
      <c r="F2137">
        <f t="shared" si="68"/>
        <v>1.0343835247259323</v>
      </c>
    </row>
    <row r="2138" spans="1:6" x14ac:dyDescent="0.2">
      <c r="A2138" s="3" t="s">
        <v>2079</v>
      </c>
      <c r="B2138" s="3" t="s">
        <v>1179</v>
      </c>
      <c r="C2138" s="3">
        <v>0.14896999999999999</v>
      </c>
      <c r="D2138" s="3">
        <v>0.62094000000000005</v>
      </c>
      <c r="E2138" s="3">
        <f t="shared" si="67"/>
        <v>9.2501431800000006E-2</v>
      </c>
      <c r="F2138">
        <f t="shared" si="68"/>
        <v>1.0338515449039223</v>
      </c>
    </row>
    <row r="2139" spans="1:6" x14ac:dyDescent="0.2">
      <c r="A2139" s="3" t="s">
        <v>3763</v>
      </c>
      <c r="B2139" s="3" t="s">
        <v>1179</v>
      </c>
      <c r="C2139" s="3">
        <v>0.16517000000000001</v>
      </c>
      <c r="D2139" s="3">
        <v>0.56072</v>
      </c>
      <c r="E2139" s="3">
        <f t="shared" si="67"/>
        <v>9.2614122400000012E-2</v>
      </c>
      <c r="F2139">
        <f t="shared" si="68"/>
        <v>1.0333227842387314</v>
      </c>
    </row>
    <row r="2140" spans="1:6" x14ac:dyDescent="0.2">
      <c r="A2140" s="3" t="s">
        <v>445</v>
      </c>
      <c r="B2140" s="3">
        <v>0.23589158765622101</v>
      </c>
      <c r="C2140" s="3">
        <v>0.2046</v>
      </c>
      <c r="D2140" s="3">
        <v>0.45356000000000002</v>
      </c>
      <c r="E2140" s="3">
        <f t="shared" si="67"/>
        <v>9.2798376000000002E-2</v>
      </c>
      <c r="F2140">
        <f t="shared" si="68"/>
        <v>1.0324596240010733</v>
      </c>
    </row>
    <row r="2141" spans="1:6" x14ac:dyDescent="0.2">
      <c r="A2141" s="3" t="s">
        <v>1184</v>
      </c>
      <c r="B2141" s="3" t="s">
        <v>1179</v>
      </c>
      <c r="C2141" s="3">
        <v>0.23113</v>
      </c>
      <c r="D2141" s="3">
        <v>0.40189000000000002</v>
      </c>
      <c r="E2141" s="3">
        <f t="shared" si="67"/>
        <v>9.2888835700000005E-2</v>
      </c>
      <c r="F2141">
        <f t="shared" si="68"/>
        <v>1.0320364806807247</v>
      </c>
    </row>
    <row r="2142" spans="1:6" x14ac:dyDescent="0.2">
      <c r="A2142" s="3" t="s">
        <v>1499</v>
      </c>
      <c r="B2142" s="3" t="s">
        <v>1179</v>
      </c>
      <c r="C2142" s="3">
        <v>0.10942</v>
      </c>
      <c r="D2142" s="3">
        <v>0.84931999999999996</v>
      </c>
      <c r="E2142" s="3">
        <f t="shared" si="67"/>
        <v>9.2932594399999999E-2</v>
      </c>
      <c r="F2142">
        <f t="shared" si="68"/>
        <v>1.0318319384781778</v>
      </c>
    </row>
    <row r="2143" spans="1:6" x14ac:dyDescent="0.2">
      <c r="A2143" s="3" t="s">
        <v>1273</v>
      </c>
      <c r="B2143" s="3" t="s">
        <v>1179</v>
      </c>
      <c r="C2143" s="3">
        <v>0.36297000000000001</v>
      </c>
      <c r="D2143" s="3">
        <v>0.25661</v>
      </c>
      <c r="E2143" s="3">
        <f t="shared" si="67"/>
        <v>9.3141731700000008E-2</v>
      </c>
      <c r="F2143">
        <f t="shared" si="68"/>
        <v>1.0308556918836074</v>
      </c>
    </row>
    <row r="2144" spans="1:6" x14ac:dyDescent="0.2">
      <c r="A2144" s="3" t="s">
        <v>2981</v>
      </c>
      <c r="B2144" s="3" t="s">
        <v>1179</v>
      </c>
      <c r="C2144" s="3">
        <v>0.28738999999999998</v>
      </c>
      <c r="D2144" s="3">
        <v>0.3241</v>
      </c>
      <c r="E2144" s="3">
        <f t="shared" si="67"/>
        <v>9.3143098999999993E-2</v>
      </c>
      <c r="F2144">
        <f t="shared" si="68"/>
        <v>1.0308493165835586</v>
      </c>
    </row>
    <row r="2145" spans="1:6" x14ac:dyDescent="0.2">
      <c r="A2145" s="3" t="s">
        <v>2902</v>
      </c>
      <c r="B2145" s="3" t="s">
        <v>1179</v>
      </c>
      <c r="C2145" s="3">
        <v>0.31291999999999998</v>
      </c>
      <c r="D2145" s="3">
        <v>0.29809999999999998</v>
      </c>
      <c r="E2145" s="3">
        <f t="shared" si="67"/>
        <v>9.3281451999999987E-2</v>
      </c>
      <c r="F2145">
        <f t="shared" si="68"/>
        <v>1.030204702393382</v>
      </c>
    </row>
    <row r="2146" spans="1:6" x14ac:dyDescent="0.2">
      <c r="A2146" s="3" t="s">
        <v>2027</v>
      </c>
      <c r="B2146" s="3" t="s">
        <v>1179</v>
      </c>
      <c r="C2146" s="3">
        <v>0.62860000000000005</v>
      </c>
      <c r="D2146" s="3">
        <v>0.14854000000000001</v>
      </c>
      <c r="E2146" s="3">
        <f t="shared" si="67"/>
        <v>9.3372244000000007E-2</v>
      </c>
      <c r="F2146">
        <f t="shared" si="68"/>
        <v>1.02978220373886</v>
      </c>
    </row>
    <row r="2147" spans="1:6" x14ac:dyDescent="0.2">
      <c r="A2147" s="3" t="s">
        <v>3578</v>
      </c>
      <c r="B2147" s="3" t="s">
        <v>1179</v>
      </c>
      <c r="C2147" s="3">
        <v>0.43079000000000001</v>
      </c>
      <c r="D2147" s="3">
        <v>0.217</v>
      </c>
      <c r="E2147" s="3">
        <f t="shared" si="67"/>
        <v>9.3481430000000004E-2</v>
      </c>
      <c r="F2147">
        <f t="shared" si="68"/>
        <v>1.0292746527586403</v>
      </c>
    </row>
    <row r="2148" spans="1:6" x14ac:dyDescent="0.2">
      <c r="A2148" s="3" t="s">
        <v>427</v>
      </c>
      <c r="B2148" s="3">
        <v>0.26142292328598299</v>
      </c>
      <c r="C2148" s="3">
        <v>0.27726000000000001</v>
      </c>
      <c r="D2148" s="3">
        <v>0.33721000000000001</v>
      </c>
      <c r="E2148" s="3">
        <f t="shared" si="67"/>
        <v>9.3494844600000002E-2</v>
      </c>
      <c r="F2148">
        <f t="shared" si="68"/>
        <v>1.0292123359028851</v>
      </c>
    </row>
    <row r="2149" spans="1:6" x14ac:dyDescent="0.2">
      <c r="A2149" s="3" t="s">
        <v>2925</v>
      </c>
      <c r="B2149" s="3" t="s">
        <v>1179</v>
      </c>
      <c r="C2149" s="3">
        <v>0.97560999999999998</v>
      </c>
      <c r="D2149" s="3">
        <v>9.5905000000000004E-2</v>
      </c>
      <c r="E2149" s="3">
        <f t="shared" si="67"/>
        <v>9.3565877049999996E-2</v>
      </c>
      <c r="F2149">
        <f t="shared" si="68"/>
        <v>1.0288825071469421</v>
      </c>
    </row>
    <row r="2150" spans="1:6" x14ac:dyDescent="0.2">
      <c r="A2150" s="3" t="s">
        <v>2913</v>
      </c>
      <c r="B2150" s="3" t="s">
        <v>1179</v>
      </c>
      <c r="C2150" s="3">
        <v>0.44701000000000002</v>
      </c>
      <c r="D2150" s="3">
        <v>0.20943999999999999</v>
      </c>
      <c r="E2150" s="3">
        <f t="shared" si="67"/>
        <v>9.3621774399999996E-2</v>
      </c>
      <c r="F2150">
        <f t="shared" si="68"/>
        <v>1.0286231320098371</v>
      </c>
    </row>
    <row r="2151" spans="1:6" x14ac:dyDescent="0.2">
      <c r="A2151" s="3" t="s">
        <v>1046</v>
      </c>
      <c r="B2151" s="3">
        <v>-0.20431489207004799</v>
      </c>
      <c r="C2151" s="3">
        <v>0.59436</v>
      </c>
      <c r="D2151" s="3">
        <v>0.15786</v>
      </c>
      <c r="E2151" s="3">
        <f t="shared" si="67"/>
        <v>9.3825669599999995E-2</v>
      </c>
      <c r="F2151">
        <f t="shared" si="68"/>
        <v>1.0276783275005725</v>
      </c>
    </row>
    <row r="2152" spans="1:6" x14ac:dyDescent="0.2">
      <c r="A2152" s="3" t="s">
        <v>2928</v>
      </c>
      <c r="B2152" s="3" t="s">
        <v>1179</v>
      </c>
      <c r="C2152" s="3">
        <v>0.25578000000000001</v>
      </c>
      <c r="D2152" s="3">
        <v>0.36781000000000003</v>
      </c>
      <c r="E2152" s="3">
        <f t="shared" si="67"/>
        <v>9.4078441800000009E-2</v>
      </c>
      <c r="F2152">
        <f t="shared" si="68"/>
        <v>1.026509884329861</v>
      </c>
    </row>
    <row r="2153" spans="1:6" x14ac:dyDescent="0.2">
      <c r="A2153" s="3" t="s">
        <v>2642</v>
      </c>
      <c r="B2153" s="3" t="s">
        <v>1179</v>
      </c>
      <c r="C2153" s="3">
        <v>0.43395</v>
      </c>
      <c r="D2153" s="3">
        <v>0.217</v>
      </c>
      <c r="E2153" s="3">
        <f t="shared" si="67"/>
        <v>9.4167150000000005E-2</v>
      </c>
      <c r="F2153">
        <f t="shared" si="68"/>
        <v>1.0261005734478064</v>
      </c>
    </row>
    <row r="2154" spans="1:6" x14ac:dyDescent="0.2">
      <c r="A2154" s="3" t="s">
        <v>3691</v>
      </c>
      <c r="B2154" s="3" t="s">
        <v>1179</v>
      </c>
      <c r="C2154" s="3">
        <v>0.87748999999999999</v>
      </c>
      <c r="D2154" s="3">
        <v>0.10732</v>
      </c>
      <c r="E2154" s="3">
        <f t="shared" si="67"/>
        <v>9.4172226799999995E-2</v>
      </c>
      <c r="F2154">
        <f t="shared" si="68"/>
        <v>1.0260771601153029</v>
      </c>
    </row>
    <row r="2155" spans="1:6" x14ac:dyDescent="0.2">
      <c r="A2155" s="3" t="s">
        <v>2669</v>
      </c>
      <c r="B2155" s="3" t="s">
        <v>1179</v>
      </c>
      <c r="C2155" s="3">
        <v>0.51202999999999999</v>
      </c>
      <c r="D2155" s="3">
        <v>0.18565999999999999</v>
      </c>
      <c r="E2155" s="3">
        <f t="shared" si="67"/>
        <v>9.5063489799999998E-2</v>
      </c>
      <c r="F2155">
        <f t="shared" si="68"/>
        <v>1.0219862467100631</v>
      </c>
    </row>
    <row r="2156" spans="1:6" x14ac:dyDescent="0.2">
      <c r="A2156" s="3" t="s">
        <v>543</v>
      </c>
      <c r="B2156" s="3">
        <v>0.155609228914175</v>
      </c>
      <c r="C2156" s="3">
        <v>0.66879999999999995</v>
      </c>
      <c r="D2156" s="3">
        <v>0.14233999999999999</v>
      </c>
      <c r="E2156" s="3">
        <f t="shared" si="67"/>
        <v>9.5196991999999994E-2</v>
      </c>
      <c r="F2156">
        <f t="shared" si="68"/>
        <v>1.0213767740781334</v>
      </c>
    </row>
    <row r="2157" spans="1:6" x14ac:dyDescent="0.2">
      <c r="A2157" s="3" t="s">
        <v>1266</v>
      </c>
      <c r="B2157" s="3" t="s">
        <v>1179</v>
      </c>
      <c r="C2157" s="3">
        <v>0.14581</v>
      </c>
      <c r="D2157" s="3">
        <v>0.65315999999999996</v>
      </c>
      <c r="E2157" s="3">
        <f t="shared" si="67"/>
        <v>9.5237259599999985E-2</v>
      </c>
      <c r="F2157">
        <f t="shared" si="68"/>
        <v>1.0211931096732987</v>
      </c>
    </row>
    <row r="2158" spans="1:6" x14ac:dyDescent="0.2">
      <c r="A2158" s="3" t="s">
        <v>2154</v>
      </c>
      <c r="B2158" s="3" t="s">
        <v>1179</v>
      </c>
      <c r="C2158" s="3">
        <v>0.93220000000000003</v>
      </c>
      <c r="D2158" s="3">
        <v>0.10233</v>
      </c>
      <c r="E2158" s="3">
        <f t="shared" si="67"/>
        <v>9.5392026000000005E-2</v>
      </c>
      <c r="F2158">
        <f t="shared" si="68"/>
        <v>1.0204879272763736</v>
      </c>
    </row>
    <row r="2159" spans="1:6" x14ac:dyDescent="0.2">
      <c r="A2159" s="3" t="s">
        <v>1275</v>
      </c>
      <c r="B2159" s="3" t="s">
        <v>1179</v>
      </c>
      <c r="C2159" s="3">
        <v>0.56754000000000004</v>
      </c>
      <c r="D2159" s="3">
        <v>0.16827</v>
      </c>
      <c r="E2159" s="3">
        <f t="shared" si="67"/>
        <v>9.5499955800000008E-2</v>
      </c>
      <c r="F2159">
        <f t="shared" si="68"/>
        <v>1.01999682941961</v>
      </c>
    </row>
    <row r="2160" spans="1:6" x14ac:dyDescent="0.2">
      <c r="A2160" s="3" t="s">
        <v>3590</v>
      </c>
      <c r="B2160" s="3" t="s">
        <v>1179</v>
      </c>
      <c r="C2160" s="3">
        <v>0.12109</v>
      </c>
      <c r="D2160" s="3">
        <v>0.78990000000000005</v>
      </c>
      <c r="E2160" s="3">
        <f t="shared" si="67"/>
        <v>9.5648991000000003E-2</v>
      </c>
      <c r="F2160">
        <f t="shared" si="68"/>
        <v>1.0193196069795345</v>
      </c>
    </row>
    <row r="2161" spans="1:6" x14ac:dyDescent="0.2">
      <c r="A2161" s="3" t="s">
        <v>2782</v>
      </c>
      <c r="B2161" s="3" t="s">
        <v>1179</v>
      </c>
      <c r="C2161" s="3">
        <v>0.41825000000000001</v>
      </c>
      <c r="D2161" s="3">
        <v>0.22894999999999999</v>
      </c>
      <c r="E2161" s="3">
        <f t="shared" si="67"/>
        <v>9.5758337499999999E-2</v>
      </c>
      <c r="F2161">
        <f t="shared" si="68"/>
        <v>1.0188234025018517</v>
      </c>
    </row>
    <row r="2162" spans="1:6" x14ac:dyDescent="0.2">
      <c r="A2162" s="3" t="s">
        <v>1853</v>
      </c>
      <c r="B2162" s="3" t="s">
        <v>1179</v>
      </c>
      <c r="C2162" s="3">
        <v>0.24274000000000001</v>
      </c>
      <c r="D2162" s="3">
        <v>0.39499000000000001</v>
      </c>
      <c r="E2162" s="3">
        <f t="shared" si="67"/>
        <v>9.5879872600000013E-2</v>
      </c>
      <c r="F2162">
        <f t="shared" si="68"/>
        <v>1.0182725517050686</v>
      </c>
    </row>
    <row r="2163" spans="1:6" x14ac:dyDescent="0.2">
      <c r="A2163" s="3" t="s">
        <v>3386</v>
      </c>
      <c r="B2163" s="3" t="s">
        <v>1179</v>
      </c>
      <c r="C2163" s="3">
        <v>0.24274000000000001</v>
      </c>
      <c r="D2163" s="3">
        <v>0.39499000000000001</v>
      </c>
      <c r="E2163" s="3">
        <f t="shared" si="67"/>
        <v>9.5879872600000013E-2</v>
      </c>
      <c r="F2163">
        <f t="shared" si="68"/>
        <v>1.0182725517050686</v>
      </c>
    </row>
    <row r="2164" spans="1:6" x14ac:dyDescent="0.2">
      <c r="A2164" s="3" t="s">
        <v>2819</v>
      </c>
      <c r="B2164" s="3" t="s">
        <v>1179</v>
      </c>
      <c r="C2164" s="3">
        <v>0.41898000000000002</v>
      </c>
      <c r="D2164" s="3">
        <v>0.22894999999999999</v>
      </c>
      <c r="E2164" s="3">
        <f t="shared" si="67"/>
        <v>9.5925470999999998E-2</v>
      </c>
      <c r="F2164">
        <f t="shared" si="68"/>
        <v>1.0180660597116238</v>
      </c>
    </row>
    <row r="2165" spans="1:6" x14ac:dyDescent="0.2">
      <c r="A2165" s="3" t="s">
        <v>2310</v>
      </c>
      <c r="B2165" s="3" t="s">
        <v>1179</v>
      </c>
      <c r="C2165" s="3">
        <v>0.72131000000000001</v>
      </c>
      <c r="D2165" s="3">
        <v>0.13325999999999999</v>
      </c>
      <c r="E2165" s="3">
        <f t="shared" si="67"/>
        <v>9.6121770599999989E-2</v>
      </c>
      <c r="F2165">
        <f t="shared" si="68"/>
        <v>1.0171782379229926</v>
      </c>
    </row>
    <row r="2166" spans="1:6" x14ac:dyDescent="0.2">
      <c r="A2166" s="3" t="s">
        <v>2624</v>
      </c>
      <c r="B2166" s="3" t="s">
        <v>1179</v>
      </c>
      <c r="C2166" s="3">
        <v>0.44057000000000002</v>
      </c>
      <c r="D2166" s="3">
        <v>0.21822</v>
      </c>
      <c r="E2166" s="3">
        <f t="shared" si="67"/>
        <v>9.6141185400000009E-2</v>
      </c>
      <c r="F2166">
        <f t="shared" si="68"/>
        <v>1.0170905274174293</v>
      </c>
    </row>
    <row r="2167" spans="1:6" x14ac:dyDescent="0.2">
      <c r="A2167" s="3" t="s">
        <v>728</v>
      </c>
      <c r="B2167" s="3">
        <v>5.2011226646916597E-2</v>
      </c>
      <c r="C2167" s="3">
        <v>0.43260999999999999</v>
      </c>
      <c r="D2167" s="3">
        <v>0.22272</v>
      </c>
      <c r="E2167" s="3">
        <f t="shared" si="67"/>
        <v>9.6350899199999993E-2</v>
      </c>
      <c r="F2167">
        <f t="shared" si="68"/>
        <v>1.0161442279127746</v>
      </c>
    </row>
    <row r="2168" spans="1:6" x14ac:dyDescent="0.2">
      <c r="A2168" s="3" t="s">
        <v>1772</v>
      </c>
      <c r="B2168" s="3" t="s">
        <v>1179</v>
      </c>
      <c r="C2168" s="3">
        <v>0.36129</v>
      </c>
      <c r="D2168" s="3">
        <v>0.26767000000000002</v>
      </c>
      <c r="E2168" s="3">
        <f t="shared" si="67"/>
        <v>9.6706494300000001E-2</v>
      </c>
      <c r="F2168">
        <f t="shared" si="68"/>
        <v>1.0145443600023263</v>
      </c>
    </row>
    <row r="2169" spans="1:6" x14ac:dyDescent="0.2">
      <c r="A2169" s="3" t="s">
        <v>157</v>
      </c>
      <c r="B2169" s="3">
        <v>0.76990237578381704</v>
      </c>
      <c r="C2169" s="3">
        <v>0.60048000000000001</v>
      </c>
      <c r="D2169" s="3">
        <v>0.16125</v>
      </c>
      <c r="E2169" s="3">
        <f t="shared" si="67"/>
        <v>9.6827400000000008E-2</v>
      </c>
      <c r="F2169">
        <f t="shared" si="68"/>
        <v>1.0140017296236874</v>
      </c>
    </row>
    <row r="2170" spans="1:6" x14ac:dyDescent="0.2">
      <c r="A2170" s="3" t="s">
        <v>2726</v>
      </c>
      <c r="B2170" s="3" t="s">
        <v>1179</v>
      </c>
      <c r="C2170" s="3">
        <v>0.52205000000000001</v>
      </c>
      <c r="D2170" s="3">
        <v>0.18565999999999999</v>
      </c>
      <c r="E2170" s="3">
        <f t="shared" si="67"/>
        <v>9.6923803000000003E-2</v>
      </c>
      <c r="F2170">
        <f t="shared" si="68"/>
        <v>1.0135695537843055</v>
      </c>
    </row>
    <row r="2171" spans="1:6" x14ac:dyDescent="0.2">
      <c r="A2171" s="3" t="s">
        <v>2164</v>
      </c>
      <c r="B2171" s="3" t="s">
        <v>1179</v>
      </c>
      <c r="C2171" s="3">
        <v>0.72840000000000005</v>
      </c>
      <c r="D2171" s="3">
        <v>0.13309000000000001</v>
      </c>
      <c r="E2171" s="3">
        <f t="shared" si="67"/>
        <v>9.6942756000000019E-2</v>
      </c>
      <c r="F2171">
        <f t="shared" si="68"/>
        <v>1.0134846378154638</v>
      </c>
    </row>
    <row r="2172" spans="1:6" x14ac:dyDescent="0.2">
      <c r="A2172" s="3" t="s">
        <v>660</v>
      </c>
      <c r="B2172" s="3">
        <v>8.6104713595849702E-2</v>
      </c>
      <c r="C2172" s="3">
        <v>0.48848000000000003</v>
      </c>
      <c r="D2172" s="3">
        <v>0.19864999999999999</v>
      </c>
      <c r="E2172" s="3">
        <f t="shared" si="67"/>
        <v>9.7036551999999998E-2</v>
      </c>
      <c r="F2172">
        <f t="shared" si="68"/>
        <v>1.0130646436540318</v>
      </c>
    </row>
    <row r="2173" spans="1:6" x14ac:dyDescent="0.2">
      <c r="A2173" s="3" t="s">
        <v>3583</v>
      </c>
      <c r="B2173" s="3" t="s">
        <v>1179</v>
      </c>
      <c r="C2173" s="3">
        <v>0.26384999999999997</v>
      </c>
      <c r="D2173" s="3">
        <v>0.36781000000000003</v>
      </c>
      <c r="E2173" s="3">
        <f t="shared" si="67"/>
        <v>9.7046668500000002E-2</v>
      </c>
      <c r="F2173">
        <f t="shared" si="68"/>
        <v>1.0130193688474942</v>
      </c>
    </row>
    <row r="2174" spans="1:6" x14ac:dyDescent="0.2">
      <c r="A2174" s="3" t="s">
        <v>2316</v>
      </c>
      <c r="B2174" s="3" t="s">
        <v>1179</v>
      </c>
      <c r="C2174" s="3">
        <v>0.72840000000000005</v>
      </c>
      <c r="D2174" s="3">
        <v>0.13325999999999999</v>
      </c>
      <c r="E2174" s="3">
        <f t="shared" si="67"/>
        <v>9.7066583999999997E-2</v>
      </c>
      <c r="F2174">
        <f t="shared" si="68"/>
        <v>1.012930253945</v>
      </c>
    </row>
    <row r="2175" spans="1:6" x14ac:dyDescent="0.2">
      <c r="A2175" s="3" t="s">
        <v>615</v>
      </c>
      <c r="B2175" s="3">
        <v>0.112757231288931</v>
      </c>
      <c r="C2175" s="3">
        <v>0.22463</v>
      </c>
      <c r="D2175" s="3">
        <v>0.43242000000000003</v>
      </c>
      <c r="E2175" s="3">
        <f t="shared" si="67"/>
        <v>9.7134504600000005E-2</v>
      </c>
      <c r="F2175">
        <f t="shared" si="68"/>
        <v>1.0126264704471533</v>
      </c>
    </row>
    <row r="2176" spans="1:6" x14ac:dyDescent="0.2">
      <c r="A2176" s="3" t="s">
        <v>1415</v>
      </c>
      <c r="B2176" s="3" t="s">
        <v>1179</v>
      </c>
      <c r="C2176" s="3">
        <v>0.49021999999999999</v>
      </c>
      <c r="D2176" s="3">
        <v>0.19822000000000001</v>
      </c>
      <c r="E2176" s="3">
        <f t="shared" si="67"/>
        <v>9.7171408400000006E-2</v>
      </c>
      <c r="F2176">
        <f t="shared" si="68"/>
        <v>1.0124615025710189</v>
      </c>
    </row>
    <row r="2177" spans="1:6" x14ac:dyDescent="0.2">
      <c r="A2177" s="3" t="s">
        <v>3482</v>
      </c>
      <c r="B2177" s="3" t="s">
        <v>1179</v>
      </c>
      <c r="C2177" s="3">
        <v>0.13835</v>
      </c>
      <c r="D2177" s="3">
        <v>0.70267000000000002</v>
      </c>
      <c r="E2177" s="3">
        <f t="shared" si="67"/>
        <v>9.7214394500000009E-2</v>
      </c>
      <c r="F2177">
        <f t="shared" si="68"/>
        <v>1.0122694244865669</v>
      </c>
    </row>
    <row r="2178" spans="1:6" x14ac:dyDescent="0.2">
      <c r="A2178" s="3" t="s">
        <v>2737</v>
      </c>
      <c r="B2178" s="3" t="s">
        <v>1179</v>
      </c>
      <c r="C2178" s="3">
        <v>0.52766000000000002</v>
      </c>
      <c r="D2178" s="3">
        <v>0.18432999999999999</v>
      </c>
      <c r="E2178" s="3">
        <f t="shared" ref="E2178:E2241" si="69">D2178*C2178</f>
        <v>9.7263567800000006E-2</v>
      </c>
      <c r="F2178">
        <f t="shared" si="68"/>
        <v>1.0120498037845653</v>
      </c>
    </row>
    <row r="2179" spans="1:6" x14ac:dyDescent="0.2">
      <c r="A2179" s="3" t="s">
        <v>785</v>
      </c>
      <c r="B2179" s="3">
        <v>1.48719340507775E-2</v>
      </c>
      <c r="C2179" s="3">
        <v>0.80567</v>
      </c>
      <c r="D2179" s="3">
        <v>0.12091</v>
      </c>
      <c r="E2179" s="3">
        <f t="shared" si="69"/>
        <v>9.7413559699999999E-2</v>
      </c>
      <c r="F2179">
        <f t="shared" si="68"/>
        <v>1.0113805863143239</v>
      </c>
    </row>
    <row r="2180" spans="1:6" x14ac:dyDescent="0.2">
      <c r="A2180" s="3" t="s">
        <v>2145</v>
      </c>
      <c r="B2180" s="3" t="s">
        <v>1179</v>
      </c>
      <c r="C2180" s="3">
        <v>0.47222999999999998</v>
      </c>
      <c r="D2180" s="3">
        <v>0.20673</v>
      </c>
      <c r="E2180" s="3">
        <f t="shared" si="69"/>
        <v>9.7624107899999993E-2</v>
      </c>
      <c r="F2180">
        <f t="shared" si="68"/>
        <v>1.0104429217279853</v>
      </c>
    </row>
    <row r="2181" spans="1:6" x14ac:dyDescent="0.2">
      <c r="A2181" s="3" t="s">
        <v>146</v>
      </c>
      <c r="B2181" s="3">
        <v>0.82278111808444598</v>
      </c>
      <c r="C2181" s="3">
        <v>0.24421000000000001</v>
      </c>
      <c r="D2181" s="3">
        <v>0.40004000000000001</v>
      </c>
      <c r="E2181" s="3">
        <f t="shared" si="69"/>
        <v>9.7693768400000006E-2</v>
      </c>
      <c r="F2181">
        <f t="shared" ref="F2181:F2244" si="70">-LOG10(E2181)</f>
        <v>1.0101331377736185</v>
      </c>
    </row>
    <row r="2182" spans="1:6" x14ac:dyDescent="0.2">
      <c r="A2182" s="3" t="s">
        <v>2958</v>
      </c>
      <c r="B2182" s="3" t="s">
        <v>1179</v>
      </c>
      <c r="C2182" s="3">
        <v>0.13955000000000001</v>
      </c>
      <c r="D2182" s="3">
        <v>0.70113999999999999</v>
      </c>
      <c r="E2182" s="3">
        <f t="shared" si="69"/>
        <v>9.7844086999999996E-2</v>
      </c>
      <c r="F2182">
        <f t="shared" si="70"/>
        <v>1.0094654148794113</v>
      </c>
    </row>
    <row r="2183" spans="1:6" x14ac:dyDescent="0.2">
      <c r="A2183" s="3" t="s">
        <v>2384</v>
      </c>
      <c r="B2183" s="3" t="s">
        <v>1179</v>
      </c>
      <c r="C2183" s="3">
        <v>0.31291999999999998</v>
      </c>
      <c r="D2183" s="3">
        <v>0.31325999999999998</v>
      </c>
      <c r="E2183" s="3">
        <f t="shared" si="69"/>
        <v>9.8025319199999988E-2</v>
      </c>
      <c r="F2183">
        <f t="shared" si="70"/>
        <v>1.0086617348316536</v>
      </c>
    </row>
    <row r="2184" spans="1:6" x14ac:dyDescent="0.2">
      <c r="A2184" s="3" t="s">
        <v>2513</v>
      </c>
      <c r="B2184" s="3" t="s">
        <v>1179</v>
      </c>
      <c r="C2184" s="3">
        <v>0.24328</v>
      </c>
      <c r="D2184" s="3">
        <v>0.40316999999999997</v>
      </c>
      <c r="E2184" s="3">
        <f t="shared" si="69"/>
        <v>9.8083197599999991E-2</v>
      </c>
      <c r="F2184">
        <f t="shared" si="70"/>
        <v>1.0084053842061795</v>
      </c>
    </row>
    <row r="2185" spans="1:6" x14ac:dyDescent="0.2">
      <c r="A2185" s="3" t="s">
        <v>58</v>
      </c>
      <c r="B2185" s="3">
        <v>1.9154685144349</v>
      </c>
      <c r="C2185" s="3">
        <v>0.34260000000000002</v>
      </c>
      <c r="D2185" s="3">
        <v>0.28693000000000002</v>
      </c>
      <c r="E2185" s="3">
        <f t="shared" si="69"/>
        <v>9.8302218000000011E-2</v>
      </c>
      <c r="F2185">
        <f t="shared" si="70"/>
        <v>1.0074366830397496</v>
      </c>
    </row>
    <row r="2186" spans="1:6" x14ac:dyDescent="0.2">
      <c r="A2186" s="3" t="s">
        <v>3790</v>
      </c>
      <c r="B2186" s="3" t="s">
        <v>1179</v>
      </c>
      <c r="C2186" s="3">
        <v>0.95335999999999999</v>
      </c>
      <c r="D2186" s="3">
        <v>0.10324</v>
      </c>
      <c r="E2186" s="3">
        <f t="shared" si="69"/>
        <v>9.8424886399999995E-2</v>
      </c>
      <c r="F2186">
        <f t="shared" si="70"/>
        <v>1.0068950777912926</v>
      </c>
    </row>
    <row r="2187" spans="1:6" x14ac:dyDescent="0.2">
      <c r="A2187" s="3" t="s">
        <v>1137</v>
      </c>
      <c r="B2187" s="3">
        <v>-0.392119428804026</v>
      </c>
      <c r="C2187" s="3">
        <v>0.77015999999999996</v>
      </c>
      <c r="D2187" s="3">
        <v>0.12814</v>
      </c>
      <c r="E2187" s="3">
        <f t="shared" si="69"/>
        <v>9.8688302399999997E-2</v>
      </c>
      <c r="F2187">
        <f t="shared" si="70"/>
        <v>1.0057343215370482</v>
      </c>
    </row>
    <row r="2188" spans="1:6" x14ac:dyDescent="0.2">
      <c r="A2188" s="3" t="s">
        <v>2539</v>
      </c>
      <c r="B2188" s="3" t="s">
        <v>1179</v>
      </c>
      <c r="C2188" s="3">
        <v>0.47222999999999998</v>
      </c>
      <c r="D2188" s="3">
        <v>0.20943999999999999</v>
      </c>
      <c r="E2188" s="3">
        <f t="shared" si="69"/>
        <v>9.890385119999999E-2</v>
      </c>
      <c r="F2188">
        <f t="shared" si="70"/>
        <v>1.0047867971556557</v>
      </c>
    </row>
    <row r="2189" spans="1:6" x14ac:dyDescent="0.2">
      <c r="A2189" s="3" t="s">
        <v>2673</v>
      </c>
      <c r="B2189" s="3" t="s">
        <v>1179</v>
      </c>
      <c r="C2189" s="3">
        <v>0.28495999999999999</v>
      </c>
      <c r="D2189" s="3">
        <v>0.34754000000000002</v>
      </c>
      <c r="E2189" s="3">
        <f t="shared" si="69"/>
        <v>9.9034998400000004E-2</v>
      </c>
      <c r="F2189">
        <f t="shared" si="70"/>
        <v>1.0042113010999127</v>
      </c>
    </row>
    <row r="2190" spans="1:6" x14ac:dyDescent="0.2">
      <c r="A2190" s="3" t="s">
        <v>2236</v>
      </c>
      <c r="B2190" s="3" t="s">
        <v>1179</v>
      </c>
      <c r="C2190" s="3">
        <v>0.73838000000000004</v>
      </c>
      <c r="D2190" s="3">
        <v>0.13435</v>
      </c>
      <c r="E2190" s="3">
        <f t="shared" si="69"/>
        <v>9.9201353000000006E-2</v>
      </c>
      <c r="F2190">
        <f t="shared" si="70"/>
        <v>1.0034824044947439</v>
      </c>
    </row>
    <row r="2191" spans="1:6" x14ac:dyDescent="0.2">
      <c r="A2191" s="3" t="s">
        <v>2387</v>
      </c>
      <c r="B2191" s="3" t="s">
        <v>1179</v>
      </c>
      <c r="C2191" s="3">
        <v>0.73838000000000004</v>
      </c>
      <c r="D2191" s="3">
        <v>0.13435</v>
      </c>
      <c r="E2191" s="3">
        <f t="shared" si="69"/>
        <v>9.9201353000000006E-2</v>
      </c>
      <c r="F2191">
        <f t="shared" si="70"/>
        <v>1.0034824044947439</v>
      </c>
    </row>
    <row r="2192" spans="1:6" x14ac:dyDescent="0.2">
      <c r="A2192" s="3" t="s">
        <v>2612</v>
      </c>
      <c r="B2192" s="3" t="s">
        <v>1179</v>
      </c>
      <c r="C2192" s="3">
        <v>0.73838000000000004</v>
      </c>
      <c r="D2192" s="3">
        <v>0.13435</v>
      </c>
      <c r="E2192" s="3">
        <f t="shared" si="69"/>
        <v>9.9201353000000006E-2</v>
      </c>
      <c r="F2192">
        <f t="shared" si="70"/>
        <v>1.0034824044947439</v>
      </c>
    </row>
    <row r="2193" spans="1:6" x14ac:dyDescent="0.2">
      <c r="A2193" s="3" t="s">
        <v>3268</v>
      </c>
      <c r="B2193" s="3" t="s">
        <v>1179</v>
      </c>
      <c r="C2193" s="3">
        <v>0.73838000000000004</v>
      </c>
      <c r="D2193" s="3">
        <v>0.13435</v>
      </c>
      <c r="E2193" s="3">
        <f t="shared" si="69"/>
        <v>9.9201353000000006E-2</v>
      </c>
      <c r="F2193">
        <f t="shared" si="70"/>
        <v>1.0034824044947439</v>
      </c>
    </row>
    <row r="2194" spans="1:6" x14ac:dyDescent="0.2">
      <c r="A2194" s="3" t="s">
        <v>3524</v>
      </c>
      <c r="B2194" s="3" t="s">
        <v>1179</v>
      </c>
      <c r="C2194" s="3">
        <v>0.73838000000000004</v>
      </c>
      <c r="D2194" s="3">
        <v>0.13435</v>
      </c>
      <c r="E2194" s="3">
        <f t="shared" si="69"/>
        <v>9.9201353000000006E-2</v>
      </c>
      <c r="F2194">
        <f t="shared" si="70"/>
        <v>1.0034824044947439</v>
      </c>
    </row>
    <row r="2195" spans="1:6" x14ac:dyDescent="0.2">
      <c r="A2195" s="3" t="s">
        <v>2383</v>
      </c>
      <c r="B2195" s="3" t="s">
        <v>1179</v>
      </c>
      <c r="C2195" s="3">
        <v>0.73838000000000004</v>
      </c>
      <c r="D2195" s="3">
        <v>0.13435</v>
      </c>
      <c r="E2195" s="3">
        <f t="shared" si="69"/>
        <v>9.9201353000000006E-2</v>
      </c>
      <c r="F2195">
        <f t="shared" si="70"/>
        <v>1.0034824044947439</v>
      </c>
    </row>
    <row r="2196" spans="1:6" x14ac:dyDescent="0.2">
      <c r="A2196" s="3" t="s">
        <v>3434</v>
      </c>
      <c r="B2196" s="3" t="s">
        <v>1179</v>
      </c>
      <c r="C2196" s="3">
        <v>0.73838000000000004</v>
      </c>
      <c r="D2196" s="3">
        <v>0.13435</v>
      </c>
      <c r="E2196" s="3">
        <f t="shared" si="69"/>
        <v>9.9201353000000006E-2</v>
      </c>
      <c r="F2196">
        <f t="shared" si="70"/>
        <v>1.0034824044947439</v>
      </c>
    </row>
    <row r="2197" spans="1:6" x14ac:dyDescent="0.2">
      <c r="A2197" s="3" t="s">
        <v>636</v>
      </c>
      <c r="B2197" s="3">
        <v>0.100605981813638</v>
      </c>
      <c r="C2197" s="3">
        <v>0.44627</v>
      </c>
      <c r="D2197" s="3">
        <v>0.22333</v>
      </c>
      <c r="E2197" s="3">
        <f t="shared" si="69"/>
        <v>9.9665479099999996E-2</v>
      </c>
      <c r="F2197">
        <f t="shared" si="70"/>
        <v>1.0014552412118511</v>
      </c>
    </row>
    <row r="2198" spans="1:6" x14ac:dyDescent="0.2">
      <c r="A2198" s="3" t="s">
        <v>2599</v>
      </c>
      <c r="B2198" s="3" t="s">
        <v>1179</v>
      </c>
      <c r="C2198" s="3">
        <v>0.64424999999999999</v>
      </c>
      <c r="D2198" s="3">
        <v>0.15518000000000001</v>
      </c>
      <c r="E2198" s="3">
        <f t="shared" si="69"/>
        <v>9.9974715000000006E-2</v>
      </c>
      <c r="F2198">
        <f t="shared" si="70"/>
        <v>1.0001098252449909</v>
      </c>
    </row>
    <row r="2199" spans="1:6" x14ac:dyDescent="0.2">
      <c r="A2199" s="3" t="s">
        <v>3305</v>
      </c>
      <c r="B2199" s="3" t="s">
        <v>1179</v>
      </c>
      <c r="C2199" s="3">
        <v>0.16775000000000001</v>
      </c>
      <c r="D2199" s="3">
        <v>0.59655999999999998</v>
      </c>
      <c r="E2199" s="3">
        <f t="shared" si="69"/>
        <v>0.10007294</v>
      </c>
      <c r="F2199">
        <f t="shared" si="70"/>
        <v>0.99968334107637513</v>
      </c>
    </row>
    <row r="2200" spans="1:6" x14ac:dyDescent="0.2">
      <c r="A2200" s="3" t="s">
        <v>2314</v>
      </c>
      <c r="B2200" s="3" t="s">
        <v>1179</v>
      </c>
      <c r="C2200" s="3">
        <v>0.26948</v>
      </c>
      <c r="D2200" s="3">
        <v>0.37186999999999998</v>
      </c>
      <c r="E2200" s="3">
        <f t="shared" si="69"/>
        <v>0.10021152759999999</v>
      </c>
      <c r="F2200">
        <f t="shared" si="70"/>
        <v>0.99908231753952859</v>
      </c>
    </row>
    <row r="2201" spans="1:6" x14ac:dyDescent="0.2">
      <c r="A2201" s="3" t="s">
        <v>3446</v>
      </c>
      <c r="B2201" s="3" t="s">
        <v>1179</v>
      </c>
      <c r="C2201" s="3">
        <v>0.26948</v>
      </c>
      <c r="D2201" s="3">
        <v>0.37186999999999998</v>
      </c>
      <c r="E2201" s="3">
        <f t="shared" si="69"/>
        <v>0.10021152759999999</v>
      </c>
      <c r="F2201">
        <f t="shared" si="70"/>
        <v>0.99908231753952859</v>
      </c>
    </row>
    <row r="2202" spans="1:6" x14ac:dyDescent="0.2">
      <c r="A2202" s="3" t="s">
        <v>3088</v>
      </c>
      <c r="B2202" s="3" t="s">
        <v>1179</v>
      </c>
      <c r="C2202" s="3">
        <v>0.93050999999999995</v>
      </c>
      <c r="D2202" s="3">
        <v>0.10773000000000001</v>
      </c>
      <c r="E2202" s="3">
        <f t="shared" si="69"/>
        <v>0.1002438423</v>
      </c>
      <c r="F2202">
        <f t="shared" si="70"/>
        <v>0.99894229538873325</v>
      </c>
    </row>
    <row r="2203" spans="1:6" x14ac:dyDescent="0.2">
      <c r="A2203" s="3" t="s">
        <v>1742</v>
      </c>
      <c r="B2203" s="3" t="s">
        <v>1179</v>
      </c>
      <c r="C2203" s="3">
        <v>0.37928000000000001</v>
      </c>
      <c r="D2203" s="3">
        <v>0.26434999999999997</v>
      </c>
      <c r="E2203" s="3">
        <f t="shared" si="69"/>
        <v>0.10026266799999999</v>
      </c>
      <c r="F2203">
        <f t="shared" si="70"/>
        <v>0.99886074294796956</v>
      </c>
    </row>
    <row r="2204" spans="1:6" x14ac:dyDescent="0.2">
      <c r="A2204" s="3" t="s">
        <v>1459</v>
      </c>
      <c r="B2204" s="3" t="s">
        <v>1179</v>
      </c>
      <c r="C2204" s="3">
        <v>0.36989</v>
      </c>
      <c r="D2204" s="3">
        <v>0.27113999999999999</v>
      </c>
      <c r="E2204" s="3">
        <f t="shared" si="69"/>
        <v>0.1002919746</v>
      </c>
      <c r="F2204">
        <f t="shared" si="70"/>
        <v>0.99873381799037253</v>
      </c>
    </row>
    <row r="2205" spans="1:6" x14ac:dyDescent="0.2">
      <c r="A2205" s="3" t="s">
        <v>3289</v>
      </c>
      <c r="B2205" s="3" t="s">
        <v>1179</v>
      </c>
      <c r="C2205" s="3">
        <v>0.17645</v>
      </c>
      <c r="D2205" s="3">
        <v>0.56869999999999998</v>
      </c>
      <c r="E2205" s="3">
        <f t="shared" si="69"/>
        <v>0.100347115</v>
      </c>
      <c r="F2205">
        <f t="shared" si="70"/>
        <v>0.99849510905184446</v>
      </c>
    </row>
    <row r="2206" spans="1:6" x14ac:dyDescent="0.2">
      <c r="A2206" s="3" t="s">
        <v>1797</v>
      </c>
      <c r="B2206" s="3" t="s">
        <v>1179</v>
      </c>
      <c r="C2206" s="3">
        <v>0.26384999999999997</v>
      </c>
      <c r="D2206" s="3">
        <v>0.38136999999999999</v>
      </c>
      <c r="E2206" s="3">
        <f t="shared" si="69"/>
        <v>0.10062447449999999</v>
      </c>
      <c r="F2206">
        <f t="shared" si="70"/>
        <v>0.99729637467223575</v>
      </c>
    </row>
    <row r="2207" spans="1:6" x14ac:dyDescent="0.2">
      <c r="A2207" s="3" t="s">
        <v>2143</v>
      </c>
      <c r="B2207" s="3" t="s">
        <v>1179</v>
      </c>
      <c r="C2207" s="3">
        <v>0.37420999999999999</v>
      </c>
      <c r="D2207" s="3">
        <v>0.26911000000000002</v>
      </c>
      <c r="E2207" s="3">
        <f t="shared" si="69"/>
        <v>0.1007036531</v>
      </c>
      <c r="F2207">
        <f t="shared" si="70"/>
        <v>0.99695477480491845</v>
      </c>
    </row>
    <row r="2208" spans="1:6" x14ac:dyDescent="0.2">
      <c r="A2208" s="3" t="s">
        <v>2024</v>
      </c>
      <c r="B2208" s="3" t="s">
        <v>1179</v>
      </c>
      <c r="C2208" s="3">
        <v>0.24274000000000001</v>
      </c>
      <c r="D2208" s="3">
        <v>0.41488999999999998</v>
      </c>
      <c r="E2208" s="3">
        <f t="shared" si="69"/>
        <v>0.1007103986</v>
      </c>
      <c r="F2208">
        <f t="shared" si="70"/>
        <v>0.99692568514206681</v>
      </c>
    </row>
    <row r="2209" spans="1:6" x14ac:dyDescent="0.2">
      <c r="A2209" s="3" t="s">
        <v>3142</v>
      </c>
      <c r="B2209" s="3" t="s">
        <v>1179</v>
      </c>
      <c r="C2209" s="3">
        <v>0.24274000000000001</v>
      </c>
      <c r="D2209" s="3">
        <v>0.41488999999999998</v>
      </c>
      <c r="E2209" s="3">
        <f t="shared" si="69"/>
        <v>0.1007103986</v>
      </c>
      <c r="F2209">
        <f t="shared" si="70"/>
        <v>0.99692568514206681</v>
      </c>
    </row>
    <row r="2210" spans="1:6" x14ac:dyDescent="0.2">
      <c r="A2210" s="3" t="s">
        <v>2440</v>
      </c>
      <c r="B2210" s="3" t="s">
        <v>1179</v>
      </c>
      <c r="C2210" s="3">
        <v>0.24274000000000001</v>
      </c>
      <c r="D2210" s="3">
        <v>0.41488999999999998</v>
      </c>
      <c r="E2210" s="3">
        <f t="shared" si="69"/>
        <v>0.1007103986</v>
      </c>
      <c r="F2210">
        <f t="shared" si="70"/>
        <v>0.99692568514206681</v>
      </c>
    </row>
    <row r="2211" spans="1:6" x14ac:dyDescent="0.2">
      <c r="A2211" s="3" t="s">
        <v>2780</v>
      </c>
      <c r="B2211" s="3" t="s">
        <v>1179</v>
      </c>
      <c r="C2211" s="3">
        <v>0.24274000000000001</v>
      </c>
      <c r="D2211" s="3">
        <v>0.41488999999999998</v>
      </c>
      <c r="E2211" s="3">
        <f t="shared" si="69"/>
        <v>0.1007103986</v>
      </c>
      <c r="F2211">
        <f t="shared" si="70"/>
        <v>0.99692568514206681</v>
      </c>
    </row>
    <row r="2212" spans="1:6" x14ac:dyDescent="0.2">
      <c r="A2212" s="3" t="s">
        <v>2368</v>
      </c>
      <c r="B2212" s="3" t="s">
        <v>1179</v>
      </c>
      <c r="C2212" s="3">
        <v>0.11040999999999999</v>
      </c>
      <c r="D2212" s="3">
        <v>0.91391999999999995</v>
      </c>
      <c r="E2212" s="3">
        <f t="shared" si="69"/>
        <v>0.10090590719999999</v>
      </c>
      <c r="F2212">
        <f t="shared" si="70"/>
        <v>0.99608340869600576</v>
      </c>
    </row>
    <row r="2213" spans="1:6" x14ac:dyDescent="0.2">
      <c r="A2213" s="3" t="s">
        <v>2903</v>
      </c>
      <c r="B2213" s="3" t="s">
        <v>1179</v>
      </c>
      <c r="C2213" s="3">
        <v>0.27442</v>
      </c>
      <c r="D2213" s="3">
        <v>0.36781000000000003</v>
      </c>
      <c r="E2213" s="3">
        <f t="shared" si="69"/>
        <v>0.1009344202</v>
      </c>
      <c r="F2213">
        <f t="shared" si="70"/>
        <v>0.99596070736268549</v>
      </c>
    </row>
    <row r="2214" spans="1:6" x14ac:dyDescent="0.2">
      <c r="A2214" s="3" t="s">
        <v>811</v>
      </c>
      <c r="B2214" s="3">
        <v>-5.1298546972056202E-4</v>
      </c>
      <c r="C2214" s="3">
        <v>0.22441</v>
      </c>
      <c r="D2214" s="3">
        <v>0.45013999999999998</v>
      </c>
      <c r="E2214" s="3">
        <f t="shared" si="69"/>
        <v>0.1010159174</v>
      </c>
      <c r="F2214">
        <f t="shared" si="70"/>
        <v>0.99561018765974751</v>
      </c>
    </row>
    <row r="2215" spans="1:6" x14ac:dyDescent="0.2">
      <c r="A2215" s="3" t="s">
        <v>84</v>
      </c>
      <c r="B2215" s="3">
        <v>1.30763578707942</v>
      </c>
      <c r="C2215" s="3">
        <v>0.11888</v>
      </c>
      <c r="D2215" s="3">
        <v>0.85077000000000003</v>
      </c>
      <c r="E2215" s="3">
        <f t="shared" si="69"/>
        <v>0.10113953760000001</v>
      </c>
      <c r="F2215">
        <f t="shared" si="70"/>
        <v>0.99507903625051297</v>
      </c>
    </row>
    <row r="2216" spans="1:6" x14ac:dyDescent="0.2">
      <c r="A2216" s="3" t="s">
        <v>3031</v>
      </c>
      <c r="B2216" s="3" t="s">
        <v>1179</v>
      </c>
      <c r="C2216" s="3">
        <v>0.98850000000000005</v>
      </c>
      <c r="D2216" s="3">
        <v>0.10233</v>
      </c>
      <c r="E2216" s="3">
        <f t="shared" si="69"/>
        <v>0.10115320500000001</v>
      </c>
      <c r="F2216">
        <f t="shared" si="70"/>
        <v>0.99502035222324925</v>
      </c>
    </row>
    <row r="2217" spans="1:6" x14ac:dyDescent="0.2">
      <c r="A2217" s="3" t="s">
        <v>3020</v>
      </c>
      <c r="B2217" s="3" t="s">
        <v>1179</v>
      </c>
      <c r="C2217" s="3">
        <v>0.34392</v>
      </c>
      <c r="D2217" s="3">
        <v>0.29424</v>
      </c>
      <c r="E2217" s="3">
        <f t="shared" si="69"/>
        <v>0.10119502080000001</v>
      </c>
      <c r="F2217">
        <f t="shared" si="70"/>
        <v>0.99484085599704719</v>
      </c>
    </row>
    <row r="2218" spans="1:6" x14ac:dyDescent="0.2">
      <c r="A2218" s="3" t="s">
        <v>899</v>
      </c>
      <c r="B2218" s="3">
        <v>-6.1614571492824198E-2</v>
      </c>
      <c r="C2218" s="3">
        <v>0.26068000000000002</v>
      </c>
      <c r="D2218" s="3">
        <v>0.38836999999999999</v>
      </c>
      <c r="E2218" s="3">
        <f t="shared" si="69"/>
        <v>0.1012402916</v>
      </c>
      <c r="F2218">
        <f t="shared" si="70"/>
        <v>0.99464661262393206</v>
      </c>
    </row>
    <row r="2219" spans="1:6" x14ac:dyDescent="0.2">
      <c r="A2219" s="3" t="s">
        <v>238</v>
      </c>
      <c r="B2219" s="3">
        <v>0.52156539512851796</v>
      </c>
      <c r="C2219" s="3">
        <v>0.14946999999999999</v>
      </c>
      <c r="D2219" s="3">
        <v>0.68078000000000005</v>
      </c>
      <c r="E2219" s="3">
        <f t="shared" si="69"/>
        <v>0.10175618660000001</v>
      </c>
      <c r="F2219">
        <f t="shared" si="70"/>
        <v>0.99243917694732708</v>
      </c>
    </row>
    <row r="2220" spans="1:6" x14ac:dyDescent="0.2">
      <c r="A2220" s="3" t="s">
        <v>2608</v>
      </c>
      <c r="B2220" s="3" t="s">
        <v>1179</v>
      </c>
      <c r="C2220" s="3">
        <v>0.46639999999999998</v>
      </c>
      <c r="D2220" s="3">
        <v>0.21822</v>
      </c>
      <c r="E2220" s="3">
        <f t="shared" si="69"/>
        <v>0.101777808</v>
      </c>
      <c r="F2220">
        <f t="shared" si="70"/>
        <v>0.99234690681068682</v>
      </c>
    </row>
    <row r="2221" spans="1:6" x14ac:dyDescent="0.2">
      <c r="A2221" s="3" t="s">
        <v>2597</v>
      </c>
      <c r="B2221" s="3" t="s">
        <v>1179</v>
      </c>
      <c r="C2221" s="3">
        <v>0.21701000000000001</v>
      </c>
      <c r="D2221" s="3">
        <v>0.47010000000000002</v>
      </c>
      <c r="E2221" s="3">
        <f t="shared" si="69"/>
        <v>0.10201640100000001</v>
      </c>
      <c r="F2221">
        <f t="shared" si="70"/>
        <v>0.99133000185375131</v>
      </c>
    </row>
    <row r="2222" spans="1:6" x14ac:dyDescent="0.2">
      <c r="A2222" s="3" t="s">
        <v>3001</v>
      </c>
      <c r="B2222" s="3" t="s">
        <v>1179</v>
      </c>
      <c r="C2222" s="3">
        <v>0.20759</v>
      </c>
      <c r="D2222" s="3">
        <v>0.49247999999999997</v>
      </c>
      <c r="E2222" s="3">
        <f t="shared" si="69"/>
        <v>0.10223392319999999</v>
      </c>
      <c r="F2222">
        <f t="shared" si="70"/>
        <v>0.99040497294879071</v>
      </c>
    </row>
    <row r="2223" spans="1:6" x14ac:dyDescent="0.2">
      <c r="A2223" s="3" t="s">
        <v>3787</v>
      </c>
      <c r="B2223" s="3" t="s">
        <v>1179</v>
      </c>
      <c r="C2223" s="3">
        <v>0.12099</v>
      </c>
      <c r="D2223" s="3">
        <v>0.84648000000000001</v>
      </c>
      <c r="E2223" s="3">
        <f t="shared" si="69"/>
        <v>0.1024156152</v>
      </c>
      <c r="F2223">
        <f t="shared" si="70"/>
        <v>0.98963382189362326</v>
      </c>
    </row>
    <row r="2224" spans="1:6" x14ac:dyDescent="0.2">
      <c r="A2224" s="3" t="s">
        <v>2142</v>
      </c>
      <c r="B2224" s="3" t="s">
        <v>1179</v>
      </c>
      <c r="C2224" s="3">
        <v>0.55583000000000005</v>
      </c>
      <c r="D2224" s="3">
        <v>0.18432999999999999</v>
      </c>
      <c r="E2224" s="3">
        <f t="shared" si="69"/>
        <v>0.1024561439</v>
      </c>
      <c r="F2224">
        <f t="shared" si="70"/>
        <v>0.98946199351595288</v>
      </c>
    </row>
    <row r="2225" spans="1:6" x14ac:dyDescent="0.2">
      <c r="A2225" s="3" t="s">
        <v>1844</v>
      </c>
      <c r="B2225" s="3" t="s">
        <v>1179</v>
      </c>
      <c r="C2225" s="3">
        <v>0.55583000000000005</v>
      </c>
      <c r="D2225" s="3">
        <v>0.18432999999999999</v>
      </c>
      <c r="E2225" s="3">
        <f t="shared" si="69"/>
        <v>0.1024561439</v>
      </c>
      <c r="F2225">
        <f t="shared" si="70"/>
        <v>0.98946199351595288</v>
      </c>
    </row>
    <row r="2226" spans="1:6" x14ac:dyDescent="0.2">
      <c r="A2226" s="3" t="s">
        <v>340</v>
      </c>
      <c r="B2226" s="3">
        <v>0.37203164708055197</v>
      </c>
      <c r="C2226" s="3">
        <v>0.19803999999999999</v>
      </c>
      <c r="D2226" s="3">
        <v>0.51844000000000001</v>
      </c>
      <c r="E2226" s="3">
        <f t="shared" si="69"/>
        <v>0.1026718576</v>
      </c>
      <c r="F2226">
        <f t="shared" si="70"/>
        <v>0.98854858039409865</v>
      </c>
    </row>
    <row r="2227" spans="1:6" x14ac:dyDescent="0.2">
      <c r="A2227" s="3" t="s">
        <v>3408</v>
      </c>
      <c r="B2227" s="3" t="s">
        <v>1179</v>
      </c>
      <c r="C2227" s="3">
        <v>0.77156999999999998</v>
      </c>
      <c r="D2227" s="3">
        <v>0.13309000000000001</v>
      </c>
      <c r="E2227" s="3">
        <f t="shared" si="69"/>
        <v>0.10268825130000001</v>
      </c>
      <c r="F2227">
        <f t="shared" si="70"/>
        <v>0.98847924177228708</v>
      </c>
    </row>
    <row r="2228" spans="1:6" x14ac:dyDescent="0.2">
      <c r="A2228" s="3" t="s">
        <v>1903</v>
      </c>
      <c r="B2228" s="3" t="s">
        <v>1179</v>
      </c>
      <c r="C2228" s="3">
        <v>0.66213</v>
      </c>
      <c r="D2228" s="3">
        <v>0.15518000000000001</v>
      </c>
      <c r="E2228" s="3">
        <f t="shared" si="69"/>
        <v>0.1027493334</v>
      </c>
      <c r="F2228">
        <f t="shared" si="70"/>
        <v>0.9882209869861095</v>
      </c>
    </row>
    <row r="2229" spans="1:6" x14ac:dyDescent="0.2">
      <c r="A2229" s="3" t="s">
        <v>1236</v>
      </c>
      <c r="B2229" s="3" t="s">
        <v>1179</v>
      </c>
      <c r="C2229" s="3">
        <v>0.33655000000000002</v>
      </c>
      <c r="D2229" s="3">
        <v>0.30552000000000001</v>
      </c>
      <c r="E2229" s="3">
        <f t="shared" si="69"/>
        <v>0.10282275600000002</v>
      </c>
      <c r="F2229">
        <f t="shared" si="70"/>
        <v>0.98791075974197384</v>
      </c>
    </row>
    <row r="2230" spans="1:6" x14ac:dyDescent="0.2">
      <c r="A2230" s="3" t="s">
        <v>757</v>
      </c>
      <c r="B2230" s="3">
        <v>3.7429195902784998E-2</v>
      </c>
      <c r="C2230" s="3">
        <v>0.38307000000000002</v>
      </c>
      <c r="D2230" s="3">
        <v>0.26854</v>
      </c>
      <c r="E2230" s="3">
        <f t="shared" si="69"/>
        <v>0.10286961780000001</v>
      </c>
      <c r="F2230">
        <f t="shared" si="70"/>
        <v>0.98771287373260763</v>
      </c>
    </row>
    <row r="2231" spans="1:6" x14ac:dyDescent="0.2">
      <c r="A2231" s="3" t="s">
        <v>1699</v>
      </c>
      <c r="B2231" s="3" t="s">
        <v>1179</v>
      </c>
      <c r="C2231" s="3">
        <v>0.21368999999999999</v>
      </c>
      <c r="D2231" s="3">
        <v>0.48192000000000002</v>
      </c>
      <c r="E2231" s="3">
        <f t="shared" si="69"/>
        <v>0.10298148479999999</v>
      </c>
      <c r="F2231">
        <f t="shared" si="70"/>
        <v>0.98724085075118062</v>
      </c>
    </row>
    <row r="2232" spans="1:6" x14ac:dyDescent="0.2">
      <c r="A2232" s="3" t="s">
        <v>2698</v>
      </c>
      <c r="B2232" s="3" t="s">
        <v>1179</v>
      </c>
      <c r="C2232" s="3">
        <v>0.47222999999999998</v>
      </c>
      <c r="D2232" s="3">
        <v>0.21822</v>
      </c>
      <c r="E2232" s="3">
        <f t="shared" si="69"/>
        <v>0.10305003059999999</v>
      </c>
      <c r="F2232">
        <f t="shared" si="70"/>
        <v>0.98695187492398062</v>
      </c>
    </row>
    <row r="2233" spans="1:6" x14ac:dyDescent="0.2">
      <c r="A2233" s="3" t="s">
        <v>2476</v>
      </c>
      <c r="B2233" s="3" t="s">
        <v>1179</v>
      </c>
      <c r="C2233" s="3">
        <v>0.52205000000000001</v>
      </c>
      <c r="D2233" s="3">
        <v>0.19757</v>
      </c>
      <c r="E2233" s="3">
        <f t="shared" si="69"/>
        <v>0.1031414185</v>
      </c>
      <c r="F2233">
        <f t="shared" si="70"/>
        <v>0.98656690005276404</v>
      </c>
    </row>
    <row r="2234" spans="1:6" x14ac:dyDescent="0.2">
      <c r="A2234" s="3" t="s">
        <v>107</v>
      </c>
      <c r="B2234" s="3">
        <v>1.0599588369594199</v>
      </c>
      <c r="C2234" s="3">
        <v>0.17229</v>
      </c>
      <c r="D2234" s="3">
        <v>0.60031000000000001</v>
      </c>
      <c r="E2234" s="3">
        <f t="shared" si="69"/>
        <v>0.1034274099</v>
      </c>
      <c r="F2234">
        <f t="shared" si="70"/>
        <v>0.98536435107950193</v>
      </c>
    </row>
    <row r="2235" spans="1:6" x14ac:dyDescent="0.2">
      <c r="A2235" s="3" t="s">
        <v>3726</v>
      </c>
      <c r="B2235" s="3" t="s">
        <v>1179</v>
      </c>
      <c r="C2235" s="3">
        <v>0.15701000000000001</v>
      </c>
      <c r="D2235" s="3">
        <v>0.66027000000000002</v>
      </c>
      <c r="E2235" s="3">
        <f t="shared" si="69"/>
        <v>0.1036689927</v>
      </c>
      <c r="F2235">
        <f t="shared" si="70"/>
        <v>0.98435112126734092</v>
      </c>
    </row>
    <row r="2236" spans="1:6" x14ac:dyDescent="0.2">
      <c r="A2236" s="3" t="s">
        <v>1894</v>
      </c>
      <c r="B2236" s="3" t="s">
        <v>1179</v>
      </c>
      <c r="C2236" s="3">
        <v>0.20497000000000001</v>
      </c>
      <c r="D2236" s="3">
        <v>0.50868999999999998</v>
      </c>
      <c r="E2236" s="3">
        <f t="shared" si="69"/>
        <v>0.10426618930000001</v>
      </c>
      <c r="F2236">
        <f t="shared" si="70"/>
        <v>0.98185649867760427</v>
      </c>
    </row>
    <row r="2237" spans="1:6" x14ac:dyDescent="0.2">
      <c r="A2237" s="3" t="s">
        <v>3168</v>
      </c>
      <c r="B2237" s="3" t="s">
        <v>1179</v>
      </c>
      <c r="C2237" s="3">
        <v>0.25175999999999998</v>
      </c>
      <c r="D2237" s="3">
        <v>0.41471000000000002</v>
      </c>
      <c r="E2237" s="3">
        <f t="shared" si="69"/>
        <v>0.1044073896</v>
      </c>
      <c r="F2237">
        <f t="shared" si="70"/>
        <v>0.98126876235932703</v>
      </c>
    </row>
    <row r="2238" spans="1:6" x14ac:dyDescent="0.2">
      <c r="A2238" s="3" t="s">
        <v>1984</v>
      </c>
      <c r="B2238" s="3" t="s">
        <v>1179</v>
      </c>
      <c r="C2238" s="3">
        <v>0.60523000000000005</v>
      </c>
      <c r="D2238" s="3">
        <v>0.17335999999999999</v>
      </c>
      <c r="E2238" s="3">
        <f t="shared" si="69"/>
        <v>0.10492267280000001</v>
      </c>
      <c r="F2238">
        <f t="shared" si="70"/>
        <v>0.97913065472382832</v>
      </c>
    </row>
    <row r="2239" spans="1:6" x14ac:dyDescent="0.2">
      <c r="A2239" s="3" t="s">
        <v>1953</v>
      </c>
      <c r="B2239" s="3" t="s">
        <v>1179</v>
      </c>
      <c r="C2239" s="3">
        <v>0.60523000000000005</v>
      </c>
      <c r="D2239" s="3">
        <v>0.17335999999999999</v>
      </c>
      <c r="E2239" s="3">
        <f t="shared" si="69"/>
        <v>0.10492267280000001</v>
      </c>
      <c r="F2239">
        <f t="shared" si="70"/>
        <v>0.97913065472382832</v>
      </c>
    </row>
    <row r="2240" spans="1:6" x14ac:dyDescent="0.2">
      <c r="A2240" s="3" t="s">
        <v>3183</v>
      </c>
      <c r="B2240" s="3" t="s">
        <v>1179</v>
      </c>
      <c r="C2240" s="3">
        <v>0.35121999999999998</v>
      </c>
      <c r="D2240" s="3">
        <v>0.29881000000000002</v>
      </c>
      <c r="E2240" s="3">
        <f t="shared" si="69"/>
        <v>0.1049480482</v>
      </c>
      <c r="F2240">
        <f t="shared" si="70"/>
        <v>0.97902563391675923</v>
      </c>
    </row>
    <row r="2241" spans="1:6" x14ac:dyDescent="0.2">
      <c r="A2241" s="3" t="s">
        <v>2797</v>
      </c>
      <c r="B2241" s="3" t="s">
        <v>1179</v>
      </c>
      <c r="C2241" s="3">
        <v>0.44057000000000002</v>
      </c>
      <c r="D2241" s="3">
        <v>0.23838000000000001</v>
      </c>
      <c r="E2241" s="3">
        <f t="shared" si="69"/>
        <v>0.1050230766</v>
      </c>
      <c r="F2241">
        <f t="shared" si="70"/>
        <v>0.9787152634167785</v>
      </c>
    </row>
    <row r="2242" spans="1:6" x14ac:dyDescent="0.2">
      <c r="A2242" s="3" t="s">
        <v>868</v>
      </c>
      <c r="B2242" s="3">
        <v>-4.1104465733969399E-2</v>
      </c>
      <c r="C2242" s="3">
        <v>0.15989999999999999</v>
      </c>
      <c r="D2242" s="3">
        <v>0.65744999999999998</v>
      </c>
      <c r="E2242" s="3">
        <f t="shared" ref="E2242:E2305" si="71">D2242*C2242</f>
        <v>0.10512625499999999</v>
      </c>
      <c r="F2242">
        <f t="shared" si="70"/>
        <v>0.97828880654412487</v>
      </c>
    </row>
    <row r="2243" spans="1:6" x14ac:dyDescent="0.2">
      <c r="A2243" s="3" t="s">
        <v>544</v>
      </c>
      <c r="B2243" s="3">
        <v>0.15409141631495901</v>
      </c>
      <c r="C2243" s="3">
        <v>0.25675999999999999</v>
      </c>
      <c r="D2243" s="3">
        <v>0.40967999999999999</v>
      </c>
      <c r="E2243" s="3">
        <f t="shared" si="71"/>
        <v>0.10518943679999999</v>
      </c>
      <c r="F2243">
        <f t="shared" si="70"/>
        <v>0.97802787016142012</v>
      </c>
    </row>
    <row r="2244" spans="1:6" x14ac:dyDescent="0.2">
      <c r="A2244" s="3" t="s">
        <v>1323</v>
      </c>
      <c r="B2244" s="3" t="s">
        <v>1179</v>
      </c>
      <c r="C2244" s="3">
        <v>0.17852000000000001</v>
      </c>
      <c r="D2244" s="3">
        <v>0.59008000000000005</v>
      </c>
      <c r="E2244" s="3">
        <f t="shared" si="71"/>
        <v>0.10534108160000001</v>
      </c>
      <c r="F2244">
        <f t="shared" si="70"/>
        <v>0.97740222679399158</v>
      </c>
    </row>
    <row r="2245" spans="1:6" x14ac:dyDescent="0.2">
      <c r="A2245" s="3" t="s">
        <v>2783</v>
      </c>
      <c r="B2245" s="3" t="s">
        <v>1179</v>
      </c>
      <c r="C2245" s="3">
        <v>0.79176999999999997</v>
      </c>
      <c r="D2245" s="3">
        <v>0.13325999999999999</v>
      </c>
      <c r="E2245" s="3">
        <f t="shared" si="71"/>
        <v>0.10551127019999999</v>
      </c>
      <c r="F2245">
        <f t="shared" ref="F2245:F2308" si="72">-LOG10(E2245)</f>
        <v>0.97670114866721047</v>
      </c>
    </row>
    <row r="2246" spans="1:6" x14ac:dyDescent="0.2">
      <c r="A2246" s="3" t="s">
        <v>471</v>
      </c>
      <c r="B2246" s="3">
        <v>0.217869219673439</v>
      </c>
      <c r="C2246" s="3">
        <v>0.29769000000000001</v>
      </c>
      <c r="D2246" s="3">
        <v>0.35482999999999998</v>
      </c>
      <c r="E2246" s="3">
        <f t="shared" si="71"/>
        <v>0.1056293427</v>
      </c>
      <c r="F2246">
        <f t="shared" si="72"/>
        <v>0.97621542268720651</v>
      </c>
    </row>
    <row r="2247" spans="1:6" x14ac:dyDescent="0.2">
      <c r="A2247" s="3" t="s">
        <v>2271</v>
      </c>
      <c r="B2247" s="3" t="s">
        <v>1179</v>
      </c>
      <c r="C2247" s="3">
        <v>0.19320999999999999</v>
      </c>
      <c r="D2247" s="3">
        <v>0.54674999999999996</v>
      </c>
      <c r="E2247" s="3">
        <f t="shared" si="71"/>
        <v>0.10563756749999999</v>
      </c>
      <c r="F2247">
        <f t="shared" si="72"/>
        <v>0.97618160778213525</v>
      </c>
    </row>
    <row r="2248" spans="1:6" x14ac:dyDescent="0.2">
      <c r="A2248" s="3" t="s">
        <v>228</v>
      </c>
      <c r="B2248" s="3">
        <v>0.54425423874448597</v>
      </c>
      <c r="C2248" s="3">
        <v>0.25980999999999999</v>
      </c>
      <c r="D2248" s="3">
        <v>0.40706999999999999</v>
      </c>
      <c r="E2248" s="3">
        <f t="shared" si="71"/>
        <v>0.10576085669999999</v>
      </c>
      <c r="F2248">
        <f t="shared" si="72"/>
        <v>0.97567503990669779</v>
      </c>
    </row>
    <row r="2249" spans="1:6" x14ac:dyDescent="0.2">
      <c r="A2249" s="3" t="s">
        <v>3125</v>
      </c>
      <c r="B2249" s="3" t="s">
        <v>1179</v>
      </c>
      <c r="C2249" s="3">
        <v>0.22262999999999999</v>
      </c>
      <c r="D2249" s="3">
        <v>0.47536</v>
      </c>
      <c r="E2249" s="3">
        <f t="shared" si="71"/>
        <v>0.1058293968</v>
      </c>
      <c r="F2249">
        <f t="shared" si="72"/>
        <v>0.97539367923182874</v>
      </c>
    </row>
    <row r="2250" spans="1:6" x14ac:dyDescent="0.2">
      <c r="A2250" s="3" t="s">
        <v>135</v>
      </c>
      <c r="B2250" s="3">
        <v>0.86584732620973004</v>
      </c>
      <c r="C2250" s="3">
        <v>0.34841</v>
      </c>
      <c r="D2250" s="3">
        <v>0.30434</v>
      </c>
      <c r="E2250" s="3">
        <f t="shared" si="71"/>
        <v>0.1060350994</v>
      </c>
      <c r="F2250">
        <f t="shared" si="72"/>
        <v>0.97455035216413199</v>
      </c>
    </row>
    <row r="2251" spans="1:6" x14ac:dyDescent="0.2">
      <c r="A2251" s="3" t="s">
        <v>970</v>
      </c>
      <c r="B2251" s="3">
        <v>-0.11886213696704501</v>
      </c>
      <c r="C2251" s="3">
        <v>0.17296</v>
      </c>
      <c r="D2251" s="3">
        <v>0.61412999999999995</v>
      </c>
      <c r="E2251" s="3">
        <f t="shared" si="71"/>
        <v>0.10621992479999999</v>
      </c>
      <c r="F2251">
        <f t="shared" si="72"/>
        <v>0.97379401038211044</v>
      </c>
    </row>
    <row r="2252" spans="1:6" x14ac:dyDescent="0.2">
      <c r="A2252" s="3" t="s">
        <v>805</v>
      </c>
      <c r="B2252" s="3">
        <v>3.7687377188139999E-3</v>
      </c>
      <c r="C2252" s="3">
        <v>0.41166999999999998</v>
      </c>
      <c r="D2252" s="3">
        <v>0.25802999999999998</v>
      </c>
      <c r="E2252" s="3">
        <f t="shared" si="71"/>
        <v>0.10622321009999999</v>
      </c>
      <c r="F2252">
        <f t="shared" si="72"/>
        <v>0.97378057819789621</v>
      </c>
    </row>
    <row r="2253" spans="1:6" x14ac:dyDescent="0.2">
      <c r="A2253" s="3" t="s">
        <v>142</v>
      </c>
      <c r="B2253" s="3">
        <v>0.83152044745426001</v>
      </c>
      <c r="C2253" s="3">
        <v>0.59711000000000003</v>
      </c>
      <c r="D2253" s="3">
        <v>0.17835999999999999</v>
      </c>
      <c r="E2253" s="3">
        <f t="shared" si="71"/>
        <v>0.1065005396</v>
      </c>
      <c r="F2253">
        <f t="shared" si="72"/>
        <v>0.97264819180544293</v>
      </c>
    </row>
    <row r="2254" spans="1:6" x14ac:dyDescent="0.2">
      <c r="A2254" s="3" t="s">
        <v>1113</v>
      </c>
      <c r="B2254" s="3">
        <v>-0.317223585639274</v>
      </c>
      <c r="C2254" s="3">
        <v>0.19239000000000001</v>
      </c>
      <c r="D2254" s="3">
        <v>0.55462999999999996</v>
      </c>
      <c r="E2254" s="3">
        <f t="shared" si="71"/>
        <v>0.1067052657</v>
      </c>
      <c r="F2254">
        <f t="shared" si="72"/>
        <v>0.97181414844782399</v>
      </c>
    </row>
    <row r="2255" spans="1:6" x14ac:dyDescent="0.2">
      <c r="A2255" s="3" t="s">
        <v>2036</v>
      </c>
      <c r="B2255" s="3" t="s">
        <v>1179</v>
      </c>
      <c r="C2255" s="3">
        <v>0.54745999999999995</v>
      </c>
      <c r="D2255" s="3">
        <v>0.19497</v>
      </c>
      <c r="E2255" s="3">
        <f t="shared" si="71"/>
        <v>0.1067382762</v>
      </c>
      <c r="F2255">
        <f t="shared" si="72"/>
        <v>0.97167981523744384</v>
      </c>
    </row>
    <row r="2256" spans="1:6" x14ac:dyDescent="0.2">
      <c r="A2256" s="3" t="s">
        <v>1484</v>
      </c>
      <c r="B2256" s="3" t="s">
        <v>1179</v>
      </c>
      <c r="C2256" s="3">
        <v>0.11376</v>
      </c>
      <c r="D2256" s="3">
        <v>0.94172</v>
      </c>
      <c r="E2256" s="3">
        <f t="shared" si="71"/>
        <v>0.1071300672</v>
      </c>
      <c r="F2256">
        <f t="shared" si="72"/>
        <v>0.97008862266545137</v>
      </c>
    </row>
    <row r="2257" spans="1:6" x14ac:dyDescent="0.2">
      <c r="A2257" s="3" t="s">
        <v>2172</v>
      </c>
      <c r="B2257" s="3" t="s">
        <v>1179</v>
      </c>
      <c r="C2257" s="3">
        <v>0.44952999999999999</v>
      </c>
      <c r="D2257" s="3">
        <v>0.23838000000000001</v>
      </c>
      <c r="E2257" s="3">
        <f t="shared" si="71"/>
        <v>0.1071589614</v>
      </c>
      <c r="F2257">
        <f t="shared" si="72"/>
        <v>0.96997150428774404</v>
      </c>
    </row>
    <row r="2258" spans="1:6" x14ac:dyDescent="0.2">
      <c r="A2258" s="3" t="s">
        <v>2921</v>
      </c>
      <c r="B2258" s="3" t="s">
        <v>1179</v>
      </c>
      <c r="C2258" s="3">
        <v>0.47222999999999998</v>
      </c>
      <c r="D2258" s="3">
        <v>0.22733</v>
      </c>
      <c r="E2258" s="3">
        <f t="shared" si="71"/>
        <v>0.1073520459</v>
      </c>
      <c r="F2258">
        <f t="shared" si="72"/>
        <v>0.96918967442648618</v>
      </c>
    </row>
    <row r="2259" spans="1:6" x14ac:dyDescent="0.2">
      <c r="A2259" s="3" t="s">
        <v>20</v>
      </c>
      <c r="B2259" s="3">
        <v>3.21824776070721</v>
      </c>
      <c r="C2259" s="3">
        <v>0.21162</v>
      </c>
      <c r="D2259" s="3">
        <v>0.50756000000000001</v>
      </c>
      <c r="E2259" s="3">
        <f t="shared" si="71"/>
        <v>0.10740984720000001</v>
      </c>
      <c r="F2259">
        <f t="shared" si="72"/>
        <v>0.9689559012381368</v>
      </c>
    </row>
    <row r="2260" spans="1:6" x14ac:dyDescent="0.2">
      <c r="A2260" s="3" t="s">
        <v>580</v>
      </c>
      <c r="B2260" s="3">
        <v>0.133005438203952</v>
      </c>
      <c r="C2260" s="3">
        <v>0.11362999999999999</v>
      </c>
      <c r="D2260" s="3">
        <v>0.94557000000000002</v>
      </c>
      <c r="E2260" s="3">
        <f t="shared" si="71"/>
        <v>0.1074451191</v>
      </c>
      <c r="F2260">
        <f t="shared" si="72"/>
        <v>0.96881330838177748</v>
      </c>
    </row>
    <row r="2261" spans="1:6" x14ac:dyDescent="0.2">
      <c r="A2261" s="3" t="s">
        <v>2045</v>
      </c>
      <c r="B2261" s="3" t="s">
        <v>1179</v>
      </c>
      <c r="C2261" s="3">
        <v>0.36567</v>
      </c>
      <c r="D2261" s="3">
        <v>0.29424</v>
      </c>
      <c r="E2261" s="3">
        <f t="shared" si="71"/>
        <v>0.1075947408</v>
      </c>
      <c r="F2261">
        <f t="shared" si="72"/>
        <v>0.96820895634026127</v>
      </c>
    </row>
    <row r="2262" spans="1:6" x14ac:dyDescent="0.2">
      <c r="A2262" s="3" t="s">
        <v>2157</v>
      </c>
      <c r="B2262" s="3" t="s">
        <v>1179</v>
      </c>
      <c r="C2262" s="3">
        <v>0.95335999999999999</v>
      </c>
      <c r="D2262" s="3">
        <v>0.11298</v>
      </c>
      <c r="E2262" s="3">
        <f t="shared" si="71"/>
        <v>0.10771061279999999</v>
      </c>
      <c r="F2262">
        <f t="shared" si="72"/>
        <v>0.96774150326281538</v>
      </c>
    </row>
    <row r="2263" spans="1:6" x14ac:dyDescent="0.2">
      <c r="A2263" s="3" t="s">
        <v>830</v>
      </c>
      <c r="B2263" s="3">
        <v>-1.0580630362685599E-2</v>
      </c>
      <c r="C2263" s="3">
        <v>0.91454000000000002</v>
      </c>
      <c r="D2263" s="3">
        <v>0.11792999999999999</v>
      </c>
      <c r="E2263" s="3">
        <f t="shared" si="71"/>
        <v>0.1078517022</v>
      </c>
      <c r="F2263">
        <f t="shared" si="72"/>
        <v>0.96717299613182739</v>
      </c>
    </row>
    <row r="2264" spans="1:6" x14ac:dyDescent="0.2">
      <c r="A2264" s="3" t="s">
        <v>1068</v>
      </c>
      <c r="B2264" s="3">
        <v>-0.23821932246486799</v>
      </c>
      <c r="C2264" s="3">
        <v>0.35722999999999999</v>
      </c>
      <c r="D2264" s="3">
        <v>0.30287999999999998</v>
      </c>
      <c r="E2264" s="3">
        <f t="shared" si="71"/>
        <v>0.10819782239999999</v>
      </c>
      <c r="F2264">
        <f t="shared" si="72"/>
        <v>0.96578147979488893</v>
      </c>
    </row>
    <row r="2265" spans="1:6" x14ac:dyDescent="0.2">
      <c r="A2265" s="3" t="s">
        <v>3324</v>
      </c>
      <c r="B2265" s="3" t="s">
        <v>1179</v>
      </c>
      <c r="C2265" s="3">
        <v>0.15701000000000001</v>
      </c>
      <c r="D2265" s="3">
        <v>0.68981000000000003</v>
      </c>
      <c r="E2265" s="3">
        <f t="shared" si="71"/>
        <v>0.10830706810000001</v>
      </c>
      <c r="F2265">
        <f t="shared" si="72"/>
        <v>0.96534320046920052</v>
      </c>
    </row>
    <row r="2266" spans="1:6" x14ac:dyDescent="0.2">
      <c r="A2266" s="3" t="s">
        <v>2594</v>
      </c>
      <c r="B2266" s="3" t="s">
        <v>1179</v>
      </c>
      <c r="C2266" s="3">
        <v>0.77914000000000005</v>
      </c>
      <c r="D2266" s="3">
        <v>0.13911000000000001</v>
      </c>
      <c r="E2266" s="3">
        <f t="shared" si="71"/>
        <v>0.10838616540000001</v>
      </c>
      <c r="F2266">
        <f t="shared" si="72"/>
        <v>0.96502614836845635</v>
      </c>
    </row>
    <row r="2267" spans="1:6" x14ac:dyDescent="0.2">
      <c r="A2267" s="3" t="s">
        <v>3744</v>
      </c>
      <c r="B2267" s="3" t="s">
        <v>1179</v>
      </c>
      <c r="C2267" s="3">
        <v>0.77914000000000005</v>
      </c>
      <c r="D2267" s="3">
        <v>0.13911000000000001</v>
      </c>
      <c r="E2267" s="3">
        <f t="shared" si="71"/>
        <v>0.10838616540000001</v>
      </c>
      <c r="F2267">
        <f t="shared" si="72"/>
        <v>0.96502614836845635</v>
      </c>
    </row>
    <row r="2268" spans="1:6" x14ac:dyDescent="0.2">
      <c r="A2268" s="3" t="s">
        <v>2933</v>
      </c>
      <c r="B2268" s="3" t="s">
        <v>1179</v>
      </c>
      <c r="C2268" s="3">
        <v>0.40353</v>
      </c>
      <c r="D2268" s="3">
        <v>0.26911000000000002</v>
      </c>
      <c r="E2268" s="3">
        <f t="shared" si="71"/>
        <v>0.1085939583</v>
      </c>
      <c r="F2268">
        <f t="shared" si="72"/>
        <v>0.96419433634901874</v>
      </c>
    </row>
    <row r="2269" spans="1:6" x14ac:dyDescent="0.2">
      <c r="A2269" s="3" t="s">
        <v>2606</v>
      </c>
      <c r="B2269" s="3" t="s">
        <v>1179</v>
      </c>
      <c r="C2269" s="3">
        <v>0.72872999999999999</v>
      </c>
      <c r="D2269" s="3">
        <v>0.14926</v>
      </c>
      <c r="E2269" s="3">
        <f t="shared" si="71"/>
        <v>0.1087702398</v>
      </c>
      <c r="F2269">
        <f t="shared" si="72"/>
        <v>0.96348991400011952</v>
      </c>
    </row>
    <row r="2270" spans="1:6" x14ac:dyDescent="0.2">
      <c r="A2270" s="3" t="s">
        <v>3319</v>
      </c>
      <c r="B2270" s="3" t="s">
        <v>1179</v>
      </c>
      <c r="C2270" s="3">
        <v>0.38034000000000001</v>
      </c>
      <c r="D2270" s="3">
        <v>0.28647</v>
      </c>
      <c r="E2270" s="3">
        <f t="shared" si="71"/>
        <v>0.10895599980000001</v>
      </c>
      <c r="F2270">
        <f t="shared" si="72"/>
        <v>0.96274884978405251</v>
      </c>
    </row>
    <row r="2271" spans="1:6" x14ac:dyDescent="0.2">
      <c r="A2271" s="3" t="s">
        <v>2573</v>
      </c>
      <c r="B2271" s="3" t="s">
        <v>1179</v>
      </c>
      <c r="C2271" s="3">
        <v>0.94691000000000003</v>
      </c>
      <c r="D2271" s="3">
        <v>0.11529</v>
      </c>
      <c r="E2271" s="3">
        <f t="shared" si="71"/>
        <v>0.10916925390000001</v>
      </c>
      <c r="F2271">
        <f t="shared" si="72"/>
        <v>0.9618996578009098</v>
      </c>
    </row>
    <row r="2272" spans="1:6" x14ac:dyDescent="0.2">
      <c r="A2272" s="3" t="s">
        <v>2708</v>
      </c>
      <c r="B2272" s="3" t="s">
        <v>1179</v>
      </c>
      <c r="C2272" s="3">
        <v>0.94691000000000003</v>
      </c>
      <c r="D2272" s="3">
        <v>0.11529</v>
      </c>
      <c r="E2272" s="3">
        <f t="shared" si="71"/>
        <v>0.10916925390000001</v>
      </c>
      <c r="F2272">
        <f t="shared" si="72"/>
        <v>0.9618996578009098</v>
      </c>
    </row>
    <row r="2273" spans="1:6" x14ac:dyDescent="0.2">
      <c r="A2273" s="3" t="s">
        <v>3449</v>
      </c>
      <c r="B2273" s="3" t="s">
        <v>1179</v>
      </c>
      <c r="C2273" s="3">
        <v>0.13980999999999999</v>
      </c>
      <c r="D2273" s="3">
        <v>0.78110000000000002</v>
      </c>
      <c r="E2273" s="3">
        <f t="shared" si="71"/>
        <v>0.10920559099999999</v>
      </c>
      <c r="F2273">
        <f t="shared" si="72"/>
        <v>0.96175512648210126</v>
      </c>
    </row>
    <row r="2274" spans="1:6" x14ac:dyDescent="0.2">
      <c r="A2274" s="3" t="s">
        <v>1165</v>
      </c>
      <c r="B2274" s="3">
        <v>-0.57756029001867104</v>
      </c>
      <c r="C2274" s="3">
        <v>0.15676000000000001</v>
      </c>
      <c r="D2274" s="3">
        <v>0.69765999999999995</v>
      </c>
      <c r="E2274" s="3">
        <f t="shared" si="71"/>
        <v>0.1093651816</v>
      </c>
      <c r="F2274">
        <f t="shared" si="72"/>
        <v>0.96112092156589901</v>
      </c>
    </row>
    <row r="2275" spans="1:6" x14ac:dyDescent="0.2">
      <c r="A2275" s="3" t="s">
        <v>2565</v>
      </c>
      <c r="B2275" s="3" t="s">
        <v>1179</v>
      </c>
      <c r="C2275" s="3">
        <v>0.17377999999999999</v>
      </c>
      <c r="D2275" s="3">
        <v>0.63009999999999999</v>
      </c>
      <c r="E2275" s="3">
        <f t="shared" si="71"/>
        <v>0.10949877799999999</v>
      </c>
      <c r="F2275">
        <f t="shared" si="72"/>
        <v>0.96059072749800178</v>
      </c>
    </row>
    <row r="2276" spans="1:6" x14ac:dyDescent="0.2">
      <c r="A2276" s="3" t="s">
        <v>2377</v>
      </c>
      <c r="B2276" s="3" t="s">
        <v>1179</v>
      </c>
      <c r="C2276" s="3">
        <v>0.2823</v>
      </c>
      <c r="D2276" s="3">
        <v>0.38796999999999998</v>
      </c>
      <c r="E2276" s="3">
        <f t="shared" si="71"/>
        <v>0.10952393099999999</v>
      </c>
      <c r="F2276">
        <f t="shared" si="72"/>
        <v>0.96049097702736597</v>
      </c>
    </row>
    <row r="2277" spans="1:6" x14ac:dyDescent="0.2">
      <c r="A2277" s="3" t="s">
        <v>2842</v>
      </c>
      <c r="B2277" s="3" t="s">
        <v>1179</v>
      </c>
      <c r="C2277" s="3">
        <v>0.2823</v>
      </c>
      <c r="D2277" s="3">
        <v>0.38796999999999998</v>
      </c>
      <c r="E2277" s="3">
        <f t="shared" si="71"/>
        <v>0.10952393099999999</v>
      </c>
      <c r="F2277">
        <f t="shared" si="72"/>
        <v>0.96049097702736597</v>
      </c>
    </row>
    <row r="2278" spans="1:6" x14ac:dyDescent="0.2">
      <c r="A2278" s="3" t="s">
        <v>3640</v>
      </c>
      <c r="B2278" s="3" t="s">
        <v>1179</v>
      </c>
      <c r="C2278" s="3">
        <v>0.17998</v>
      </c>
      <c r="D2278" s="3">
        <v>0.60895999999999995</v>
      </c>
      <c r="E2278" s="3">
        <f t="shared" si="71"/>
        <v>0.10960062079999999</v>
      </c>
      <c r="F2278">
        <f t="shared" si="72"/>
        <v>0.96018698591322993</v>
      </c>
    </row>
    <row r="2279" spans="1:6" x14ac:dyDescent="0.2">
      <c r="A2279" s="3" t="s">
        <v>870</v>
      </c>
      <c r="B2279" s="3">
        <v>-4.2606227643714502E-2</v>
      </c>
      <c r="C2279" s="3">
        <v>0.16803999999999999</v>
      </c>
      <c r="D2279" s="3">
        <v>0.65242999999999995</v>
      </c>
      <c r="E2279" s="3">
        <f t="shared" si="71"/>
        <v>0.10963433719999999</v>
      </c>
      <c r="F2279">
        <f t="shared" si="72"/>
        <v>0.96005340460194033</v>
      </c>
    </row>
    <row r="2280" spans="1:6" x14ac:dyDescent="0.2">
      <c r="A2280" s="3" t="s">
        <v>679</v>
      </c>
      <c r="B2280" s="3">
        <v>7.6059418104122797E-2</v>
      </c>
      <c r="C2280" s="3">
        <v>0.39374999999999999</v>
      </c>
      <c r="D2280" s="3">
        <v>0.27944999999999998</v>
      </c>
      <c r="E2280" s="3">
        <f t="shared" si="71"/>
        <v>0.11003343749999998</v>
      </c>
      <c r="F2280">
        <f t="shared" si="72"/>
        <v>0.95847531925041929</v>
      </c>
    </row>
    <row r="2281" spans="1:6" x14ac:dyDescent="0.2">
      <c r="A2281" s="3" t="s">
        <v>1017</v>
      </c>
      <c r="B2281" s="3">
        <v>-0.16746672374237401</v>
      </c>
      <c r="C2281" s="3">
        <v>0.33217000000000002</v>
      </c>
      <c r="D2281" s="3">
        <v>0.33205000000000001</v>
      </c>
      <c r="E2281" s="3">
        <f t="shared" si="71"/>
        <v>0.11029704850000001</v>
      </c>
      <c r="F2281">
        <f t="shared" si="72"/>
        <v>0.95743610893164666</v>
      </c>
    </row>
    <row r="2282" spans="1:6" x14ac:dyDescent="0.2">
      <c r="A2282" s="3" t="s">
        <v>1513</v>
      </c>
      <c r="B2282" s="3" t="s">
        <v>1179</v>
      </c>
      <c r="C2282" s="3">
        <v>0.94938</v>
      </c>
      <c r="D2282" s="3">
        <v>0.1162</v>
      </c>
      <c r="E2282" s="3">
        <f t="shared" si="71"/>
        <v>0.11031795599999999</v>
      </c>
      <c r="F2282">
        <f t="shared" si="72"/>
        <v>0.95735379347963878</v>
      </c>
    </row>
    <row r="2283" spans="1:6" x14ac:dyDescent="0.2">
      <c r="A2283" s="3" t="s">
        <v>1272</v>
      </c>
      <c r="B2283" s="3" t="s">
        <v>1179</v>
      </c>
      <c r="C2283" s="3">
        <v>0.1154</v>
      </c>
      <c r="D2283" s="3">
        <v>0.95709999999999995</v>
      </c>
      <c r="E2283" s="3">
        <f t="shared" si="71"/>
        <v>0.11044933999999999</v>
      </c>
      <c r="F2283">
        <f t="shared" si="72"/>
        <v>0.95683687495066727</v>
      </c>
    </row>
    <row r="2284" spans="1:6" x14ac:dyDescent="0.2">
      <c r="A2284" s="3" t="s">
        <v>3105</v>
      </c>
      <c r="B2284" s="3" t="s">
        <v>1179</v>
      </c>
      <c r="C2284" s="3">
        <v>0.28495999999999999</v>
      </c>
      <c r="D2284" s="3">
        <v>0.38796999999999998</v>
      </c>
      <c r="E2284" s="3">
        <f t="shared" si="71"/>
        <v>0.11055593119999998</v>
      </c>
      <c r="F2284">
        <f t="shared" si="72"/>
        <v>0.95641795305511712</v>
      </c>
    </row>
    <row r="2285" spans="1:6" x14ac:dyDescent="0.2">
      <c r="A2285" s="3" t="s">
        <v>362</v>
      </c>
      <c r="B2285" s="3">
        <v>0.331642832138071</v>
      </c>
      <c r="C2285" s="3">
        <v>0.90946000000000005</v>
      </c>
      <c r="D2285" s="3">
        <v>0.12187000000000001</v>
      </c>
      <c r="E2285" s="3">
        <f t="shared" si="71"/>
        <v>0.11083589020000001</v>
      </c>
      <c r="F2285">
        <f t="shared" si="72"/>
        <v>0.95531958625098168</v>
      </c>
    </row>
    <row r="2286" spans="1:6" x14ac:dyDescent="0.2">
      <c r="A2286" s="3" t="s">
        <v>2129</v>
      </c>
      <c r="B2286" s="3" t="s">
        <v>1179</v>
      </c>
      <c r="C2286" s="3">
        <v>0.48837999999999998</v>
      </c>
      <c r="D2286" s="3">
        <v>0.22733</v>
      </c>
      <c r="E2286" s="3">
        <f t="shared" si="71"/>
        <v>0.1110234254</v>
      </c>
      <c r="F2286">
        <f t="shared" si="72"/>
        <v>0.9545853775322688</v>
      </c>
    </row>
    <row r="2287" spans="1:6" x14ac:dyDescent="0.2">
      <c r="A2287" s="3" t="s">
        <v>2179</v>
      </c>
      <c r="B2287" s="3" t="s">
        <v>1179</v>
      </c>
      <c r="C2287" s="3">
        <v>0.48888999999999999</v>
      </c>
      <c r="D2287" s="3">
        <v>0.22794</v>
      </c>
      <c r="E2287" s="3">
        <f t="shared" si="71"/>
        <v>0.1114375866</v>
      </c>
      <c r="F2287">
        <f t="shared" si="72"/>
        <v>0.95296830198298166</v>
      </c>
    </row>
    <row r="2288" spans="1:6" x14ac:dyDescent="0.2">
      <c r="A2288" s="3" t="s">
        <v>2019</v>
      </c>
      <c r="B2288" s="3" t="s">
        <v>1179</v>
      </c>
      <c r="C2288" s="3">
        <v>0.60523000000000005</v>
      </c>
      <c r="D2288" s="3">
        <v>0.18432999999999999</v>
      </c>
      <c r="E2288" s="3">
        <f t="shared" si="71"/>
        <v>0.1115620459</v>
      </c>
      <c r="F2288">
        <f t="shared" si="72"/>
        <v>0.95248352994799823</v>
      </c>
    </row>
    <row r="2289" spans="1:6" x14ac:dyDescent="0.2">
      <c r="A2289" s="3" t="s">
        <v>1083</v>
      </c>
      <c r="B2289" s="3">
        <v>-0.26078348466289802</v>
      </c>
      <c r="C2289" s="3">
        <v>0.12001000000000001</v>
      </c>
      <c r="D2289" s="3">
        <v>0.93162</v>
      </c>
      <c r="E2289" s="3">
        <f t="shared" si="71"/>
        <v>0.1118037162</v>
      </c>
      <c r="F2289">
        <f t="shared" si="72"/>
        <v>0.95154376086523917</v>
      </c>
    </row>
    <row r="2290" spans="1:6" x14ac:dyDescent="0.2">
      <c r="A2290" s="3" t="s">
        <v>49</v>
      </c>
      <c r="B2290" s="3">
        <v>2.1865237259861701</v>
      </c>
      <c r="C2290" s="3">
        <v>0.41378999999999999</v>
      </c>
      <c r="D2290" s="3">
        <v>0.27040999999999998</v>
      </c>
      <c r="E2290" s="3">
        <f t="shared" si="71"/>
        <v>0.11189295389999999</v>
      </c>
      <c r="F2290">
        <f t="shared" si="72"/>
        <v>0.95119726091308299</v>
      </c>
    </row>
    <row r="2291" spans="1:6" x14ac:dyDescent="0.2">
      <c r="A2291" s="3" t="s">
        <v>421</v>
      </c>
      <c r="B2291" s="3">
        <v>0.26864160118681402</v>
      </c>
      <c r="C2291" s="3">
        <v>0.69591999999999998</v>
      </c>
      <c r="D2291" s="3">
        <v>0.16081000000000001</v>
      </c>
      <c r="E2291" s="3">
        <f t="shared" si="71"/>
        <v>0.1119108952</v>
      </c>
      <c r="F2291">
        <f t="shared" si="72"/>
        <v>0.95112763022856883</v>
      </c>
    </row>
    <row r="2292" spans="1:6" x14ac:dyDescent="0.2">
      <c r="A2292" s="3" t="s">
        <v>488</v>
      </c>
      <c r="B2292" s="3">
        <v>0.20086253942722501</v>
      </c>
      <c r="C2292" s="3">
        <v>0.40089000000000002</v>
      </c>
      <c r="D2292" s="3">
        <v>0.27923999999999999</v>
      </c>
      <c r="E2292" s="3">
        <f t="shared" si="71"/>
        <v>0.1119445236</v>
      </c>
      <c r="F2292">
        <f t="shared" si="72"/>
        <v>0.9509971475380592</v>
      </c>
    </row>
    <row r="2293" spans="1:6" x14ac:dyDescent="0.2">
      <c r="A2293" s="3" t="s">
        <v>3252</v>
      </c>
      <c r="B2293" s="3" t="s">
        <v>1179</v>
      </c>
      <c r="C2293" s="3">
        <v>0.75653999999999999</v>
      </c>
      <c r="D2293" s="3">
        <v>0.14854000000000001</v>
      </c>
      <c r="E2293" s="3">
        <f t="shared" si="71"/>
        <v>0.1123764516</v>
      </c>
      <c r="F2293">
        <f t="shared" si="72"/>
        <v>0.94932468531167824</v>
      </c>
    </row>
    <row r="2294" spans="1:6" x14ac:dyDescent="0.2">
      <c r="A2294" s="3" t="s">
        <v>1859</v>
      </c>
      <c r="B2294" s="3" t="s">
        <v>1179</v>
      </c>
      <c r="C2294" s="3">
        <v>0.16775000000000001</v>
      </c>
      <c r="D2294" s="3">
        <v>0.67029000000000005</v>
      </c>
      <c r="E2294" s="3">
        <f t="shared" si="71"/>
        <v>0.11244114750000002</v>
      </c>
      <c r="F2294">
        <f t="shared" si="72"/>
        <v>0.94907473091967465</v>
      </c>
    </row>
    <row r="2295" spans="1:6" x14ac:dyDescent="0.2">
      <c r="A2295" s="3" t="s">
        <v>2851</v>
      </c>
      <c r="B2295" s="3" t="s">
        <v>1179</v>
      </c>
      <c r="C2295" s="3">
        <v>0.41825000000000001</v>
      </c>
      <c r="D2295" s="3">
        <v>0.26911000000000002</v>
      </c>
      <c r="E2295" s="3">
        <f t="shared" si="71"/>
        <v>0.11255525750000001</v>
      </c>
      <c r="F2295">
        <f t="shared" si="72"/>
        <v>0.94863421412493798</v>
      </c>
    </row>
    <row r="2296" spans="1:6" x14ac:dyDescent="0.2">
      <c r="A2296" s="3" t="s">
        <v>1505</v>
      </c>
      <c r="B2296" s="3" t="s">
        <v>1179</v>
      </c>
      <c r="C2296" s="3">
        <v>0.11766</v>
      </c>
      <c r="D2296" s="3">
        <v>0.95823000000000003</v>
      </c>
      <c r="E2296" s="3">
        <f t="shared" si="71"/>
        <v>0.11274534180000001</v>
      </c>
      <c r="F2296">
        <f t="shared" si="72"/>
        <v>0.94790139244199212</v>
      </c>
    </row>
    <row r="2297" spans="1:6" x14ac:dyDescent="0.2">
      <c r="A2297" s="3" t="s">
        <v>1267</v>
      </c>
      <c r="B2297" s="3" t="s">
        <v>1179</v>
      </c>
      <c r="C2297" s="3">
        <v>0.12447</v>
      </c>
      <c r="D2297" s="3">
        <v>0.90581999999999996</v>
      </c>
      <c r="E2297" s="3">
        <f t="shared" si="71"/>
        <v>0.1127474154</v>
      </c>
      <c r="F2297">
        <f t="shared" si="72"/>
        <v>0.94789340501881392</v>
      </c>
    </row>
    <row r="2298" spans="1:6" x14ac:dyDescent="0.2">
      <c r="A2298" s="3" t="s">
        <v>3532</v>
      </c>
      <c r="B2298" s="3" t="s">
        <v>1179</v>
      </c>
      <c r="C2298" s="3">
        <v>0.62860000000000005</v>
      </c>
      <c r="D2298" s="3">
        <v>0.1799</v>
      </c>
      <c r="E2298" s="3">
        <f t="shared" si="71"/>
        <v>0.11308514000000001</v>
      </c>
      <c r="F2298">
        <f t="shared" si="72"/>
        <v>0.94659445997288738</v>
      </c>
    </row>
    <row r="2299" spans="1:6" x14ac:dyDescent="0.2">
      <c r="A2299" s="3" t="s">
        <v>1848</v>
      </c>
      <c r="B2299" s="3" t="s">
        <v>1179</v>
      </c>
      <c r="C2299" s="3">
        <v>0.19588</v>
      </c>
      <c r="D2299" s="3">
        <v>0.57801999999999998</v>
      </c>
      <c r="E2299" s="3">
        <f t="shared" si="71"/>
        <v>0.1132225576</v>
      </c>
      <c r="F2299">
        <f t="shared" si="72"/>
        <v>0.9460670390025524</v>
      </c>
    </row>
    <row r="2300" spans="1:6" x14ac:dyDescent="0.2">
      <c r="A2300" s="3" t="s">
        <v>3788</v>
      </c>
      <c r="B2300" s="3" t="s">
        <v>1179</v>
      </c>
      <c r="C2300" s="3">
        <v>0.27965000000000001</v>
      </c>
      <c r="D2300" s="3">
        <v>0.40556999999999999</v>
      </c>
      <c r="E2300" s="3">
        <f t="shared" si="71"/>
        <v>0.11341765049999999</v>
      </c>
      <c r="F2300">
        <f t="shared" si="72"/>
        <v>0.94531935357139141</v>
      </c>
    </row>
    <row r="2301" spans="1:6" x14ac:dyDescent="0.2">
      <c r="A2301" s="3" t="s">
        <v>751</v>
      </c>
      <c r="B2301" s="3">
        <v>4.1708283540943497E-2</v>
      </c>
      <c r="C2301" s="3">
        <v>0.46289999999999998</v>
      </c>
      <c r="D2301" s="3">
        <v>0.24515999999999999</v>
      </c>
      <c r="E2301" s="3">
        <f t="shared" si="71"/>
        <v>0.113484564</v>
      </c>
      <c r="F2301">
        <f t="shared" si="72"/>
        <v>0.94506320653711684</v>
      </c>
    </row>
    <row r="2302" spans="1:6" x14ac:dyDescent="0.2">
      <c r="A2302" s="3" t="s">
        <v>175</v>
      </c>
      <c r="B2302" s="3">
        <v>0.70392094215448797</v>
      </c>
      <c r="C2302" s="3">
        <v>0.27882000000000001</v>
      </c>
      <c r="D2302" s="3">
        <v>0.40716000000000002</v>
      </c>
      <c r="E2302" s="3">
        <f t="shared" si="71"/>
        <v>0.11352435120000001</v>
      </c>
      <c r="F2302">
        <f t="shared" si="72"/>
        <v>0.94491097144474534</v>
      </c>
    </row>
    <row r="2303" spans="1:6" x14ac:dyDescent="0.2">
      <c r="A2303" s="3" t="s">
        <v>76</v>
      </c>
      <c r="B2303" s="3">
        <v>1.4319435930784099</v>
      </c>
      <c r="C2303" s="3">
        <v>0.39606999999999998</v>
      </c>
      <c r="D2303" s="3">
        <v>0.28672999999999998</v>
      </c>
      <c r="E2303" s="3">
        <f t="shared" si="71"/>
        <v>0.11356515109999998</v>
      </c>
      <c r="F2303">
        <f t="shared" si="72"/>
        <v>0.94475491692488966</v>
      </c>
    </row>
    <row r="2304" spans="1:6" x14ac:dyDescent="0.2">
      <c r="A2304" s="3" t="s">
        <v>355</v>
      </c>
      <c r="B2304" s="3">
        <v>0.34394501692670498</v>
      </c>
      <c r="C2304" s="3">
        <v>0.46198</v>
      </c>
      <c r="D2304" s="3">
        <v>0.24598</v>
      </c>
      <c r="E2304" s="3">
        <f t="shared" si="71"/>
        <v>0.11363784040000001</v>
      </c>
      <c r="F2304">
        <f t="shared" si="72"/>
        <v>0.94447702830421543</v>
      </c>
    </row>
    <row r="2305" spans="1:6" x14ac:dyDescent="0.2">
      <c r="A2305" s="3" t="s">
        <v>1895</v>
      </c>
      <c r="B2305" s="3" t="s">
        <v>1179</v>
      </c>
      <c r="C2305" s="3">
        <v>0.45567000000000002</v>
      </c>
      <c r="D2305" s="3">
        <v>0.24967</v>
      </c>
      <c r="E2305" s="3">
        <f t="shared" si="71"/>
        <v>0.1137671289</v>
      </c>
      <c r="F2305">
        <f t="shared" si="72"/>
        <v>0.9439832019085459</v>
      </c>
    </row>
    <row r="2306" spans="1:6" x14ac:dyDescent="0.2">
      <c r="A2306" s="3" t="s">
        <v>2367</v>
      </c>
      <c r="B2306" s="3" t="s">
        <v>1179</v>
      </c>
      <c r="C2306" s="3">
        <v>0.24995000000000001</v>
      </c>
      <c r="D2306" s="3">
        <v>0.45526</v>
      </c>
      <c r="E2306" s="3">
        <f t="shared" ref="E2306:E2369" si="73">D2306*C2306</f>
        <v>0.113792237</v>
      </c>
      <c r="F2306">
        <f t="shared" si="72"/>
        <v>0.94388736485712688</v>
      </c>
    </row>
    <row r="2307" spans="1:6" x14ac:dyDescent="0.2">
      <c r="A2307" s="3" t="s">
        <v>2567</v>
      </c>
      <c r="B2307" s="3" t="s">
        <v>1179</v>
      </c>
      <c r="C2307" s="3">
        <v>0.42808000000000002</v>
      </c>
      <c r="D2307" s="3">
        <v>0.26595999999999997</v>
      </c>
      <c r="E2307" s="3">
        <f t="shared" si="73"/>
        <v>0.11385215679999999</v>
      </c>
      <c r="F2307">
        <f t="shared" si="72"/>
        <v>0.94365873775444864</v>
      </c>
    </row>
    <row r="2308" spans="1:6" x14ac:dyDescent="0.2">
      <c r="A2308" s="3" t="s">
        <v>1310</v>
      </c>
      <c r="B2308" s="3" t="s">
        <v>1179</v>
      </c>
      <c r="C2308" s="3">
        <v>0.37164000000000003</v>
      </c>
      <c r="D2308" s="3">
        <v>0.30663000000000001</v>
      </c>
      <c r="E2308" s="3">
        <f t="shared" si="73"/>
        <v>0.11395597320000002</v>
      </c>
      <c r="F2308">
        <f t="shared" si="72"/>
        <v>0.9432629055883861</v>
      </c>
    </row>
    <row r="2309" spans="1:6" x14ac:dyDescent="0.2">
      <c r="A2309" s="3" t="s">
        <v>559</v>
      </c>
      <c r="B2309" s="3">
        <v>0.14598194323358299</v>
      </c>
      <c r="C2309" s="3">
        <v>0.19600000000000001</v>
      </c>
      <c r="D2309" s="3">
        <v>0.58359000000000005</v>
      </c>
      <c r="E2309" s="3">
        <f t="shared" si="73"/>
        <v>0.11438364000000001</v>
      </c>
      <c r="F2309">
        <f t="shared" ref="F2309:F2372" si="74">-LOG10(E2309)</f>
        <v>0.94163608713223279</v>
      </c>
    </row>
    <row r="2310" spans="1:6" x14ac:dyDescent="0.2">
      <c r="A2310" s="3" t="s">
        <v>560</v>
      </c>
      <c r="B2310" s="3">
        <v>0.14457698370656999</v>
      </c>
      <c r="C2310" s="3">
        <v>0.26333000000000001</v>
      </c>
      <c r="D2310" s="3">
        <v>0.43691000000000002</v>
      </c>
      <c r="E2310" s="3">
        <f t="shared" si="73"/>
        <v>0.11505151030000001</v>
      </c>
      <c r="F2310">
        <f t="shared" si="74"/>
        <v>0.93910767590319655</v>
      </c>
    </row>
    <row r="2311" spans="1:6" x14ac:dyDescent="0.2">
      <c r="A2311" s="3" t="s">
        <v>1617</v>
      </c>
      <c r="B2311" s="3" t="s">
        <v>1179</v>
      </c>
      <c r="C2311" s="3">
        <v>0.12515000000000001</v>
      </c>
      <c r="D2311" s="3">
        <v>0.91959999999999997</v>
      </c>
      <c r="E2311" s="3">
        <f t="shared" si="73"/>
        <v>0.11508794000000001</v>
      </c>
      <c r="F2311">
        <f t="shared" si="74"/>
        <v>0.93897018345851646</v>
      </c>
    </row>
    <row r="2312" spans="1:6" x14ac:dyDescent="0.2">
      <c r="A2312" s="3" t="s">
        <v>2418</v>
      </c>
      <c r="B2312" s="3" t="s">
        <v>1179</v>
      </c>
      <c r="C2312" s="3">
        <v>0.71530000000000005</v>
      </c>
      <c r="D2312" s="3">
        <v>0.16091</v>
      </c>
      <c r="E2312" s="3">
        <f t="shared" si="73"/>
        <v>0.11509892300000001</v>
      </c>
      <c r="F2312">
        <f t="shared" si="74"/>
        <v>0.93892874011777849</v>
      </c>
    </row>
    <row r="2313" spans="1:6" x14ac:dyDescent="0.2">
      <c r="A2313" s="3" t="s">
        <v>320</v>
      </c>
      <c r="B2313" s="3">
        <v>0.39648209979946197</v>
      </c>
      <c r="C2313" s="3">
        <v>0.30782999999999999</v>
      </c>
      <c r="D2313" s="3">
        <v>0.37404999999999999</v>
      </c>
      <c r="E2313" s="3">
        <f t="shared" si="73"/>
        <v>0.1151438115</v>
      </c>
      <c r="F2313">
        <f t="shared" si="74"/>
        <v>0.93875939859097424</v>
      </c>
    </row>
    <row r="2314" spans="1:6" x14ac:dyDescent="0.2">
      <c r="A2314" s="3" t="s">
        <v>3260</v>
      </c>
      <c r="B2314" s="3" t="s">
        <v>1179</v>
      </c>
      <c r="C2314" s="3">
        <v>0.13955000000000001</v>
      </c>
      <c r="D2314" s="3">
        <v>0.82589999999999997</v>
      </c>
      <c r="E2314" s="3">
        <f t="shared" si="73"/>
        <v>0.11525434500000001</v>
      </c>
      <c r="F2314">
        <f t="shared" si="74"/>
        <v>0.9383426930623574</v>
      </c>
    </row>
    <row r="2315" spans="1:6" x14ac:dyDescent="0.2">
      <c r="A2315" s="3" t="s">
        <v>1517</v>
      </c>
      <c r="B2315" s="3" t="s">
        <v>1179</v>
      </c>
      <c r="C2315" s="3">
        <v>0.77493000000000001</v>
      </c>
      <c r="D2315" s="3">
        <v>0.14874999999999999</v>
      </c>
      <c r="E2315" s="3">
        <f t="shared" si="73"/>
        <v>0.1152708375</v>
      </c>
      <c r="F2315">
        <f t="shared" si="74"/>
        <v>0.93828055146309841</v>
      </c>
    </row>
    <row r="2316" spans="1:6" x14ac:dyDescent="0.2">
      <c r="A2316" s="3" t="s">
        <v>327</v>
      </c>
      <c r="B2316" s="3">
        <v>0.386546350374595</v>
      </c>
      <c r="C2316" s="3">
        <v>0.59875999999999996</v>
      </c>
      <c r="D2316" s="3">
        <v>0.19364999999999999</v>
      </c>
      <c r="E2316" s="3">
        <f t="shared" si="73"/>
        <v>0.11594987399999998</v>
      </c>
      <c r="F2316">
        <f t="shared" si="74"/>
        <v>0.9357297189633329</v>
      </c>
    </row>
    <row r="2317" spans="1:6" x14ac:dyDescent="0.2">
      <c r="A2317" s="3" t="s">
        <v>292</v>
      </c>
      <c r="B2317" s="3">
        <v>0.44367275783760202</v>
      </c>
      <c r="C2317" s="3">
        <v>0.20927000000000001</v>
      </c>
      <c r="D2317" s="3">
        <v>0.55423999999999995</v>
      </c>
      <c r="E2317" s="3">
        <f t="shared" si="73"/>
        <v>0.11598580479999999</v>
      </c>
      <c r="F2317">
        <f t="shared" si="74"/>
        <v>0.93559515968917595</v>
      </c>
    </row>
    <row r="2318" spans="1:6" x14ac:dyDescent="0.2">
      <c r="A2318" s="3" t="s">
        <v>3719</v>
      </c>
      <c r="B2318" s="3" t="s">
        <v>1179</v>
      </c>
      <c r="C2318" s="3">
        <v>0.55537999999999998</v>
      </c>
      <c r="D2318" s="3">
        <v>0.20943999999999999</v>
      </c>
      <c r="E2318" s="3">
        <f t="shared" si="73"/>
        <v>0.1163187872</v>
      </c>
      <c r="F2318">
        <f t="shared" si="74"/>
        <v>0.93435013464093086</v>
      </c>
    </row>
    <row r="2319" spans="1:6" x14ac:dyDescent="0.2">
      <c r="A2319" s="3" t="s">
        <v>2947</v>
      </c>
      <c r="B2319" s="3" t="s">
        <v>1179</v>
      </c>
      <c r="C2319" s="3">
        <v>0.55583000000000005</v>
      </c>
      <c r="D2319" s="3">
        <v>0.20943999999999999</v>
      </c>
      <c r="E2319" s="3">
        <f t="shared" si="73"/>
        <v>0.1164130352</v>
      </c>
      <c r="F2319">
        <f t="shared" si="74"/>
        <v>0.93399838739686392</v>
      </c>
    </row>
    <row r="2320" spans="1:6" x14ac:dyDescent="0.2">
      <c r="A2320" s="3" t="s">
        <v>2732</v>
      </c>
      <c r="B2320" s="3" t="s">
        <v>1179</v>
      </c>
      <c r="C2320" s="3">
        <v>0.55583000000000005</v>
      </c>
      <c r="D2320" s="3">
        <v>0.20943999999999999</v>
      </c>
      <c r="E2320" s="3">
        <f t="shared" si="73"/>
        <v>0.1164130352</v>
      </c>
      <c r="F2320">
        <f t="shared" si="74"/>
        <v>0.93399838739686392</v>
      </c>
    </row>
    <row r="2321" spans="1:6" x14ac:dyDescent="0.2">
      <c r="A2321" s="3" t="s">
        <v>2170</v>
      </c>
      <c r="B2321" s="3" t="s">
        <v>1179</v>
      </c>
      <c r="C2321" s="3">
        <v>0.25578000000000001</v>
      </c>
      <c r="D2321" s="3">
        <v>0.45526</v>
      </c>
      <c r="E2321" s="3">
        <f t="shared" si="73"/>
        <v>0.1164464028</v>
      </c>
      <c r="F2321">
        <f t="shared" si="74"/>
        <v>0.93387392291496008</v>
      </c>
    </row>
    <row r="2322" spans="1:6" x14ac:dyDescent="0.2">
      <c r="A2322" s="3" t="s">
        <v>547</v>
      </c>
      <c r="B2322" s="3">
        <v>0.15357912153071099</v>
      </c>
      <c r="C2322" s="3">
        <v>0.33452999999999999</v>
      </c>
      <c r="D2322" s="3">
        <v>0.34816000000000003</v>
      </c>
      <c r="E2322" s="3">
        <f t="shared" si="73"/>
        <v>0.11646996480000001</v>
      </c>
      <c r="F2322">
        <f t="shared" si="74"/>
        <v>0.9337860557828821</v>
      </c>
    </row>
    <row r="2323" spans="1:6" x14ac:dyDescent="0.2">
      <c r="A2323" s="3" t="s">
        <v>3692</v>
      </c>
      <c r="B2323" s="3" t="s">
        <v>1179</v>
      </c>
      <c r="C2323" s="3">
        <v>0.23699999999999999</v>
      </c>
      <c r="D2323" s="3">
        <v>0.49247999999999997</v>
      </c>
      <c r="E2323" s="3">
        <f t="shared" si="73"/>
        <v>0.11671775999999999</v>
      </c>
      <c r="F2323">
        <f t="shared" si="74"/>
        <v>0.93286305583851148</v>
      </c>
    </row>
    <row r="2324" spans="1:6" x14ac:dyDescent="0.2">
      <c r="A2324" s="3" t="s">
        <v>3060</v>
      </c>
      <c r="B2324" s="3" t="s">
        <v>1179</v>
      </c>
      <c r="C2324" s="3">
        <v>0.43395</v>
      </c>
      <c r="D2324" s="3">
        <v>0.26911000000000002</v>
      </c>
      <c r="E2324" s="3">
        <f t="shared" si="73"/>
        <v>0.11678028450000001</v>
      </c>
      <c r="F2324">
        <f t="shared" si="74"/>
        <v>0.93263047105570596</v>
      </c>
    </row>
    <row r="2325" spans="1:6" x14ac:dyDescent="0.2">
      <c r="A2325" s="3" t="s">
        <v>3711</v>
      </c>
      <c r="B2325" s="3" t="s">
        <v>1179</v>
      </c>
      <c r="C2325" s="3">
        <v>0.32747999999999999</v>
      </c>
      <c r="D2325" s="3">
        <v>0.35670000000000002</v>
      </c>
      <c r="E2325" s="3">
        <f t="shared" si="73"/>
        <v>0.11681211600000001</v>
      </c>
      <c r="F2325">
        <f t="shared" si="74"/>
        <v>0.93251210894412462</v>
      </c>
    </row>
    <row r="2326" spans="1:6" x14ac:dyDescent="0.2">
      <c r="A2326" s="3" t="s">
        <v>378</v>
      </c>
      <c r="B2326" s="3">
        <v>0.313861959456744</v>
      </c>
      <c r="C2326" s="3">
        <v>0.96889999999999998</v>
      </c>
      <c r="D2326" s="3">
        <v>0.12082</v>
      </c>
      <c r="E2326" s="3">
        <f t="shared" si="73"/>
        <v>0.117062498</v>
      </c>
      <c r="F2326">
        <f t="shared" si="74"/>
        <v>0.93158221270056119</v>
      </c>
    </row>
    <row r="2327" spans="1:6" x14ac:dyDescent="0.2">
      <c r="A2327" s="3" t="s">
        <v>2091</v>
      </c>
      <c r="B2327" s="3" t="s">
        <v>1179</v>
      </c>
      <c r="C2327" s="3">
        <v>0.51202999999999999</v>
      </c>
      <c r="D2327" s="3">
        <v>0.22894999999999999</v>
      </c>
      <c r="E2327" s="3">
        <f t="shared" si="73"/>
        <v>0.11722926849999998</v>
      </c>
      <c r="F2327">
        <f t="shared" si="74"/>
        <v>0.93096394496364088</v>
      </c>
    </row>
    <row r="2328" spans="1:6" x14ac:dyDescent="0.2">
      <c r="A2328" s="3" t="s">
        <v>3091</v>
      </c>
      <c r="B2328" s="3" t="s">
        <v>1179</v>
      </c>
      <c r="C2328" s="3">
        <v>0.51202999999999999</v>
      </c>
      <c r="D2328" s="3">
        <v>0.22894999999999999</v>
      </c>
      <c r="E2328" s="3">
        <f t="shared" si="73"/>
        <v>0.11722926849999998</v>
      </c>
      <c r="F2328">
        <f t="shared" si="74"/>
        <v>0.93096394496364088</v>
      </c>
    </row>
    <row r="2329" spans="1:6" x14ac:dyDescent="0.2">
      <c r="A2329" s="3" t="s">
        <v>2880</v>
      </c>
      <c r="B2329" s="3" t="s">
        <v>1179</v>
      </c>
      <c r="C2329" s="3">
        <v>0.51202999999999999</v>
      </c>
      <c r="D2329" s="3">
        <v>0.22894999999999999</v>
      </c>
      <c r="E2329" s="3">
        <f t="shared" si="73"/>
        <v>0.11722926849999998</v>
      </c>
      <c r="F2329">
        <f t="shared" si="74"/>
        <v>0.93096394496364088</v>
      </c>
    </row>
    <row r="2330" spans="1:6" x14ac:dyDescent="0.2">
      <c r="A2330" s="3" t="s">
        <v>3390</v>
      </c>
      <c r="B2330" s="3" t="s">
        <v>1179</v>
      </c>
      <c r="C2330" s="3">
        <v>0.51202999999999999</v>
      </c>
      <c r="D2330" s="3">
        <v>0.22894999999999999</v>
      </c>
      <c r="E2330" s="3">
        <f t="shared" si="73"/>
        <v>0.11722926849999998</v>
      </c>
      <c r="F2330">
        <f t="shared" si="74"/>
        <v>0.93096394496364088</v>
      </c>
    </row>
    <row r="2331" spans="1:6" x14ac:dyDescent="0.2">
      <c r="A2331" s="3" t="s">
        <v>586</v>
      </c>
      <c r="B2331" s="3">
        <v>0.12938427226000301</v>
      </c>
      <c r="C2331" s="3">
        <v>0.69749000000000005</v>
      </c>
      <c r="D2331" s="3">
        <v>0.16838</v>
      </c>
      <c r="E2331" s="3">
        <f t="shared" si="73"/>
        <v>0.11744336620000001</v>
      </c>
      <c r="F2331">
        <f t="shared" si="74"/>
        <v>0.93017150935976778</v>
      </c>
    </row>
    <row r="2332" spans="1:6" x14ac:dyDescent="0.2">
      <c r="A2332" s="3" t="s">
        <v>1609</v>
      </c>
      <c r="B2332" s="3" t="s">
        <v>1179</v>
      </c>
      <c r="C2332" s="3">
        <v>0.15515000000000001</v>
      </c>
      <c r="D2332" s="3">
        <v>0.75900000000000001</v>
      </c>
      <c r="E2332" s="3">
        <f t="shared" si="73"/>
        <v>0.11775885000000001</v>
      </c>
      <c r="F2332">
        <f t="shared" si="74"/>
        <v>0.92900644418433509</v>
      </c>
    </row>
    <row r="2333" spans="1:6" x14ac:dyDescent="0.2">
      <c r="A2333" s="3" t="s">
        <v>3173</v>
      </c>
      <c r="B2333" s="3" t="s">
        <v>1179</v>
      </c>
      <c r="C2333" s="3">
        <v>0.62860000000000005</v>
      </c>
      <c r="D2333" s="3">
        <v>0.18745000000000001</v>
      </c>
      <c r="E2333" s="3">
        <f t="shared" si="73"/>
        <v>0.11783107000000001</v>
      </c>
      <c r="F2333">
        <f t="shared" si="74"/>
        <v>0.92874017856086932</v>
      </c>
    </row>
    <row r="2334" spans="1:6" x14ac:dyDescent="0.2">
      <c r="A2334" s="3" t="s">
        <v>1166</v>
      </c>
      <c r="B2334" s="3">
        <v>-0.61550648722545998</v>
      </c>
      <c r="C2334" s="3">
        <v>0.70345999999999997</v>
      </c>
      <c r="D2334" s="3">
        <v>0.16777</v>
      </c>
      <c r="E2334" s="3">
        <f t="shared" si="73"/>
        <v>0.1180194842</v>
      </c>
      <c r="F2334">
        <f t="shared" si="74"/>
        <v>0.9280462877616128</v>
      </c>
    </row>
    <row r="2335" spans="1:6" x14ac:dyDescent="0.2">
      <c r="A2335" s="3" t="s">
        <v>2155</v>
      </c>
      <c r="B2335" s="3" t="s">
        <v>1179</v>
      </c>
      <c r="C2335" s="3">
        <v>0.44057000000000002</v>
      </c>
      <c r="D2335" s="3">
        <v>0.26911000000000002</v>
      </c>
      <c r="E2335" s="3">
        <f t="shared" si="73"/>
        <v>0.11856179270000002</v>
      </c>
      <c r="F2335">
        <f t="shared" si="74"/>
        <v>0.92605524261515504</v>
      </c>
    </row>
    <row r="2336" spans="1:6" x14ac:dyDescent="0.2">
      <c r="A2336" s="3" t="s">
        <v>2767</v>
      </c>
      <c r="B2336" s="3" t="s">
        <v>1179</v>
      </c>
      <c r="C2336" s="3">
        <v>0.96940000000000004</v>
      </c>
      <c r="D2336" s="3">
        <v>0.12232999999999999</v>
      </c>
      <c r="E2336" s="3">
        <f t="shared" si="73"/>
        <v>0.118586702</v>
      </c>
      <c r="F2336">
        <f t="shared" si="74"/>
        <v>0.92596400887916586</v>
      </c>
    </row>
    <row r="2337" spans="1:6" x14ac:dyDescent="0.2">
      <c r="A2337" s="3" t="s">
        <v>2516</v>
      </c>
      <c r="B2337" s="3" t="s">
        <v>1179</v>
      </c>
      <c r="C2337" s="3">
        <v>0.40353</v>
      </c>
      <c r="D2337" s="3">
        <v>0.29424</v>
      </c>
      <c r="E2337" s="3">
        <f t="shared" si="73"/>
        <v>0.1187346672</v>
      </c>
      <c r="F2337">
        <f t="shared" si="74"/>
        <v>0.92542246069564627</v>
      </c>
    </row>
    <row r="2338" spans="1:6" x14ac:dyDescent="0.2">
      <c r="A2338" s="3" t="s">
        <v>2815</v>
      </c>
      <c r="B2338" s="3" t="s">
        <v>1179</v>
      </c>
      <c r="C2338" s="3">
        <v>0.72872999999999999</v>
      </c>
      <c r="D2338" s="3">
        <v>0.16325999999999999</v>
      </c>
      <c r="E2338" s="3">
        <f t="shared" si="73"/>
        <v>0.11897245979999999</v>
      </c>
      <c r="F2338">
        <f t="shared" si="74"/>
        <v>0.92455355912109483</v>
      </c>
    </row>
    <row r="2339" spans="1:6" x14ac:dyDescent="0.2">
      <c r="A2339" s="3" t="s">
        <v>2964</v>
      </c>
      <c r="B2339" s="3" t="s">
        <v>1179</v>
      </c>
      <c r="C2339" s="3">
        <v>0.17645</v>
      </c>
      <c r="D2339" s="3">
        <v>0.67449000000000003</v>
      </c>
      <c r="E2339" s="3">
        <f t="shared" si="73"/>
        <v>0.11901376050000001</v>
      </c>
      <c r="F2339">
        <f t="shared" si="74"/>
        <v>0.92440282210559688</v>
      </c>
    </row>
    <row r="2340" spans="1:6" x14ac:dyDescent="0.2">
      <c r="A2340" s="3" t="s">
        <v>417</v>
      </c>
      <c r="B2340" s="3">
        <v>0.27279230292651302</v>
      </c>
      <c r="C2340" s="3">
        <v>0.15345</v>
      </c>
      <c r="D2340" s="3">
        <v>0.77703</v>
      </c>
      <c r="E2340" s="3">
        <f t="shared" si="73"/>
        <v>0.1192352535</v>
      </c>
      <c r="F2340">
        <f t="shared" si="74"/>
        <v>0.92359532062823058</v>
      </c>
    </row>
    <row r="2341" spans="1:6" x14ac:dyDescent="0.2">
      <c r="A2341" s="3" t="s">
        <v>2479</v>
      </c>
      <c r="B2341" s="3" t="s">
        <v>1179</v>
      </c>
      <c r="C2341" s="3">
        <v>0.31291999999999998</v>
      </c>
      <c r="D2341" s="3">
        <v>0.38136999999999999</v>
      </c>
      <c r="E2341" s="3">
        <f t="shared" si="73"/>
        <v>0.11933830039999999</v>
      </c>
      <c r="F2341">
        <f t="shared" si="74"/>
        <v>0.92322015161139104</v>
      </c>
    </row>
    <row r="2342" spans="1:6" x14ac:dyDescent="0.2">
      <c r="A2342" s="3" t="s">
        <v>2515</v>
      </c>
      <c r="B2342" s="3" t="s">
        <v>1179</v>
      </c>
      <c r="C2342" s="3">
        <v>0.97560999999999998</v>
      </c>
      <c r="D2342" s="3">
        <v>0.12232999999999999</v>
      </c>
      <c r="E2342" s="3">
        <f t="shared" si="73"/>
        <v>0.11934637129999999</v>
      </c>
      <c r="F2342">
        <f t="shared" si="74"/>
        <v>0.9231907810840726</v>
      </c>
    </row>
    <row r="2343" spans="1:6" x14ac:dyDescent="0.2">
      <c r="A2343" s="3" t="s">
        <v>2676</v>
      </c>
      <c r="B2343" s="3" t="s">
        <v>1179</v>
      </c>
      <c r="C2343" s="3">
        <v>0.40609000000000001</v>
      </c>
      <c r="D2343" s="3">
        <v>0.29424</v>
      </c>
      <c r="E2343" s="3">
        <f t="shared" si="73"/>
        <v>0.1194879216</v>
      </c>
      <c r="F2343">
        <f t="shared" si="74"/>
        <v>0.92267599302199699</v>
      </c>
    </row>
    <row r="2344" spans="1:6" x14ac:dyDescent="0.2">
      <c r="A2344" s="3" t="s">
        <v>3663</v>
      </c>
      <c r="B2344" s="3" t="s">
        <v>1179</v>
      </c>
      <c r="C2344" s="3">
        <v>0.44952999999999999</v>
      </c>
      <c r="D2344" s="3">
        <v>0.26595999999999997</v>
      </c>
      <c r="E2344" s="3">
        <f t="shared" si="73"/>
        <v>0.11955699879999998</v>
      </c>
      <c r="F2344">
        <f t="shared" si="74"/>
        <v>0.92242499544739753</v>
      </c>
    </row>
    <row r="2345" spans="1:6" x14ac:dyDescent="0.2">
      <c r="A2345" s="3" t="s">
        <v>911</v>
      </c>
      <c r="B2345" s="3">
        <v>-6.8006343477905198E-2</v>
      </c>
      <c r="C2345" s="3">
        <v>0.24662999999999999</v>
      </c>
      <c r="D2345" s="3">
        <v>0.48546</v>
      </c>
      <c r="E2345" s="3">
        <f t="shared" si="73"/>
        <v>0.1197289998</v>
      </c>
      <c r="F2345">
        <f t="shared" si="74"/>
        <v>0.92180064551899177</v>
      </c>
    </row>
    <row r="2346" spans="1:6" x14ac:dyDescent="0.2">
      <c r="A2346" s="3" t="s">
        <v>3120</v>
      </c>
      <c r="B2346" s="3" t="s">
        <v>1179</v>
      </c>
      <c r="C2346" s="3">
        <v>0.89983999999999997</v>
      </c>
      <c r="D2346" s="3">
        <v>0.13309000000000001</v>
      </c>
      <c r="E2346" s="3">
        <f t="shared" si="73"/>
        <v>0.1197597056</v>
      </c>
      <c r="F2346">
        <f t="shared" si="74"/>
        <v>0.92168928027065389</v>
      </c>
    </row>
    <row r="2347" spans="1:6" x14ac:dyDescent="0.2">
      <c r="A2347" s="3" t="s">
        <v>1766</v>
      </c>
      <c r="B2347" s="3" t="s">
        <v>1179</v>
      </c>
      <c r="C2347" s="3">
        <v>0.67020000000000002</v>
      </c>
      <c r="D2347" s="3">
        <v>0.17932999999999999</v>
      </c>
      <c r="E2347" s="3">
        <f t="shared" si="73"/>
        <v>0.12018696599999999</v>
      </c>
      <c r="F2347">
        <f t="shared" si="74"/>
        <v>0.92014262801718316</v>
      </c>
    </row>
    <row r="2348" spans="1:6" x14ac:dyDescent="0.2">
      <c r="A2348" s="3" t="s">
        <v>1044</v>
      </c>
      <c r="B2348" s="3">
        <v>-0.19871939943988601</v>
      </c>
      <c r="C2348" s="3">
        <v>0.29731000000000002</v>
      </c>
      <c r="D2348" s="3">
        <v>0.40456999999999999</v>
      </c>
      <c r="E2348" s="3">
        <f t="shared" si="73"/>
        <v>0.12028270670000001</v>
      </c>
      <c r="F2348">
        <f t="shared" si="74"/>
        <v>0.91979680761136062</v>
      </c>
    </row>
    <row r="2349" spans="1:6" x14ac:dyDescent="0.2">
      <c r="A2349" s="3" t="s">
        <v>3216</v>
      </c>
      <c r="B2349" s="3" t="s">
        <v>1179</v>
      </c>
      <c r="C2349" s="3">
        <v>0.55537999999999998</v>
      </c>
      <c r="D2349" s="3">
        <v>0.217</v>
      </c>
      <c r="E2349" s="3">
        <f t="shared" si="73"/>
        <v>0.12051745999999999</v>
      </c>
      <c r="F2349">
        <f t="shared" si="74"/>
        <v>0.91895002999908193</v>
      </c>
    </row>
    <row r="2350" spans="1:6" x14ac:dyDescent="0.2">
      <c r="A2350" s="3" t="s">
        <v>2235</v>
      </c>
      <c r="B2350" s="3" t="s">
        <v>1179</v>
      </c>
      <c r="C2350" s="3">
        <v>0.31713999999999998</v>
      </c>
      <c r="D2350" s="3">
        <v>0.38136999999999999</v>
      </c>
      <c r="E2350" s="3">
        <f t="shared" si="73"/>
        <v>0.12094768179999998</v>
      </c>
      <c r="F2350">
        <f t="shared" si="74"/>
        <v>0.91740245132952081</v>
      </c>
    </row>
    <row r="2351" spans="1:6" x14ac:dyDescent="0.2">
      <c r="A2351" s="3" t="s">
        <v>2934</v>
      </c>
      <c r="B2351" s="3" t="s">
        <v>1179</v>
      </c>
      <c r="C2351" s="3">
        <v>0.44952999999999999</v>
      </c>
      <c r="D2351" s="3">
        <v>0.26911000000000002</v>
      </c>
      <c r="E2351" s="3">
        <f t="shared" si="73"/>
        <v>0.1209730183</v>
      </c>
      <c r="F2351">
        <f t="shared" si="74"/>
        <v>0.91731148348612068</v>
      </c>
    </row>
    <row r="2352" spans="1:6" x14ac:dyDescent="0.2">
      <c r="A2352" s="3" t="s">
        <v>182</v>
      </c>
      <c r="B2352" s="3">
        <v>0.67745745133182</v>
      </c>
      <c r="C2352" s="3">
        <v>0.38779999999999998</v>
      </c>
      <c r="D2352" s="3">
        <v>0.312</v>
      </c>
      <c r="E2352" s="3">
        <f t="shared" si="73"/>
        <v>0.12099359999999999</v>
      </c>
      <c r="F2352">
        <f t="shared" si="74"/>
        <v>0.91723760123887066</v>
      </c>
    </row>
    <row r="2353" spans="1:6" x14ac:dyDescent="0.2">
      <c r="A2353" s="3" t="s">
        <v>356</v>
      </c>
      <c r="B2353" s="3">
        <v>0.33656361283729902</v>
      </c>
      <c r="C2353" s="3">
        <v>0.96372999999999998</v>
      </c>
      <c r="D2353" s="3">
        <v>0.12561</v>
      </c>
      <c r="E2353" s="3">
        <f t="shared" si="73"/>
        <v>0.1210541253</v>
      </c>
      <c r="F2353">
        <f t="shared" si="74"/>
        <v>0.91702040601986312</v>
      </c>
    </row>
    <row r="2354" spans="1:6" x14ac:dyDescent="0.2">
      <c r="A2354" s="3" t="s">
        <v>2772</v>
      </c>
      <c r="B2354" s="3" t="s">
        <v>1179</v>
      </c>
      <c r="C2354" s="3">
        <v>0.19691</v>
      </c>
      <c r="D2354" s="3">
        <v>0.61795999999999995</v>
      </c>
      <c r="E2354" s="3">
        <f t="shared" si="73"/>
        <v>0.12168250359999999</v>
      </c>
      <c r="F2354">
        <f t="shared" si="74"/>
        <v>0.91477186331666804</v>
      </c>
    </row>
    <row r="2355" spans="1:6" x14ac:dyDescent="0.2">
      <c r="A2355" s="3" t="s">
        <v>82</v>
      </c>
      <c r="B2355" s="3">
        <v>1.33315042907168</v>
      </c>
      <c r="C2355" s="3">
        <v>0.15722</v>
      </c>
      <c r="D2355" s="3">
        <v>0.77532000000000001</v>
      </c>
      <c r="E2355" s="3">
        <f t="shared" si="73"/>
        <v>0.1218958104</v>
      </c>
      <c r="F2355">
        <f t="shared" si="74"/>
        <v>0.91401122097251053</v>
      </c>
    </row>
    <row r="2356" spans="1:6" x14ac:dyDescent="0.2">
      <c r="A2356" s="3" t="s">
        <v>312</v>
      </c>
      <c r="B2356" s="3">
        <v>0.409457528931849</v>
      </c>
      <c r="C2356" s="3">
        <v>0.14718999999999999</v>
      </c>
      <c r="D2356" s="3">
        <v>0.82913000000000003</v>
      </c>
      <c r="E2356" s="3">
        <f t="shared" si="73"/>
        <v>0.12203964469999999</v>
      </c>
      <c r="F2356">
        <f t="shared" si="74"/>
        <v>0.91349906541060433</v>
      </c>
    </row>
    <row r="2357" spans="1:6" x14ac:dyDescent="0.2">
      <c r="A2357" s="3" t="s">
        <v>1254</v>
      </c>
      <c r="B2357" s="3" t="s">
        <v>1179</v>
      </c>
      <c r="C2357" s="3">
        <v>0.23959</v>
      </c>
      <c r="D2357" s="3">
        <v>0.51024000000000003</v>
      </c>
      <c r="E2357" s="3">
        <f t="shared" si="73"/>
        <v>0.1222484016</v>
      </c>
      <c r="F2357">
        <f t="shared" si="74"/>
        <v>0.91275681057520541</v>
      </c>
    </row>
    <row r="2358" spans="1:6" x14ac:dyDescent="0.2">
      <c r="A2358" s="3" t="s">
        <v>1863</v>
      </c>
      <c r="B2358" s="3" t="s">
        <v>1179</v>
      </c>
      <c r="C2358" s="3">
        <v>0.26948</v>
      </c>
      <c r="D2358" s="3">
        <v>0.45526</v>
      </c>
      <c r="E2358" s="3">
        <f t="shared" si="73"/>
        <v>0.1226834648</v>
      </c>
      <c r="F2358">
        <f t="shared" si="74"/>
        <v>0.91121396726509518</v>
      </c>
    </row>
    <row r="2359" spans="1:6" x14ac:dyDescent="0.2">
      <c r="A2359" s="3" t="s">
        <v>1921</v>
      </c>
      <c r="B2359" s="3" t="s">
        <v>1179</v>
      </c>
      <c r="C2359" s="3">
        <v>0.17377999999999999</v>
      </c>
      <c r="D2359" s="3">
        <v>0.70811999999999997</v>
      </c>
      <c r="E2359" s="3">
        <f t="shared" si="73"/>
        <v>0.12305709359999999</v>
      </c>
      <c r="F2359">
        <f t="shared" si="74"/>
        <v>0.90989334642650466</v>
      </c>
    </row>
    <row r="2360" spans="1:6" x14ac:dyDescent="0.2">
      <c r="A2360" s="3" t="s">
        <v>1990</v>
      </c>
      <c r="B2360" s="3" t="s">
        <v>1179</v>
      </c>
      <c r="C2360" s="3">
        <v>0.25014999999999998</v>
      </c>
      <c r="D2360" s="3">
        <v>0.49247999999999997</v>
      </c>
      <c r="E2360" s="3">
        <f t="shared" si="73"/>
        <v>0.12319387199999998</v>
      </c>
      <c r="F2360">
        <f t="shared" si="74"/>
        <v>0.90941089462918745</v>
      </c>
    </row>
    <row r="2361" spans="1:6" x14ac:dyDescent="0.2">
      <c r="A2361" s="3" t="s">
        <v>3075</v>
      </c>
      <c r="B2361" s="3" t="s">
        <v>1179</v>
      </c>
      <c r="C2361" s="3">
        <v>0.60523000000000005</v>
      </c>
      <c r="D2361" s="3">
        <v>0.20368</v>
      </c>
      <c r="E2361" s="3">
        <f t="shared" si="73"/>
        <v>0.12327324640000001</v>
      </c>
      <c r="F2361">
        <f t="shared" si="74"/>
        <v>0.90913116672600969</v>
      </c>
    </row>
    <row r="2362" spans="1:6" x14ac:dyDescent="0.2">
      <c r="A2362" s="3" t="s">
        <v>3561</v>
      </c>
      <c r="B2362" s="3" t="s">
        <v>1179</v>
      </c>
      <c r="C2362" s="3">
        <v>0.13955000000000001</v>
      </c>
      <c r="D2362" s="3">
        <v>0.88368999999999998</v>
      </c>
      <c r="E2362" s="3">
        <f t="shared" si="73"/>
        <v>0.1233189395</v>
      </c>
      <c r="F2362">
        <f t="shared" si="74"/>
        <v>0.9089702187110047</v>
      </c>
    </row>
    <row r="2363" spans="1:6" x14ac:dyDescent="0.2">
      <c r="A2363" s="3" t="s">
        <v>1709</v>
      </c>
      <c r="B2363" s="3" t="s">
        <v>1179</v>
      </c>
      <c r="C2363" s="3">
        <v>0.31061</v>
      </c>
      <c r="D2363" s="3">
        <v>0.39748</v>
      </c>
      <c r="E2363" s="3">
        <f t="shared" si="73"/>
        <v>0.1234612628</v>
      </c>
      <c r="F2363">
        <f t="shared" si="74"/>
        <v>0.90846928524784176</v>
      </c>
    </row>
    <row r="2364" spans="1:6" x14ac:dyDescent="0.2">
      <c r="A2364" s="3" t="s">
        <v>1535</v>
      </c>
      <c r="B2364" s="3" t="s">
        <v>1179</v>
      </c>
      <c r="C2364" s="3">
        <v>0.30270999999999998</v>
      </c>
      <c r="D2364" s="3">
        <v>0.40858</v>
      </c>
      <c r="E2364" s="3">
        <f t="shared" si="73"/>
        <v>0.12368125179999999</v>
      </c>
      <c r="F2364">
        <f t="shared" si="74"/>
        <v>0.90769612783162645</v>
      </c>
    </row>
    <row r="2365" spans="1:6" x14ac:dyDescent="0.2">
      <c r="A2365" s="3" t="s">
        <v>1170</v>
      </c>
      <c r="B2365" s="3">
        <v>-0.665918787845445</v>
      </c>
      <c r="C2365" s="3">
        <v>0.20626</v>
      </c>
      <c r="D2365" s="3">
        <v>0.59972000000000003</v>
      </c>
      <c r="E2365" s="3">
        <f t="shared" si="73"/>
        <v>0.1236982472</v>
      </c>
      <c r="F2365">
        <f t="shared" si="74"/>
        <v>0.90763645426547246</v>
      </c>
    </row>
    <row r="2366" spans="1:6" x14ac:dyDescent="0.2">
      <c r="A2366" s="3" t="s">
        <v>1255</v>
      </c>
      <c r="B2366" s="3" t="s">
        <v>1179</v>
      </c>
      <c r="C2366" s="3">
        <v>0.25974999999999998</v>
      </c>
      <c r="D2366" s="3">
        <v>0.47686000000000001</v>
      </c>
      <c r="E2366" s="3">
        <f t="shared" si="73"/>
        <v>0.12386438499999999</v>
      </c>
      <c r="F2366">
        <f t="shared" si="74"/>
        <v>0.90705354932569138</v>
      </c>
    </row>
    <row r="2367" spans="1:6" x14ac:dyDescent="0.2">
      <c r="A2367" s="3" t="s">
        <v>2501</v>
      </c>
      <c r="B2367" s="3" t="s">
        <v>1179</v>
      </c>
      <c r="C2367" s="3">
        <v>0.32207000000000002</v>
      </c>
      <c r="D2367" s="3">
        <v>0.3856</v>
      </c>
      <c r="E2367" s="3">
        <f t="shared" si="73"/>
        <v>0.124190192</v>
      </c>
      <c r="F2367">
        <f t="shared" si="74"/>
        <v>0.90591270149015379</v>
      </c>
    </row>
    <row r="2368" spans="1:6" x14ac:dyDescent="0.2">
      <c r="A2368" s="3" t="s">
        <v>1852</v>
      </c>
      <c r="B2368" s="3" t="s">
        <v>1179</v>
      </c>
      <c r="C2368" s="3">
        <v>0.46743000000000001</v>
      </c>
      <c r="D2368" s="3">
        <v>0.26595999999999997</v>
      </c>
      <c r="E2368" s="3">
        <f t="shared" si="73"/>
        <v>0.1243176828</v>
      </c>
      <c r="F2368">
        <f t="shared" si="74"/>
        <v>0.9054670934317729</v>
      </c>
    </row>
    <row r="2369" spans="1:6" x14ac:dyDescent="0.2">
      <c r="A2369" s="3" t="s">
        <v>3212</v>
      </c>
      <c r="B2369" s="3" t="s">
        <v>1179</v>
      </c>
      <c r="C2369" s="3">
        <v>0.67515000000000003</v>
      </c>
      <c r="D2369" s="3">
        <v>0.18432999999999999</v>
      </c>
      <c r="E2369" s="3">
        <f t="shared" si="73"/>
        <v>0.1244503995</v>
      </c>
      <c r="F2369">
        <f t="shared" si="74"/>
        <v>0.90500370491824822</v>
      </c>
    </row>
    <row r="2370" spans="1:6" x14ac:dyDescent="0.2">
      <c r="A2370" s="3" t="s">
        <v>2755</v>
      </c>
      <c r="B2370" s="3" t="s">
        <v>1179</v>
      </c>
      <c r="C2370" s="3">
        <v>0.67701999999999996</v>
      </c>
      <c r="D2370" s="3">
        <v>0.18432999999999999</v>
      </c>
      <c r="E2370" s="3">
        <f t="shared" ref="E2370:E2433" si="75">D2370*C2370</f>
        <v>0.12479509659999999</v>
      </c>
      <c r="F2370">
        <f t="shared" si="74"/>
        <v>0.90380247844684913</v>
      </c>
    </row>
    <row r="2371" spans="1:6" x14ac:dyDescent="0.2">
      <c r="A2371" s="3" t="s">
        <v>1261</v>
      </c>
      <c r="B2371" s="3" t="s">
        <v>1179</v>
      </c>
      <c r="C2371" s="3">
        <v>0.13485</v>
      </c>
      <c r="D2371" s="3">
        <v>0.92574000000000001</v>
      </c>
      <c r="E2371" s="3">
        <f t="shared" si="75"/>
        <v>0.124836039</v>
      </c>
      <c r="F2371">
        <f t="shared" si="74"/>
        <v>0.90366001978669386</v>
      </c>
    </row>
    <row r="2372" spans="1:6" x14ac:dyDescent="0.2">
      <c r="A2372" s="3" t="s">
        <v>738</v>
      </c>
      <c r="B2372" s="3">
        <v>4.9598635789090302E-2</v>
      </c>
      <c r="C2372" s="3">
        <v>0.29751</v>
      </c>
      <c r="D2372" s="3">
        <v>0.41979</v>
      </c>
      <c r="E2372" s="3">
        <f t="shared" si="75"/>
        <v>0.1248917229</v>
      </c>
      <c r="F2372">
        <f t="shared" si="74"/>
        <v>0.90346634319489127</v>
      </c>
    </row>
    <row r="2373" spans="1:6" x14ac:dyDescent="0.2">
      <c r="A2373" s="3" t="s">
        <v>2668</v>
      </c>
      <c r="B2373" s="3" t="s">
        <v>1179</v>
      </c>
      <c r="C2373" s="3">
        <v>0.41825000000000001</v>
      </c>
      <c r="D2373" s="3">
        <v>0.29881000000000002</v>
      </c>
      <c r="E2373" s="3">
        <f t="shared" si="75"/>
        <v>0.12497728250000001</v>
      </c>
      <c r="F2373">
        <f t="shared" ref="F2373:F2436" si="76">-LOG10(E2373)</f>
        <v>0.9031689228442028</v>
      </c>
    </row>
    <row r="2374" spans="1:6" x14ac:dyDescent="0.2">
      <c r="A2374" s="3" t="s">
        <v>1073</v>
      </c>
      <c r="B2374" s="3">
        <v>-0.24572331771623199</v>
      </c>
      <c r="C2374" s="3">
        <v>0.18819</v>
      </c>
      <c r="D2374" s="3">
        <v>0.66446000000000005</v>
      </c>
      <c r="E2374" s="3">
        <f t="shared" si="75"/>
        <v>0.1250447274</v>
      </c>
      <c r="F2374">
        <f t="shared" si="76"/>
        <v>0.90293461588358992</v>
      </c>
    </row>
    <row r="2375" spans="1:6" x14ac:dyDescent="0.2">
      <c r="A2375" s="3" t="s">
        <v>2174</v>
      </c>
      <c r="B2375" s="3" t="s">
        <v>1179</v>
      </c>
      <c r="C2375" s="3">
        <v>0.19320999999999999</v>
      </c>
      <c r="D2375" s="3">
        <v>0.64776999999999996</v>
      </c>
      <c r="E2375" s="3">
        <f t="shared" si="75"/>
        <v>0.12515564169999999</v>
      </c>
      <c r="F2375">
        <f t="shared" si="76"/>
        <v>0.90254956871693071</v>
      </c>
    </row>
    <row r="2376" spans="1:6" x14ac:dyDescent="0.2">
      <c r="A2376" s="3" t="s">
        <v>3299</v>
      </c>
      <c r="B2376" s="3" t="s">
        <v>1179</v>
      </c>
      <c r="C2376" s="3">
        <v>0.30184</v>
      </c>
      <c r="D2376" s="3">
        <v>0.41471000000000002</v>
      </c>
      <c r="E2376" s="3">
        <f t="shared" si="75"/>
        <v>0.12517606640000001</v>
      </c>
      <c r="F2376">
        <f t="shared" si="76"/>
        <v>0.90247870007155184</v>
      </c>
    </row>
    <row r="2377" spans="1:6" x14ac:dyDescent="0.2">
      <c r="A2377" s="3" t="s">
        <v>414</v>
      </c>
      <c r="B2377" s="3">
        <v>0.27650176213562699</v>
      </c>
      <c r="C2377" s="3">
        <v>0.26299</v>
      </c>
      <c r="D2377" s="3">
        <v>0.47655999999999998</v>
      </c>
      <c r="E2377" s="3">
        <f t="shared" si="75"/>
        <v>0.12533051440000001</v>
      </c>
      <c r="F2377">
        <f t="shared" si="76"/>
        <v>0.90194317783157019</v>
      </c>
    </row>
    <row r="2378" spans="1:6" x14ac:dyDescent="0.2">
      <c r="A2378" s="3" t="s">
        <v>3662</v>
      </c>
      <c r="B2378" s="3" t="s">
        <v>1179</v>
      </c>
      <c r="C2378" s="3">
        <v>0.28495999999999999</v>
      </c>
      <c r="D2378" s="3">
        <v>0.44</v>
      </c>
      <c r="E2378" s="3">
        <f t="shared" si="75"/>
        <v>0.1253824</v>
      </c>
      <c r="F2378">
        <f t="shared" si="76"/>
        <v>0.90176342139464427</v>
      </c>
    </row>
    <row r="2379" spans="1:6" x14ac:dyDescent="0.2">
      <c r="A2379" s="3" t="s">
        <v>2439</v>
      </c>
      <c r="B2379" s="3" t="s">
        <v>1179</v>
      </c>
      <c r="C2379" s="3">
        <v>0.14366999999999999</v>
      </c>
      <c r="D2379" s="3">
        <v>0.87351999999999996</v>
      </c>
      <c r="E2379" s="3">
        <f t="shared" si="75"/>
        <v>0.12549861839999998</v>
      </c>
      <c r="F2379">
        <f t="shared" si="76"/>
        <v>0.90136105525512611</v>
      </c>
    </row>
    <row r="2380" spans="1:6" x14ac:dyDescent="0.2">
      <c r="A2380" s="3" t="s">
        <v>1115</v>
      </c>
      <c r="B2380" s="3">
        <v>-0.31884871165380002</v>
      </c>
      <c r="C2380" s="3">
        <v>0.27395999999999998</v>
      </c>
      <c r="D2380" s="3">
        <v>0.45959</v>
      </c>
      <c r="E2380" s="3">
        <f t="shared" si="75"/>
        <v>0.12590927639999999</v>
      </c>
      <c r="F2380">
        <f t="shared" si="76"/>
        <v>0.89994227194995402</v>
      </c>
    </row>
    <row r="2381" spans="1:6" x14ac:dyDescent="0.2">
      <c r="A2381" s="3" t="s">
        <v>3412</v>
      </c>
      <c r="B2381" s="3" t="s">
        <v>1179</v>
      </c>
      <c r="C2381" s="3">
        <v>0.80215000000000003</v>
      </c>
      <c r="D2381" s="3">
        <v>0.15794</v>
      </c>
      <c r="E2381" s="3">
        <f t="shared" si="75"/>
        <v>0.126691571</v>
      </c>
      <c r="F2381">
        <f t="shared" si="76"/>
        <v>0.89725227848641198</v>
      </c>
    </row>
    <row r="2382" spans="1:6" x14ac:dyDescent="0.2">
      <c r="A2382" s="3" t="s">
        <v>773</v>
      </c>
      <c r="B2382" s="3">
        <v>2.3255180606888401E-2</v>
      </c>
      <c r="C2382" s="3">
        <v>0.13241</v>
      </c>
      <c r="D2382" s="3">
        <v>0.95877999999999997</v>
      </c>
      <c r="E2382" s="3">
        <f t="shared" si="75"/>
        <v>0.12695205979999999</v>
      </c>
      <c r="F2382">
        <f t="shared" si="76"/>
        <v>0.89636024829544481</v>
      </c>
    </row>
    <row r="2383" spans="1:6" x14ac:dyDescent="0.2">
      <c r="A2383" s="3" t="s">
        <v>1374</v>
      </c>
      <c r="B2383" s="3" t="s">
        <v>1179</v>
      </c>
      <c r="C2383" s="3">
        <v>0.20349999999999999</v>
      </c>
      <c r="D2383" s="3">
        <v>0.62387999999999999</v>
      </c>
      <c r="E2383" s="3">
        <f t="shared" si="75"/>
        <v>0.12695957999999999</v>
      </c>
      <c r="F2383">
        <f t="shared" si="76"/>
        <v>0.89633452295755689</v>
      </c>
    </row>
    <row r="2384" spans="1:6" x14ac:dyDescent="0.2">
      <c r="A2384" s="3" t="s">
        <v>3478</v>
      </c>
      <c r="B2384" s="3" t="s">
        <v>1179</v>
      </c>
      <c r="C2384" s="3">
        <v>0.70604</v>
      </c>
      <c r="D2384" s="3">
        <v>0.1799</v>
      </c>
      <c r="E2384" s="3">
        <f t="shared" si="75"/>
        <v>0.12701659600000001</v>
      </c>
      <c r="F2384">
        <f t="shared" si="76"/>
        <v>0.89613953038001548</v>
      </c>
    </row>
    <row r="2385" spans="1:6" x14ac:dyDescent="0.2">
      <c r="A2385" s="3" t="s">
        <v>2546</v>
      </c>
      <c r="B2385" s="3" t="s">
        <v>1179</v>
      </c>
      <c r="C2385" s="3">
        <v>0.13980999999999999</v>
      </c>
      <c r="D2385" s="3">
        <v>0.91127000000000002</v>
      </c>
      <c r="E2385" s="3">
        <f t="shared" si="75"/>
        <v>0.12740465870000001</v>
      </c>
      <c r="F2385">
        <f t="shared" si="76"/>
        <v>0.89481469122585533</v>
      </c>
    </row>
    <row r="2386" spans="1:6" x14ac:dyDescent="0.2">
      <c r="A2386" s="3" t="s">
        <v>1906</v>
      </c>
      <c r="B2386" s="3" t="s">
        <v>1179</v>
      </c>
      <c r="C2386" s="3">
        <v>0.37938</v>
      </c>
      <c r="D2386" s="3">
        <v>0.33654000000000001</v>
      </c>
      <c r="E2386" s="3">
        <f t="shared" si="75"/>
        <v>0.12767654519999999</v>
      </c>
      <c r="F2386">
        <f t="shared" si="76"/>
        <v>0.8938888774099778</v>
      </c>
    </row>
    <row r="2387" spans="1:6" x14ac:dyDescent="0.2">
      <c r="A2387" s="3" t="s">
        <v>1925</v>
      </c>
      <c r="B2387" s="3" t="s">
        <v>1179</v>
      </c>
      <c r="C2387" s="3">
        <v>0.43395</v>
      </c>
      <c r="D2387" s="3">
        <v>0.29424</v>
      </c>
      <c r="E2387" s="3">
        <f t="shared" si="75"/>
        <v>0.12768544800000001</v>
      </c>
      <c r="F2387">
        <f t="shared" si="76"/>
        <v>0.89385859540233359</v>
      </c>
    </row>
    <row r="2388" spans="1:6" x14ac:dyDescent="0.2">
      <c r="A2388" s="3" t="s">
        <v>1475</v>
      </c>
      <c r="B2388" s="3" t="s">
        <v>1179</v>
      </c>
      <c r="C2388" s="3">
        <v>0.16489999999999999</v>
      </c>
      <c r="D2388" s="3">
        <v>0.77717000000000003</v>
      </c>
      <c r="E2388" s="3">
        <f t="shared" si="75"/>
        <v>0.12815533300000001</v>
      </c>
      <c r="F2388">
        <f t="shared" si="76"/>
        <v>0.89226331656299196</v>
      </c>
    </row>
    <row r="2389" spans="1:6" x14ac:dyDescent="0.2">
      <c r="A2389" s="3" t="s">
        <v>2307</v>
      </c>
      <c r="B2389" s="3" t="s">
        <v>1179</v>
      </c>
      <c r="C2389" s="3">
        <v>0.22047</v>
      </c>
      <c r="D2389" s="3">
        <v>0.58299999999999996</v>
      </c>
      <c r="E2389" s="3">
        <f t="shared" si="75"/>
        <v>0.12853401</v>
      </c>
      <c r="F2389">
        <f t="shared" si="76"/>
        <v>0.89098194314167622</v>
      </c>
    </row>
    <row r="2390" spans="1:6" x14ac:dyDescent="0.2">
      <c r="A2390" s="3" t="s">
        <v>3191</v>
      </c>
      <c r="B2390" s="3" t="s">
        <v>1179</v>
      </c>
      <c r="C2390" s="3">
        <v>0.44952999999999999</v>
      </c>
      <c r="D2390" s="3">
        <v>0.28647</v>
      </c>
      <c r="E2390" s="3">
        <f t="shared" si="75"/>
        <v>0.1287768591</v>
      </c>
      <c r="F2390">
        <f t="shared" si="76"/>
        <v>0.89016217166642253</v>
      </c>
    </row>
    <row r="2391" spans="1:6" x14ac:dyDescent="0.2">
      <c r="A2391" s="3" t="s">
        <v>897</v>
      </c>
      <c r="B2391" s="3">
        <v>-6.1498058401079803E-2</v>
      </c>
      <c r="C2391" s="3">
        <v>0.15354000000000001</v>
      </c>
      <c r="D2391" s="3">
        <v>0.84030000000000005</v>
      </c>
      <c r="E2391" s="3">
        <f t="shared" si="75"/>
        <v>0.12901966200000001</v>
      </c>
      <c r="F2391">
        <f t="shared" si="76"/>
        <v>0.88934410018594023</v>
      </c>
    </row>
    <row r="2392" spans="1:6" x14ac:dyDescent="0.2">
      <c r="A2392" s="3" t="s">
        <v>922</v>
      </c>
      <c r="B2392" s="3">
        <v>-7.6438498775823802E-2</v>
      </c>
      <c r="C2392" s="3">
        <v>0.18164</v>
      </c>
      <c r="D2392" s="3">
        <v>0.71331999999999995</v>
      </c>
      <c r="E2392" s="3">
        <f t="shared" si="75"/>
        <v>0.12956744479999999</v>
      </c>
      <c r="F2392">
        <f t="shared" si="76"/>
        <v>0.88750410587127682</v>
      </c>
    </row>
    <row r="2393" spans="1:6" x14ac:dyDescent="0.2">
      <c r="A2393" s="3" t="s">
        <v>2948</v>
      </c>
      <c r="B2393" s="3" t="s">
        <v>1179</v>
      </c>
      <c r="C2393" s="3">
        <v>0.25175999999999998</v>
      </c>
      <c r="D2393" s="3">
        <v>0.51488</v>
      </c>
      <c r="E2393" s="3">
        <f t="shared" si="75"/>
        <v>0.12962618879999999</v>
      </c>
      <c r="F2393">
        <f t="shared" si="76"/>
        <v>0.88730724767590063</v>
      </c>
    </row>
    <row r="2394" spans="1:6" x14ac:dyDescent="0.2">
      <c r="A2394" s="3" t="s">
        <v>2846</v>
      </c>
      <c r="B2394" s="3" t="s">
        <v>1179</v>
      </c>
      <c r="C2394" s="3">
        <v>0.90595000000000003</v>
      </c>
      <c r="D2394" s="3">
        <v>0.14319999999999999</v>
      </c>
      <c r="E2394" s="3">
        <f t="shared" si="75"/>
        <v>0.12973203999999999</v>
      </c>
      <c r="F2394">
        <f t="shared" si="76"/>
        <v>0.88695275269937379</v>
      </c>
    </row>
    <row r="2395" spans="1:6" x14ac:dyDescent="0.2">
      <c r="A2395" s="3" t="s">
        <v>1783</v>
      </c>
      <c r="B2395" s="3" t="s">
        <v>1179</v>
      </c>
      <c r="C2395" s="3">
        <v>0.34715000000000001</v>
      </c>
      <c r="D2395" s="3">
        <v>0.37463999999999997</v>
      </c>
      <c r="E2395" s="3">
        <f t="shared" si="75"/>
        <v>0.130056276</v>
      </c>
      <c r="F2395">
        <f t="shared" si="76"/>
        <v>0.88586868563340437</v>
      </c>
    </row>
    <row r="2396" spans="1:6" x14ac:dyDescent="0.2">
      <c r="A2396" s="3" t="s">
        <v>2408</v>
      </c>
      <c r="B2396" s="3" t="s">
        <v>1179</v>
      </c>
      <c r="C2396" s="3">
        <v>0.63890000000000002</v>
      </c>
      <c r="D2396" s="3">
        <v>0.20368</v>
      </c>
      <c r="E2396" s="3">
        <f t="shared" si="75"/>
        <v>0.130131152</v>
      </c>
      <c r="F2396">
        <f t="shared" si="76"/>
        <v>0.88561872555827992</v>
      </c>
    </row>
    <row r="2397" spans="1:6" x14ac:dyDescent="0.2">
      <c r="A2397" s="3" t="s">
        <v>3653</v>
      </c>
      <c r="B2397" s="3" t="s">
        <v>1179</v>
      </c>
      <c r="C2397" s="3">
        <v>0.63890000000000002</v>
      </c>
      <c r="D2397" s="3">
        <v>0.20368</v>
      </c>
      <c r="E2397" s="3">
        <f t="shared" si="75"/>
        <v>0.130131152</v>
      </c>
      <c r="F2397">
        <f t="shared" si="76"/>
        <v>0.88561872555827992</v>
      </c>
    </row>
    <row r="2398" spans="1:6" x14ac:dyDescent="0.2">
      <c r="A2398" s="3" t="s">
        <v>2305</v>
      </c>
      <c r="B2398" s="3" t="s">
        <v>1179</v>
      </c>
      <c r="C2398" s="3">
        <v>0.63890000000000002</v>
      </c>
      <c r="D2398" s="3">
        <v>0.20368</v>
      </c>
      <c r="E2398" s="3">
        <f t="shared" si="75"/>
        <v>0.130131152</v>
      </c>
      <c r="F2398">
        <f t="shared" si="76"/>
        <v>0.88561872555827992</v>
      </c>
    </row>
    <row r="2399" spans="1:6" x14ac:dyDescent="0.2">
      <c r="A2399" s="3" t="s">
        <v>3560</v>
      </c>
      <c r="B2399" s="3" t="s">
        <v>1179</v>
      </c>
      <c r="C2399" s="3">
        <v>0.87748999999999999</v>
      </c>
      <c r="D2399" s="3">
        <v>0.14854000000000001</v>
      </c>
      <c r="E2399" s="3">
        <f t="shared" si="75"/>
        <v>0.13034236460000001</v>
      </c>
      <c r="F2399">
        <f t="shared" si="76"/>
        <v>0.88491440453562553</v>
      </c>
    </row>
    <row r="2400" spans="1:6" x14ac:dyDescent="0.2">
      <c r="A2400" s="3" t="s">
        <v>2215</v>
      </c>
      <c r="B2400" s="3" t="s">
        <v>1179</v>
      </c>
      <c r="C2400" s="3">
        <v>0.36567</v>
      </c>
      <c r="D2400" s="3">
        <v>0.35670000000000002</v>
      </c>
      <c r="E2400" s="3">
        <f t="shared" si="75"/>
        <v>0.13043448900000001</v>
      </c>
      <c r="F2400">
        <f t="shared" si="76"/>
        <v>0.88460755889590947</v>
      </c>
    </row>
    <row r="2401" spans="1:6" x14ac:dyDescent="0.2">
      <c r="A2401" s="3" t="s">
        <v>3469</v>
      </c>
      <c r="B2401" s="3" t="s">
        <v>1179</v>
      </c>
      <c r="C2401" s="3">
        <v>0.98006000000000004</v>
      </c>
      <c r="D2401" s="3">
        <v>0.13309000000000001</v>
      </c>
      <c r="E2401" s="3">
        <f t="shared" si="75"/>
        <v>0.13043618540000002</v>
      </c>
      <c r="F2401">
        <f t="shared" si="76"/>
        <v>0.88460191060170534</v>
      </c>
    </row>
    <row r="2402" spans="1:6" x14ac:dyDescent="0.2">
      <c r="A2402" s="3" t="s">
        <v>420</v>
      </c>
      <c r="B2402" s="3">
        <v>0.26935953354357201</v>
      </c>
      <c r="C2402" s="3">
        <v>0.18468000000000001</v>
      </c>
      <c r="D2402" s="3">
        <v>0.70723999999999998</v>
      </c>
      <c r="E2402" s="3">
        <f t="shared" si="75"/>
        <v>0.13061308320000001</v>
      </c>
      <c r="F2402">
        <f t="shared" si="76"/>
        <v>0.88401331864301314</v>
      </c>
    </row>
    <row r="2403" spans="1:6" x14ac:dyDescent="0.2">
      <c r="A2403" s="3" t="s">
        <v>3117</v>
      </c>
      <c r="B2403" s="3" t="s">
        <v>1179</v>
      </c>
      <c r="C2403" s="3">
        <v>0.31529000000000001</v>
      </c>
      <c r="D2403" s="3">
        <v>0.41471000000000002</v>
      </c>
      <c r="E2403" s="3">
        <f t="shared" si="75"/>
        <v>0.13075391590000002</v>
      </c>
      <c r="F2403">
        <f t="shared" si="76"/>
        <v>0.8835452957433243</v>
      </c>
    </row>
    <row r="2404" spans="1:6" x14ac:dyDescent="0.2">
      <c r="A2404" s="3" t="s">
        <v>1802</v>
      </c>
      <c r="B2404" s="3" t="s">
        <v>1179</v>
      </c>
      <c r="C2404" s="3">
        <v>0.13835</v>
      </c>
      <c r="D2404" s="3">
        <v>0.94823000000000002</v>
      </c>
      <c r="E2404" s="3">
        <f t="shared" si="75"/>
        <v>0.13118762049999999</v>
      </c>
      <c r="F2404">
        <f t="shared" si="76"/>
        <v>0.88210714516005295</v>
      </c>
    </row>
    <row r="2405" spans="1:6" x14ac:dyDescent="0.2">
      <c r="A2405" s="3" t="s">
        <v>2834</v>
      </c>
      <c r="B2405" s="3" t="s">
        <v>1179</v>
      </c>
      <c r="C2405" s="3">
        <v>0.48760999999999999</v>
      </c>
      <c r="D2405" s="3">
        <v>0.26911000000000002</v>
      </c>
      <c r="E2405" s="3">
        <f t="shared" si="75"/>
        <v>0.13122072710000002</v>
      </c>
      <c r="F2405">
        <f t="shared" si="76"/>
        <v>0.88199756012663166</v>
      </c>
    </row>
    <row r="2406" spans="1:6" x14ac:dyDescent="0.2">
      <c r="A2406" s="3" t="s">
        <v>3675</v>
      </c>
      <c r="B2406" s="3" t="s">
        <v>1179</v>
      </c>
      <c r="C2406" s="3">
        <v>0.60523000000000005</v>
      </c>
      <c r="D2406" s="3">
        <v>0.217</v>
      </c>
      <c r="E2406" s="3">
        <f t="shared" si="75"/>
        <v>0.13133491</v>
      </c>
      <c r="F2406">
        <f t="shared" si="76"/>
        <v>0.88161981918706034</v>
      </c>
    </row>
    <row r="2407" spans="1:6" x14ac:dyDescent="0.2">
      <c r="A2407" s="3" t="s">
        <v>2900</v>
      </c>
      <c r="B2407" s="3" t="s">
        <v>1179</v>
      </c>
      <c r="C2407" s="3">
        <v>0.98795999999999995</v>
      </c>
      <c r="D2407" s="3">
        <v>0.13309000000000001</v>
      </c>
      <c r="E2407" s="3">
        <f t="shared" si="75"/>
        <v>0.13148759640000002</v>
      </c>
      <c r="F2407">
        <f t="shared" si="76"/>
        <v>0.88111521347920085</v>
      </c>
    </row>
    <row r="2408" spans="1:6" x14ac:dyDescent="0.2">
      <c r="A2408" s="3" t="s">
        <v>1804</v>
      </c>
      <c r="B2408" s="3" t="s">
        <v>1179</v>
      </c>
      <c r="C2408" s="3">
        <v>0.62860000000000005</v>
      </c>
      <c r="D2408" s="3">
        <v>0.20943999999999999</v>
      </c>
      <c r="E2408" s="3">
        <f t="shared" si="75"/>
        <v>0.131653984</v>
      </c>
      <c r="F2408">
        <f t="shared" si="76"/>
        <v>0.88056599411175818</v>
      </c>
    </row>
    <row r="2409" spans="1:6" x14ac:dyDescent="0.2">
      <c r="A2409" s="3" t="s">
        <v>1498</v>
      </c>
      <c r="B2409" s="3" t="s">
        <v>1179</v>
      </c>
      <c r="C2409" s="3">
        <v>0.24318999999999999</v>
      </c>
      <c r="D2409" s="3">
        <v>0.54222000000000004</v>
      </c>
      <c r="E2409" s="3">
        <f t="shared" si="75"/>
        <v>0.13186248180000001</v>
      </c>
      <c r="F2409">
        <f t="shared" si="76"/>
        <v>0.87987875460549581</v>
      </c>
    </row>
    <row r="2410" spans="1:6" x14ac:dyDescent="0.2">
      <c r="A2410" s="3" t="s">
        <v>429</v>
      </c>
      <c r="B2410" s="3">
        <v>0.25974278409719698</v>
      </c>
      <c r="C2410" s="3">
        <v>0.49764000000000003</v>
      </c>
      <c r="D2410" s="3">
        <v>0.26554</v>
      </c>
      <c r="E2410" s="3">
        <f t="shared" si="75"/>
        <v>0.1321433256</v>
      </c>
      <c r="F2410">
        <f t="shared" si="76"/>
        <v>0.87895476766880187</v>
      </c>
    </row>
    <row r="2411" spans="1:6" x14ac:dyDescent="0.2">
      <c r="A2411" s="3" t="s">
        <v>1455</v>
      </c>
      <c r="B2411" s="3" t="s">
        <v>1179</v>
      </c>
      <c r="C2411" s="3">
        <v>0.13539999999999999</v>
      </c>
      <c r="D2411" s="3">
        <v>0.97609999999999997</v>
      </c>
      <c r="E2411" s="3">
        <f t="shared" si="75"/>
        <v>0.13216393999999998</v>
      </c>
      <c r="F2411">
        <f t="shared" si="76"/>
        <v>0.87888702287816534</v>
      </c>
    </row>
    <row r="2412" spans="1:6" x14ac:dyDescent="0.2">
      <c r="A2412" s="3" t="s">
        <v>2554</v>
      </c>
      <c r="B2412" s="3" t="s">
        <v>1179</v>
      </c>
      <c r="C2412" s="3">
        <v>0.28495999999999999</v>
      </c>
      <c r="D2412" s="3">
        <v>0.4647</v>
      </c>
      <c r="E2412" s="3">
        <f t="shared" si="75"/>
        <v>0.132420912</v>
      </c>
      <c r="F2412">
        <f t="shared" si="76"/>
        <v>0.87804342540196323</v>
      </c>
    </row>
    <row r="2413" spans="1:6" x14ac:dyDescent="0.2">
      <c r="A2413" s="3" t="s">
        <v>2450</v>
      </c>
      <c r="B2413" s="3" t="s">
        <v>1179</v>
      </c>
      <c r="C2413" s="3">
        <v>0.14801</v>
      </c>
      <c r="D2413" s="3">
        <v>0.89468000000000003</v>
      </c>
      <c r="E2413" s="3">
        <f t="shared" si="75"/>
        <v>0.13242158680000002</v>
      </c>
      <c r="F2413">
        <f t="shared" si="76"/>
        <v>0.87804121229856991</v>
      </c>
    </row>
    <row r="2414" spans="1:6" x14ac:dyDescent="0.2">
      <c r="A2414" s="3" t="s">
        <v>578</v>
      </c>
      <c r="B2414" s="3">
        <v>0.13324753183153601</v>
      </c>
      <c r="C2414" s="3">
        <v>0.51814000000000004</v>
      </c>
      <c r="D2414" s="3">
        <v>0.25619999999999998</v>
      </c>
      <c r="E2414" s="3">
        <f t="shared" si="75"/>
        <v>0.13274746800000001</v>
      </c>
      <c r="F2414">
        <f t="shared" si="76"/>
        <v>0.8769737538179827</v>
      </c>
    </row>
    <row r="2415" spans="1:6" x14ac:dyDescent="0.2">
      <c r="A2415" s="3" t="s">
        <v>3444</v>
      </c>
      <c r="B2415" s="3" t="s">
        <v>1179</v>
      </c>
      <c r="C2415" s="3">
        <v>0.31291999999999998</v>
      </c>
      <c r="D2415" s="3">
        <v>0.42573</v>
      </c>
      <c r="E2415" s="3">
        <f t="shared" si="75"/>
        <v>0.13321943159999999</v>
      </c>
      <c r="F2415">
        <f t="shared" si="76"/>
        <v>0.87543242365551566</v>
      </c>
    </row>
    <row r="2416" spans="1:6" x14ac:dyDescent="0.2">
      <c r="A2416" s="3" t="s">
        <v>1139</v>
      </c>
      <c r="B2416" s="3">
        <v>-0.39394685142869401</v>
      </c>
      <c r="C2416" s="3">
        <v>0.45322000000000001</v>
      </c>
      <c r="D2416" s="3">
        <v>0.29526999999999998</v>
      </c>
      <c r="E2416" s="3">
        <f t="shared" si="75"/>
        <v>0.1338222694</v>
      </c>
      <c r="F2416">
        <f t="shared" si="76"/>
        <v>0.87347160949215641</v>
      </c>
    </row>
    <row r="2417" spans="1:6" x14ac:dyDescent="0.2">
      <c r="A2417" s="3" t="s">
        <v>3070</v>
      </c>
      <c r="B2417" s="3" t="s">
        <v>1179</v>
      </c>
      <c r="C2417" s="3">
        <v>0.63890000000000002</v>
      </c>
      <c r="D2417" s="3">
        <v>0.20999000000000001</v>
      </c>
      <c r="E2417" s="3">
        <f t="shared" si="75"/>
        <v>0.13416261100000001</v>
      </c>
      <c r="F2417">
        <f t="shared" si="76"/>
        <v>0.87236849831596819</v>
      </c>
    </row>
    <row r="2418" spans="1:6" x14ac:dyDescent="0.2">
      <c r="A2418" s="3" t="s">
        <v>3153</v>
      </c>
      <c r="B2418" s="3" t="s">
        <v>1179</v>
      </c>
      <c r="C2418" s="3">
        <v>0.31529000000000001</v>
      </c>
      <c r="D2418" s="3">
        <v>0.42573</v>
      </c>
      <c r="E2418" s="3">
        <f t="shared" si="75"/>
        <v>0.13422841169999999</v>
      </c>
      <c r="F2418">
        <f t="shared" si="76"/>
        <v>0.87215554870833645</v>
      </c>
    </row>
    <row r="2419" spans="1:6" x14ac:dyDescent="0.2">
      <c r="A2419" s="3" t="s">
        <v>3536</v>
      </c>
      <c r="B2419" s="3" t="s">
        <v>1179</v>
      </c>
      <c r="C2419" s="3">
        <v>0.72840000000000005</v>
      </c>
      <c r="D2419" s="3">
        <v>0.18432999999999999</v>
      </c>
      <c r="E2419" s="3">
        <f t="shared" si="75"/>
        <v>0.13426597200000001</v>
      </c>
      <c r="F2419">
        <f t="shared" si="76"/>
        <v>0.87203403978952587</v>
      </c>
    </row>
    <row r="2420" spans="1:6" x14ac:dyDescent="0.2">
      <c r="A2420" s="3" t="s">
        <v>3265</v>
      </c>
      <c r="B2420" s="3" t="s">
        <v>1179</v>
      </c>
      <c r="C2420" s="3">
        <v>0.44952999999999999</v>
      </c>
      <c r="D2420" s="3">
        <v>0.29881000000000002</v>
      </c>
      <c r="E2420" s="3">
        <f t="shared" si="75"/>
        <v>0.13432405929999999</v>
      </c>
      <c r="F2420">
        <f t="shared" si="76"/>
        <v>0.87184619220538551</v>
      </c>
    </row>
    <row r="2421" spans="1:6" x14ac:dyDescent="0.2">
      <c r="A2421" s="3" t="s">
        <v>200</v>
      </c>
      <c r="B2421" s="3">
        <v>0.632030586864055</v>
      </c>
      <c r="C2421" s="3">
        <v>0.39860000000000001</v>
      </c>
      <c r="D2421" s="3">
        <v>0.33703</v>
      </c>
      <c r="E2421" s="3">
        <f t="shared" si="75"/>
        <v>0.13434015800000002</v>
      </c>
      <c r="F2421">
        <f t="shared" si="76"/>
        <v>0.87179414525507359</v>
      </c>
    </row>
    <row r="2422" spans="1:6" x14ac:dyDescent="0.2">
      <c r="A2422" s="3" t="s">
        <v>1397</v>
      </c>
      <c r="B2422" s="3" t="s">
        <v>1179</v>
      </c>
      <c r="C2422" s="3">
        <v>0.24195</v>
      </c>
      <c r="D2422" s="3">
        <v>0.55700000000000005</v>
      </c>
      <c r="E2422" s="3">
        <f t="shared" si="75"/>
        <v>0.13476615</v>
      </c>
      <c r="F2422">
        <f t="shared" si="76"/>
        <v>0.8704191783816283</v>
      </c>
    </row>
    <row r="2423" spans="1:6" x14ac:dyDescent="0.2">
      <c r="A2423" s="3" t="s">
        <v>3267</v>
      </c>
      <c r="B2423" s="3" t="s">
        <v>1179</v>
      </c>
      <c r="C2423" s="3">
        <v>0.23699999999999999</v>
      </c>
      <c r="D2423" s="3">
        <v>0.56869999999999998</v>
      </c>
      <c r="E2423" s="3">
        <f t="shared" si="75"/>
        <v>0.13478189999999998</v>
      </c>
      <c r="F2423">
        <f t="shared" si="76"/>
        <v>0.87036842573772866</v>
      </c>
    </row>
    <row r="2424" spans="1:6" x14ac:dyDescent="0.2">
      <c r="A2424" s="3" t="s">
        <v>1454</v>
      </c>
      <c r="B2424" s="3" t="s">
        <v>1179</v>
      </c>
      <c r="C2424" s="3">
        <v>0.14258999999999999</v>
      </c>
      <c r="D2424" s="3">
        <v>0.94608000000000003</v>
      </c>
      <c r="E2424" s="3">
        <f t="shared" si="75"/>
        <v>0.1349015472</v>
      </c>
      <c r="F2424">
        <f t="shared" si="76"/>
        <v>0.86998306933054859</v>
      </c>
    </row>
    <row r="2425" spans="1:6" x14ac:dyDescent="0.2">
      <c r="A2425" s="3" t="s">
        <v>3343</v>
      </c>
      <c r="B2425" s="3" t="s">
        <v>1179</v>
      </c>
      <c r="C2425" s="3">
        <v>0.17645</v>
      </c>
      <c r="D2425" s="3">
        <v>0.76532999999999995</v>
      </c>
      <c r="E2425" s="3">
        <f t="shared" si="75"/>
        <v>0.13504247849999998</v>
      </c>
      <c r="F2425">
        <f t="shared" si="76"/>
        <v>0.86952959982834688</v>
      </c>
    </row>
    <row r="2426" spans="1:6" x14ac:dyDescent="0.2">
      <c r="A2426" s="3" t="s">
        <v>703</v>
      </c>
      <c r="B2426" s="3">
        <v>6.3538680067544803E-2</v>
      </c>
      <c r="C2426" s="3">
        <v>0.40298</v>
      </c>
      <c r="D2426" s="3">
        <v>0.33537</v>
      </c>
      <c r="E2426" s="3">
        <f t="shared" si="75"/>
        <v>0.13514740259999999</v>
      </c>
      <c r="F2426">
        <f t="shared" si="76"/>
        <v>0.86919229659734687</v>
      </c>
    </row>
    <row r="2427" spans="1:6" x14ac:dyDescent="0.2">
      <c r="A2427" s="3" t="s">
        <v>3498</v>
      </c>
      <c r="B2427" s="3" t="s">
        <v>1179</v>
      </c>
      <c r="C2427" s="3">
        <v>0.72840000000000005</v>
      </c>
      <c r="D2427" s="3">
        <v>0.18565999999999999</v>
      </c>
      <c r="E2427" s="3">
        <f t="shared" si="75"/>
        <v>0.13523474399999999</v>
      </c>
      <c r="F2427">
        <f t="shared" si="76"/>
        <v>0.86891171675982382</v>
      </c>
    </row>
    <row r="2428" spans="1:6" x14ac:dyDescent="0.2">
      <c r="A2428" s="3" t="s">
        <v>1506</v>
      </c>
      <c r="B2428" s="3" t="s">
        <v>1179</v>
      </c>
      <c r="C2428" s="3">
        <v>0.3987</v>
      </c>
      <c r="D2428" s="3">
        <v>0.33922999999999998</v>
      </c>
      <c r="E2428" s="3">
        <f t="shared" si="75"/>
        <v>0.13525100099999998</v>
      </c>
      <c r="F2428">
        <f t="shared" si="76"/>
        <v>0.86885951197246392</v>
      </c>
    </row>
    <row r="2429" spans="1:6" x14ac:dyDescent="0.2">
      <c r="A2429" s="3" t="s">
        <v>736</v>
      </c>
      <c r="B2429" s="3">
        <v>4.9731286370510802E-2</v>
      </c>
      <c r="C2429" s="3">
        <v>0.95199</v>
      </c>
      <c r="D2429" s="3">
        <v>0.14216999999999999</v>
      </c>
      <c r="E2429" s="3">
        <f t="shared" si="75"/>
        <v>0.13534441829999999</v>
      </c>
      <c r="F2429">
        <f t="shared" si="76"/>
        <v>0.86855965013724867</v>
      </c>
    </row>
    <row r="2430" spans="1:6" x14ac:dyDescent="0.2">
      <c r="A2430" s="3" t="s">
        <v>358</v>
      </c>
      <c r="B2430" s="3">
        <v>0.33605124305573902</v>
      </c>
      <c r="C2430" s="3">
        <v>0.93872999999999995</v>
      </c>
      <c r="D2430" s="3">
        <v>0.14438000000000001</v>
      </c>
      <c r="E2430" s="3">
        <f t="shared" si="75"/>
        <v>0.1355338374</v>
      </c>
      <c r="F2430">
        <f t="shared" si="76"/>
        <v>0.8679522652211491</v>
      </c>
    </row>
    <row r="2431" spans="1:6" x14ac:dyDescent="0.2">
      <c r="A2431" s="3" t="s">
        <v>753</v>
      </c>
      <c r="B2431" s="3">
        <v>4.1460632191563797E-2</v>
      </c>
      <c r="C2431" s="3">
        <v>0.99634999999999996</v>
      </c>
      <c r="D2431" s="3">
        <v>0.13603999999999999</v>
      </c>
      <c r="E2431" s="3">
        <f t="shared" si="75"/>
        <v>0.13554345399999998</v>
      </c>
      <c r="F2431">
        <f t="shared" si="76"/>
        <v>0.86792145160120437</v>
      </c>
    </row>
    <row r="2432" spans="1:6" x14ac:dyDescent="0.2">
      <c r="A2432" s="3" t="s">
        <v>3753</v>
      </c>
      <c r="B2432" s="3" t="s">
        <v>1179</v>
      </c>
      <c r="C2432" s="3">
        <v>0.41898000000000002</v>
      </c>
      <c r="D2432" s="3">
        <v>0.32355</v>
      </c>
      <c r="E2432" s="3">
        <f t="shared" si="75"/>
        <v>0.135560979</v>
      </c>
      <c r="F2432">
        <f t="shared" si="76"/>
        <v>0.86786530341711354</v>
      </c>
    </row>
    <row r="2433" spans="1:6" x14ac:dyDescent="0.2">
      <c r="A2433" s="3" t="s">
        <v>2243</v>
      </c>
      <c r="B2433" s="3" t="s">
        <v>1179</v>
      </c>
      <c r="C2433" s="3">
        <v>0.47222999999999998</v>
      </c>
      <c r="D2433" s="3">
        <v>0.28749999999999998</v>
      </c>
      <c r="E2433" s="3">
        <f t="shared" si="75"/>
        <v>0.13576612499999999</v>
      </c>
      <c r="F2433">
        <f t="shared" si="76"/>
        <v>0.86720857733668688</v>
      </c>
    </row>
    <row r="2434" spans="1:6" x14ac:dyDescent="0.2">
      <c r="A2434" s="3" t="s">
        <v>2292</v>
      </c>
      <c r="B2434" s="3" t="s">
        <v>1179</v>
      </c>
      <c r="C2434" s="3">
        <v>0.34392</v>
      </c>
      <c r="D2434" s="3">
        <v>0.39499000000000001</v>
      </c>
      <c r="E2434" s="3">
        <f t="shared" ref="E2434:E2497" si="77">D2434*C2434</f>
        <v>0.1358449608</v>
      </c>
      <c r="F2434">
        <f t="shared" si="76"/>
        <v>0.86695646720077646</v>
      </c>
    </row>
    <row r="2435" spans="1:6" x14ac:dyDescent="0.2">
      <c r="A2435" s="3" t="s">
        <v>691</v>
      </c>
      <c r="B2435" s="3">
        <v>6.9365835076727195E-2</v>
      </c>
      <c r="C2435" s="3">
        <v>0.48414000000000001</v>
      </c>
      <c r="D2435" s="3">
        <v>0.28083999999999998</v>
      </c>
      <c r="E2435" s="3">
        <f t="shared" si="77"/>
        <v>0.13596587760000001</v>
      </c>
      <c r="F2435">
        <f t="shared" si="76"/>
        <v>0.86657006978717355</v>
      </c>
    </row>
    <row r="2436" spans="1:6" x14ac:dyDescent="0.2">
      <c r="A2436" s="3" t="s">
        <v>685</v>
      </c>
      <c r="B2436" s="3">
        <v>7.2732900963314903E-2</v>
      </c>
      <c r="C2436" s="3">
        <v>0.27705000000000002</v>
      </c>
      <c r="D2436" s="3">
        <v>0.49109000000000003</v>
      </c>
      <c r="E2436" s="3">
        <f t="shared" si="77"/>
        <v>0.13605648450000002</v>
      </c>
      <c r="F2436">
        <f t="shared" si="76"/>
        <v>0.86628075476289523</v>
      </c>
    </row>
    <row r="2437" spans="1:6" x14ac:dyDescent="0.2">
      <c r="A2437" s="3" t="s">
        <v>1091</v>
      </c>
      <c r="B2437" s="3">
        <v>-0.270451685767507</v>
      </c>
      <c r="C2437" s="3">
        <v>0.89537999999999995</v>
      </c>
      <c r="D2437" s="3">
        <v>0.15207999999999999</v>
      </c>
      <c r="E2437" s="3">
        <f t="shared" si="77"/>
        <v>0.13616939039999998</v>
      </c>
      <c r="F2437">
        <f t="shared" ref="F2437:F2500" si="78">-LOG10(E2437)</f>
        <v>0.86592050677270016</v>
      </c>
    </row>
    <row r="2438" spans="1:6" x14ac:dyDescent="0.2">
      <c r="A2438" s="3" t="s">
        <v>999</v>
      </c>
      <c r="B2438" s="3">
        <v>-0.151265574276012</v>
      </c>
      <c r="C2438" s="3">
        <v>0.70682</v>
      </c>
      <c r="D2438" s="3">
        <v>0.19303000000000001</v>
      </c>
      <c r="E2438" s="3">
        <f t="shared" si="77"/>
        <v>0.1364374646</v>
      </c>
      <c r="F2438">
        <f t="shared" si="78"/>
        <v>0.86506635962861167</v>
      </c>
    </row>
    <row r="2439" spans="1:6" x14ac:dyDescent="0.2">
      <c r="A2439" s="3" t="s">
        <v>1080</v>
      </c>
      <c r="B2439" s="3">
        <v>-0.257887407643837</v>
      </c>
      <c r="C2439" s="3">
        <v>0.29996</v>
      </c>
      <c r="D2439" s="3">
        <v>0.45527000000000001</v>
      </c>
      <c r="E2439" s="3">
        <f t="shared" si="77"/>
        <v>0.13656278920000001</v>
      </c>
      <c r="F2439">
        <f t="shared" si="78"/>
        <v>0.86466762163996524</v>
      </c>
    </row>
    <row r="2440" spans="1:6" x14ac:dyDescent="0.2">
      <c r="A2440" s="3" t="s">
        <v>298</v>
      </c>
      <c r="B2440" s="3">
        <v>0.43969580014734599</v>
      </c>
      <c r="C2440" s="3">
        <v>0.54405000000000003</v>
      </c>
      <c r="D2440" s="3">
        <v>0.25181999999999999</v>
      </c>
      <c r="E2440" s="3">
        <f t="shared" si="77"/>
        <v>0.13700267099999999</v>
      </c>
      <c r="F2440">
        <f t="shared" si="78"/>
        <v>0.86327096576875073</v>
      </c>
    </row>
    <row r="2441" spans="1:6" x14ac:dyDescent="0.2">
      <c r="A2441" s="3" t="s">
        <v>689</v>
      </c>
      <c r="B2441" s="3">
        <v>7.01798675929588E-2</v>
      </c>
      <c r="C2441" s="3">
        <v>0.22711000000000001</v>
      </c>
      <c r="D2441" s="3">
        <v>0.60350000000000004</v>
      </c>
      <c r="E2441" s="3">
        <f t="shared" si="77"/>
        <v>0.13706088500000002</v>
      </c>
      <c r="F2441">
        <f t="shared" si="78"/>
        <v>0.86308646827686419</v>
      </c>
    </row>
    <row r="2442" spans="1:6" x14ac:dyDescent="0.2">
      <c r="A2442" s="3" t="s">
        <v>86</v>
      </c>
      <c r="B2442" s="3">
        <v>1.2725331961733899</v>
      </c>
      <c r="C2442" s="3">
        <v>0.19259000000000001</v>
      </c>
      <c r="D2442" s="3">
        <v>0.71282999999999996</v>
      </c>
      <c r="E2442" s="3">
        <f t="shared" si="77"/>
        <v>0.1372839297</v>
      </c>
      <c r="F2442">
        <f t="shared" si="78"/>
        <v>0.86238029780394176</v>
      </c>
    </row>
    <row r="2443" spans="1:6" x14ac:dyDescent="0.2">
      <c r="A2443" s="3" t="s">
        <v>1659</v>
      </c>
      <c r="B2443" s="3" t="s">
        <v>1179</v>
      </c>
      <c r="C2443" s="3">
        <v>0.92906999999999995</v>
      </c>
      <c r="D2443" s="3">
        <v>0.14784</v>
      </c>
      <c r="E2443" s="3">
        <f t="shared" si="77"/>
        <v>0.1373537088</v>
      </c>
      <c r="F2443">
        <f t="shared" si="78"/>
        <v>0.86215960934405111</v>
      </c>
    </row>
    <row r="2444" spans="1:6" x14ac:dyDescent="0.2">
      <c r="A2444" s="3" t="s">
        <v>976</v>
      </c>
      <c r="B2444" s="3">
        <v>-0.124612877273233</v>
      </c>
      <c r="C2444" s="3">
        <v>0.14005999999999999</v>
      </c>
      <c r="D2444" s="3">
        <v>0.98107999999999995</v>
      </c>
      <c r="E2444" s="3">
        <f t="shared" si="77"/>
        <v>0.13741006479999998</v>
      </c>
      <c r="F2444">
        <f t="shared" si="78"/>
        <v>0.86198145558058603</v>
      </c>
    </row>
    <row r="2445" spans="1:6" x14ac:dyDescent="0.2">
      <c r="A2445" s="3" t="s">
        <v>2361</v>
      </c>
      <c r="B2445" s="3" t="s">
        <v>1179</v>
      </c>
      <c r="C2445" s="3">
        <v>0.23580000000000001</v>
      </c>
      <c r="D2445" s="3">
        <v>0.58299999999999996</v>
      </c>
      <c r="E2445" s="3">
        <f t="shared" si="77"/>
        <v>0.13747139999999999</v>
      </c>
      <c r="F2445">
        <f t="shared" si="78"/>
        <v>0.86178764448191558</v>
      </c>
    </row>
    <row r="2446" spans="1:6" x14ac:dyDescent="0.2">
      <c r="A2446" s="3" t="s">
        <v>693</v>
      </c>
      <c r="B2446" s="3">
        <v>6.9133641557622E-2</v>
      </c>
      <c r="C2446" s="3">
        <v>0.16198000000000001</v>
      </c>
      <c r="D2446" s="3">
        <v>0.84911999999999999</v>
      </c>
      <c r="E2446" s="3">
        <f t="shared" si="77"/>
        <v>0.1375404576</v>
      </c>
      <c r="F2446">
        <f t="shared" si="78"/>
        <v>0.86156953508470213</v>
      </c>
    </row>
    <row r="2447" spans="1:6" x14ac:dyDescent="0.2">
      <c r="A2447" s="3" t="s">
        <v>2366</v>
      </c>
      <c r="B2447" s="3" t="s">
        <v>1179</v>
      </c>
      <c r="C2447" s="3">
        <v>0.31291999999999998</v>
      </c>
      <c r="D2447" s="3">
        <v>0.44</v>
      </c>
      <c r="E2447" s="3">
        <f t="shared" si="77"/>
        <v>0.1376848</v>
      </c>
      <c r="F2447">
        <f t="shared" si="78"/>
        <v>0.86111400193982524</v>
      </c>
    </row>
    <row r="2448" spans="1:6" x14ac:dyDescent="0.2">
      <c r="A2448" s="3" t="s">
        <v>3614</v>
      </c>
      <c r="B2448" s="3" t="s">
        <v>1179</v>
      </c>
      <c r="C2448" s="3">
        <v>0.33876000000000001</v>
      </c>
      <c r="D2448" s="3">
        <v>0.40690999999999999</v>
      </c>
      <c r="E2448" s="3">
        <f t="shared" si="77"/>
        <v>0.1378448316</v>
      </c>
      <c r="F2448">
        <f t="shared" si="78"/>
        <v>0.86060951283481091</v>
      </c>
    </row>
    <row r="2449" spans="1:6" x14ac:dyDescent="0.2">
      <c r="A2449" s="3" t="s">
        <v>872</v>
      </c>
      <c r="B2449" s="3">
        <v>-4.3828002713581803E-2</v>
      </c>
      <c r="C2449" s="3">
        <v>0.40942000000000001</v>
      </c>
      <c r="D2449" s="3">
        <v>0.33684999999999998</v>
      </c>
      <c r="E2449" s="3">
        <f t="shared" si="77"/>
        <v>0.137913127</v>
      </c>
      <c r="F2449">
        <f t="shared" si="78"/>
        <v>0.86039439435832965</v>
      </c>
    </row>
    <row r="2450" spans="1:6" x14ac:dyDescent="0.2">
      <c r="A2450" s="3" t="s">
        <v>1476</v>
      </c>
      <c r="B2450" s="3" t="s">
        <v>1179</v>
      </c>
      <c r="C2450" s="3">
        <v>0.43169000000000002</v>
      </c>
      <c r="D2450" s="3">
        <v>0.32050000000000001</v>
      </c>
      <c r="E2450" s="3">
        <f t="shared" si="77"/>
        <v>0.138356645</v>
      </c>
      <c r="F2450">
        <f t="shared" si="78"/>
        <v>0.85899997770460224</v>
      </c>
    </row>
    <row r="2451" spans="1:6" x14ac:dyDescent="0.2">
      <c r="A2451" s="3" t="s">
        <v>1191</v>
      </c>
      <c r="B2451" s="3" t="s">
        <v>1179</v>
      </c>
      <c r="C2451" s="3">
        <v>0.35955999999999999</v>
      </c>
      <c r="D2451" s="3">
        <v>0.38562999999999997</v>
      </c>
      <c r="E2451" s="3">
        <f t="shared" si="77"/>
        <v>0.13865712279999998</v>
      </c>
      <c r="F2451">
        <f t="shared" si="78"/>
        <v>0.8580578158569041</v>
      </c>
    </row>
    <row r="2452" spans="1:6" x14ac:dyDescent="0.2">
      <c r="A2452" s="3" t="s">
        <v>1217</v>
      </c>
      <c r="B2452" s="3" t="s">
        <v>1179</v>
      </c>
      <c r="C2452" s="3">
        <v>0.15412000000000001</v>
      </c>
      <c r="D2452" s="3">
        <v>0.89968000000000004</v>
      </c>
      <c r="E2452" s="3">
        <f t="shared" si="77"/>
        <v>0.1386586816</v>
      </c>
      <c r="F2452">
        <f t="shared" si="78"/>
        <v>0.85805293349370904</v>
      </c>
    </row>
    <row r="2453" spans="1:6" x14ac:dyDescent="0.2">
      <c r="A2453" s="3" t="s">
        <v>688</v>
      </c>
      <c r="B2453" s="3">
        <v>7.0687540747917096E-2</v>
      </c>
      <c r="C2453" s="3">
        <v>0.19986000000000001</v>
      </c>
      <c r="D2453" s="3">
        <v>0.69386000000000003</v>
      </c>
      <c r="E2453" s="3">
        <f t="shared" si="77"/>
        <v>0.13867485960000001</v>
      </c>
      <c r="F2453">
        <f t="shared" si="78"/>
        <v>0.85800226514608835</v>
      </c>
    </row>
    <row r="2454" spans="1:6" x14ac:dyDescent="0.2">
      <c r="A2454" s="3" t="s">
        <v>3078</v>
      </c>
      <c r="B2454" s="3" t="s">
        <v>1179</v>
      </c>
      <c r="C2454" s="3">
        <v>0.66213</v>
      </c>
      <c r="D2454" s="3">
        <v>0.20943999999999999</v>
      </c>
      <c r="E2454" s="3">
        <f t="shared" si="77"/>
        <v>0.13867650719999999</v>
      </c>
      <c r="F2454">
        <f t="shared" si="78"/>
        <v>0.85799710531149553</v>
      </c>
    </row>
    <row r="2455" spans="1:6" x14ac:dyDescent="0.2">
      <c r="A2455" s="3" t="s">
        <v>1950</v>
      </c>
      <c r="B2455" s="3" t="s">
        <v>1179</v>
      </c>
      <c r="C2455" s="3">
        <v>0.32612000000000002</v>
      </c>
      <c r="D2455" s="3">
        <v>0.42573</v>
      </c>
      <c r="E2455" s="3">
        <f t="shared" si="77"/>
        <v>0.1388390676</v>
      </c>
      <c r="F2455">
        <f t="shared" si="78"/>
        <v>0.85748831157751004</v>
      </c>
    </row>
    <row r="2456" spans="1:6" x14ac:dyDescent="0.2">
      <c r="A2456" s="3" t="s">
        <v>3227</v>
      </c>
      <c r="B2456" s="3" t="s">
        <v>1179</v>
      </c>
      <c r="C2456" s="3">
        <v>0.32612000000000002</v>
      </c>
      <c r="D2456" s="3">
        <v>0.42573</v>
      </c>
      <c r="E2456" s="3">
        <f t="shared" si="77"/>
        <v>0.1388390676</v>
      </c>
      <c r="F2456">
        <f t="shared" si="78"/>
        <v>0.85748831157751004</v>
      </c>
    </row>
    <row r="2457" spans="1:6" x14ac:dyDescent="0.2">
      <c r="A2457" s="3" t="s">
        <v>1175</v>
      </c>
      <c r="B2457" s="3">
        <v>-0.81080329614923996</v>
      </c>
      <c r="C2457" s="3">
        <v>0.22478999999999999</v>
      </c>
      <c r="D2457" s="3">
        <v>0.61767000000000005</v>
      </c>
      <c r="E2457" s="3">
        <f t="shared" si="77"/>
        <v>0.1388460393</v>
      </c>
      <c r="F2457">
        <f t="shared" si="78"/>
        <v>0.85746650435224026</v>
      </c>
    </row>
    <row r="2458" spans="1:6" x14ac:dyDescent="0.2">
      <c r="A2458" s="3" t="s">
        <v>2178</v>
      </c>
      <c r="B2458" s="3" t="s">
        <v>1179</v>
      </c>
      <c r="C2458" s="3">
        <v>0.14896999999999999</v>
      </c>
      <c r="D2458" s="3">
        <v>0.93308999999999997</v>
      </c>
      <c r="E2458" s="3">
        <f t="shared" si="77"/>
        <v>0.13900241729999999</v>
      </c>
      <c r="F2458">
        <f t="shared" si="78"/>
        <v>0.85697764714933888</v>
      </c>
    </row>
    <row r="2459" spans="1:6" x14ac:dyDescent="0.2">
      <c r="A2459" s="3" t="s">
        <v>2511</v>
      </c>
      <c r="B2459" s="3" t="s">
        <v>1179</v>
      </c>
      <c r="C2459" s="3">
        <v>0.48393000000000003</v>
      </c>
      <c r="D2459" s="3">
        <v>0.28749999999999998</v>
      </c>
      <c r="E2459" s="3">
        <f t="shared" si="77"/>
        <v>0.13912987499999999</v>
      </c>
      <c r="F2459">
        <f t="shared" si="78"/>
        <v>0.85657960505790665</v>
      </c>
    </row>
    <row r="2460" spans="1:6" x14ac:dyDescent="0.2">
      <c r="A2460" s="3" t="s">
        <v>3728</v>
      </c>
      <c r="B2460" s="3" t="s">
        <v>1179</v>
      </c>
      <c r="C2460" s="3">
        <v>0.29235</v>
      </c>
      <c r="D2460" s="3">
        <v>0.47641</v>
      </c>
      <c r="E2460" s="3">
        <f t="shared" si="77"/>
        <v>0.1392784635</v>
      </c>
      <c r="F2460">
        <f t="shared" si="78"/>
        <v>0.85611603293862992</v>
      </c>
    </row>
    <row r="2461" spans="1:6" x14ac:dyDescent="0.2">
      <c r="A2461" s="3" t="s">
        <v>1800</v>
      </c>
      <c r="B2461" s="3" t="s">
        <v>1179</v>
      </c>
      <c r="C2461" s="3">
        <v>0.18867999999999999</v>
      </c>
      <c r="D2461" s="3">
        <v>0.73897000000000002</v>
      </c>
      <c r="E2461" s="3">
        <f t="shared" si="77"/>
        <v>0.13942885959999998</v>
      </c>
      <c r="F2461">
        <f t="shared" si="78"/>
        <v>0.85564732474723348</v>
      </c>
    </row>
    <row r="2462" spans="1:6" x14ac:dyDescent="0.2">
      <c r="A2462" s="3" t="s">
        <v>240</v>
      </c>
      <c r="B2462" s="3">
        <v>0.517078974648292</v>
      </c>
      <c r="C2462" s="3">
        <v>0.72450000000000003</v>
      </c>
      <c r="D2462" s="3">
        <v>0.19253999999999999</v>
      </c>
      <c r="E2462" s="3">
        <f t="shared" si="77"/>
        <v>0.13949523</v>
      </c>
      <c r="F2462">
        <f t="shared" si="78"/>
        <v>0.85544064271365894</v>
      </c>
    </row>
    <row r="2463" spans="1:6" x14ac:dyDescent="0.2">
      <c r="A2463" s="3" t="s">
        <v>2373</v>
      </c>
      <c r="B2463" s="3" t="s">
        <v>1179</v>
      </c>
      <c r="C2463" s="3">
        <v>0.31291999999999998</v>
      </c>
      <c r="D2463" s="3">
        <v>0.44585999999999998</v>
      </c>
      <c r="E2463" s="3">
        <f t="shared" si="77"/>
        <v>0.13951851119999997</v>
      </c>
      <c r="F2463">
        <f t="shared" si="78"/>
        <v>0.85536816673686977</v>
      </c>
    </row>
    <row r="2464" spans="1:6" x14ac:dyDescent="0.2">
      <c r="A2464" s="3" t="s">
        <v>3599</v>
      </c>
      <c r="B2464" s="3" t="s">
        <v>1179</v>
      </c>
      <c r="C2464" s="3">
        <v>0.37938</v>
      </c>
      <c r="D2464" s="3">
        <v>0.36781000000000003</v>
      </c>
      <c r="E2464" s="3">
        <f t="shared" si="77"/>
        <v>0.1395397578</v>
      </c>
      <c r="F2464">
        <f t="shared" si="78"/>
        <v>0.8553020351637749</v>
      </c>
    </row>
    <row r="2465" spans="1:6" x14ac:dyDescent="0.2">
      <c r="A2465" s="3" t="s">
        <v>809</v>
      </c>
      <c r="B2465" s="3">
        <v>1.4651695235006199E-3</v>
      </c>
      <c r="C2465" s="3">
        <v>0.26529999999999998</v>
      </c>
      <c r="D2465" s="3">
        <v>0.52690999999999999</v>
      </c>
      <c r="E2465" s="3">
        <f t="shared" si="77"/>
        <v>0.13978922299999999</v>
      </c>
      <c r="F2465">
        <f t="shared" si="78"/>
        <v>0.85452630907705696</v>
      </c>
    </row>
    <row r="2466" spans="1:6" x14ac:dyDescent="0.2">
      <c r="A2466" s="3" t="s">
        <v>188</v>
      </c>
      <c r="B2466" s="3">
        <v>0.66838521695666897</v>
      </c>
      <c r="C2466" s="3">
        <v>0.41065000000000002</v>
      </c>
      <c r="D2466" s="3">
        <v>0.34043000000000001</v>
      </c>
      <c r="E2466" s="3">
        <f t="shared" si="77"/>
        <v>0.13979757950000002</v>
      </c>
      <c r="F2466">
        <f t="shared" si="78"/>
        <v>0.85450034803879149</v>
      </c>
    </row>
    <row r="2467" spans="1:6" x14ac:dyDescent="0.2">
      <c r="A2467" s="3" t="s">
        <v>2445</v>
      </c>
      <c r="B2467" s="3" t="s">
        <v>1179</v>
      </c>
      <c r="C2467" s="3">
        <v>0.44057000000000002</v>
      </c>
      <c r="D2467" s="3">
        <v>0.31741999999999998</v>
      </c>
      <c r="E2467" s="3">
        <f t="shared" si="77"/>
        <v>0.13984572940000001</v>
      </c>
      <c r="F2467">
        <f t="shared" si="78"/>
        <v>0.85435079154725158</v>
      </c>
    </row>
    <row r="2468" spans="1:6" x14ac:dyDescent="0.2">
      <c r="A2468" s="3" t="s">
        <v>1539</v>
      </c>
      <c r="B2468" s="3" t="s">
        <v>1179</v>
      </c>
      <c r="C2468" s="3">
        <v>0.51280000000000003</v>
      </c>
      <c r="D2468" s="3">
        <v>0.27272000000000002</v>
      </c>
      <c r="E2468" s="3">
        <f t="shared" si="77"/>
        <v>0.13985081600000002</v>
      </c>
      <c r="F2468">
        <f t="shared" si="78"/>
        <v>0.85433499526840417</v>
      </c>
    </row>
    <row r="2469" spans="1:6" x14ac:dyDescent="0.2">
      <c r="A2469" s="3" t="s">
        <v>1678</v>
      </c>
      <c r="B2469" s="3" t="s">
        <v>1179</v>
      </c>
      <c r="C2469" s="3">
        <v>0.92506999999999995</v>
      </c>
      <c r="D2469" s="3">
        <v>0.15195</v>
      </c>
      <c r="E2469" s="3">
        <f t="shared" si="77"/>
        <v>0.1405643865</v>
      </c>
      <c r="F2469">
        <f t="shared" si="78"/>
        <v>0.85212469856014328</v>
      </c>
    </row>
    <row r="2470" spans="1:6" x14ac:dyDescent="0.2">
      <c r="A2470" s="3" t="s">
        <v>1021</v>
      </c>
      <c r="B2470" s="3">
        <v>-0.169547414213255</v>
      </c>
      <c r="C2470" s="3">
        <v>0.56803999999999999</v>
      </c>
      <c r="D2470" s="3">
        <v>0.24803</v>
      </c>
      <c r="E2470" s="3">
        <f t="shared" si="77"/>
        <v>0.1408909612</v>
      </c>
      <c r="F2470">
        <f t="shared" si="78"/>
        <v>0.85111686797566677</v>
      </c>
    </row>
    <row r="2471" spans="1:6" x14ac:dyDescent="0.2">
      <c r="A2471" s="3" t="s">
        <v>3714</v>
      </c>
      <c r="B2471" s="3" t="s">
        <v>1179</v>
      </c>
      <c r="C2471" s="3">
        <v>0.31713999999999998</v>
      </c>
      <c r="D2471" s="3">
        <v>0.44585999999999998</v>
      </c>
      <c r="E2471" s="3">
        <f t="shared" si="77"/>
        <v>0.14140004039999998</v>
      </c>
      <c r="F2471">
        <f t="shared" si="78"/>
        <v>0.84955046645499954</v>
      </c>
    </row>
    <row r="2472" spans="1:6" x14ac:dyDescent="0.2">
      <c r="A2472" s="3" t="s">
        <v>717</v>
      </c>
      <c r="B2472" s="3">
        <v>5.6394841889371598E-2</v>
      </c>
      <c r="C2472" s="3">
        <v>0.25280000000000002</v>
      </c>
      <c r="D2472" s="3">
        <v>0.56069000000000002</v>
      </c>
      <c r="E2472" s="3">
        <f t="shared" si="77"/>
        <v>0.14174243200000003</v>
      </c>
      <c r="F2472">
        <f t="shared" si="78"/>
        <v>0.84850011993686403</v>
      </c>
    </row>
    <row r="2473" spans="1:6" x14ac:dyDescent="0.2">
      <c r="A2473" s="3" t="s">
        <v>442</v>
      </c>
      <c r="B2473" s="3">
        <v>0.24197538436462701</v>
      </c>
      <c r="C2473" s="3">
        <v>0.59709999999999996</v>
      </c>
      <c r="D2473" s="3">
        <v>0.23787</v>
      </c>
      <c r="E2473" s="3">
        <f t="shared" si="77"/>
        <v>0.14203217699999998</v>
      </c>
      <c r="F2473">
        <f t="shared" si="78"/>
        <v>0.84761325624718498</v>
      </c>
    </row>
    <row r="2474" spans="1:6" x14ac:dyDescent="0.2">
      <c r="A2474" s="3" t="s">
        <v>367</v>
      </c>
      <c r="B2474" s="3">
        <v>0.32558662278115802</v>
      </c>
      <c r="C2474" s="3">
        <v>0.22331999999999999</v>
      </c>
      <c r="D2474" s="3">
        <v>0.63622999999999996</v>
      </c>
      <c r="E2474" s="3">
        <f t="shared" si="77"/>
        <v>0.14208288359999999</v>
      </c>
      <c r="F2474">
        <f t="shared" si="78"/>
        <v>0.84745823738431025</v>
      </c>
    </row>
    <row r="2475" spans="1:6" x14ac:dyDescent="0.2">
      <c r="A2475" s="3" t="s">
        <v>2306</v>
      </c>
      <c r="B2475" s="3" t="s">
        <v>1179</v>
      </c>
      <c r="C2475" s="3">
        <v>0.67701999999999996</v>
      </c>
      <c r="D2475" s="3">
        <v>0.20999000000000001</v>
      </c>
      <c r="E2475" s="3">
        <f t="shared" si="77"/>
        <v>0.14216742979999999</v>
      </c>
      <c r="F2475">
        <f t="shared" si="78"/>
        <v>0.84719988798254897</v>
      </c>
    </row>
    <row r="2476" spans="1:6" x14ac:dyDescent="0.2">
      <c r="A2476" s="3" t="s">
        <v>2454</v>
      </c>
      <c r="B2476" s="3" t="s">
        <v>1179</v>
      </c>
      <c r="C2476" s="3">
        <v>0.39</v>
      </c>
      <c r="D2476" s="3">
        <v>0.36495</v>
      </c>
      <c r="E2476" s="3">
        <f t="shared" si="77"/>
        <v>0.1423305</v>
      </c>
      <c r="F2476">
        <f t="shared" si="78"/>
        <v>0.84670202498700109</v>
      </c>
    </row>
    <row r="2477" spans="1:6" x14ac:dyDescent="0.2">
      <c r="A2477" s="3" t="s">
        <v>3520</v>
      </c>
      <c r="B2477" s="3" t="s">
        <v>1179</v>
      </c>
      <c r="C2477" s="3">
        <v>0.14896999999999999</v>
      </c>
      <c r="D2477" s="3">
        <v>0.95623999999999998</v>
      </c>
      <c r="E2477" s="3">
        <f t="shared" si="77"/>
        <v>0.14245107279999999</v>
      </c>
      <c r="F2477">
        <f t="shared" si="78"/>
        <v>0.84633427573748576</v>
      </c>
    </row>
    <row r="2478" spans="1:6" x14ac:dyDescent="0.2">
      <c r="A2478" s="3" t="s">
        <v>550</v>
      </c>
      <c r="B2478" s="3">
        <v>0.15055559115043299</v>
      </c>
      <c r="C2478" s="3">
        <v>0.21042</v>
      </c>
      <c r="D2478" s="3">
        <v>0.67888999999999999</v>
      </c>
      <c r="E2478" s="3">
        <f t="shared" si="77"/>
        <v>0.1428520338</v>
      </c>
      <c r="F2478">
        <f t="shared" si="78"/>
        <v>0.84511357213927341</v>
      </c>
    </row>
    <row r="2479" spans="1:6" x14ac:dyDescent="0.2">
      <c r="A2479" s="3" t="s">
        <v>2636</v>
      </c>
      <c r="B2479" s="3" t="s">
        <v>1179</v>
      </c>
      <c r="C2479" s="3">
        <v>0.14801</v>
      </c>
      <c r="D2479" s="3">
        <v>0.96867999999999999</v>
      </c>
      <c r="E2479" s="3">
        <f t="shared" si="77"/>
        <v>0.14337432680000001</v>
      </c>
      <c r="F2479">
        <f t="shared" si="78"/>
        <v>0.8435286082727621</v>
      </c>
    </row>
    <row r="2480" spans="1:6" x14ac:dyDescent="0.2">
      <c r="A2480" s="3" t="s">
        <v>1754</v>
      </c>
      <c r="B2480" s="3" t="s">
        <v>1179</v>
      </c>
      <c r="C2480" s="3">
        <v>0.21146999999999999</v>
      </c>
      <c r="D2480" s="3">
        <v>0.67986999999999997</v>
      </c>
      <c r="E2480" s="3">
        <f t="shared" si="77"/>
        <v>0.1437721089</v>
      </c>
      <c r="F2480">
        <f t="shared" si="78"/>
        <v>0.84232535682987775</v>
      </c>
    </row>
    <row r="2481" spans="1:6" x14ac:dyDescent="0.2">
      <c r="A2481" s="3" t="s">
        <v>2319</v>
      </c>
      <c r="B2481" s="3" t="s">
        <v>1179</v>
      </c>
      <c r="C2481" s="3">
        <v>0.41171000000000002</v>
      </c>
      <c r="D2481" s="3">
        <v>0.34963</v>
      </c>
      <c r="E2481" s="3">
        <f t="shared" si="77"/>
        <v>0.14394616730000001</v>
      </c>
      <c r="F2481">
        <f t="shared" si="78"/>
        <v>0.84179989412469935</v>
      </c>
    </row>
    <row r="2482" spans="1:6" x14ac:dyDescent="0.2">
      <c r="A2482" s="3" t="s">
        <v>2453</v>
      </c>
      <c r="B2482" s="3" t="s">
        <v>1179</v>
      </c>
      <c r="C2482" s="3">
        <v>0.68749000000000005</v>
      </c>
      <c r="D2482" s="3">
        <v>0.20943999999999999</v>
      </c>
      <c r="E2482" s="3">
        <f t="shared" si="77"/>
        <v>0.14398790559999999</v>
      </c>
      <c r="F2482">
        <f t="shared" si="78"/>
        <v>0.8416739853476074</v>
      </c>
    </row>
    <row r="2483" spans="1:6" x14ac:dyDescent="0.2">
      <c r="A2483" s="3" t="s">
        <v>2287</v>
      </c>
      <c r="B2483" s="3" t="s">
        <v>1179</v>
      </c>
      <c r="C2483" s="3">
        <v>0.68749000000000005</v>
      </c>
      <c r="D2483" s="3">
        <v>0.20943999999999999</v>
      </c>
      <c r="E2483" s="3">
        <f t="shared" si="77"/>
        <v>0.14398790559999999</v>
      </c>
      <c r="F2483">
        <f t="shared" si="78"/>
        <v>0.8416739853476074</v>
      </c>
    </row>
    <row r="2484" spans="1:6" x14ac:dyDescent="0.2">
      <c r="A2484" s="3" t="s">
        <v>2693</v>
      </c>
      <c r="B2484" s="3" t="s">
        <v>1179</v>
      </c>
      <c r="C2484" s="3">
        <v>0.32747999999999999</v>
      </c>
      <c r="D2484" s="3">
        <v>0.44</v>
      </c>
      <c r="E2484" s="3">
        <f t="shared" si="77"/>
        <v>0.1440912</v>
      </c>
      <c r="F2484">
        <f t="shared" si="78"/>
        <v>0.84136254179629122</v>
      </c>
    </row>
    <row r="2485" spans="1:6" x14ac:dyDescent="0.2">
      <c r="A2485" s="3" t="s">
        <v>956</v>
      </c>
      <c r="B2485" s="3">
        <v>-0.10458842713901199</v>
      </c>
      <c r="C2485" s="3">
        <v>0.19979</v>
      </c>
      <c r="D2485" s="3">
        <v>0.72126000000000001</v>
      </c>
      <c r="E2485" s="3">
        <f t="shared" si="77"/>
        <v>0.14410053540000001</v>
      </c>
      <c r="F2485">
        <f t="shared" si="78"/>
        <v>0.84133440557855999</v>
      </c>
    </row>
    <row r="2486" spans="1:6" x14ac:dyDescent="0.2">
      <c r="A2486" s="3" t="s">
        <v>1737</v>
      </c>
      <c r="B2486" s="3" t="s">
        <v>1179</v>
      </c>
      <c r="C2486" s="3">
        <v>0.53317000000000003</v>
      </c>
      <c r="D2486" s="3">
        <v>0.27038000000000001</v>
      </c>
      <c r="E2486" s="3">
        <f t="shared" si="77"/>
        <v>0.14415850460000001</v>
      </c>
      <c r="F2486">
        <f t="shared" si="78"/>
        <v>0.84115973141035538</v>
      </c>
    </row>
    <row r="2487" spans="1:6" x14ac:dyDescent="0.2">
      <c r="A2487" s="3" t="s">
        <v>2141</v>
      </c>
      <c r="B2487" s="3" t="s">
        <v>1179</v>
      </c>
      <c r="C2487" s="3">
        <v>0.44701000000000002</v>
      </c>
      <c r="D2487" s="3">
        <v>0.32355</v>
      </c>
      <c r="E2487" s="3">
        <f t="shared" si="77"/>
        <v>0.14463008550000001</v>
      </c>
      <c r="F2487">
        <f t="shared" si="78"/>
        <v>0.83974135705829145</v>
      </c>
    </row>
    <row r="2488" spans="1:6" x14ac:dyDescent="0.2">
      <c r="A2488" s="3" t="s">
        <v>2506</v>
      </c>
      <c r="B2488" s="3" t="s">
        <v>1179</v>
      </c>
      <c r="C2488" s="3">
        <v>0.14810000000000001</v>
      </c>
      <c r="D2488" s="3">
        <v>0.97857000000000005</v>
      </c>
      <c r="E2488" s="3">
        <f t="shared" si="77"/>
        <v>0.14492621700000002</v>
      </c>
      <c r="F2488">
        <f t="shared" si="78"/>
        <v>0.83885304400762839</v>
      </c>
    </row>
    <row r="2489" spans="1:6" x14ac:dyDescent="0.2">
      <c r="A2489" s="3" t="s">
        <v>2119</v>
      </c>
      <c r="B2489" s="3" t="s">
        <v>1179</v>
      </c>
      <c r="C2489" s="3">
        <v>0.39</v>
      </c>
      <c r="D2489" s="3">
        <v>0.37186999999999998</v>
      </c>
      <c r="E2489" s="3">
        <f t="shared" si="77"/>
        <v>0.1450293</v>
      </c>
      <c r="F2489">
        <f t="shared" si="78"/>
        <v>0.83854424919366999</v>
      </c>
    </row>
    <row r="2490" spans="1:6" x14ac:dyDescent="0.2">
      <c r="A2490" s="3" t="s">
        <v>2268</v>
      </c>
      <c r="B2490" s="3" t="s">
        <v>1179</v>
      </c>
      <c r="C2490" s="3">
        <v>0.25523000000000001</v>
      </c>
      <c r="D2490" s="3">
        <v>0.56869999999999998</v>
      </c>
      <c r="E2490" s="3">
        <f t="shared" si="77"/>
        <v>0.14514930100000001</v>
      </c>
      <c r="F2490">
        <f t="shared" si="78"/>
        <v>0.83818505127270571</v>
      </c>
    </row>
    <row r="2491" spans="1:6" x14ac:dyDescent="0.2">
      <c r="A2491" s="3" t="s">
        <v>3336</v>
      </c>
      <c r="B2491" s="3" t="s">
        <v>1179</v>
      </c>
      <c r="C2491" s="3">
        <v>0.37420999999999999</v>
      </c>
      <c r="D2491" s="3">
        <v>0.38796999999999998</v>
      </c>
      <c r="E2491" s="3">
        <f t="shared" si="77"/>
        <v>0.14518225369999999</v>
      </c>
      <c r="F2491">
        <f t="shared" si="78"/>
        <v>0.83808646621983374</v>
      </c>
    </row>
    <row r="2492" spans="1:6" x14ac:dyDescent="0.2">
      <c r="A2492" s="3" t="s">
        <v>418</v>
      </c>
      <c r="B2492" s="3">
        <v>0.271607269560661</v>
      </c>
      <c r="C2492" s="3">
        <v>0.24174999999999999</v>
      </c>
      <c r="D2492" s="3">
        <v>0.60118000000000005</v>
      </c>
      <c r="E2492" s="3">
        <f t="shared" si="77"/>
        <v>0.14533526500000002</v>
      </c>
      <c r="F2492">
        <f t="shared" si="78"/>
        <v>0.83762899315796291</v>
      </c>
    </row>
    <row r="2493" spans="1:6" x14ac:dyDescent="0.2">
      <c r="A2493" s="3" t="s">
        <v>3407</v>
      </c>
      <c r="B2493" s="3" t="s">
        <v>1179</v>
      </c>
      <c r="C2493" s="3">
        <v>0.31291999999999998</v>
      </c>
      <c r="D2493" s="3">
        <v>0.4647</v>
      </c>
      <c r="E2493" s="3">
        <f t="shared" si="77"/>
        <v>0.145413924</v>
      </c>
      <c r="F2493">
        <f t="shared" si="78"/>
        <v>0.8373940059471443</v>
      </c>
    </row>
    <row r="2494" spans="1:6" x14ac:dyDescent="0.2">
      <c r="A2494" s="3" t="s">
        <v>383</v>
      </c>
      <c r="B2494" s="3">
        <v>0.30328175527885198</v>
      </c>
      <c r="C2494" s="3">
        <v>0.40998000000000001</v>
      </c>
      <c r="D2494" s="3">
        <v>0.35608000000000001</v>
      </c>
      <c r="E2494" s="3">
        <f t="shared" si="77"/>
        <v>0.14598567840000001</v>
      </c>
      <c r="F2494">
        <f t="shared" si="78"/>
        <v>0.835689747619203</v>
      </c>
    </row>
    <row r="2495" spans="1:6" x14ac:dyDescent="0.2">
      <c r="A2495" s="3" t="s">
        <v>3204</v>
      </c>
      <c r="B2495" s="3" t="s">
        <v>1179</v>
      </c>
      <c r="C2495" s="3">
        <v>0.47222999999999998</v>
      </c>
      <c r="D2495" s="3">
        <v>0.30962000000000001</v>
      </c>
      <c r="E2495" s="3">
        <f t="shared" si="77"/>
        <v>0.1462118526</v>
      </c>
      <c r="F2495">
        <f t="shared" si="78"/>
        <v>0.83501742005852853</v>
      </c>
    </row>
    <row r="2496" spans="1:6" x14ac:dyDescent="0.2">
      <c r="A2496" s="3" t="s">
        <v>281</v>
      </c>
      <c r="B2496" s="3">
        <v>0.46050030633266198</v>
      </c>
      <c r="C2496" s="3">
        <v>0.42216999999999999</v>
      </c>
      <c r="D2496" s="3">
        <v>0.34633999999999998</v>
      </c>
      <c r="E2496" s="3">
        <f t="shared" si="77"/>
        <v>0.1462143578</v>
      </c>
      <c r="F2496">
        <f t="shared" si="78"/>
        <v>0.83500997890245288</v>
      </c>
    </row>
    <row r="2497" spans="1:6" x14ac:dyDescent="0.2">
      <c r="A2497" s="3" t="s">
        <v>3210</v>
      </c>
      <c r="B2497" s="3" t="s">
        <v>1179</v>
      </c>
      <c r="C2497" s="3">
        <v>0.52766000000000002</v>
      </c>
      <c r="D2497" s="3">
        <v>0.27788000000000002</v>
      </c>
      <c r="E2497" s="3">
        <f t="shared" si="77"/>
        <v>0.14662616080000002</v>
      </c>
      <c r="F2497">
        <f t="shared" si="78"/>
        <v>0.83378853666983932</v>
      </c>
    </row>
    <row r="2498" spans="1:6" x14ac:dyDescent="0.2">
      <c r="A2498" s="3" t="s">
        <v>1915</v>
      </c>
      <c r="B2498" s="3" t="s">
        <v>1179</v>
      </c>
      <c r="C2498" s="3">
        <v>0.50060000000000004</v>
      </c>
      <c r="D2498" s="3">
        <v>0.29424</v>
      </c>
      <c r="E2498" s="3">
        <f t="shared" ref="E2498:E2561" si="79">D2498*C2498</f>
        <v>0.147296544</v>
      </c>
      <c r="F2498">
        <f t="shared" si="78"/>
        <v>0.83180744283379326</v>
      </c>
    </row>
    <row r="2499" spans="1:6" x14ac:dyDescent="0.2">
      <c r="A2499" s="3" t="s">
        <v>3063</v>
      </c>
      <c r="B2499" s="3" t="s">
        <v>1179</v>
      </c>
      <c r="C2499" s="3">
        <v>0.26948</v>
      </c>
      <c r="D2499" s="3">
        <v>0.54674999999999996</v>
      </c>
      <c r="E2499" s="3">
        <f t="shared" si="79"/>
        <v>0.14733818999999998</v>
      </c>
      <c r="F2499">
        <f t="shared" si="78"/>
        <v>0.83168466960968468</v>
      </c>
    </row>
    <row r="2500" spans="1:6" x14ac:dyDescent="0.2">
      <c r="A2500" s="3" t="s">
        <v>169</v>
      </c>
      <c r="B2500" s="3">
        <v>0.73164786092723599</v>
      </c>
      <c r="C2500" s="3">
        <v>0.1502</v>
      </c>
      <c r="D2500" s="3">
        <v>0.98111999999999999</v>
      </c>
      <c r="E2500" s="3">
        <f t="shared" si="79"/>
        <v>0.14736422399999999</v>
      </c>
      <c r="F2500">
        <f t="shared" si="78"/>
        <v>0.83160793849358816</v>
      </c>
    </row>
    <row r="2501" spans="1:6" x14ac:dyDescent="0.2">
      <c r="A2501" s="3" t="s">
        <v>77</v>
      </c>
      <c r="B2501" s="3">
        <v>1.40757874853382</v>
      </c>
      <c r="C2501" s="3">
        <v>0.29371000000000003</v>
      </c>
      <c r="D2501" s="3">
        <v>0.50200999999999996</v>
      </c>
      <c r="E2501" s="3">
        <f t="shared" si="79"/>
        <v>0.14744535710000001</v>
      </c>
      <c r="F2501">
        <f t="shared" ref="F2501:F2564" si="80">-LOG10(E2501)</f>
        <v>0.83136889837563943</v>
      </c>
    </row>
    <row r="2502" spans="1:6" x14ac:dyDescent="0.2">
      <c r="A2502" s="3" t="s">
        <v>2152</v>
      </c>
      <c r="B2502" s="3" t="s">
        <v>1179</v>
      </c>
      <c r="C2502" s="3">
        <v>0.98912</v>
      </c>
      <c r="D2502" s="3">
        <v>0.14926</v>
      </c>
      <c r="E2502" s="3">
        <f t="shared" si="79"/>
        <v>0.14763605120000001</v>
      </c>
      <c r="F2502">
        <f t="shared" si="80"/>
        <v>0.83080757933241256</v>
      </c>
    </row>
    <row r="2503" spans="1:6" x14ac:dyDescent="0.2">
      <c r="A2503" s="3" t="s">
        <v>2910</v>
      </c>
      <c r="B2503" s="3" t="s">
        <v>1179</v>
      </c>
      <c r="C2503" s="3">
        <v>0.15701000000000001</v>
      </c>
      <c r="D2503" s="3">
        <v>0.94071000000000005</v>
      </c>
      <c r="E2503" s="3">
        <f t="shared" si="79"/>
        <v>0.14770087710000002</v>
      </c>
      <c r="F2503">
        <f t="shared" si="80"/>
        <v>0.83061692568629653</v>
      </c>
    </row>
    <row r="2504" spans="1:6" x14ac:dyDescent="0.2">
      <c r="A2504" s="3" t="s">
        <v>3266</v>
      </c>
      <c r="B2504" s="3" t="s">
        <v>1179</v>
      </c>
      <c r="C2504" s="3">
        <v>0.37420999999999999</v>
      </c>
      <c r="D2504" s="3">
        <v>0.39499000000000001</v>
      </c>
      <c r="E2504" s="3">
        <f t="shared" si="79"/>
        <v>0.14780920789999999</v>
      </c>
      <c r="F2504">
        <f t="shared" si="80"/>
        <v>0.83029851035527535</v>
      </c>
    </row>
    <row r="2505" spans="1:6" x14ac:dyDescent="0.2">
      <c r="A2505" s="3" t="s">
        <v>2986</v>
      </c>
      <c r="B2505" s="3" t="s">
        <v>1179</v>
      </c>
      <c r="C2505" s="3">
        <v>0.24274000000000001</v>
      </c>
      <c r="D2505" s="3">
        <v>0.60895999999999995</v>
      </c>
      <c r="E2505" s="3">
        <f t="shared" si="79"/>
        <v>0.14781895039999998</v>
      </c>
      <c r="F2505">
        <f t="shared" si="80"/>
        <v>0.83026988578841543</v>
      </c>
    </row>
    <row r="2506" spans="1:6" x14ac:dyDescent="0.2">
      <c r="A2506" s="3" t="s">
        <v>3503</v>
      </c>
      <c r="B2506" s="3" t="s">
        <v>1179</v>
      </c>
      <c r="C2506" s="3">
        <v>0.28738999999999998</v>
      </c>
      <c r="D2506" s="3">
        <v>0.51627000000000001</v>
      </c>
      <c r="E2506" s="3">
        <f t="shared" si="79"/>
        <v>0.1483708353</v>
      </c>
      <c r="F2506">
        <f t="shared" si="80"/>
        <v>0.82865145830938813</v>
      </c>
    </row>
    <row r="2507" spans="1:6" x14ac:dyDescent="0.2">
      <c r="A2507" s="3" t="s">
        <v>3740</v>
      </c>
      <c r="B2507" s="3" t="s">
        <v>1179</v>
      </c>
      <c r="C2507" s="3">
        <v>0.21615000000000001</v>
      </c>
      <c r="D2507" s="3">
        <v>0.68925000000000003</v>
      </c>
      <c r="E2507" s="3">
        <f t="shared" si="79"/>
        <v>0.14898138750000001</v>
      </c>
      <c r="F2507">
        <f t="shared" si="80"/>
        <v>0.82686798535251815</v>
      </c>
    </row>
    <row r="2508" spans="1:6" x14ac:dyDescent="0.2">
      <c r="A2508" s="3" t="s">
        <v>3140</v>
      </c>
      <c r="B2508" s="3" t="s">
        <v>1179</v>
      </c>
      <c r="C2508" s="3">
        <v>0.41898000000000002</v>
      </c>
      <c r="D2508" s="3">
        <v>0.35670000000000002</v>
      </c>
      <c r="E2508" s="3">
        <f t="shared" si="79"/>
        <v>0.14945016600000002</v>
      </c>
      <c r="F2508">
        <f t="shared" si="80"/>
        <v>0.82550359823698571</v>
      </c>
    </row>
    <row r="2509" spans="1:6" x14ac:dyDescent="0.2">
      <c r="A2509" s="3" t="s">
        <v>2820</v>
      </c>
      <c r="B2509" s="3" t="s">
        <v>1179</v>
      </c>
      <c r="C2509" s="3">
        <v>0.55537999999999998</v>
      </c>
      <c r="D2509" s="3">
        <v>0.26911000000000002</v>
      </c>
      <c r="E2509" s="3">
        <f t="shared" si="79"/>
        <v>0.14945831179999999</v>
      </c>
      <c r="F2509">
        <f t="shared" si="80"/>
        <v>0.82547992760698163</v>
      </c>
    </row>
    <row r="2510" spans="1:6" x14ac:dyDescent="0.2">
      <c r="A2510" s="3" t="s">
        <v>2135</v>
      </c>
      <c r="B2510" s="3" t="s">
        <v>1179</v>
      </c>
      <c r="C2510" s="3">
        <v>0.93220000000000003</v>
      </c>
      <c r="D2510" s="3">
        <v>0.16091</v>
      </c>
      <c r="E2510" s="3">
        <f t="shared" si="79"/>
        <v>0.150000302</v>
      </c>
      <c r="F2510">
        <f t="shared" si="80"/>
        <v>0.82390786656564208</v>
      </c>
    </row>
    <row r="2511" spans="1:6" x14ac:dyDescent="0.2">
      <c r="A2511" s="3" t="s">
        <v>2406</v>
      </c>
      <c r="B2511" s="3" t="s">
        <v>1179</v>
      </c>
      <c r="C2511" s="3">
        <v>0.26384999999999997</v>
      </c>
      <c r="D2511" s="3">
        <v>0.56869999999999998</v>
      </c>
      <c r="E2511" s="3">
        <f t="shared" si="79"/>
        <v>0.15005149499999998</v>
      </c>
      <c r="F2511">
        <f t="shared" si="80"/>
        <v>0.82375967323469002</v>
      </c>
    </row>
    <row r="2512" spans="1:6" x14ac:dyDescent="0.2">
      <c r="A2512" s="3" t="s">
        <v>2097</v>
      </c>
      <c r="B2512" s="3" t="s">
        <v>1179</v>
      </c>
      <c r="C2512" s="3">
        <v>0.26384999999999997</v>
      </c>
      <c r="D2512" s="3">
        <v>0.56869999999999998</v>
      </c>
      <c r="E2512" s="3">
        <f t="shared" si="79"/>
        <v>0.15005149499999998</v>
      </c>
      <c r="F2512">
        <f t="shared" si="80"/>
        <v>0.82375967323469002</v>
      </c>
    </row>
    <row r="2513" spans="1:6" x14ac:dyDescent="0.2">
      <c r="A2513" s="3" t="s">
        <v>2713</v>
      </c>
      <c r="B2513" s="3" t="s">
        <v>1179</v>
      </c>
      <c r="C2513" s="3">
        <v>0.26384999999999997</v>
      </c>
      <c r="D2513" s="3">
        <v>0.56869999999999998</v>
      </c>
      <c r="E2513" s="3">
        <f t="shared" si="79"/>
        <v>0.15005149499999998</v>
      </c>
      <c r="F2513">
        <f t="shared" si="80"/>
        <v>0.82375967323469002</v>
      </c>
    </row>
    <row r="2514" spans="1:6" x14ac:dyDescent="0.2">
      <c r="A2514" s="3" t="s">
        <v>3205</v>
      </c>
      <c r="B2514" s="3" t="s">
        <v>1179</v>
      </c>
      <c r="C2514" s="3">
        <v>0.26384999999999997</v>
      </c>
      <c r="D2514" s="3">
        <v>0.56869999999999998</v>
      </c>
      <c r="E2514" s="3">
        <f t="shared" si="79"/>
        <v>0.15005149499999998</v>
      </c>
      <c r="F2514">
        <f t="shared" si="80"/>
        <v>0.82375967323469002</v>
      </c>
    </row>
    <row r="2515" spans="1:6" x14ac:dyDescent="0.2">
      <c r="A2515" s="3" t="s">
        <v>3207</v>
      </c>
      <c r="B2515" s="3" t="s">
        <v>1179</v>
      </c>
      <c r="C2515" s="3">
        <v>0.26384999999999997</v>
      </c>
      <c r="D2515" s="3">
        <v>0.56869999999999998</v>
      </c>
      <c r="E2515" s="3">
        <f t="shared" si="79"/>
        <v>0.15005149499999998</v>
      </c>
      <c r="F2515">
        <f t="shared" si="80"/>
        <v>0.82375967323469002</v>
      </c>
    </row>
    <row r="2516" spans="1:6" x14ac:dyDescent="0.2">
      <c r="A2516" s="3" t="s">
        <v>1935</v>
      </c>
      <c r="B2516" s="3" t="s">
        <v>1179</v>
      </c>
      <c r="C2516" s="3">
        <v>0.26384999999999997</v>
      </c>
      <c r="D2516" s="3">
        <v>0.56869999999999998</v>
      </c>
      <c r="E2516" s="3">
        <f t="shared" si="79"/>
        <v>0.15005149499999998</v>
      </c>
      <c r="F2516">
        <f t="shared" si="80"/>
        <v>0.82375967323469002</v>
      </c>
    </row>
    <row r="2517" spans="1:6" x14ac:dyDescent="0.2">
      <c r="A2517" s="3" t="s">
        <v>1877</v>
      </c>
      <c r="B2517" s="3" t="s">
        <v>1179</v>
      </c>
      <c r="C2517" s="3">
        <v>0.26384999999999997</v>
      </c>
      <c r="D2517" s="3">
        <v>0.56869999999999998</v>
      </c>
      <c r="E2517" s="3">
        <f t="shared" si="79"/>
        <v>0.15005149499999998</v>
      </c>
      <c r="F2517">
        <f t="shared" si="80"/>
        <v>0.82375967323469002</v>
      </c>
    </row>
    <row r="2518" spans="1:6" x14ac:dyDescent="0.2">
      <c r="A2518" s="3" t="s">
        <v>3184</v>
      </c>
      <c r="B2518" s="3" t="s">
        <v>1179</v>
      </c>
      <c r="C2518" s="3">
        <v>0.26384999999999997</v>
      </c>
      <c r="D2518" s="3">
        <v>0.56869999999999998</v>
      </c>
      <c r="E2518" s="3">
        <f t="shared" si="79"/>
        <v>0.15005149499999998</v>
      </c>
      <c r="F2518">
        <f t="shared" si="80"/>
        <v>0.82375967323469002</v>
      </c>
    </row>
    <row r="2519" spans="1:6" x14ac:dyDescent="0.2">
      <c r="A2519" s="3" t="s">
        <v>1905</v>
      </c>
      <c r="B2519" s="3" t="s">
        <v>1179</v>
      </c>
      <c r="C2519" s="3">
        <v>0.26384999999999997</v>
      </c>
      <c r="D2519" s="3">
        <v>0.56869999999999998</v>
      </c>
      <c r="E2519" s="3">
        <f t="shared" si="79"/>
        <v>0.15005149499999998</v>
      </c>
      <c r="F2519">
        <f t="shared" si="80"/>
        <v>0.82375967323469002</v>
      </c>
    </row>
    <row r="2520" spans="1:6" x14ac:dyDescent="0.2">
      <c r="A2520" s="3" t="s">
        <v>1912</v>
      </c>
      <c r="B2520" s="3" t="s">
        <v>1179</v>
      </c>
      <c r="C2520" s="3">
        <v>0.47974</v>
      </c>
      <c r="D2520" s="3">
        <v>0.31325999999999998</v>
      </c>
      <c r="E2520" s="3">
        <f t="shared" si="79"/>
        <v>0.15028335239999999</v>
      </c>
      <c r="F2520">
        <f t="shared" si="80"/>
        <v>0.8230891256090378</v>
      </c>
    </row>
    <row r="2521" spans="1:6" x14ac:dyDescent="0.2">
      <c r="A2521" s="3" t="s">
        <v>3555</v>
      </c>
      <c r="B2521" s="3" t="s">
        <v>1179</v>
      </c>
      <c r="C2521" s="3">
        <v>0.50365000000000004</v>
      </c>
      <c r="D2521" s="3">
        <v>0.29881000000000002</v>
      </c>
      <c r="E2521" s="3">
        <f t="shared" si="79"/>
        <v>0.15049565650000002</v>
      </c>
      <c r="F2521">
        <f t="shared" si="80"/>
        <v>0.82247603419175408</v>
      </c>
    </row>
    <row r="2522" spans="1:6" x14ac:dyDescent="0.2">
      <c r="A2522" s="3" t="s">
        <v>1962</v>
      </c>
      <c r="B2522" s="3" t="s">
        <v>1179</v>
      </c>
      <c r="C2522" s="3">
        <v>0.18582000000000001</v>
      </c>
      <c r="D2522" s="3">
        <v>0.81172</v>
      </c>
      <c r="E2522" s="3">
        <f t="shared" si="79"/>
        <v>0.15083381040000002</v>
      </c>
      <c r="F2522">
        <f t="shared" si="80"/>
        <v>0.82150129756235291</v>
      </c>
    </row>
    <row r="2523" spans="1:6" x14ac:dyDescent="0.2">
      <c r="A2523" s="3" t="s">
        <v>867</v>
      </c>
      <c r="B2523" s="3">
        <v>-4.1091294159907699E-2</v>
      </c>
      <c r="C2523" s="3">
        <v>0.75563999999999998</v>
      </c>
      <c r="D2523" s="3">
        <v>0.19974</v>
      </c>
      <c r="E2523" s="3">
        <f t="shared" si="79"/>
        <v>0.1509315336</v>
      </c>
      <c r="F2523">
        <f t="shared" si="80"/>
        <v>0.82122001511000131</v>
      </c>
    </row>
    <row r="2524" spans="1:6" x14ac:dyDescent="0.2">
      <c r="A2524" s="3" t="s">
        <v>3293</v>
      </c>
      <c r="B2524" s="3" t="s">
        <v>1179</v>
      </c>
      <c r="C2524" s="3">
        <v>0.72131000000000001</v>
      </c>
      <c r="D2524" s="3">
        <v>0.20943999999999999</v>
      </c>
      <c r="E2524" s="3">
        <f t="shared" si="79"/>
        <v>0.15107116639999998</v>
      </c>
      <c r="F2524">
        <f t="shared" si="80"/>
        <v>0.82081841764842967</v>
      </c>
    </row>
    <row r="2525" spans="1:6" x14ac:dyDescent="0.2">
      <c r="A2525" s="3" t="s">
        <v>2719</v>
      </c>
      <c r="B2525" s="3" t="s">
        <v>1179</v>
      </c>
      <c r="C2525" s="3">
        <v>0.46639999999999998</v>
      </c>
      <c r="D2525" s="3">
        <v>0.3241</v>
      </c>
      <c r="E2525" s="3">
        <f t="shared" si="79"/>
        <v>0.15116024</v>
      </c>
      <c r="F2525">
        <f t="shared" si="80"/>
        <v>0.82056242721683237</v>
      </c>
    </row>
    <row r="2526" spans="1:6" x14ac:dyDescent="0.2">
      <c r="A2526" s="3" t="s">
        <v>3648</v>
      </c>
      <c r="B2526" s="3" t="s">
        <v>1179</v>
      </c>
      <c r="C2526" s="3">
        <v>0.17377999999999999</v>
      </c>
      <c r="D2526" s="3">
        <v>0.87039999999999995</v>
      </c>
      <c r="E2526" s="3">
        <f t="shared" si="79"/>
        <v>0.15125811199999997</v>
      </c>
      <c r="F2526">
        <f t="shared" si="80"/>
        <v>0.82028132475902393</v>
      </c>
    </row>
    <row r="2527" spans="1:6" x14ac:dyDescent="0.2">
      <c r="A2527" s="3" t="s">
        <v>3298</v>
      </c>
      <c r="B2527" s="3" t="s">
        <v>1179</v>
      </c>
      <c r="C2527" s="3">
        <v>0.56218999999999997</v>
      </c>
      <c r="D2527" s="3">
        <v>0.26911000000000002</v>
      </c>
      <c r="E2527" s="3">
        <f t="shared" si="79"/>
        <v>0.1512909509</v>
      </c>
      <c r="F2527">
        <f t="shared" si="80"/>
        <v>0.82018704746739335</v>
      </c>
    </row>
    <row r="2528" spans="1:6" x14ac:dyDescent="0.2">
      <c r="A2528" s="3" t="s">
        <v>1446</v>
      </c>
      <c r="B2528" s="3" t="s">
        <v>1179</v>
      </c>
      <c r="C2528" s="3">
        <v>0.16624</v>
      </c>
      <c r="D2528" s="3">
        <v>0.91264999999999996</v>
      </c>
      <c r="E2528" s="3">
        <f t="shared" si="79"/>
        <v>0.151718936</v>
      </c>
      <c r="F2528">
        <f t="shared" si="80"/>
        <v>0.81896021165174804</v>
      </c>
    </row>
    <row r="2529" spans="1:6" x14ac:dyDescent="0.2">
      <c r="A2529" s="3" t="s">
        <v>1274</v>
      </c>
      <c r="B2529" s="3" t="s">
        <v>1179</v>
      </c>
      <c r="C2529" s="3">
        <v>0.59255999999999998</v>
      </c>
      <c r="D2529" s="3">
        <v>0.25640000000000002</v>
      </c>
      <c r="E2529" s="3">
        <f t="shared" si="79"/>
        <v>0.151932384</v>
      </c>
      <c r="F2529">
        <f t="shared" si="80"/>
        <v>0.81834964750968187</v>
      </c>
    </row>
    <row r="2530" spans="1:6" x14ac:dyDescent="0.2">
      <c r="A2530" s="3" t="s">
        <v>225</v>
      </c>
      <c r="B2530" s="3">
        <v>0.54907037937707404</v>
      </c>
      <c r="C2530" s="3">
        <v>0.15745999999999999</v>
      </c>
      <c r="D2530" s="3">
        <v>0.96514</v>
      </c>
      <c r="E2530" s="3">
        <f t="shared" si="79"/>
        <v>0.1519709444</v>
      </c>
      <c r="F2530">
        <f t="shared" si="80"/>
        <v>0.81823943766684781</v>
      </c>
    </row>
    <row r="2531" spans="1:6" x14ac:dyDescent="0.2">
      <c r="A2531" s="3" t="s">
        <v>1503</v>
      </c>
      <c r="B2531" s="3" t="s">
        <v>1179</v>
      </c>
      <c r="C2531" s="3">
        <v>0.17183999999999999</v>
      </c>
      <c r="D2531" s="3">
        <v>0.88593</v>
      </c>
      <c r="E2531" s="3">
        <f t="shared" si="79"/>
        <v>0.1522382112</v>
      </c>
      <c r="F2531">
        <f t="shared" si="80"/>
        <v>0.81747632765412381</v>
      </c>
    </row>
    <row r="2532" spans="1:6" x14ac:dyDescent="0.2">
      <c r="A2532" s="3" t="s">
        <v>1338</v>
      </c>
      <c r="B2532" s="3" t="s">
        <v>1179</v>
      </c>
      <c r="C2532" s="3">
        <v>0.15851999999999999</v>
      </c>
      <c r="D2532" s="3">
        <v>0.96057000000000003</v>
      </c>
      <c r="E2532" s="3">
        <f t="shared" si="79"/>
        <v>0.15226955640000001</v>
      </c>
      <c r="F2532">
        <f t="shared" si="80"/>
        <v>0.81738691747224557</v>
      </c>
    </row>
    <row r="2533" spans="1:6" x14ac:dyDescent="0.2">
      <c r="A2533" s="3" t="s">
        <v>1125</v>
      </c>
      <c r="B2533" s="3">
        <v>-0.357710335368639</v>
      </c>
      <c r="C2533" s="3">
        <v>0.15584999999999999</v>
      </c>
      <c r="D2533" s="3">
        <v>0.97858999999999996</v>
      </c>
      <c r="E2533" s="3">
        <f t="shared" si="79"/>
        <v>0.15251325149999997</v>
      </c>
      <c r="F2533">
        <f t="shared" si="80"/>
        <v>0.81669241990212327</v>
      </c>
    </row>
    <row r="2534" spans="1:6" x14ac:dyDescent="0.2">
      <c r="A2534" s="3" t="s">
        <v>725</v>
      </c>
      <c r="B2534" s="3">
        <v>5.2860562271637997E-2</v>
      </c>
      <c r="C2534" s="3">
        <v>0.45628999999999997</v>
      </c>
      <c r="D2534" s="3">
        <v>0.33500999999999997</v>
      </c>
      <c r="E2534" s="3">
        <f t="shared" si="79"/>
        <v>0.15286171289999997</v>
      </c>
      <c r="F2534">
        <f t="shared" si="80"/>
        <v>0.81570127821401683</v>
      </c>
    </row>
    <row r="2535" spans="1:6" x14ac:dyDescent="0.2">
      <c r="A2535" s="3" t="s">
        <v>3468</v>
      </c>
      <c r="B2535" s="3" t="s">
        <v>1179</v>
      </c>
      <c r="C2535" s="3">
        <v>0.25175999999999998</v>
      </c>
      <c r="D2535" s="3">
        <v>0.60763</v>
      </c>
      <c r="E2535" s="3">
        <f t="shared" si="79"/>
        <v>0.15297692879999999</v>
      </c>
      <c r="F2535">
        <f t="shared" si="80"/>
        <v>0.81537406232209098</v>
      </c>
    </row>
    <row r="2536" spans="1:6" x14ac:dyDescent="0.2">
      <c r="A2536" s="3" t="s">
        <v>1196</v>
      </c>
      <c r="B2536" s="3" t="s">
        <v>1179</v>
      </c>
      <c r="C2536" s="3">
        <v>0.33787</v>
      </c>
      <c r="D2536" s="3">
        <v>0.45294000000000001</v>
      </c>
      <c r="E2536" s="3">
        <f t="shared" si="79"/>
        <v>0.15303483780000002</v>
      </c>
      <c r="F2536">
        <f t="shared" si="80"/>
        <v>0.8152096924370229</v>
      </c>
    </row>
    <row r="2537" spans="1:6" x14ac:dyDescent="0.2">
      <c r="A2537" s="3" t="s">
        <v>1849</v>
      </c>
      <c r="B2537" s="3" t="s">
        <v>1179</v>
      </c>
      <c r="C2537" s="3">
        <v>0.52205000000000001</v>
      </c>
      <c r="D2537" s="3">
        <v>0.29424</v>
      </c>
      <c r="E2537" s="3">
        <f t="shared" si="79"/>
        <v>0.153607992</v>
      </c>
      <c r="F2537">
        <f t="shared" si="80"/>
        <v>0.81358618800759697</v>
      </c>
    </row>
    <row r="2538" spans="1:6" x14ac:dyDescent="0.2">
      <c r="A2538" s="3" t="s">
        <v>1748</v>
      </c>
      <c r="B2538" s="3" t="s">
        <v>1179</v>
      </c>
      <c r="C2538" s="3">
        <v>0.48898000000000003</v>
      </c>
      <c r="D2538" s="3">
        <v>0.31446000000000002</v>
      </c>
      <c r="E2538" s="3">
        <f t="shared" si="79"/>
        <v>0.15376465080000001</v>
      </c>
      <c r="F2538">
        <f t="shared" si="80"/>
        <v>0.81314349370889216</v>
      </c>
    </row>
    <row r="2539" spans="1:6" x14ac:dyDescent="0.2">
      <c r="A2539" s="3" t="s">
        <v>1263</v>
      </c>
      <c r="B2539" s="3" t="s">
        <v>1179</v>
      </c>
      <c r="C2539" s="3">
        <v>0.99673</v>
      </c>
      <c r="D2539" s="3">
        <v>0.15443999999999999</v>
      </c>
      <c r="E2539" s="3">
        <f t="shared" si="79"/>
        <v>0.15393498119999999</v>
      </c>
      <c r="F2539">
        <f t="shared" si="80"/>
        <v>0.81266267701180717</v>
      </c>
    </row>
    <row r="2540" spans="1:6" x14ac:dyDescent="0.2">
      <c r="A2540" s="3" t="s">
        <v>2330</v>
      </c>
      <c r="B2540" s="3" t="s">
        <v>1179</v>
      </c>
      <c r="C2540" s="3">
        <v>0.31291999999999998</v>
      </c>
      <c r="D2540" s="3">
        <v>0.49247999999999997</v>
      </c>
      <c r="E2540" s="3">
        <f t="shared" si="79"/>
        <v>0.15410684159999999</v>
      </c>
      <c r="F2540">
        <f t="shared" si="80"/>
        <v>0.81217808027462801</v>
      </c>
    </row>
    <row r="2541" spans="1:6" x14ac:dyDescent="0.2">
      <c r="A2541" s="3" t="s">
        <v>3326</v>
      </c>
      <c r="B2541" s="3" t="s">
        <v>1179</v>
      </c>
      <c r="C2541" s="3">
        <v>0.22856000000000001</v>
      </c>
      <c r="D2541" s="3">
        <v>0.67449000000000003</v>
      </c>
      <c r="E2541" s="3">
        <f t="shared" si="79"/>
        <v>0.15416143440000002</v>
      </c>
      <c r="F2541">
        <f t="shared" si="80"/>
        <v>0.81202425742689832</v>
      </c>
    </row>
    <row r="2542" spans="1:6" x14ac:dyDescent="0.2">
      <c r="A2542" s="3" t="s">
        <v>3746</v>
      </c>
      <c r="B2542" s="3" t="s">
        <v>1179</v>
      </c>
      <c r="C2542" s="3">
        <v>0.22856000000000001</v>
      </c>
      <c r="D2542" s="3">
        <v>0.67449000000000003</v>
      </c>
      <c r="E2542" s="3">
        <f t="shared" si="79"/>
        <v>0.15416143440000002</v>
      </c>
      <c r="F2542">
        <f t="shared" si="80"/>
        <v>0.81202425742689832</v>
      </c>
    </row>
    <row r="2543" spans="1:6" x14ac:dyDescent="0.2">
      <c r="A2543" s="3" t="s">
        <v>723</v>
      </c>
      <c r="B2543" s="3">
        <v>5.3289712097537703E-2</v>
      </c>
      <c r="C2543" s="3">
        <v>0.99914999999999998</v>
      </c>
      <c r="D2543" s="3">
        <v>0.15487000000000001</v>
      </c>
      <c r="E2543" s="3">
        <f t="shared" si="79"/>
        <v>0.15473836050000001</v>
      </c>
      <c r="F2543">
        <f t="shared" si="80"/>
        <v>0.81040200893618752</v>
      </c>
    </row>
    <row r="2544" spans="1:6" x14ac:dyDescent="0.2">
      <c r="A2544" s="3" t="s">
        <v>2150</v>
      </c>
      <c r="B2544" s="3" t="s">
        <v>1179</v>
      </c>
      <c r="C2544" s="3">
        <v>0.64993000000000001</v>
      </c>
      <c r="D2544" s="3">
        <v>0.23838000000000001</v>
      </c>
      <c r="E2544" s="3">
        <f t="shared" si="79"/>
        <v>0.15493031340000002</v>
      </c>
      <c r="F2544">
        <f t="shared" si="80"/>
        <v>0.80986360061168694</v>
      </c>
    </row>
    <row r="2545" spans="1:6" x14ac:dyDescent="0.2">
      <c r="A2545" s="3" t="s">
        <v>2607</v>
      </c>
      <c r="B2545" s="3" t="s">
        <v>1179</v>
      </c>
      <c r="C2545" s="3">
        <v>0.43395</v>
      </c>
      <c r="D2545" s="3">
        <v>0.35722999999999999</v>
      </c>
      <c r="E2545" s="3">
        <f t="shared" si="79"/>
        <v>0.1550199585</v>
      </c>
      <c r="F2545">
        <f t="shared" si="80"/>
        <v>0.80961238371094624</v>
      </c>
    </row>
    <row r="2546" spans="1:6" x14ac:dyDescent="0.2">
      <c r="A2546" s="3" t="s">
        <v>608</v>
      </c>
      <c r="B2546" s="3">
        <v>0.117039041763908</v>
      </c>
      <c r="C2546" s="3">
        <v>0.81115000000000004</v>
      </c>
      <c r="D2546" s="3">
        <v>0.19127</v>
      </c>
      <c r="E2546" s="3">
        <f t="shared" si="79"/>
        <v>0.15514866050000001</v>
      </c>
      <c r="F2546">
        <f t="shared" si="80"/>
        <v>0.80925196961233081</v>
      </c>
    </row>
    <row r="2547" spans="1:6" x14ac:dyDescent="0.2">
      <c r="A2547" s="3" t="s">
        <v>2018</v>
      </c>
      <c r="B2547" s="3" t="s">
        <v>1179</v>
      </c>
      <c r="C2547" s="3">
        <v>0.58335999999999999</v>
      </c>
      <c r="D2547" s="3">
        <v>0.26595999999999997</v>
      </c>
      <c r="E2547" s="3">
        <f t="shared" si="79"/>
        <v>0.15515042559999997</v>
      </c>
      <c r="F2547">
        <f t="shared" si="80"/>
        <v>0.80924702874576471</v>
      </c>
    </row>
    <row r="2548" spans="1:6" x14ac:dyDescent="0.2">
      <c r="A2548" s="3" t="s">
        <v>1490</v>
      </c>
      <c r="B2548" s="3" t="s">
        <v>1179</v>
      </c>
      <c r="C2548" s="3">
        <v>0.18770000000000001</v>
      </c>
      <c r="D2548" s="3">
        <v>0.82782999999999995</v>
      </c>
      <c r="E2548" s="3">
        <f t="shared" si="79"/>
        <v>0.15538369099999999</v>
      </c>
      <c r="F2548">
        <f t="shared" si="80"/>
        <v>0.80859456649007089</v>
      </c>
    </row>
    <row r="2549" spans="1:6" x14ac:dyDescent="0.2">
      <c r="A2549" s="3" t="s">
        <v>1851</v>
      </c>
      <c r="B2549" s="3" t="s">
        <v>1179</v>
      </c>
      <c r="C2549" s="3">
        <v>0.57755000000000001</v>
      </c>
      <c r="D2549" s="3">
        <v>0.26911000000000002</v>
      </c>
      <c r="E2549" s="3">
        <f t="shared" si="79"/>
        <v>0.15542448050000002</v>
      </c>
      <c r="F2549">
        <f t="shared" si="80"/>
        <v>0.80848057556900976</v>
      </c>
    </row>
    <row r="2550" spans="1:6" x14ac:dyDescent="0.2">
      <c r="A2550" s="3" t="s">
        <v>2359</v>
      </c>
      <c r="B2550" s="3" t="s">
        <v>1179</v>
      </c>
      <c r="C2550" s="3">
        <v>0.31291999999999998</v>
      </c>
      <c r="D2550" s="3">
        <v>0.49748999999999999</v>
      </c>
      <c r="E2550" s="3">
        <f t="shared" si="79"/>
        <v>0.1556745708</v>
      </c>
      <c r="F2550">
        <f t="shared" si="80"/>
        <v>0.80778232296932839</v>
      </c>
    </row>
    <row r="2551" spans="1:6" x14ac:dyDescent="0.2">
      <c r="A2551" s="3" t="s">
        <v>988</v>
      </c>
      <c r="B2551" s="3">
        <v>-0.138804299272376</v>
      </c>
      <c r="C2551" s="3">
        <v>0.59863999999999995</v>
      </c>
      <c r="D2551" s="3">
        <v>0.26005</v>
      </c>
      <c r="E2551" s="3">
        <f t="shared" si="79"/>
        <v>0.155676332</v>
      </c>
      <c r="F2551">
        <f t="shared" si="80"/>
        <v>0.80777740967417067</v>
      </c>
    </row>
    <row r="2552" spans="1:6" x14ac:dyDescent="0.2">
      <c r="A2552" s="3" t="s">
        <v>3727</v>
      </c>
      <c r="B2552" s="3" t="s">
        <v>1179</v>
      </c>
      <c r="C2552" s="3">
        <v>0.21235000000000001</v>
      </c>
      <c r="D2552" s="3">
        <v>0.73443000000000003</v>
      </c>
      <c r="E2552" s="3">
        <f t="shared" si="79"/>
        <v>0.15595621050000003</v>
      </c>
      <c r="F2552">
        <f t="shared" si="80"/>
        <v>0.80699732605479901</v>
      </c>
    </row>
    <row r="2553" spans="1:6" x14ac:dyDescent="0.2">
      <c r="A2553" s="3" t="s">
        <v>2927</v>
      </c>
      <c r="B2553" s="3" t="s">
        <v>1179</v>
      </c>
      <c r="C2553" s="3">
        <v>0.93432999999999999</v>
      </c>
      <c r="D2553" s="3">
        <v>0.16697000000000001</v>
      </c>
      <c r="E2553" s="3">
        <f t="shared" si="79"/>
        <v>0.1560050801</v>
      </c>
      <c r="F2553">
        <f t="shared" si="80"/>
        <v>0.80686125918736429</v>
      </c>
    </row>
    <row r="2554" spans="1:6" x14ac:dyDescent="0.2">
      <c r="A2554" s="3" t="s">
        <v>443</v>
      </c>
      <c r="B2554" s="3">
        <v>0.239253015830341</v>
      </c>
      <c r="C2554" s="3">
        <v>0.15767</v>
      </c>
      <c r="D2554" s="3">
        <v>0.99206000000000005</v>
      </c>
      <c r="E2554" s="3">
        <f t="shared" si="79"/>
        <v>0.15641810020000002</v>
      </c>
      <c r="F2554">
        <f t="shared" si="80"/>
        <v>0.80571299320616074</v>
      </c>
    </row>
    <row r="2555" spans="1:6" x14ac:dyDescent="0.2">
      <c r="A2555" s="3" t="s">
        <v>2187</v>
      </c>
      <c r="B2555" s="3" t="s">
        <v>1179</v>
      </c>
      <c r="C2555" s="3">
        <v>0.16517000000000001</v>
      </c>
      <c r="D2555" s="3">
        <v>0.94823000000000002</v>
      </c>
      <c r="E2555" s="3">
        <f t="shared" si="79"/>
        <v>0.15661914910000002</v>
      </c>
      <c r="F2555">
        <f t="shared" si="80"/>
        <v>0.8051551398512431</v>
      </c>
    </row>
    <row r="2556" spans="1:6" x14ac:dyDescent="0.2">
      <c r="A2556" s="3" t="s">
        <v>3470</v>
      </c>
      <c r="B2556" s="3" t="s">
        <v>1179</v>
      </c>
      <c r="C2556" s="3">
        <v>0.50060000000000004</v>
      </c>
      <c r="D2556" s="3">
        <v>0.31325999999999998</v>
      </c>
      <c r="E2556" s="3">
        <f t="shared" si="79"/>
        <v>0.15681795600000001</v>
      </c>
      <c r="F2556">
        <f t="shared" si="80"/>
        <v>0.80460421113343628</v>
      </c>
    </row>
    <row r="2557" spans="1:6" x14ac:dyDescent="0.2">
      <c r="A2557" s="3" t="s">
        <v>454</v>
      </c>
      <c r="B2557" s="3">
        <v>0.22957203256085301</v>
      </c>
      <c r="C2557" s="3">
        <v>0.15970999999999999</v>
      </c>
      <c r="D2557" s="3">
        <v>0.98214999999999997</v>
      </c>
      <c r="E2557" s="3">
        <f t="shared" si="79"/>
        <v>0.15685917649999997</v>
      </c>
      <c r="F2557">
        <f t="shared" si="80"/>
        <v>0.80449006933641309</v>
      </c>
    </row>
    <row r="2558" spans="1:6" x14ac:dyDescent="0.2">
      <c r="A2558" s="3" t="s">
        <v>2056</v>
      </c>
      <c r="B2558" s="3" t="s">
        <v>1179</v>
      </c>
      <c r="C2558" s="3">
        <v>0.28738999999999998</v>
      </c>
      <c r="D2558" s="3">
        <v>0.54674999999999996</v>
      </c>
      <c r="E2558" s="3">
        <f t="shared" si="79"/>
        <v>0.15713048249999997</v>
      </c>
      <c r="F2558">
        <f t="shared" si="80"/>
        <v>0.80373955590609403</v>
      </c>
    </row>
    <row r="2559" spans="1:6" x14ac:dyDescent="0.2">
      <c r="A2559" s="3" t="s">
        <v>3739</v>
      </c>
      <c r="B2559" s="3" t="s">
        <v>1179</v>
      </c>
      <c r="C2559" s="3">
        <v>0.28738999999999998</v>
      </c>
      <c r="D2559" s="3">
        <v>0.54674999999999996</v>
      </c>
      <c r="E2559" s="3">
        <f t="shared" si="79"/>
        <v>0.15713048249999997</v>
      </c>
      <c r="F2559">
        <f t="shared" si="80"/>
        <v>0.80373955590609403</v>
      </c>
    </row>
    <row r="2560" spans="1:6" x14ac:dyDescent="0.2">
      <c r="A2560" s="3" t="s">
        <v>2791</v>
      </c>
      <c r="B2560" s="3" t="s">
        <v>1179</v>
      </c>
      <c r="C2560" s="3">
        <v>0.24274000000000001</v>
      </c>
      <c r="D2560" s="3">
        <v>0.64776999999999996</v>
      </c>
      <c r="E2560" s="3">
        <f t="shared" si="79"/>
        <v>0.1572396898</v>
      </c>
      <c r="F2560">
        <f t="shared" si="80"/>
        <v>0.80343782162046262</v>
      </c>
    </row>
    <row r="2561" spans="1:6" x14ac:dyDescent="0.2">
      <c r="A2561" s="3" t="s">
        <v>1608</v>
      </c>
      <c r="B2561" s="3" t="s">
        <v>1179</v>
      </c>
      <c r="C2561" s="3">
        <v>0.20250000000000001</v>
      </c>
      <c r="D2561" s="3">
        <v>0.77688999999999997</v>
      </c>
      <c r="E2561" s="3">
        <f t="shared" si="79"/>
        <v>0.15732022500000001</v>
      </c>
      <c r="F2561">
        <f t="shared" si="80"/>
        <v>0.80321544113218313</v>
      </c>
    </row>
    <row r="2562" spans="1:6" x14ac:dyDescent="0.2">
      <c r="A2562" s="3" t="s">
        <v>974</v>
      </c>
      <c r="B2562" s="3">
        <v>-0.12275906667945299</v>
      </c>
      <c r="C2562" s="3">
        <v>0.36453000000000002</v>
      </c>
      <c r="D2562" s="3">
        <v>0.43225999999999998</v>
      </c>
      <c r="E2562" s="3">
        <f t="shared" ref="E2562:E2625" si="81">D2562*C2562</f>
        <v>0.1575717378</v>
      </c>
      <c r="F2562">
        <f t="shared" si="80"/>
        <v>0.802521675286747</v>
      </c>
    </row>
    <row r="2563" spans="1:6" x14ac:dyDescent="0.2">
      <c r="A2563" s="3" t="s">
        <v>733</v>
      </c>
      <c r="B2563" s="3">
        <v>5.0915429937630201E-2</v>
      </c>
      <c r="C2563" s="3">
        <v>0.17050000000000001</v>
      </c>
      <c r="D2563" s="3">
        <v>0.92457</v>
      </c>
      <c r="E2563" s="3">
        <f t="shared" si="81"/>
        <v>0.15763918500000001</v>
      </c>
      <c r="F2563">
        <f t="shared" si="80"/>
        <v>0.8023358191180161</v>
      </c>
    </row>
    <row r="2564" spans="1:6" x14ac:dyDescent="0.2">
      <c r="A2564" s="3" t="s">
        <v>2994</v>
      </c>
      <c r="B2564" s="3" t="s">
        <v>1179</v>
      </c>
      <c r="C2564" s="3">
        <v>0.22262999999999999</v>
      </c>
      <c r="D2564" s="3">
        <v>0.70811999999999997</v>
      </c>
      <c r="E2564" s="3">
        <f t="shared" si="81"/>
        <v>0.1576487556</v>
      </c>
      <c r="F2564">
        <f t="shared" si="80"/>
        <v>0.80230945300479362</v>
      </c>
    </row>
    <row r="2565" spans="1:6" x14ac:dyDescent="0.2">
      <c r="A2565" s="5">
        <v>43347</v>
      </c>
      <c r="B2565" s="3">
        <v>0.82968527295290995</v>
      </c>
      <c r="C2565" s="3">
        <v>0.16184999999999999</v>
      </c>
      <c r="D2565" s="3">
        <v>0.97431999999999996</v>
      </c>
      <c r="E2565" s="3">
        <f t="shared" si="81"/>
        <v>0.157693692</v>
      </c>
      <c r="F2565">
        <f t="shared" ref="F2565:F2628" si="82">-LOG10(E2565)</f>
        <v>0.8021856787978181</v>
      </c>
    </row>
    <row r="2566" spans="1:6" x14ac:dyDescent="0.2">
      <c r="A2566" s="3" t="s">
        <v>310</v>
      </c>
      <c r="B2566" s="3">
        <v>0.41176617058463399</v>
      </c>
      <c r="C2566" s="3">
        <v>0.33563999999999999</v>
      </c>
      <c r="D2566" s="3">
        <v>0.47161999999999998</v>
      </c>
      <c r="E2566" s="3">
        <f t="shared" si="81"/>
        <v>0.1582945368</v>
      </c>
      <c r="F2566">
        <f t="shared" si="82"/>
        <v>0.80053407363136697</v>
      </c>
    </row>
    <row r="2567" spans="1:6" x14ac:dyDescent="0.2">
      <c r="A2567" s="3" t="s">
        <v>3349</v>
      </c>
      <c r="B2567" s="3" t="s">
        <v>1179</v>
      </c>
      <c r="C2567" s="3">
        <v>0.43395</v>
      </c>
      <c r="D2567" s="3">
        <v>0.36495</v>
      </c>
      <c r="E2567" s="3">
        <f t="shared" si="81"/>
        <v>0.1583700525</v>
      </c>
      <c r="F2567">
        <f t="shared" si="82"/>
        <v>0.80032693930983612</v>
      </c>
    </row>
    <row r="2568" spans="1:6" x14ac:dyDescent="0.2">
      <c r="A2568" s="3" t="s">
        <v>1297</v>
      </c>
      <c r="B2568" s="3" t="s">
        <v>1179</v>
      </c>
      <c r="C2568" s="3">
        <v>0.47949000000000003</v>
      </c>
      <c r="D2568" s="3">
        <v>0.33038000000000001</v>
      </c>
      <c r="E2568" s="3">
        <f t="shared" si="81"/>
        <v>0.15841390620000001</v>
      </c>
      <c r="F2568">
        <f t="shared" si="82"/>
        <v>0.80020669698367253</v>
      </c>
    </row>
    <row r="2569" spans="1:6" x14ac:dyDescent="0.2">
      <c r="A2569" s="3" t="s">
        <v>3622</v>
      </c>
      <c r="B2569" s="3" t="s">
        <v>1179</v>
      </c>
      <c r="C2569" s="3">
        <v>0.75653999999999999</v>
      </c>
      <c r="D2569" s="3">
        <v>0.20943999999999999</v>
      </c>
      <c r="E2569" s="3">
        <f t="shared" si="81"/>
        <v>0.1584497376</v>
      </c>
      <c r="F2569">
        <f t="shared" si="82"/>
        <v>0.80010847568457633</v>
      </c>
    </row>
    <row r="2570" spans="1:6" x14ac:dyDescent="0.2">
      <c r="A2570" s="3" t="s">
        <v>622</v>
      </c>
      <c r="B2570" s="3">
        <v>0.108327327566845</v>
      </c>
      <c r="C2570" s="3">
        <v>0.23235</v>
      </c>
      <c r="D2570" s="3">
        <v>0.68483000000000005</v>
      </c>
      <c r="E2570" s="3">
        <f t="shared" si="81"/>
        <v>0.1591202505</v>
      </c>
      <c r="F2570">
        <f t="shared" si="82"/>
        <v>0.79827454618149607</v>
      </c>
    </row>
    <row r="2571" spans="1:6" x14ac:dyDescent="0.2">
      <c r="A2571" s="3" t="s">
        <v>2323</v>
      </c>
      <c r="B2571" s="3" t="s">
        <v>1179</v>
      </c>
      <c r="C2571" s="3">
        <v>0.86717999999999995</v>
      </c>
      <c r="D2571" s="3">
        <v>0.18432999999999999</v>
      </c>
      <c r="E2571" s="3">
        <f t="shared" si="81"/>
        <v>0.15984728939999998</v>
      </c>
      <c r="F2571">
        <f t="shared" si="82"/>
        <v>0.79629472385024591</v>
      </c>
    </row>
    <row r="2572" spans="1:6" x14ac:dyDescent="0.2">
      <c r="A2572" s="3" t="s">
        <v>3538</v>
      </c>
      <c r="B2572" s="3" t="s">
        <v>1179</v>
      </c>
      <c r="C2572" s="3">
        <v>0.17645</v>
      </c>
      <c r="D2572" s="3">
        <v>0.90615000000000001</v>
      </c>
      <c r="E2572" s="3">
        <f t="shared" si="81"/>
        <v>0.15989016749999999</v>
      </c>
      <c r="F2572">
        <f t="shared" si="82"/>
        <v>0.79617824251886438</v>
      </c>
    </row>
    <row r="2573" spans="1:6" x14ac:dyDescent="0.2">
      <c r="A2573" s="3" t="s">
        <v>1529</v>
      </c>
      <c r="B2573" s="3" t="s">
        <v>1179</v>
      </c>
      <c r="C2573" s="3">
        <v>0.20368</v>
      </c>
      <c r="D2573" s="3">
        <v>0.78525</v>
      </c>
      <c r="E2573" s="3">
        <f t="shared" si="81"/>
        <v>0.15993972000000001</v>
      </c>
      <c r="F2573">
        <f t="shared" si="82"/>
        <v>0.79604366861987741</v>
      </c>
    </row>
    <row r="2574" spans="1:6" x14ac:dyDescent="0.2">
      <c r="A2574" s="3" t="s">
        <v>2635</v>
      </c>
      <c r="B2574" s="3" t="s">
        <v>1179</v>
      </c>
      <c r="C2574" s="3">
        <v>0.17998</v>
      </c>
      <c r="D2574" s="3">
        <v>0.88934999999999997</v>
      </c>
      <c r="E2574" s="3">
        <f t="shared" si="81"/>
        <v>0.16006521299999998</v>
      </c>
      <c r="F2574">
        <f t="shared" si="82"/>
        <v>0.79570304311951146</v>
      </c>
    </row>
    <row r="2575" spans="1:6" x14ac:dyDescent="0.2">
      <c r="A2575" s="3" t="s">
        <v>1016</v>
      </c>
      <c r="B2575" s="3">
        <v>-0.16734249470222701</v>
      </c>
      <c r="C2575" s="3">
        <v>0.30368000000000001</v>
      </c>
      <c r="D2575" s="3">
        <v>0.52797000000000005</v>
      </c>
      <c r="E2575" s="3">
        <f t="shared" si="81"/>
        <v>0.16033392960000001</v>
      </c>
      <c r="F2575">
        <f t="shared" si="82"/>
        <v>0.79497456324286875</v>
      </c>
    </row>
    <row r="2576" spans="1:6" x14ac:dyDescent="0.2">
      <c r="A2576" s="3" t="s">
        <v>1652</v>
      </c>
      <c r="B2576" s="3" t="s">
        <v>1179</v>
      </c>
      <c r="C2576" s="3">
        <v>0.35528999999999999</v>
      </c>
      <c r="D2576" s="3">
        <v>0.45217000000000002</v>
      </c>
      <c r="E2576" s="3">
        <f t="shared" si="81"/>
        <v>0.16065147930000001</v>
      </c>
      <c r="F2576">
        <f t="shared" si="82"/>
        <v>0.79411527105320889</v>
      </c>
    </row>
    <row r="2577" spans="1:6" x14ac:dyDescent="0.2">
      <c r="A2577" s="3" t="s">
        <v>2549</v>
      </c>
      <c r="B2577" s="3" t="s">
        <v>1179</v>
      </c>
      <c r="C2577" s="3">
        <v>0.25523000000000001</v>
      </c>
      <c r="D2577" s="3">
        <v>0.63009999999999999</v>
      </c>
      <c r="E2577" s="3">
        <f t="shared" si="81"/>
        <v>0.16082042300000002</v>
      </c>
      <c r="F2577">
        <f t="shared" si="82"/>
        <v>0.79365879990974642</v>
      </c>
    </row>
    <row r="2578" spans="1:6" x14ac:dyDescent="0.2">
      <c r="A2578" s="3" t="s">
        <v>3310</v>
      </c>
      <c r="B2578" s="3" t="s">
        <v>1179</v>
      </c>
      <c r="C2578" s="3">
        <v>0.86717999999999995</v>
      </c>
      <c r="D2578" s="3">
        <v>0.18565999999999999</v>
      </c>
      <c r="E2578" s="3">
        <f t="shared" si="81"/>
        <v>0.16100063879999998</v>
      </c>
      <c r="F2578">
        <f t="shared" si="82"/>
        <v>0.79317240082054374</v>
      </c>
    </row>
    <row r="2579" spans="1:6" x14ac:dyDescent="0.2">
      <c r="A2579" s="3" t="s">
        <v>1303</v>
      </c>
      <c r="B2579" s="3" t="s">
        <v>1179</v>
      </c>
      <c r="C2579" s="3">
        <v>0.22484999999999999</v>
      </c>
      <c r="D2579" s="3">
        <v>0.71741999999999995</v>
      </c>
      <c r="E2579" s="3">
        <f t="shared" si="81"/>
        <v>0.16131188699999999</v>
      </c>
      <c r="F2579">
        <f t="shared" si="82"/>
        <v>0.79233362846787614</v>
      </c>
    </row>
    <row r="2580" spans="1:6" x14ac:dyDescent="0.2">
      <c r="A2580" s="3" t="s">
        <v>158</v>
      </c>
      <c r="B2580" s="3">
        <v>0.76609339004266497</v>
      </c>
      <c r="C2580" s="3">
        <v>0.62095</v>
      </c>
      <c r="D2580" s="3">
        <v>0.25985999999999998</v>
      </c>
      <c r="E2580" s="3">
        <f t="shared" si="81"/>
        <v>0.161360067</v>
      </c>
      <c r="F2580">
        <f t="shared" si="82"/>
        <v>0.79220393446730231</v>
      </c>
    </row>
    <row r="2581" spans="1:6" x14ac:dyDescent="0.2">
      <c r="A2581" s="3" t="s">
        <v>3365</v>
      </c>
      <c r="B2581" s="3" t="s">
        <v>1179</v>
      </c>
      <c r="C2581" s="3">
        <v>0.37938</v>
      </c>
      <c r="D2581" s="3">
        <v>0.42573</v>
      </c>
      <c r="E2581" s="3">
        <f t="shared" si="81"/>
        <v>0.16151344740000001</v>
      </c>
      <c r="F2581">
        <f t="shared" si="82"/>
        <v>0.79179131303264105</v>
      </c>
    </row>
    <row r="2582" spans="1:6" x14ac:dyDescent="0.2">
      <c r="A2582" s="3" t="s">
        <v>2924</v>
      </c>
      <c r="B2582" s="3" t="s">
        <v>1179</v>
      </c>
      <c r="C2582" s="3">
        <v>0.90981999999999996</v>
      </c>
      <c r="D2582" s="3">
        <v>0.17771999999999999</v>
      </c>
      <c r="E2582" s="3">
        <f t="shared" si="81"/>
        <v>0.16169321039999998</v>
      </c>
      <c r="F2582">
        <f t="shared" si="82"/>
        <v>0.79130821601024737</v>
      </c>
    </row>
    <row r="2583" spans="1:6" x14ac:dyDescent="0.2">
      <c r="A2583" s="3" t="s">
        <v>727</v>
      </c>
      <c r="B2583" s="3">
        <v>5.2564315730663197E-2</v>
      </c>
      <c r="C2583" s="3">
        <v>0.20252000000000001</v>
      </c>
      <c r="D2583" s="3">
        <v>0.79852000000000001</v>
      </c>
      <c r="E2583" s="3">
        <f t="shared" si="81"/>
        <v>0.1617162704</v>
      </c>
      <c r="F2583">
        <f t="shared" si="82"/>
        <v>0.79124628318907653</v>
      </c>
    </row>
    <row r="2584" spans="1:6" x14ac:dyDescent="0.2">
      <c r="A2584" s="3" t="s">
        <v>3066</v>
      </c>
      <c r="B2584" s="3" t="s">
        <v>1179</v>
      </c>
      <c r="C2584" s="3">
        <v>0.28495999999999999</v>
      </c>
      <c r="D2584" s="3">
        <v>0.56794</v>
      </c>
      <c r="E2584" s="3">
        <f t="shared" si="81"/>
        <v>0.1618401824</v>
      </c>
      <c r="F2584">
        <f t="shared" si="82"/>
        <v>0.79091364077068682</v>
      </c>
    </row>
    <row r="2585" spans="1:6" x14ac:dyDescent="0.2">
      <c r="A2585" s="3" t="s">
        <v>737</v>
      </c>
      <c r="B2585" s="3">
        <v>4.9650605565583199E-2</v>
      </c>
      <c r="C2585" s="3">
        <v>0.33515</v>
      </c>
      <c r="D2585" s="3">
        <v>0.48309999999999997</v>
      </c>
      <c r="E2585" s="3">
        <f t="shared" si="81"/>
        <v>0.16191096499999999</v>
      </c>
      <c r="F2585">
        <f t="shared" si="82"/>
        <v>0.79072373878373525</v>
      </c>
    </row>
    <row r="2586" spans="1:6" x14ac:dyDescent="0.2">
      <c r="A2586" s="3" t="s">
        <v>764</v>
      </c>
      <c r="B2586" s="3">
        <v>3.2877246231498902E-2</v>
      </c>
      <c r="C2586" s="3">
        <v>0.21425</v>
      </c>
      <c r="D2586" s="3">
        <v>0.75578999999999996</v>
      </c>
      <c r="E2586" s="3">
        <f t="shared" si="81"/>
        <v>0.1619280075</v>
      </c>
      <c r="F2586">
        <f t="shared" si="82"/>
        <v>0.79067802801793374</v>
      </c>
    </row>
    <row r="2587" spans="1:6" x14ac:dyDescent="0.2">
      <c r="A2587" s="3" t="s">
        <v>1944</v>
      </c>
      <c r="B2587" s="3" t="s">
        <v>1179</v>
      </c>
      <c r="C2587" s="3">
        <v>0.44057000000000002</v>
      </c>
      <c r="D2587" s="3">
        <v>0.36781000000000003</v>
      </c>
      <c r="E2587" s="3">
        <f t="shared" si="81"/>
        <v>0.16204605170000003</v>
      </c>
      <c r="F2587">
        <f t="shared" si="82"/>
        <v>0.79036154621642174</v>
      </c>
    </row>
    <row r="2588" spans="1:6" x14ac:dyDescent="0.2">
      <c r="A2588" s="3" t="s">
        <v>2538</v>
      </c>
      <c r="B2588" s="3" t="s">
        <v>1179</v>
      </c>
      <c r="C2588" s="3">
        <v>0.18867999999999999</v>
      </c>
      <c r="D2588" s="3">
        <v>0.85936999999999997</v>
      </c>
      <c r="E2588" s="3">
        <f t="shared" si="81"/>
        <v>0.16214593159999999</v>
      </c>
      <c r="F2588">
        <f t="shared" si="82"/>
        <v>0.79009394372758823</v>
      </c>
    </row>
    <row r="2589" spans="1:6" x14ac:dyDescent="0.2">
      <c r="A2589" s="3" t="s">
        <v>2724</v>
      </c>
      <c r="B2589" s="3" t="s">
        <v>1179</v>
      </c>
      <c r="C2589" s="3">
        <v>0.23580000000000001</v>
      </c>
      <c r="D2589" s="3">
        <v>0.68925000000000003</v>
      </c>
      <c r="E2589" s="3">
        <f t="shared" si="81"/>
        <v>0.16252515000000001</v>
      </c>
      <c r="F2589">
        <f t="shared" si="82"/>
        <v>0.7890794244631183</v>
      </c>
    </row>
    <row r="2590" spans="1:6" x14ac:dyDescent="0.2">
      <c r="A2590" s="3" t="s">
        <v>1700</v>
      </c>
      <c r="B2590" s="3" t="s">
        <v>1179</v>
      </c>
      <c r="C2590" s="3">
        <v>0.22581000000000001</v>
      </c>
      <c r="D2590" s="3">
        <v>0.71984999999999999</v>
      </c>
      <c r="E2590" s="3">
        <f t="shared" si="81"/>
        <v>0.16254932850000001</v>
      </c>
      <c r="F2590">
        <f t="shared" si="82"/>
        <v>0.78901482025796199</v>
      </c>
    </row>
    <row r="2591" spans="1:6" x14ac:dyDescent="0.2">
      <c r="A2591" s="3" t="s">
        <v>3013</v>
      </c>
      <c r="B2591" s="3" t="s">
        <v>1179</v>
      </c>
      <c r="C2591" s="3">
        <v>0.17377999999999999</v>
      </c>
      <c r="D2591" s="3">
        <v>0.93589</v>
      </c>
      <c r="E2591" s="3">
        <f t="shared" si="81"/>
        <v>0.16263896419999999</v>
      </c>
      <c r="F2591">
        <f t="shared" si="82"/>
        <v>0.78877540025575821</v>
      </c>
    </row>
    <row r="2592" spans="1:6" x14ac:dyDescent="0.2">
      <c r="A2592" s="3" t="s">
        <v>516</v>
      </c>
      <c r="B2592" s="3">
        <v>0.17809866308623501</v>
      </c>
      <c r="C2592" s="3">
        <v>0.16983000000000001</v>
      </c>
      <c r="D2592" s="3">
        <v>0.95852000000000004</v>
      </c>
      <c r="E2592" s="3">
        <f t="shared" si="81"/>
        <v>0.16278545160000002</v>
      </c>
      <c r="F2592">
        <f t="shared" si="82"/>
        <v>0.78838441131518378</v>
      </c>
    </row>
    <row r="2593" spans="1:6" x14ac:dyDescent="0.2">
      <c r="A2593" s="3" t="s">
        <v>3315</v>
      </c>
      <c r="B2593" s="3" t="s">
        <v>1179</v>
      </c>
      <c r="C2593" s="3">
        <v>0.87748999999999999</v>
      </c>
      <c r="D2593" s="3">
        <v>0.18565999999999999</v>
      </c>
      <c r="E2593" s="3">
        <f t="shared" si="81"/>
        <v>0.16291479339999998</v>
      </c>
      <c r="F2593">
        <f t="shared" si="82"/>
        <v>0.78803947799791052</v>
      </c>
    </row>
    <row r="2594" spans="1:6" x14ac:dyDescent="0.2">
      <c r="A2594" s="3" t="s">
        <v>2077</v>
      </c>
      <c r="B2594" s="3" t="s">
        <v>1179</v>
      </c>
      <c r="C2594" s="3">
        <v>0.32747999999999999</v>
      </c>
      <c r="D2594" s="3">
        <v>0.49748999999999999</v>
      </c>
      <c r="E2594" s="3">
        <f t="shared" si="81"/>
        <v>0.16291802519999998</v>
      </c>
      <c r="F2594">
        <f t="shared" si="82"/>
        <v>0.78803086282579438</v>
      </c>
    </row>
    <row r="2595" spans="1:6" x14ac:dyDescent="0.2">
      <c r="A2595" s="3" t="s">
        <v>2656</v>
      </c>
      <c r="B2595" s="3" t="s">
        <v>1179</v>
      </c>
      <c r="C2595" s="3">
        <v>0.32747999999999999</v>
      </c>
      <c r="D2595" s="3">
        <v>0.49748999999999999</v>
      </c>
      <c r="E2595" s="3">
        <f t="shared" si="81"/>
        <v>0.16291802519999998</v>
      </c>
      <c r="F2595">
        <f t="shared" si="82"/>
        <v>0.78803086282579438</v>
      </c>
    </row>
    <row r="2596" spans="1:6" x14ac:dyDescent="0.2">
      <c r="A2596" s="3" t="s">
        <v>3626</v>
      </c>
      <c r="B2596" s="3" t="s">
        <v>1179</v>
      </c>
      <c r="C2596" s="3">
        <v>0.32747999999999999</v>
      </c>
      <c r="D2596" s="3">
        <v>0.49748999999999999</v>
      </c>
      <c r="E2596" s="3">
        <f t="shared" si="81"/>
        <v>0.16291802519999998</v>
      </c>
      <c r="F2596">
        <f t="shared" si="82"/>
        <v>0.78803086282579438</v>
      </c>
    </row>
    <row r="2597" spans="1:6" x14ac:dyDescent="0.2">
      <c r="A2597" s="3" t="s">
        <v>3624</v>
      </c>
      <c r="B2597" s="3" t="s">
        <v>1179</v>
      </c>
      <c r="C2597" s="3">
        <v>0.77914000000000005</v>
      </c>
      <c r="D2597" s="3">
        <v>0.20943999999999999</v>
      </c>
      <c r="E2597" s="3">
        <f t="shared" si="81"/>
        <v>0.1631830816</v>
      </c>
      <c r="F2597">
        <f t="shared" si="82"/>
        <v>0.7873248697772427</v>
      </c>
    </row>
    <row r="2598" spans="1:6" x14ac:dyDescent="0.2">
      <c r="A2598" s="3" t="s">
        <v>744</v>
      </c>
      <c r="B2598" s="3">
        <v>4.74379431054519E-2</v>
      </c>
      <c r="C2598" s="3">
        <v>0.36204999999999998</v>
      </c>
      <c r="D2598" s="3">
        <v>0.45091999999999999</v>
      </c>
      <c r="E2598" s="3">
        <f t="shared" si="81"/>
        <v>0.16325558599999998</v>
      </c>
      <c r="F2598">
        <f t="shared" si="82"/>
        <v>0.78713194985398127</v>
      </c>
    </row>
    <row r="2599" spans="1:6" x14ac:dyDescent="0.2">
      <c r="A2599" s="3" t="s">
        <v>3557</v>
      </c>
      <c r="B2599" s="3" t="s">
        <v>1179</v>
      </c>
      <c r="C2599" s="3">
        <v>0.42808000000000002</v>
      </c>
      <c r="D2599" s="3">
        <v>0.38136999999999999</v>
      </c>
      <c r="E2599" s="3">
        <f t="shared" si="81"/>
        <v>0.16325686959999999</v>
      </c>
      <c r="F2599">
        <f t="shared" si="82"/>
        <v>0.78712853521917991</v>
      </c>
    </row>
    <row r="2600" spans="1:6" x14ac:dyDescent="0.2">
      <c r="A2600" s="3" t="s">
        <v>3460</v>
      </c>
      <c r="B2600" s="3" t="s">
        <v>1179</v>
      </c>
      <c r="C2600" s="3">
        <v>0.52148000000000005</v>
      </c>
      <c r="D2600" s="3">
        <v>0.31325999999999998</v>
      </c>
      <c r="E2600" s="3">
        <f t="shared" si="81"/>
        <v>0.1633588248</v>
      </c>
      <c r="F2600">
        <f t="shared" si="82"/>
        <v>0.78685739955142897</v>
      </c>
    </row>
    <row r="2601" spans="1:6" x14ac:dyDescent="0.2">
      <c r="A2601" s="3" t="s">
        <v>2784</v>
      </c>
      <c r="B2601" s="3" t="s">
        <v>1179</v>
      </c>
      <c r="C2601" s="3">
        <v>0.52766000000000002</v>
      </c>
      <c r="D2601" s="3">
        <v>0.30962000000000001</v>
      </c>
      <c r="E2601" s="3">
        <f t="shared" si="81"/>
        <v>0.16337408920000002</v>
      </c>
      <c r="F2601">
        <f t="shared" si="82"/>
        <v>0.78681682056834934</v>
      </c>
    </row>
    <row r="2602" spans="1:6" x14ac:dyDescent="0.2">
      <c r="A2602" s="3" t="s">
        <v>124</v>
      </c>
      <c r="B2602" s="3">
        <v>0.96467524065627697</v>
      </c>
      <c r="C2602" s="3">
        <v>0.74629999999999996</v>
      </c>
      <c r="D2602" s="3">
        <v>0.21903</v>
      </c>
      <c r="E2602" s="3">
        <f t="shared" si="81"/>
        <v>0.163462089</v>
      </c>
      <c r="F2602">
        <f t="shared" si="82"/>
        <v>0.78658295521915456</v>
      </c>
    </row>
    <row r="2603" spans="1:6" x14ac:dyDescent="0.2">
      <c r="A2603" s="3" t="s">
        <v>3036</v>
      </c>
      <c r="B2603" s="3" t="s">
        <v>1179</v>
      </c>
      <c r="C2603" s="3">
        <v>0.26948</v>
      </c>
      <c r="D2603" s="3">
        <v>0.60895999999999995</v>
      </c>
      <c r="E2603" s="3">
        <f t="shared" si="81"/>
        <v>0.16410254079999997</v>
      </c>
      <c r="F2603">
        <f t="shared" si="82"/>
        <v>0.78488469471243294</v>
      </c>
    </row>
    <row r="2604" spans="1:6" x14ac:dyDescent="0.2">
      <c r="A2604" s="3" t="s">
        <v>2304</v>
      </c>
      <c r="B2604" s="3" t="s">
        <v>1179</v>
      </c>
      <c r="C2604" s="3">
        <v>0.41825000000000001</v>
      </c>
      <c r="D2604" s="3">
        <v>0.39239000000000002</v>
      </c>
      <c r="E2604" s="3">
        <f t="shared" si="81"/>
        <v>0.16411711750000002</v>
      </c>
      <c r="F2604">
        <f t="shared" si="82"/>
        <v>0.78484611944603155</v>
      </c>
    </row>
    <row r="2605" spans="1:6" x14ac:dyDescent="0.2">
      <c r="A2605" s="3" t="s">
        <v>2586</v>
      </c>
      <c r="B2605" s="3" t="s">
        <v>1179</v>
      </c>
      <c r="C2605" s="3">
        <v>0.43079000000000001</v>
      </c>
      <c r="D2605" s="3">
        <v>0.38136999999999999</v>
      </c>
      <c r="E2605" s="3">
        <f t="shared" si="81"/>
        <v>0.16429038230000001</v>
      </c>
      <c r="F2605">
        <f t="shared" si="82"/>
        <v>0.78438785979254799</v>
      </c>
    </row>
    <row r="2606" spans="1:6" x14ac:dyDescent="0.2">
      <c r="A2606" s="3" t="s">
        <v>1726</v>
      </c>
      <c r="B2606" s="3" t="s">
        <v>1179</v>
      </c>
      <c r="C2606" s="3">
        <v>0.33421000000000001</v>
      </c>
      <c r="D2606" s="3">
        <v>0.49245</v>
      </c>
      <c r="E2606" s="3">
        <f t="shared" si="81"/>
        <v>0.1645817145</v>
      </c>
      <c r="F2606">
        <f t="shared" si="82"/>
        <v>0.78361841780468844</v>
      </c>
    </row>
    <row r="2607" spans="1:6" x14ac:dyDescent="0.2">
      <c r="A2607" s="3" t="s">
        <v>2003</v>
      </c>
      <c r="B2607" s="3" t="s">
        <v>1179</v>
      </c>
      <c r="C2607" s="3">
        <v>0.24995000000000001</v>
      </c>
      <c r="D2607" s="3">
        <v>0.65864999999999996</v>
      </c>
      <c r="E2607" s="3">
        <f t="shared" si="81"/>
        <v>0.16462956749999999</v>
      </c>
      <c r="F2607">
        <f t="shared" si="82"/>
        <v>0.78349216275132194</v>
      </c>
    </row>
    <row r="2608" spans="1:6" x14ac:dyDescent="0.2">
      <c r="A2608" s="3" t="s">
        <v>2480</v>
      </c>
      <c r="B2608" s="3" t="s">
        <v>1179</v>
      </c>
      <c r="C2608" s="3">
        <v>0.41825000000000001</v>
      </c>
      <c r="D2608" s="3">
        <v>0.39499000000000001</v>
      </c>
      <c r="E2608" s="3">
        <f t="shared" si="81"/>
        <v>0.16520456750000001</v>
      </c>
      <c r="F2608">
        <f t="shared" si="82"/>
        <v>0.78197794967529477</v>
      </c>
    </row>
    <row r="2609" spans="1:6" x14ac:dyDescent="0.2">
      <c r="A2609" s="3" t="s">
        <v>177</v>
      </c>
      <c r="B2609" s="3">
        <v>0.69586930459590601</v>
      </c>
      <c r="C2609" s="3">
        <v>0.21487999999999999</v>
      </c>
      <c r="D2609" s="3">
        <v>0.77159</v>
      </c>
      <c r="E2609" s="3">
        <f t="shared" si="81"/>
        <v>0.16579925919999999</v>
      </c>
      <c r="F2609">
        <f t="shared" si="82"/>
        <v>0.780417414232494</v>
      </c>
    </row>
    <row r="2610" spans="1:6" x14ac:dyDescent="0.2">
      <c r="A2610" s="3" t="s">
        <v>760</v>
      </c>
      <c r="B2610" s="3">
        <v>3.5792287817843202E-2</v>
      </c>
      <c r="C2610" s="3">
        <v>0.17358999999999999</v>
      </c>
      <c r="D2610" s="3">
        <v>0.95726999999999995</v>
      </c>
      <c r="E2610" s="3">
        <f t="shared" si="81"/>
        <v>0.1661724993</v>
      </c>
      <c r="F2610">
        <f t="shared" si="82"/>
        <v>0.77944084812404979</v>
      </c>
    </row>
    <row r="2611" spans="1:6" x14ac:dyDescent="0.2">
      <c r="A2611" s="3" t="s">
        <v>3704</v>
      </c>
      <c r="B2611" s="3" t="s">
        <v>1179</v>
      </c>
      <c r="C2611" s="3">
        <v>0.90242999999999995</v>
      </c>
      <c r="D2611" s="3">
        <v>0.18432999999999999</v>
      </c>
      <c r="E2611" s="3">
        <f t="shared" si="81"/>
        <v>0.1663449219</v>
      </c>
      <c r="F2611">
        <f t="shared" si="82"/>
        <v>0.77899045253168275</v>
      </c>
    </row>
    <row r="2612" spans="1:6" x14ac:dyDescent="0.2">
      <c r="A2612" s="3" t="s">
        <v>13</v>
      </c>
      <c r="B2612" s="3">
        <v>3.70223838726942</v>
      </c>
      <c r="C2612" s="3">
        <v>0.31108999999999998</v>
      </c>
      <c r="D2612" s="3">
        <v>0.53525999999999996</v>
      </c>
      <c r="E2612" s="3">
        <f t="shared" si="81"/>
        <v>0.16651403339999998</v>
      </c>
      <c r="F2612">
        <f t="shared" si="82"/>
        <v>0.77854915932670121</v>
      </c>
    </row>
    <row r="2613" spans="1:6" x14ac:dyDescent="0.2">
      <c r="A2613" s="3" t="s">
        <v>1644</v>
      </c>
      <c r="B2613" s="3" t="s">
        <v>1179</v>
      </c>
      <c r="C2613" s="3">
        <v>0.99594000000000005</v>
      </c>
      <c r="D2613" s="3">
        <v>0.16749</v>
      </c>
      <c r="E2613" s="3">
        <f t="shared" si="81"/>
        <v>0.16680999060000001</v>
      </c>
      <c r="F2613">
        <f t="shared" si="82"/>
        <v>0.77777794211244955</v>
      </c>
    </row>
    <row r="2614" spans="1:6" x14ac:dyDescent="0.2">
      <c r="A2614" s="3" t="s">
        <v>1495</v>
      </c>
      <c r="B2614" s="3" t="s">
        <v>1179</v>
      </c>
      <c r="C2614" s="3">
        <v>0.54832999999999998</v>
      </c>
      <c r="D2614" s="3">
        <v>0.30465999999999999</v>
      </c>
      <c r="E2614" s="3">
        <f t="shared" si="81"/>
        <v>0.16705421779999999</v>
      </c>
      <c r="F2614">
        <f t="shared" si="82"/>
        <v>0.77714255478106531</v>
      </c>
    </row>
    <row r="2615" spans="1:6" x14ac:dyDescent="0.2">
      <c r="A2615" s="3" t="s">
        <v>1752</v>
      </c>
      <c r="B2615" s="3" t="s">
        <v>1179</v>
      </c>
      <c r="C2615" s="3">
        <v>0.43722</v>
      </c>
      <c r="D2615" s="3">
        <v>0.38242999999999999</v>
      </c>
      <c r="E2615" s="3">
        <f t="shared" si="81"/>
        <v>0.16720604459999999</v>
      </c>
      <c r="F2615">
        <f t="shared" si="82"/>
        <v>0.77674802660409215</v>
      </c>
    </row>
    <row r="2616" spans="1:6" x14ac:dyDescent="0.2">
      <c r="A2616" s="3" t="s">
        <v>567</v>
      </c>
      <c r="B2616" s="3">
        <v>0.14192192934869</v>
      </c>
      <c r="C2616" s="3">
        <v>0.17848</v>
      </c>
      <c r="D2616" s="3">
        <v>0.93762000000000001</v>
      </c>
      <c r="E2616" s="3">
        <f t="shared" si="81"/>
        <v>0.16734641759999999</v>
      </c>
      <c r="F2616">
        <f t="shared" si="82"/>
        <v>0.77638358018821541</v>
      </c>
    </row>
    <row r="2617" spans="1:6" x14ac:dyDescent="0.2">
      <c r="A2617" s="3" t="s">
        <v>2189</v>
      </c>
      <c r="B2617" s="3" t="s">
        <v>1179</v>
      </c>
      <c r="C2617" s="3">
        <v>0.16758999999999999</v>
      </c>
      <c r="D2617" s="3">
        <v>0.99951999999999996</v>
      </c>
      <c r="E2617" s="3">
        <f t="shared" si="81"/>
        <v>0.16750955679999999</v>
      </c>
      <c r="F2617">
        <f t="shared" si="82"/>
        <v>0.77596041043546038</v>
      </c>
    </row>
    <row r="2618" spans="1:6" x14ac:dyDescent="0.2">
      <c r="A2618" s="3" t="s">
        <v>251</v>
      </c>
      <c r="B2618" s="3">
        <v>0.49814753712004001</v>
      </c>
      <c r="C2618" s="3">
        <v>0.41136</v>
      </c>
      <c r="D2618" s="3">
        <v>0.40740999999999999</v>
      </c>
      <c r="E2618" s="3">
        <f t="shared" si="81"/>
        <v>0.1675921776</v>
      </c>
      <c r="F2618">
        <f t="shared" si="82"/>
        <v>0.7757462560186128</v>
      </c>
    </row>
    <row r="2619" spans="1:6" x14ac:dyDescent="0.2">
      <c r="A2619" s="3" t="s">
        <v>2892</v>
      </c>
      <c r="B2619" s="3" t="s">
        <v>1179</v>
      </c>
      <c r="C2619" s="3">
        <v>0.85973999999999995</v>
      </c>
      <c r="D2619" s="3">
        <v>0.19497</v>
      </c>
      <c r="E2619" s="3">
        <f t="shared" si="81"/>
        <v>0.16762350779999999</v>
      </c>
      <c r="F2619">
        <f t="shared" si="82"/>
        <v>0.77566507525286021</v>
      </c>
    </row>
    <row r="2620" spans="1:6" x14ac:dyDescent="0.2">
      <c r="A2620" s="3" t="s">
        <v>3490</v>
      </c>
      <c r="B2620" s="3" t="s">
        <v>1179</v>
      </c>
      <c r="C2620" s="3">
        <v>0.26384999999999997</v>
      </c>
      <c r="D2620" s="3">
        <v>0.63556000000000001</v>
      </c>
      <c r="E2620" s="3">
        <f t="shared" si="81"/>
        <v>0.16769250599999999</v>
      </c>
      <c r="F2620">
        <f t="shared" si="82"/>
        <v>0.77548634511942816</v>
      </c>
    </row>
    <row r="2621" spans="1:6" x14ac:dyDescent="0.2">
      <c r="A2621" s="3" t="s">
        <v>576</v>
      </c>
      <c r="B2621" s="3">
        <v>0.134031243555777</v>
      </c>
      <c r="C2621" s="3">
        <v>0.45511000000000001</v>
      </c>
      <c r="D2621" s="3">
        <v>0.36862</v>
      </c>
      <c r="E2621" s="3">
        <f t="shared" si="81"/>
        <v>0.1677626482</v>
      </c>
      <c r="F2621">
        <f t="shared" si="82"/>
        <v>0.77530472697780106</v>
      </c>
    </row>
    <row r="2622" spans="1:6" x14ac:dyDescent="0.2">
      <c r="A2622" s="3" t="s">
        <v>729</v>
      </c>
      <c r="B2622" s="3">
        <v>5.1999523167109998E-2</v>
      </c>
      <c r="C2622" s="3">
        <v>0.17829999999999999</v>
      </c>
      <c r="D2622" s="3">
        <v>0.94372999999999996</v>
      </c>
      <c r="E2622" s="3">
        <f t="shared" si="81"/>
        <v>0.16826705899999997</v>
      </c>
      <c r="F2622">
        <f t="shared" si="82"/>
        <v>0.77400089587659315</v>
      </c>
    </row>
    <row r="2623" spans="1:6" x14ac:dyDescent="0.2">
      <c r="A2623" s="3" t="s">
        <v>2773</v>
      </c>
      <c r="B2623" s="3" t="s">
        <v>1179</v>
      </c>
      <c r="C2623" s="3">
        <v>0.2823</v>
      </c>
      <c r="D2623" s="3">
        <v>0.59655999999999998</v>
      </c>
      <c r="E2623" s="3">
        <f t="shared" si="81"/>
        <v>0.16840888799999998</v>
      </c>
      <c r="F2623">
        <f t="shared" si="82"/>
        <v>0.77363499177048556</v>
      </c>
    </row>
    <row r="2624" spans="1:6" x14ac:dyDescent="0.2">
      <c r="A2624" s="3" t="s">
        <v>1053</v>
      </c>
      <c r="B2624" s="3">
        <v>-0.216436842095725</v>
      </c>
      <c r="C2624" s="3">
        <v>0.47761999999999999</v>
      </c>
      <c r="D2624" s="3">
        <v>0.35278999999999999</v>
      </c>
      <c r="E2624" s="3">
        <f t="shared" si="81"/>
        <v>0.1684995598</v>
      </c>
      <c r="F2624">
        <f t="shared" si="82"/>
        <v>0.77340122937234967</v>
      </c>
    </row>
    <row r="2625" spans="1:6" x14ac:dyDescent="0.2">
      <c r="A2625" s="3" t="s">
        <v>3231</v>
      </c>
      <c r="B2625" s="3" t="s">
        <v>1179</v>
      </c>
      <c r="C2625" s="3">
        <v>0.25523000000000001</v>
      </c>
      <c r="D2625" s="3">
        <v>0.66027000000000002</v>
      </c>
      <c r="E2625" s="3">
        <f t="shared" si="81"/>
        <v>0.16852071210000003</v>
      </c>
      <c r="F2625">
        <f t="shared" si="82"/>
        <v>0.77334671438943881</v>
      </c>
    </row>
    <row r="2626" spans="1:6" x14ac:dyDescent="0.2">
      <c r="A2626" s="3" t="s">
        <v>3358</v>
      </c>
      <c r="B2626" s="3" t="s">
        <v>1179</v>
      </c>
      <c r="C2626" s="3">
        <v>0.20759</v>
      </c>
      <c r="D2626" s="3">
        <v>0.81330999999999998</v>
      </c>
      <c r="E2626" s="3">
        <f t="shared" ref="E2626:E2689" si="83">D2626*C2626</f>
        <v>0.16883502289999999</v>
      </c>
      <c r="F2626">
        <f t="shared" si="82"/>
        <v>0.77253745892775427</v>
      </c>
    </row>
    <row r="2627" spans="1:6" x14ac:dyDescent="0.2">
      <c r="A2627" s="3" t="s">
        <v>2250</v>
      </c>
      <c r="B2627" s="3" t="s">
        <v>1179</v>
      </c>
      <c r="C2627" s="3">
        <v>0.42808000000000002</v>
      </c>
      <c r="D2627" s="3">
        <v>0.39499000000000001</v>
      </c>
      <c r="E2627" s="3">
        <f t="shared" si="83"/>
        <v>0.1690873192</v>
      </c>
      <c r="F2627">
        <f t="shared" si="82"/>
        <v>0.77188896134352858</v>
      </c>
    </row>
    <row r="2628" spans="1:6" x14ac:dyDescent="0.2">
      <c r="A2628" s="3" t="s">
        <v>2223</v>
      </c>
      <c r="B2628" s="3" t="s">
        <v>1179</v>
      </c>
      <c r="C2628" s="3">
        <v>0.18867999999999999</v>
      </c>
      <c r="D2628" s="3">
        <v>0.89814000000000005</v>
      </c>
      <c r="E2628" s="3">
        <f t="shared" si="83"/>
        <v>0.16946105519999999</v>
      </c>
      <c r="F2628">
        <f t="shared" si="82"/>
        <v>0.77093009365608889</v>
      </c>
    </row>
    <row r="2629" spans="1:6" x14ac:dyDescent="0.2">
      <c r="A2629" s="3" t="s">
        <v>2067</v>
      </c>
      <c r="B2629" s="3" t="s">
        <v>1179</v>
      </c>
      <c r="C2629" s="3">
        <v>0.48760999999999999</v>
      </c>
      <c r="D2629" s="3">
        <v>0.34754000000000002</v>
      </c>
      <c r="E2629" s="3">
        <f t="shared" si="83"/>
        <v>0.16946397939999999</v>
      </c>
      <c r="F2629">
        <f t="shared" ref="F2629:F2692" si="84">-LOG10(E2629)</f>
        <v>0.77092259958634268</v>
      </c>
    </row>
    <row r="2630" spans="1:6" x14ac:dyDescent="0.2">
      <c r="A2630" s="3" t="s">
        <v>3457</v>
      </c>
      <c r="B2630" s="3" t="s">
        <v>1179</v>
      </c>
      <c r="C2630" s="3">
        <v>0.92193999999999998</v>
      </c>
      <c r="D2630" s="3">
        <v>0.18432999999999999</v>
      </c>
      <c r="E2630" s="3">
        <f t="shared" si="83"/>
        <v>0.1699412002</v>
      </c>
      <c r="F2630">
        <f t="shared" si="84"/>
        <v>0.76970131889220028</v>
      </c>
    </row>
    <row r="2631" spans="1:6" x14ac:dyDescent="0.2">
      <c r="A2631" s="3" t="s">
        <v>1927</v>
      </c>
      <c r="B2631" s="3" t="s">
        <v>1179</v>
      </c>
      <c r="C2631" s="3">
        <v>0.23699999999999999</v>
      </c>
      <c r="D2631" s="3">
        <v>0.71779000000000004</v>
      </c>
      <c r="E2631" s="3">
        <f t="shared" si="83"/>
        <v>0.17011623000000001</v>
      </c>
      <c r="F2631">
        <f t="shared" si="84"/>
        <v>0.76925425038982065</v>
      </c>
    </row>
    <row r="2632" spans="1:6" x14ac:dyDescent="0.2">
      <c r="A2632" s="3" t="s">
        <v>3300</v>
      </c>
      <c r="B2632" s="3" t="s">
        <v>1179</v>
      </c>
      <c r="C2632" s="3">
        <v>0.43395</v>
      </c>
      <c r="D2632" s="3">
        <v>0.39239000000000002</v>
      </c>
      <c r="E2632" s="3">
        <f t="shared" si="83"/>
        <v>0.17027764050000002</v>
      </c>
      <c r="F2632">
        <f t="shared" si="84"/>
        <v>0.76884237637679953</v>
      </c>
    </row>
    <row r="2633" spans="1:6" x14ac:dyDescent="0.2">
      <c r="A2633" s="3" t="s">
        <v>511</v>
      </c>
      <c r="B2633" s="3">
        <v>0.18375127495955099</v>
      </c>
      <c r="C2633" s="3">
        <v>0.45201999999999998</v>
      </c>
      <c r="D2633" s="3">
        <v>0.37674999999999997</v>
      </c>
      <c r="E2633" s="3">
        <f t="shared" si="83"/>
        <v>0.17029853499999997</v>
      </c>
      <c r="F2633">
        <f t="shared" si="84"/>
        <v>0.76878908805708568</v>
      </c>
    </row>
    <row r="2634" spans="1:6" x14ac:dyDescent="0.2">
      <c r="A2634" s="3" t="s">
        <v>3080</v>
      </c>
      <c r="B2634" s="3" t="s">
        <v>1179</v>
      </c>
      <c r="C2634" s="3">
        <v>0.17377999999999999</v>
      </c>
      <c r="D2634" s="3">
        <v>0.98036999999999996</v>
      </c>
      <c r="E2634" s="3">
        <f t="shared" si="83"/>
        <v>0.17036869859999998</v>
      </c>
      <c r="F2634">
        <f t="shared" si="84"/>
        <v>0.76861019404124897</v>
      </c>
    </row>
    <row r="2635" spans="1:6" x14ac:dyDescent="0.2">
      <c r="A2635" s="3" t="s">
        <v>3057</v>
      </c>
      <c r="B2635" s="3" t="s">
        <v>1179</v>
      </c>
      <c r="C2635" s="3">
        <v>0.71530000000000005</v>
      </c>
      <c r="D2635" s="3">
        <v>0.23838000000000001</v>
      </c>
      <c r="E2635" s="3">
        <f t="shared" si="83"/>
        <v>0.17051321400000002</v>
      </c>
      <c r="F2635">
        <f t="shared" si="84"/>
        <v>0.76824195951656304</v>
      </c>
    </row>
    <row r="2636" spans="1:6" x14ac:dyDescent="0.2">
      <c r="A2636" s="3" t="s">
        <v>2802</v>
      </c>
      <c r="B2636" s="3" t="s">
        <v>1179</v>
      </c>
      <c r="C2636" s="3">
        <v>0.23699999999999999</v>
      </c>
      <c r="D2636" s="3">
        <v>0.72302999999999995</v>
      </c>
      <c r="E2636" s="3">
        <f t="shared" si="83"/>
        <v>0.17135810999999998</v>
      </c>
      <c r="F2636">
        <f t="shared" si="84"/>
        <v>0.76609533655130335</v>
      </c>
    </row>
    <row r="2637" spans="1:6" x14ac:dyDescent="0.2">
      <c r="A2637" s="3" t="s">
        <v>2545</v>
      </c>
      <c r="B2637" s="3" t="s">
        <v>1179</v>
      </c>
      <c r="C2637" s="3">
        <v>0.46743000000000001</v>
      </c>
      <c r="D2637" s="3">
        <v>0.36781000000000003</v>
      </c>
      <c r="E2637" s="3">
        <f t="shared" si="83"/>
        <v>0.17192542830000002</v>
      </c>
      <c r="F2637">
        <f t="shared" si="84"/>
        <v>0.76465988507176264</v>
      </c>
    </row>
    <row r="2638" spans="1:6" x14ac:dyDescent="0.2">
      <c r="A2638" s="3" t="s">
        <v>3399</v>
      </c>
      <c r="B2638" s="3" t="s">
        <v>1179</v>
      </c>
      <c r="C2638" s="3">
        <v>0.46743000000000001</v>
      </c>
      <c r="D2638" s="3">
        <v>0.36781000000000003</v>
      </c>
      <c r="E2638" s="3">
        <f t="shared" si="83"/>
        <v>0.17192542830000002</v>
      </c>
      <c r="F2638">
        <f t="shared" si="84"/>
        <v>0.76465988507176264</v>
      </c>
    </row>
    <row r="2639" spans="1:6" x14ac:dyDescent="0.2">
      <c r="A2639" s="3" t="s">
        <v>1252</v>
      </c>
      <c r="B2639" s="3" t="s">
        <v>1179</v>
      </c>
      <c r="C2639" s="3">
        <v>0.68877999999999995</v>
      </c>
      <c r="D2639" s="3">
        <v>0.25007000000000001</v>
      </c>
      <c r="E2639" s="3">
        <f t="shared" si="83"/>
        <v>0.1722432146</v>
      </c>
      <c r="F2639">
        <f t="shared" si="84"/>
        <v>0.76385787780826986</v>
      </c>
    </row>
    <row r="2640" spans="1:6" x14ac:dyDescent="0.2">
      <c r="A2640" s="3" t="s">
        <v>1654</v>
      </c>
      <c r="B2640" s="3" t="s">
        <v>1179</v>
      </c>
      <c r="C2640" s="3">
        <v>0.42397000000000001</v>
      </c>
      <c r="D2640" s="3">
        <v>0.40640999999999999</v>
      </c>
      <c r="E2640" s="3">
        <f t="shared" si="83"/>
        <v>0.17230564770000001</v>
      </c>
      <c r="F2640">
        <f t="shared" si="84"/>
        <v>0.76370048735320428</v>
      </c>
    </row>
    <row r="2641" spans="1:6" x14ac:dyDescent="0.2">
      <c r="A2641" s="3" t="s">
        <v>3709</v>
      </c>
      <c r="B2641" s="3" t="s">
        <v>1179</v>
      </c>
      <c r="C2641" s="3">
        <v>0.25014999999999998</v>
      </c>
      <c r="D2641" s="3">
        <v>0.68925000000000003</v>
      </c>
      <c r="E2641" s="3">
        <f t="shared" si="83"/>
        <v>0.1724158875</v>
      </c>
      <c r="F2641">
        <f t="shared" si="84"/>
        <v>0.76342271800276074</v>
      </c>
    </row>
    <row r="2642" spans="1:6" x14ac:dyDescent="0.2">
      <c r="A2642" s="3" t="s">
        <v>941</v>
      </c>
      <c r="B2642" s="3">
        <v>-8.7653718753299997E-2</v>
      </c>
      <c r="C2642" s="3">
        <v>0.39911000000000002</v>
      </c>
      <c r="D2642" s="3">
        <v>0.43274000000000001</v>
      </c>
      <c r="E2642" s="3">
        <f t="shared" si="83"/>
        <v>0.17271086140000003</v>
      </c>
      <c r="F2642">
        <f t="shared" si="84"/>
        <v>0.76268034976455967</v>
      </c>
    </row>
    <row r="2643" spans="1:6" x14ac:dyDescent="0.2">
      <c r="A2643" s="3" t="s">
        <v>181</v>
      </c>
      <c r="B2643" s="3">
        <v>0.68256567056273498</v>
      </c>
      <c r="C2643" s="3">
        <v>0.19128999999999999</v>
      </c>
      <c r="D2643" s="3">
        <v>0.90305000000000002</v>
      </c>
      <c r="E2643" s="3">
        <f t="shared" si="83"/>
        <v>0.17274443449999999</v>
      </c>
      <c r="F2643">
        <f t="shared" si="84"/>
        <v>0.76259593587778873</v>
      </c>
    </row>
    <row r="2644" spans="1:6" x14ac:dyDescent="0.2">
      <c r="A2644" s="3" t="s">
        <v>2983</v>
      </c>
      <c r="B2644" s="3" t="s">
        <v>1179</v>
      </c>
      <c r="C2644" s="3">
        <v>0.94033999999999995</v>
      </c>
      <c r="D2644" s="3">
        <v>0.18432999999999999</v>
      </c>
      <c r="E2644" s="3">
        <f t="shared" si="83"/>
        <v>0.17333287219999999</v>
      </c>
      <c r="F2644">
        <f t="shared" si="84"/>
        <v>0.76111906647675842</v>
      </c>
    </row>
    <row r="2645" spans="1:6" x14ac:dyDescent="0.2">
      <c r="A2645" s="3" t="s">
        <v>3187</v>
      </c>
      <c r="B2645" s="3" t="s">
        <v>1179</v>
      </c>
      <c r="C2645" s="3">
        <v>0.82743999999999995</v>
      </c>
      <c r="D2645" s="3">
        <v>0.20999000000000001</v>
      </c>
      <c r="E2645" s="3">
        <f t="shared" si="83"/>
        <v>0.1737541256</v>
      </c>
      <c r="F2645">
        <f t="shared" si="84"/>
        <v>0.7600648747721328</v>
      </c>
    </row>
    <row r="2646" spans="1:6" x14ac:dyDescent="0.2">
      <c r="A2646" s="3" t="s">
        <v>2334</v>
      </c>
      <c r="B2646" s="3" t="s">
        <v>1179</v>
      </c>
      <c r="C2646" s="3">
        <v>0.41898000000000002</v>
      </c>
      <c r="D2646" s="3">
        <v>0.41471000000000002</v>
      </c>
      <c r="E2646" s="3">
        <f t="shared" si="83"/>
        <v>0.17375519580000001</v>
      </c>
      <c r="F2646">
        <f t="shared" si="84"/>
        <v>0.76006219983983081</v>
      </c>
    </row>
    <row r="2647" spans="1:6" x14ac:dyDescent="0.2">
      <c r="A2647" s="3" t="s">
        <v>283</v>
      </c>
      <c r="B2647" s="3">
        <v>0.458746837952765</v>
      </c>
      <c r="C2647" s="3">
        <v>0.57308000000000003</v>
      </c>
      <c r="D2647" s="3">
        <v>0.30376999999999998</v>
      </c>
      <c r="E2647" s="3">
        <f t="shared" si="83"/>
        <v>0.17408451159999999</v>
      </c>
      <c r="F2647">
        <f t="shared" si="84"/>
        <v>0.7592398665959148</v>
      </c>
    </row>
    <row r="2648" spans="1:6" x14ac:dyDescent="0.2">
      <c r="A2648" s="3" t="s">
        <v>2712</v>
      </c>
      <c r="B2648" s="3" t="s">
        <v>1179</v>
      </c>
      <c r="C2648" s="3">
        <v>0.21615000000000001</v>
      </c>
      <c r="D2648" s="3">
        <v>0.80747999999999998</v>
      </c>
      <c r="E2648" s="3">
        <f t="shared" si="83"/>
        <v>0.17453680199999999</v>
      </c>
      <c r="F2648">
        <f t="shared" si="84"/>
        <v>0.75811298578007447</v>
      </c>
    </row>
    <row r="2649" spans="1:6" x14ac:dyDescent="0.2">
      <c r="A2649" s="3" t="s">
        <v>3233</v>
      </c>
      <c r="B2649" s="3" t="s">
        <v>1179</v>
      </c>
      <c r="C2649" s="3">
        <v>0.21615000000000001</v>
      </c>
      <c r="D2649" s="3">
        <v>0.80747999999999998</v>
      </c>
      <c r="E2649" s="3">
        <f t="shared" si="83"/>
        <v>0.17453680199999999</v>
      </c>
      <c r="F2649">
        <f t="shared" si="84"/>
        <v>0.75811298578007447</v>
      </c>
    </row>
    <row r="2650" spans="1:6" x14ac:dyDescent="0.2">
      <c r="A2650" s="3" t="s">
        <v>3261</v>
      </c>
      <c r="B2650" s="3" t="s">
        <v>1179</v>
      </c>
      <c r="C2650" s="3">
        <v>0.21615000000000001</v>
      </c>
      <c r="D2650" s="3">
        <v>0.80747999999999998</v>
      </c>
      <c r="E2650" s="3">
        <f t="shared" si="83"/>
        <v>0.17453680199999999</v>
      </c>
      <c r="F2650">
        <f t="shared" si="84"/>
        <v>0.75811298578007447</v>
      </c>
    </row>
    <row r="2651" spans="1:6" x14ac:dyDescent="0.2">
      <c r="A2651" s="3" t="s">
        <v>2210</v>
      </c>
      <c r="B2651" s="3" t="s">
        <v>1179</v>
      </c>
      <c r="C2651" s="3">
        <v>0.83562000000000003</v>
      </c>
      <c r="D2651" s="3">
        <v>0.20943999999999999</v>
      </c>
      <c r="E2651" s="3">
        <f t="shared" si="83"/>
        <v>0.17501225279999999</v>
      </c>
      <c r="F2651">
        <f t="shared" si="84"/>
        <v>0.75693154481571889</v>
      </c>
    </row>
    <row r="2652" spans="1:6" x14ac:dyDescent="0.2">
      <c r="A2652" s="3" t="s">
        <v>782</v>
      </c>
      <c r="B2652" s="3">
        <v>1.7507100935329499E-2</v>
      </c>
      <c r="C2652" s="3">
        <v>0.53283999999999998</v>
      </c>
      <c r="D2652" s="3">
        <v>0.32969999999999999</v>
      </c>
      <c r="E2652" s="3">
        <f t="shared" si="83"/>
        <v>0.17567734799999998</v>
      </c>
      <c r="F2652">
        <f t="shared" si="84"/>
        <v>0.7552842332276074</v>
      </c>
    </row>
    <row r="2653" spans="1:6" x14ac:dyDescent="0.2">
      <c r="A2653" s="3" t="s">
        <v>724</v>
      </c>
      <c r="B2653" s="3">
        <v>5.3272740323262999E-2</v>
      </c>
      <c r="C2653" s="3">
        <v>0.19714000000000001</v>
      </c>
      <c r="D2653" s="3">
        <v>0.89200999999999997</v>
      </c>
      <c r="E2653" s="3">
        <f t="shared" si="83"/>
        <v>0.17585085140000001</v>
      </c>
      <c r="F2653">
        <f t="shared" si="84"/>
        <v>0.75485552466050587</v>
      </c>
    </row>
    <row r="2654" spans="1:6" x14ac:dyDescent="0.2">
      <c r="A2654" s="3" t="s">
        <v>3055</v>
      </c>
      <c r="B2654" s="3" t="s">
        <v>1179</v>
      </c>
      <c r="C2654" s="3">
        <v>0.95533999999999997</v>
      </c>
      <c r="D2654" s="3">
        <v>0.18432999999999999</v>
      </c>
      <c r="E2654" s="3">
        <f t="shared" si="83"/>
        <v>0.17609782219999998</v>
      </c>
      <c r="F2654">
        <f t="shared" si="84"/>
        <v>0.75424601491501198</v>
      </c>
    </row>
    <row r="2655" spans="1:6" x14ac:dyDescent="0.2">
      <c r="A2655" s="3" t="s">
        <v>3486</v>
      </c>
      <c r="B2655" s="3" t="s">
        <v>1179</v>
      </c>
      <c r="C2655" s="3">
        <v>0.97923000000000004</v>
      </c>
      <c r="D2655" s="3">
        <v>0.1799</v>
      </c>
      <c r="E2655" s="3">
        <f t="shared" si="83"/>
        <v>0.17616347700000001</v>
      </c>
      <c r="F2655">
        <f t="shared" si="84"/>
        <v>0.75408412646603729</v>
      </c>
    </row>
    <row r="2656" spans="1:6" x14ac:dyDescent="0.2">
      <c r="A2656" s="3" t="s">
        <v>895</v>
      </c>
      <c r="B2656" s="3">
        <v>-6.0506084805619399E-2</v>
      </c>
      <c r="C2656" s="3">
        <v>0.17763000000000001</v>
      </c>
      <c r="D2656" s="3">
        <v>0.99295999999999995</v>
      </c>
      <c r="E2656" s="3">
        <f t="shared" si="83"/>
        <v>0.17637948480000001</v>
      </c>
      <c r="F2656">
        <f t="shared" si="84"/>
        <v>0.75355193029426559</v>
      </c>
    </row>
    <row r="2657" spans="1:6" x14ac:dyDescent="0.2">
      <c r="A2657" s="3" t="s">
        <v>2684</v>
      </c>
      <c r="B2657" s="3" t="s">
        <v>1179</v>
      </c>
      <c r="C2657" s="3">
        <v>0.47974</v>
      </c>
      <c r="D2657" s="3">
        <v>0.36781000000000003</v>
      </c>
      <c r="E2657" s="3">
        <f t="shared" si="83"/>
        <v>0.17645316940000003</v>
      </c>
      <c r="F2657">
        <f t="shared" si="84"/>
        <v>0.75337053656403374</v>
      </c>
    </row>
    <row r="2658" spans="1:6" x14ac:dyDescent="0.2">
      <c r="A2658" s="3" t="s">
        <v>2251</v>
      </c>
      <c r="B2658" s="3" t="s">
        <v>1179</v>
      </c>
      <c r="C2658" s="3">
        <v>0.81498000000000004</v>
      </c>
      <c r="D2658" s="3">
        <v>0.21822</v>
      </c>
      <c r="E2658" s="3">
        <f t="shared" si="83"/>
        <v>0.1778449356</v>
      </c>
      <c r="F2658">
        <f t="shared" si="84"/>
        <v>0.74995849748573551</v>
      </c>
    </row>
    <row r="2659" spans="1:6" x14ac:dyDescent="0.2">
      <c r="A2659" s="3" t="s">
        <v>798</v>
      </c>
      <c r="B2659" s="3">
        <v>8.4486731151945695E-3</v>
      </c>
      <c r="C2659" s="3">
        <v>0.18404999999999999</v>
      </c>
      <c r="D2659" s="3">
        <v>0.96657000000000004</v>
      </c>
      <c r="E2659" s="3">
        <f t="shared" si="83"/>
        <v>0.17789720849999999</v>
      </c>
      <c r="F2659">
        <f t="shared" si="84"/>
        <v>0.74983086665782839</v>
      </c>
    </row>
    <row r="2660" spans="1:6" x14ac:dyDescent="0.2">
      <c r="A2660" s="3" t="s">
        <v>409</v>
      </c>
      <c r="B2660" s="3">
        <v>0.27774897723731601</v>
      </c>
      <c r="C2660" s="3">
        <v>0.54608999999999996</v>
      </c>
      <c r="D2660" s="3">
        <v>0.32611000000000001</v>
      </c>
      <c r="E2660" s="3">
        <f t="shared" si="83"/>
        <v>0.17808540989999999</v>
      </c>
      <c r="F2660">
        <f t="shared" si="84"/>
        <v>0.74937165975896969</v>
      </c>
    </row>
    <row r="2661" spans="1:6" x14ac:dyDescent="0.2">
      <c r="A2661" s="3" t="s">
        <v>1322</v>
      </c>
      <c r="B2661" s="3" t="s">
        <v>1179</v>
      </c>
      <c r="C2661" s="3">
        <v>0.18586</v>
      </c>
      <c r="D2661" s="3">
        <v>0.95955000000000001</v>
      </c>
      <c r="E2661" s="3">
        <f t="shared" si="83"/>
        <v>0.17834196299999999</v>
      </c>
      <c r="F2661">
        <f t="shared" si="84"/>
        <v>0.74874645741280443</v>
      </c>
    </row>
    <row r="2662" spans="1:6" x14ac:dyDescent="0.2">
      <c r="A2662" s="3" t="s">
        <v>1353</v>
      </c>
      <c r="B2662" s="3" t="s">
        <v>1179</v>
      </c>
      <c r="C2662" s="3">
        <v>0.39147999999999999</v>
      </c>
      <c r="D2662" s="3">
        <v>0.45557999999999998</v>
      </c>
      <c r="E2662" s="3">
        <f t="shared" si="83"/>
        <v>0.17835045839999999</v>
      </c>
      <c r="F2662">
        <f t="shared" si="84"/>
        <v>0.74872577009162289</v>
      </c>
    </row>
    <row r="2663" spans="1:6" x14ac:dyDescent="0.2">
      <c r="A2663" s="3" t="s">
        <v>2350</v>
      </c>
      <c r="B2663" s="3" t="s">
        <v>1179</v>
      </c>
      <c r="C2663" s="3">
        <v>0.47974</v>
      </c>
      <c r="D2663" s="3">
        <v>0.37186999999999998</v>
      </c>
      <c r="E2663" s="3">
        <f t="shared" si="83"/>
        <v>0.17840091379999998</v>
      </c>
      <c r="F2663">
        <f t="shared" si="84"/>
        <v>0.74860292542356632</v>
      </c>
    </row>
    <row r="2664" spans="1:6" x14ac:dyDescent="0.2">
      <c r="A2664" s="3" t="s">
        <v>449</v>
      </c>
      <c r="B2664" s="3">
        <v>0.23361296609356999</v>
      </c>
      <c r="C2664" s="3">
        <v>0.37383</v>
      </c>
      <c r="D2664" s="3">
        <v>0.47735</v>
      </c>
      <c r="E2664" s="3">
        <f t="shared" si="83"/>
        <v>0.1784477505</v>
      </c>
      <c r="F2664">
        <f t="shared" si="84"/>
        <v>0.74848892236001408</v>
      </c>
    </row>
    <row r="2665" spans="1:6" x14ac:dyDescent="0.2">
      <c r="A2665" s="3" t="s">
        <v>1764</v>
      </c>
      <c r="B2665" s="3" t="s">
        <v>1179</v>
      </c>
      <c r="C2665" s="3">
        <v>0.33692</v>
      </c>
      <c r="D2665" s="3">
        <v>0.52983999999999998</v>
      </c>
      <c r="E2665" s="3">
        <f t="shared" si="83"/>
        <v>0.17851369279999998</v>
      </c>
      <c r="F2665">
        <f t="shared" si="84"/>
        <v>0.74832846594166802</v>
      </c>
    </row>
    <row r="2666" spans="1:6" x14ac:dyDescent="0.2">
      <c r="A2666" s="3" t="s">
        <v>2640</v>
      </c>
      <c r="B2666" s="3" t="s">
        <v>1179</v>
      </c>
      <c r="C2666" s="3">
        <v>0.43079000000000001</v>
      </c>
      <c r="D2666" s="3">
        <v>0.41471000000000002</v>
      </c>
      <c r="E2666" s="3">
        <f t="shared" si="83"/>
        <v>0.17865292090000001</v>
      </c>
      <c r="F2666">
        <f t="shared" si="84"/>
        <v>0.74798987887166069</v>
      </c>
    </row>
    <row r="2667" spans="1:6" x14ac:dyDescent="0.2">
      <c r="A2667" s="3" t="s">
        <v>652</v>
      </c>
      <c r="B2667" s="3">
        <v>9.1772552816779707E-2</v>
      </c>
      <c r="C2667" s="3">
        <v>0.52934000000000003</v>
      </c>
      <c r="D2667" s="3">
        <v>0.33776</v>
      </c>
      <c r="E2667" s="3">
        <f t="shared" si="83"/>
        <v>0.17878987840000002</v>
      </c>
      <c r="F2667">
        <f t="shared" si="84"/>
        <v>0.74765707099564516</v>
      </c>
    </row>
    <row r="2668" spans="1:6" x14ac:dyDescent="0.2">
      <c r="A2668" s="3" t="s">
        <v>1558</v>
      </c>
      <c r="B2668" s="3" t="s">
        <v>1179</v>
      </c>
      <c r="C2668" s="3">
        <v>0.18593999999999999</v>
      </c>
      <c r="D2668" s="3">
        <v>0.96165999999999996</v>
      </c>
      <c r="E2668" s="3">
        <f t="shared" si="83"/>
        <v>0.1788110604</v>
      </c>
      <c r="F2668">
        <f t="shared" si="84"/>
        <v>0.7476056213224016</v>
      </c>
    </row>
    <row r="2669" spans="1:6" x14ac:dyDescent="0.2">
      <c r="A2669" s="3" t="s">
        <v>994</v>
      </c>
      <c r="B2669" s="3">
        <v>-0.146821853378893</v>
      </c>
      <c r="C2669" s="3">
        <v>0.69203999999999999</v>
      </c>
      <c r="D2669" s="3">
        <v>0.25842999999999999</v>
      </c>
      <c r="E2669" s="3">
        <f t="shared" si="83"/>
        <v>0.17884389719999999</v>
      </c>
      <c r="F2669">
        <f t="shared" si="84"/>
        <v>0.74752587495915179</v>
      </c>
    </row>
    <row r="2670" spans="1:6" x14ac:dyDescent="0.2">
      <c r="A2670" s="3" t="s">
        <v>1979</v>
      </c>
      <c r="B2670" s="3" t="s">
        <v>1179</v>
      </c>
      <c r="C2670" s="3">
        <v>0.97167999999999999</v>
      </c>
      <c r="D2670" s="3">
        <v>0.18432999999999999</v>
      </c>
      <c r="E2670" s="3">
        <f t="shared" si="83"/>
        <v>0.1791097744</v>
      </c>
      <c r="F2670">
        <f t="shared" si="84"/>
        <v>0.74688071313392013</v>
      </c>
    </row>
    <row r="2671" spans="1:6" x14ac:dyDescent="0.2">
      <c r="A2671" s="3" t="s">
        <v>714</v>
      </c>
      <c r="B2671" s="3">
        <v>5.8674157860382999E-2</v>
      </c>
      <c r="C2671" s="3">
        <v>0.18029000000000001</v>
      </c>
      <c r="D2671" s="3">
        <v>0.99417</v>
      </c>
      <c r="E2671" s="3">
        <f t="shared" si="83"/>
        <v>0.1792389093</v>
      </c>
      <c r="F2671">
        <f t="shared" si="84"/>
        <v>0.74656770750856272</v>
      </c>
    </row>
    <row r="2672" spans="1:6" x14ac:dyDescent="0.2">
      <c r="A2672" s="3" t="s">
        <v>204</v>
      </c>
      <c r="B2672" s="3">
        <v>0.62252496634060095</v>
      </c>
      <c r="C2672" s="3">
        <v>0.49418000000000001</v>
      </c>
      <c r="D2672" s="3">
        <v>0.36460999999999999</v>
      </c>
      <c r="E2672" s="3">
        <f t="shared" si="83"/>
        <v>0.18018296980000001</v>
      </c>
      <c r="F2672">
        <f t="shared" si="84"/>
        <v>0.74428625925818315</v>
      </c>
    </row>
    <row r="2673" spans="1:6" x14ac:dyDescent="0.2">
      <c r="A2673" s="3" t="s">
        <v>1404</v>
      </c>
      <c r="B2673" s="3" t="s">
        <v>1179</v>
      </c>
      <c r="C2673" s="3">
        <v>0.45262999999999998</v>
      </c>
      <c r="D2673" s="3">
        <v>0.39834999999999998</v>
      </c>
      <c r="E2673" s="3">
        <f t="shared" si="83"/>
        <v>0.18030516049999998</v>
      </c>
      <c r="F2673">
        <f t="shared" si="84"/>
        <v>0.74399184319106848</v>
      </c>
    </row>
    <row r="2674" spans="1:6" x14ac:dyDescent="0.2">
      <c r="A2674" s="3" t="s">
        <v>917</v>
      </c>
      <c r="B2674" s="3">
        <v>-7.4807015470672505E-2</v>
      </c>
      <c r="C2674" s="3">
        <v>0.18140000000000001</v>
      </c>
      <c r="D2674" s="3">
        <v>0.99544999999999995</v>
      </c>
      <c r="E2674" s="3">
        <f t="shared" si="83"/>
        <v>0.18057462999999999</v>
      </c>
      <c r="F2674">
        <f t="shared" si="84"/>
        <v>0.74334326634236514</v>
      </c>
    </row>
    <row r="2675" spans="1:6" x14ac:dyDescent="0.2">
      <c r="A2675" s="3" t="s">
        <v>670</v>
      </c>
      <c r="B2675" s="3">
        <v>8.2954632107076903E-2</v>
      </c>
      <c r="C2675" s="3">
        <v>0.70191000000000003</v>
      </c>
      <c r="D2675" s="3">
        <v>0.25738</v>
      </c>
      <c r="E2675" s="3">
        <f t="shared" si="83"/>
        <v>0.18065759580000001</v>
      </c>
      <c r="F2675">
        <f t="shared" si="84"/>
        <v>0.74314377367705564</v>
      </c>
    </row>
    <row r="2676" spans="1:6" x14ac:dyDescent="0.2">
      <c r="A2676" s="3" t="s">
        <v>2217</v>
      </c>
      <c r="B2676" s="3" t="s">
        <v>1179</v>
      </c>
      <c r="C2676" s="3">
        <v>0.25175999999999998</v>
      </c>
      <c r="D2676" s="3">
        <v>0.71779000000000004</v>
      </c>
      <c r="E2676" s="3">
        <f t="shared" si="83"/>
        <v>0.1807108104</v>
      </c>
      <c r="F2676">
        <f t="shared" si="84"/>
        <v>0.74301586649476059</v>
      </c>
    </row>
    <row r="2677" spans="1:6" x14ac:dyDescent="0.2">
      <c r="A2677" s="3" t="s">
        <v>3519</v>
      </c>
      <c r="B2677" s="3" t="s">
        <v>1179</v>
      </c>
      <c r="C2677" s="3">
        <v>0.97560999999999998</v>
      </c>
      <c r="D2677" s="3">
        <v>0.18565999999999999</v>
      </c>
      <c r="E2677" s="3">
        <f t="shared" si="83"/>
        <v>0.1811317526</v>
      </c>
      <c r="F2677">
        <f t="shared" si="84"/>
        <v>0.74200541070087234</v>
      </c>
    </row>
    <row r="2678" spans="1:6" x14ac:dyDescent="0.2">
      <c r="A2678" s="3" t="s">
        <v>1629</v>
      </c>
      <c r="B2678" s="3" t="s">
        <v>1179</v>
      </c>
      <c r="C2678" s="3">
        <v>0.30279</v>
      </c>
      <c r="D2678" s="3">
        <v>0.59936999999999996</v>
      </c>
      <c r="E2678" s="3">
        <f t="shared" si="83"/>
        <v>0.18148324229999999</v>
      </c>
      <c r="F2678">
        <f t="shared" si="84"/>
        <v>0.74116347042199937</v>
      </c>
    </row>
    <row r="2679" spans="1:6" x14ac:dyDescent="0.2">
      <c r="A2679" s="3" t="s">
        <v>2518</v>
      </c>
      <c r="B2679" s="3" t="s">
        <v>1179</v>
      </c>
      <c r="C2679" s="3">
        <v>0.86717999999999995</v>
      </c>
      <c r="D2679" s="3">
        <v>0.20943999999999999</v>
      </c>
      <c r="E2679" s="3">
        <f t="shared" si="83"/>
        <v>0.18162217919999998</v>
      </c>
      <c r="F2679">
        <f t="shared" si="84"/>
        <v>0.74083111773115695</v>
      </c>
    </row>
    <row r="2680" spans="1:6" x14ac:dyDescent="0.2">
      <c r="A2680" s="3" t="s">
        <v>1406</v>
      </c>
      <c r="B2680" s="3" t="s">
        <v>1179</v>
      </c>
      <c r="C2680" s="3">
        <v>0.39539000000000002</v>
      </c>
      <c r="D2680" s="3">
        <v>0.45943000000000001</v>
      </c>
      <c r="E2680" s="3">
        <f t="shared" si="83"/>
        <v>0.1816540277</v>
      </c>
      <c r="F2680">
        <f t="shared" si="84"/>
        <v>0.74075496835732169</v>
      </c>
    </row>
    <row r="2681" spans="1:6" x14ac:dyDescent="0.2">
      <c r="A2681" s="3" t="s">
        <v>2405</v>
      </c>
      <c r="B2681" s="3" t="s">
        <v>1179</v>
      </c>
      <c r="C2681" s="3">
        <v>0.26384999999999997</v>
      </c>
      <c r="D2681" s="3">
        <v>0.68925000000000003</v>
      </c>
      <c r="E2681" s="3">
        <f t="shared" si="83"/>
        <v>0.18185861249999999</v>
      </c>
      <c r="F2681">
        <f t="shared" si="84"/>
        <v>0.74026612670904623</v>
      </c>
    </row>
    <row r="2682" spans="1:6" x14ac:dyDescent="0.2">
      <c r="A2682" s="3" t="s">
        <v>1336</v>
      </c>
      <c r="B2682" s="3" t="s">
        <v>1179</v>
      </c>
      <c r="C2682" s="3">
        <v>0.94469000000000003</v>
      </c>
      <c r="D2682" s="3">
        <v>0.19262000000000001</v>
      </c>
      <c r="E2682" s="3">
        <f t="shared" si="83"/>
        <v>0.18196618780000001</v>
      </c>
      <c r="F2682">
        <f t="shared" si="84"/>
        <v>0.74000930331216908</v>
      </c>
    </row>
    <row r="2683" spans="1:6" x14ac:dyDescent="0.2">
      <c r="A2683" s="3" t="s">
        <v>2084</v>
      </c>
      <c r="B2683" s="3" t="s">
        <v>1179</v>
      </c>
      <c r="C2683" s="3">
        <v>0.57755000000000001</v>
      </c>
      <c r="D2683" s="3">
        <v>0.31741999999999998</v>
      </c>
      <c r="E2683" s="3">
        <f t="shared" si="83"/>
        <v>0.183325921</v>
      </c>
      <c r="F2683">
        <f t="shared" si="84"/>
        <v>0.73677612450110619</v>
      </c>
    </row>
    <row r="2684" spans="1:6" x14ac:dyDescent="0.2">
      <c r="A2684" s="3" t="s">
        <v>1102</v>
      </c>
      <c r="B2684" s="3">
        <v>-0.30135237070218401</v>
      </c>
      <c r="C2684" s="3">
        <v>0.19450000000000001</v>
      </c>
      <c r="D2684" s="3">
        <v>0.94284999999999997</v>
      </c>
      <c r="E2684" s="3">
        <f t="shared" si="83"/>
        <v>0.18338432499999999</v>
      </c>
      <c r="F2684">
        <f t="shared" si="84"/>
        <v>0.7366377889328356</v>
      </c>
    </row>
    <row r="2685" spans="1:6" x14ac:dyDescent="0.2">
      <c r="A2685" s="3" t="s">
        <v>2247</v>
      </c>
      <c r="B2685" s="3" t="s">
        <v>1179</v>
      </c>
      <c r="C2685" s="3">
        <v>0.30184</v>
      </c>
      <c r="D2685" s="3">
        <v>0.60763</v>
      </c>
      <c r="E2685" s="3">
        <f t="shared" si="83"/>
        <v>0.18340703920000001</v>
      </c>
      <c r="F2685">
        <f t="shared" si="84"/>
        <v>0.73658400003431568</v>
      </c>
    </row>
    <row r="2686" spans="1:6" x14ac:dyDescent="0.2">
      <c r="A2686" s="3" t="s">
        <v>1603</v>
      </c>
      <c r="B2686" s="3" t="s">
        <v>1179</v>
      </c>
      <c r="C2686" s="3">
        <v>0.52248000000000006</v>
      </c>
      <c r="D2686" s="3">
        <v>0.35194999999999999</v>
      </c>
      <c r="E2686" s="3">
        <f t="shared" si="83"/>
        <v>0.183886836</v>
      </c>
      <c r="F2686">
        <f t="shared" si="84"/>
        <v>0.73544935970803271</v>
      </c>
    </row>
    <row r="2687" spans="1:6" x14ac:dyDescent="0.2">
      <c r="A2687" s="3" t="s">
        <v>836</v>
      </c>
      <c r="B2687" s="3">
        <v>-1.6094426500087501E-2</v>
      </c>
      <c r="C2687" s="3">
        <v>0.18407999999999999</v>
      </c>
      <c r="D2687" s="3">
        <v>0.99948999999999999</v>
      </c>
      <c r="E2687" s="3">
        <f t="shared" si="83"/>
        <v>0.18398611919999999</v>
      </c>
      <c r="F2687">
        <f t="shared" si="84"/>
        <v>0.73521494102439167</v>
      </c>
    </row>
    <row r="2688" spans="1:6" x14ac:dyDescent="0.2">
      <c r="A2688" s="3" t="s">
        <v>2742</v>
      </c>
      <c r="B2688" s="3" t="s">
        <v>1179</v>
      </c>
      <c r="C2688" s="3">
        <v>0.99261999999999995</v>
      </c>
      <c r="D2688" s="3">
        <v>0.18565999999999999</v>
      </c>
      <c r="E2688" s="3">
        <f t="shared" si="83"/>
        <v>0.18428982919999998</v>
      </c>
      <c r="F2688">
        <f t="shared" si="84"/>
        <v>0.73449863246515268</v>
      </c>
    </row>
    <row r="2689" spans="1:6" x14ac:dyDescent="0.2">
      <c r="A2689" s="3" t="s">
        <v>1532</v>
      </c>
      <c r="B2689" s="3" t="s">
        <v>1179</v>
      </c>
      <c r="C2689" s="3">
        <v>0.49164000000000002</v>
      </c>
      <c r="D2689" s="3">
        <v>0.37489</v>
      </c>
      <c r="E2689" s="3">
        <f t="shared" si="83"/>
        <v>0.18431091960000001</v>
      </c>
      <c r="F2689">
        <f t="shared" si="84"/>
        <v>0.73444893400750721</v>
      </c>
    </row>
    <row r="2690" spans="1:6" x14ac:dyDescent="0.2">
      <c r="A2690" s="3" t="s">
        <v>2248</v>
      </c>
      <c r="B2690" s="3" t="s">
        <v>1179</v>
      </c>
      <c r="C2690" s="3">
        <v>0.62860000000000005</v>
      </c>
      <c r="D2690" s="3">
        <v>0.29424</v>
      </c>
      <c r="E2690" s="3">
        <f t="shared" ref="E2690:E2753" si="85">D2690*C2690</f>
        <v>0.18495926400000001</v>
      </c>
      <c r="F2690">
        <f t="shared" si="84"/>
        <v>0.73292391142443647</v>
      </c>
    </row>
    <row r="2691" spans="1:6" x14ac:dyDescent="0.2">
      <c r="A2691" s="3" t="s">
        <v>3647</v>
      </c>
      <c r="B2691" s="3" t="s">
        <v>1179</v>
      </c>
      <c r="C2691" s="3">
        <v>0.68749000000000005</v>
      </c>
      <c r="D2691" s="3">
        <v>0.26911000000000002</v>
      </c>
      <c r="E2691" s="3">
        <f t="shared" si="85"/>
        <v>0.18501043390000002</v>
      </c>
      <c r="F2691">
        <f t="shared" si="84"/>
        <v>0.73280377831365806</v>
      </c>
    </row>
    <row r="2692" spans="1:6" x14ac:dyDescent="0.2">
      <c r="A2692" s="3" t="s">
        <v>2835</v>
      </c>
      <c r="B2692" s="3" t="s">
        <v>1179</v>
      </c>
      <c r="C2692" s="3">
        <v>0.68749000000000005</v>
      </c>
      <c r="D2692" s="3">
        <v>0.26911000000000002</v>
      </c>
      <c r="E2692" s="3">
        <f t="shared" si="85"/>
        <v>0.18501043390000002</v>
      </c>
      <c r="F2692">
        <f t="shared" si="84"/>
        <v>0.73280377831365806</v>
      </c>
    </row>
    <row r="2693" spans="1:6" x14ac:dyDescent="0.2">
      <c r="A2693" s="3" t="s">
        <v>1388</v>
      </c>
      <c r="B2693" s="3" t="s">
        <v>1179</v>
      </c>
      <c r="C2693" s="3">
        <v>0.19303999999999999</v>
      </c>
      <c r="D2693" s="3">
        <v>0.95965999999999996</v>
      </c>
      <c r="E2693" s="3">
        <f t="shared" si="85"/>
        <v>0.18525276639999999</v>
      </c>
      <c r="F2693">
        <f t="shared" ref="F2693:F2756" si="86">-LOG10(E2693)</f>
        <v>0.73223529793279551</v>
      </c>
    </row>
    <row r="2694" spans="1:6" x14ac:dyDescent="0.2">
      <c r="A2694" s="3" t="s">
        <v>1050</v>
      </c>
      <c r="B2694" s="3">
        <v>-0.20941593583821499</v>
      </c>
      <c r="C2694" s="3">
        <v>0.18998000000000001</v>
      </c>
      <c r="D2694" s="3">
        <v>0.97746999999999995</v>
      </c>
      <c r="E2694" s="3">
        <f t="shared" si="85"/>
        <v>0.18569975059999999</v>
      </c>
      <c r="F2694">
        <f t="shared" si="86"/>
        <v>0.73118867952956001</v>
      </c>
    </row>
    <row r="2695" spans="1:6" x14ac:dyDescent="0.2">
      <c r="A2695" s="3" t="s">
        <v>3496</v>
      </c>
      <c r="B2695" s="3" t="s">
        <v>1179</v>
      </c>
      <c r="C2695" s="3">
        <v>0.47974</v>
      </c>
      <c r="D2695" s="3">
        <v>0.38796999999999998</v>
      </c>
      <c r="E2695" s="3">
        <f t="shared" si="85"/>
        <v>0.1861247278</v>
      </c>
      <c r="F2695">
        <f t="shared" si="86"/>
        <v>0.73019592437768233</v>
      </c>
    </row>
    <row r="2696" spans="1:6" x14ac:dyDescent="0.2">
      <c r="A2696" s="3" t="s">
        <v>2095</v>
      </c>
      <c r="B2696" s="3" t="s">
        <v>1179</v>
      </c>
      <c r="C2696" s="3">
        <v>0.63282000000000005</v>
      </c>
      <c r="D2696" s="3">
        <v>0.29424</v>
      </c>
      <c r="E2696" s="3">
        <f t="shared" si="85"/>
        <v>0.18620095680000001</v>
      </c>
      <c r="F2696">
        <f t="shared" si="86"/>
        <v>0.73001809171185839</v>
      </c>
    </row>
    <row r="2697" spans="1:6" x14ac:dyDescent="0.2">
      <c r="A2697" s="3" t="s">
        <v>1285</v>
      </c>
      <c r="B2697" s="3" t="s">
        <v>1179</v>
      </c>
      <c r="C2697" s="3">
        <v>0.39223999999999998</v>
      </c>
      <c r="D2697" s="3">
        <v>0.47581000000000001</v>
      </c>
      <c r="E2697" s="3">
        <f t="shared" si="85"/>
        <v>0.18663171439999998</v>
      </c>
      <c r="F2697">
        <f t="shared" si="86"/>
        <v>0.72901455448774022</v>
      </c>
    </row>
    <row r="2698" spans="1:6" x14ac:dyDescent="0.2">
      <c r="A2698" s="3" t="s">
        <v>282</v>
      </c>
      <c r="B2698" s="3">
        <v>0.45996468692595199</v>
      </c>
      <c r="C2698" s="3">
        <v>0.56918000000000002</v>
      </c>
      <c r="D2698" s="3">
        <v>0.32796999999999998</v>
      </c>
      <c r="E2698" s="3">
        <f t="shared" si="85"/>
        <v>0.18667396459999999</v>
      </c>
      <c r="F2698">
        <f t="shared" si="86"/>
        <v>0.72891624883727801</v>
      </c>
    </row>
    <row r="2699" spans="1:6" x14ac:dyDescent="0.2">
      <c r="A2699" s="3" t="s">
        <v>3575</v>
      </c>
      <c r="B2699" s="3" t="s">
        <v>1179</v>
      </c>
      <c r="C2699" s="3">
        <v>0.20730999999999999</v>
      </c>
      <c r="D2699" s="3">
        <v>0.90102000000000004</v>
      </c>
      <c r="E2699" s="3">
        <f t="shared" si="85"/>
        <v>0.18679045620000001</v>
      </c>
      <c r="F2699">
        <f t="shared" si="86"/>
        <v>0.72864531721492698</v>
      </c>
    </row>
    <row r="2700" spans="1:6" x14ac:dyDescent="0.2">
      <c r="A2700" s="3" t="s">
        <v>2153</v>
      </c>
      <c r="B2700" s="3" t="s">
        <v>1179</v>
      </c>
      <c r="C2700" s="3">
        <v>0.20730999999999999</v>
      </c>
      <c r="D2700" s="3">
        <v>0.90102000000000004</v>
      </c>
      <c r="E2700" s="3">
        <f t="shared" si="85"/>
        <v>0.18679045620000001</v>
      </c>
      <c r="F2700">
        <f t="shared" si="86"/>
        <v>0.72864531721492698</v>
      </c>
    </row>
    <row r="2701" spans="1:6" x14ac:dyDescent="0.2">
      <c r="A2701" s="3" t="s">
        <v>430</v>
      </c>
      <c r="B2701" s="3">
        <v>0.25955112870207803</v>
      </c>
      <c r="C2701" s="3">
        <v>0.24554999999999999</v>
      </c>
      <c r="D2701" s="3">
        <v>0.76073999999999997</v>
      </c>
      <c r="E2701" s="3">
        <f t="shared" si="85"/>
        <v>0.18679970699999998</v>
      </c>
      <c r="F2701">
        <f t="shared" si="86"/>
        <v>0.72862380930711923</v>
      </c>
    </row>
    <row r="2702" spans="1:6" x14ac:dyDescent="0.2">
      <c r="A2702" s="3" t="s">
        <v>1824</v>
      </c>
      <c r="B2702" s="3" t="s">
        <v>1179</v>
      </c>
      <c r="C2702" s="3">
        <v>0.57755000000000001</v>
      </c>
      <c r="D2702" s="3">
        <v>0.32355</v>
      </c>
      <c r="E2702" s="3">
        <f t="shared" si="85"/>
        <v>0.1868663025</v>
      </c>
      <c r="F2702">
        <f t="shared" si="86"/>
        <v>0.72846900765141331</v>
      </c>
    </row>
    <row r="2703" spans="1:6" x14ac:dyDescent="0.2">
      <c r="A2703" s="3" t="s">
        <v>3660</v>
      </c>
      <c r="B2703" s="3" t="s">
        <v>1179</v>
      </c>
      <c r="C2703" s="3">
        <v>0.57755000000000001</v>
      </c>
      <c r="D2703" s="3">
        <v>0.32355</v>
      </c>
      <c r="E2703" s="3">
        <f t="shared" si="85"/>
        <v>0.1868663025</v>
      </c>
      <c r="F2703">
        <f t="shared" si="86"/>
        <v>0.72846900765141331</v>
      </c>
    </row>
    <row r="2704" spans="1:6" x14ac:dyDescent="0.2">
      <c r="A2704" s="3" t="s">
        <v>771</v>
      </c>
      <c r="B2704" s="3">
        <v>2.6468663647968099E-2</v>
      </c>
      <c r="C2704" s="3">
        <v>0.35471999999999998</v>
      </c>
      <c r="D2704" s="3">
        <v>0.52703</v>
      </c>
      <c r="E2704" s="3">
        <f t="shared" si="85"/>
        <v>0.18694808159999998</v>
      </c>
      <c r="F2704">
        <f t="shared" si="86"/>
        <v>0.72827898707466576</v>
      </c>
    </row>
    <row r="2705" spans="1:6" x14ac:dyDescent="0.2">
      <c r="A2705" s="3" t="s">
        <v>3731</v>
      </c>
      <c r="B2705" s="3" t="s">
        <v>1179</v>
      </c>
      <c r="C2705" s="3">
        <v>0.63948000000000005</v>
      </c>
      <c r="D2705" s="3">
        <v>0.29276000000000002</v>
      </c>
      <c r="E2705" s="3">
        <f t="shared" si="85"/>
        <v>0.18721416480000003</v>
      </c>
      <c r="F2705">
        <f t="shared" si="86"/>
        <v>0.72766129522531797</v>
      </c>
    </row>
    <row r="2706" spans="1:6" x14ac:dyDescent="0.2">
      <c r="A2706" s="3" t="s">
        <v>108</v>
      </c>
      <c r="B2706" s="3">
        <v>1.0597680408004599</v>
      </c>
      <c r="C2706" s="3">
        <v>0.75080999999999998</v>
      </c>
      <c r="D2706" s="3">
        <v>0.24947</v>
      </c>
      <c r="E2706" s="3">
        <f t="shared" si="85"/>
        <v>0.18730457070000001</v>
      </c>
      <c r="F2706">
        <f t="shared" si="86"/>
        <v>0.72745162462386359</v>
      </c>
    </row>
    <row r="2707" spans="1:6" x14ac:dyDescent="0.2">
      <c r="A2707" s="3" t="s">
        <v>2341</v>
      </c>
      <c r="B2707" s="3" t="s">
        <v>1179</v>
      </c>
      <c r="C2707" s="3">
        <v>0.36806</v>
      </c>
      <c r="D2707" s="3">
        <v>0.5101</v>
      </c>
      <c r="E2707" s="3">
        <f t="shared" si="85"/>
        <v>0.18774740600000001</v>
      </c>
      <c r="F2707">
        <f t="shared" si="86"/>
        <v>0.72642605468421229</v>
      </c>
    </row>
    <row r="2708" spans="1:6" x14ac:dyDescent="0.2">
      <c r="A2708" s="3" t="s">
        <v>3295</v>
      </c>
      <c r="B2708" s="3" t="s">
        <v>1179</v>
      </c>
      <c r="C2708" s="3">
        <v>0.19059999999999999</v>
      </c>
      <c r="D2708" s="3">
        <v>0.98755999999999999</v>
      </c>
      <c r="E2708" s="3">
        <f t="shared" si="85"/>
        <v>0.18822893599999999</v>
      </c>
      <c r="F2708">
        <f t="shared" si="86"/>
        <v>0.72531361268798356</v>
      </c>
    </row>
    <row r="2709" spans="1:6" x14ac:dyDescent="0.2">
      <c r="A2709" s="3" t="s">
        <v>2572</v>
      </c>
      <c r="B2709" s="3" t="s">
        <v>1179</v>
      </c>
      <c r="C2709" s="3">
        <v>0.25578000000000001</v>
      </c>
      <c r="D2709" s="3">
        <v>0.73897000000000002</v>
      </c>
      <c r="E2709" s="3">
        <f t="shared" si="85"/>
        <v>0.1890137466</v>
      </c>
      <c r="F2709">
        <f t="shared" si="86"/>
        <v>0.72350660929012189</v>
      </c>
    </row>
    <row r="2710" spans="1:6" x14ac:dyDescent="0.2">
      <c r="A2710" s="3" t="s">
        <v>2419</v>
      </c>
      <c r="B2710" s="3" t="s">
        <v>1179</v>
      </c>
      <c r="C2710" s="3">
        <v>0.40179999999999999</v>
      </c>
      <c r="D2710" s="3">
        <v>0.47064</v>
      </c>
      <c r="E2710" s="3">
        <f t="shared" si="85"/>
        <v>0.189103152</v>
      </c>
      <c r="F2710">
        <f t="shared" si="86"/>
        <v>0.72330123220837961</v>
      </c>
    </row>
    <row r="2711" spans="1:6" x14ac:dyDescent="0.2">
      <c r="A2711" s="3" t="s">
        <v>172</v>
      </c>
      <c r="B2711" s="3">
        <v>0.71945046967666404</v>
      </c>
      <c r="C2711" s="3">
        <v>0.59482999999999997</v>
      </c>
      <c r="D2711" s="3">
        <v>0.31824000000000002</v>
      </c>
      <c r="E2711" s="3">
        <f t="shared" si="85"/>
        <v>0.1892986992</v>
      </c>
      <c r="F2711">
        <f t="shared" si="86"/>
        <v>0.72285237035845928</v>
      </c>
    </row>
    <row r="2712" spans="1:6" x14ac:dyDescent="0.2">
      <c r="A2712" s="3" t="s">
        <v>2774</v>
      </c>
      <c r="B2712" s="3" t="s">
        <v>1179</v>
      </c>
      <c r="C2712" s="3">
        <v>0.90242999999999995</v>
      </c>
      <c r="D2712" s="3">
        <v>0.20999000000000001</v>
      </c>
      <c r="E2712" s="3">
        <f t="shared" si="85"/>
        <v>0.1895012757</v>
      </c>
      <c r="F2712">
        <f t="shared" si="86"/>
        <v>0.72238786206738259</v>
      </c>
    </row>
    <row r="2713" spans="1:6" x14ac:dyDescent="0.2">
      <c r="A2713" s="3" t="s">
        <v>1279</v>
      </c>
      <c r="B2713" s="3" t="s">
        <v>1179</v>
      </c>
      <c r="C2713" s="3">
        <v>0.74455000000000005</v>
      </c>
      <c r="D2713" s="3">
        <v>0.25457000000000002</v>
      </c>
      <c r="E2713" s="3">
        <f t="shared" si="85"/>
        <v>0.18954009350000003</v>
      </c>
      <c r="F2713">
        <f t="shared" si="86"/>
        <v>0.72229890947398012</v>
      </c>
    </row>
    <row r="2714" spans="1:6" x14ac:dyDescent="0.2">
      <c r="A2714" s="3" t="s">
        <v>3059</v>
      </c>
      <c r="B2714" s="3" t="s">
        <v>1179</v>
      </c>
      <c r="C2714" s="3">
        <v>0.24274000000000001</v>
      </c>
      <c r="D2714" s="3">
        <v>0.78110000000000002</v>
      </c>
      <c r="E2714" s="3">
        <f t="shared" si="85"/>
        <v>0.18960421400000002</v>
      </c>
      <c r="F2714">
        <f t="shared" si="86"/>
        <v>0.72215201458967615</v>
      </c>
    </row>
    <row r="2715" spans="1:6" x14ac:dyDescent="0.2">
      <c r="A2715" s="3" t="s">
        <v>3435</v>
      </c>
      <c r="B2715" s="3" t="s">
        <v>1179</v>
      </c>
      <c r="C2715" s="3">
        <v>0.24274000000000001</v>
      </c>
      <c r="D2715" s="3">
        <v>0.78110000000000002</v>
      </c>
      <c r="E2715" s="3">
        <f t="shared" si="85"/>
        <v>0.18960421400000002</v>
      </c>
      <c r="F2715">
        <f t="shared" si="86"/>
        <v>0.72215201458967615</v>
      </c>
    </row>
    <row r="2716" spans="1:6" x14ac:dyDescent="0.2">
      <c r="A2716" s="3" t="s">
        <v>2616</v>
      </c>
      <c r="B2716" s="3" t="s">
        <v>1179</v>
      </c>
      <c r="C2716" s="3">
        <v>0.24274000000000001</v>
      </c>
      <c r="D2716" s="3">
        <v>0.78110000000000002</v>
      </c>
      <c r="E2716" s="3">
        <f t="shared" si="85"/>
        <v>0.18960421400000002</v>
      </c>
      <c r="F2716">
        <f t="shared" si="86"/>
        <v>0.72215201458967615</v>
      </c>
    </row>
    <row r="2717" spans="1:6" x14ac:dyDescent="0.2">
      <c r="A2717" s="3" t="s">
        <v>316</v>
      </c>
      <c r="B2717" s="3">
        <v>0.39940171830330801</v>
      </c>
      <c r="C2717" s="3">
        <v>0.33083000000000001</v>
      </c>
      <c r="D2717" s="3">
        <v>0.57420000000000004</v>
      </c>
      <c r="E2717" s="3">
        <f t="shared" si="85"/>
        <v>0.18996258600000002</v>
      </c>
      <c r="F2717">
        <f t="shared" si="86"/>
        <v>0.72133192690910863</v>
      </c>
    </row>
    <row r="2718" spans="1:6" x14ac:dyDescent="0.2">
      <c r="A2718" s="3" t="s">
        <v>2844</v>
      </c>
      <c r="B2718" s="3" t="s">
        <v>1179</v>
      </c>
      <c r="C2718" s="3">
        <v>0.31291999999999998</v>
      </c>
      <c r="D2718" s="3">
        <v>0.60763</v>
      </c>
      <c r="E2718" s="3">
        <f t="shared" si="85"/>
        <v>0.1901395796</v>
      </c>
      <c r="F2718">
        <f t="shared" si="86"/>
        <v>0.72092747065326757</v>
      </c>
    </row>
    <row r="2719" spans="1:6" x14ac:dyDescent="0.2">
      <c r="A2719" s="3" t="s">
        <v>1441</v>
      </c>
      <c r="B2719" s="3" t="s">
        <v>1179</v>
      </c>
      <c r="C2719" s="3">
        <v>0.41264000000000001</v>
      </c>
      <c r="D2719" s="3">
        <v>0.46157999999999999</v>
      </c>
      <c r="E2719" s="3">
        <f t="shared" si="85"/>
        <v>0.19046637120000001</v>
      </c>
      <c r="F2719">
        <f t="shared" si="86"/>
        <v>0.72018169238474661</v>
      </c>
    </row>
    <row r="2720" spans="1:6" x14ac:dyDescent="0.2">
      <c r="A2720" s="3" t="s">
        <v>1948</v>
      </c>
      <c r="B2720" s="3" t="s">
        <v>1179</v>
      </c>
      <c r="C2720" s="3">
        <v>0.28738999999999998</v>
      </c>
      <c r="D2720" s="3">
        <v>0.66688999999999998</v>
      </c>
      <c r="E2720" s="3">
        <f t="shared" si="85"/>
        <v>0.19165751709999998</v>
      </c>
      <c r="F2720">
        <f t="shared" si="86"/>
        <v>0.71747414238392027</v>
      </c>
    </row>
    <row r="2721" spans="1:6" x14ac:dyDescent="0.2">
      <c r="A2721" s="3" t="s">
        <v>1583</v>
      </c>
      <c r="B2721" s="3" t="s">
        <v>1179</v>
      </c>
      <c r="C2721" s="3">
        <v>0.21268999999999999</v>
      </c>
      <c r="D2721" s="3">
        <v>0.90271000000000001</v>
      </c>
      <c r="E2721" s="3">
        <f t="shared" si="85"/>
        <v>0.19199738989999998</v>
      </c>
      <c r="F2721">
        <f t="shared" si="86"/>
        <v>0.71670467525338888</v>
      </c>
    </row>
    <row r="2722" spans="1:6" x14ac:dyDescent="0.2">
      <c r="A2722" s="3" t="s">
        <v>2603</v>
      </c>
      <c r="B2722" s="3" t="s">
        <v>1179</v>
      </c>
      <c r="C2722" s="3">
        <v>0.2024</v>
      </c>
      <c r="D2722" s="3">
        <v>0.94913000000000003</v>
      </c>
      <c r="E2722" s="3">
        <f t="shared" si="85"/>
        <v>0.19210391200000002</v>
      </c>
      <c r="F2722">
        <f t="shared" si="86"/>
        <v>0.716463791084614</v>
      </c>
    </row>
    <row r="2723" spans="1:6" x14ac:dyDescent="0.2">
      <c r="A2723" s="3" t="s">
        <v>1605</v>
      </c>
      <c r="B2723" s="3" t="s">
        <v>1179</v>
      </c>
      <c r="C2723" s="3">
        <v>0.80967999999999996</v>
      </c>
      <c r="D2723" s="3">
        <v>0.23771</v>
      </c>
      <c r="E2723" s="3">
        <f t="shared" si="85"/>
        <v>0.1924690328</v>
      </c>
      <c r="F2723">
        <f t="shared" si="86"/>
        <v>0.71563913610845409</v>
      </c>
    </row>
    <row r="2724" spans="1:6" x14ac:dyDescent="0.2">
      <c r="A2724" s="3" t="s">
        <v>2869</v>
      </c>
      <c r="B2724" s="3" t="s">
        <v>1179</v>
      </c>
      <c r="C2724" s="3">
        <v>0.93220000000000003</v>
      </c>
      <c r="D2724" s="3">
        <v>0.20673</v>
      </c>
      <c r="E2724" s="3">
        <f t="shared" si="85"/>
        <v>0.19271370600000001</v>
      </c>
      <c r="F2724">
        <f t="shared" si="86"/>
        <v>0.71508739676908217</v>
      </c>
    </row>
    <row r="2725" spans="1:6" x14ac:dyDescent="0.2">
      <c r="A2725" s="3" t="s">
        <v>3500</v>
      </c>
      <c r="B2725" s="3" t="s">
        <v>1179</v>
      </c>
      <c r="C2725" s="3">
        <v>0.46639999999999998</v>
      </c>
      <c r="D2725" s="3">
        <v>0.41471000000000002</v>
      </c>
      <c r="E2725" s="3">
        <f t="shared" si="85"/>
        <v>0.19342074400000001</v>
      </c>
      <c r="F2725">
        <f t="shared" si="86"/>
        <v>0.71349695051353323</v>
      </c>
    </row>
    <row r="2726" spans="1:6" x14ac:dyDescent="0.2">
      <c r="A2726" s="3" t="s">
        <v>1395</v>
      </c>
      <c r="B2726" s="3" t="s">
        <v>1179</v>
      </c>
      <c r="C2726" s="3">
        <v>0.23383000000000001</v>
      </c>
      <c r="D2726" s="3">
        <v>0.82794999999999996</v>
      </c>
      <c r="E2726" s="3">
        <f t="shared" si="85"/>
        <v>0.1935995485</v>
      </c>
      <c r="F2726">
        <f t="shared" si="86"/>
        <v>0.71309565985917078</v>
      </c>
    </row>
    <row r="2727" spans="1:6" x14ac:dyDescent="0.2">
      <c r="A2727" s="3" t="s">
        <v>2502</v>
      </c>
      <c r="B2727" s="3" t="s">
        <v>1179</v>
      </c>
      <c r="C2727" s="3">
        <v>0.29353000000000001</v>
      </c>
      <c r="D2727" s="3">
        <v>0.66027000000000002</v>
      </c>
      <c r="E2727" s="3">
        <f t="shared" si="85"/>
        <v>0.19380905310000002</v>
      </c>
      <c r="F2727">
        <f t="shared" si="86"/>
        <v>0.71262594029069859</v>
      </c>
    </row>
    <row r="2728" spans="1:6" x14ac:dyDescent="0.2">
      <c r="A2728" s="3" t="s">
        <v>3554</v>
      </c>
      <c r="B2728" s="3" t="s">
        <v>1179</v>
      </c>
      <c r="C2728" s="3">
        <v>0.28738999999999998</v>
      </c>
      <c r="D2728" s="3">
        <v>0.67449000000000003</v>
      </c>
      <c r="E2728" s="3">
        <f t="shared" si="85"/>
        <v>0.1938416811</v>
      </c>
      <c r="F2728">
        <f t="shared" si="86"/>
        <v>0.71255283241735357</v>
      </c>
    </row>
    <row r="2729" spans="1:6" x14ac:dyDescent="0.2">
      <c r="A2729" s="3" t="s">
        <v>61</v>
      </c>
      <c r="B2729" s="3">
        <v>1.7951521027925299</v>
      </c>
      <c r="C2729" s="3">
        <v>0.96353</v>
      </c>
      <c r="D2729" s="3">
        <v>0.20125000000000001</v>
      </c>
      <c r="E2729" s="3">
        <f t="shared" si="85"/>
        <v>0.19391041250000002</v>
      </c>
      <c r="F2729">
        <f t="shared" si="86"/>
        <v>0.71239886977700273</v>
      </c>
    </row>
    <row r="2730" spans="1:6" x14ac:dyDescent="0.2">
      <c r="A2730" s="3" t="s">
        <v>380</v>
      </c>
      <c r="B2730" s="3">
        <v>0.31061678125160402</v>
      </c>
      <c r="C2730" s="3">
        <v>0.20022000000000001</v>
      </c>
      <c r="D2730" s="3">
        <v>0.97031999999999996</v>
      </c>
      <c r="E2730" s="3">
        <f t="shared" si="85"/>
        <v>0.19427747040000001</v>
      </c>
      <c r="F2730">
        <f t="shared" si="86"/>
        <v>0.71157755991628324</v>
      </c>
    </row>
    <row r="2731" spans="1:6" x14ac:dyDescent="0.2">
      <c r="A2731" s="3" t="s">
        <v>2482</v>
      </c>
      <c r="B2731" s="3" t="s">
        <v>1179</v>
      </c>
      <c r="C2731" s="3">
        <v>0.20759</v>
      </c>
      <c r="D2731" s="3">
        <v>0.93589</v>
      </c>
      <c r="E2731" s="3">
        <f t="shared" si="85"/>
        <v>0.1942814051</v>
      </c>
      <c r="F2731">
        <f t="shared" si="86"/>
        <v>0.71156876424280502</v>
      </c>
    </row>
    <row r="2732" spans="1:6" x14ac:dyDescent="0.2">
      <c r="A2732" s="3" t="s">
        <v>1035</v>
      </c>
      <c r="B2732" s="3">
        <v>-0.18866638970159999</v>
      </c>
      <c r="C2732" s="3">
        <v>0.40315000000000001</v>
      </c>
      <c r="D2732" s="3">
        <v>0.48250999999999999</v>
      </c>
      <c r="E2732" s="3">
        <f t="shared" si="85"/>
        <v>0.19452390650000001</v>
      </c>
      <c r="F2732">
        <f t="shared" si="86"/>
        <v>0.71102701735618457</v>
      </c>
    </row>
    <row r="2733" spans="1:6" x14ac:dyDescent="0.2">
      <c r="A2733" s="3" t="s">
        <v>2639</v>
      </c>
      <c r="B2733" s="3" t="s">
        <v>1179</v>
      </c>
      <c r="C2733" s="3">
        <v>0.34392</v>
      </c>
      <c r="D2733" s="3">
        <v>0.56794</v>
      </c>
      <c r="E2733" s="3">
        <f t="shared" si="85"/>
        <v>0.19532592479999999</v>
      </c>
      <c r="F2733">
        <f t="shared" si="86"/>
        <v>0.70924011078090465</v>
      </c>
    </row>
    <row r="2734" spans="1:6" x14ac:dyDescent="0.2">
      <c r="A2734" s="3" t="s">
        <v>648</v>
      </c>
      <c r="B2734" s="3">
        <v>9.3203920667175297E-2</v>
      </c>
      <c r="C2734" s="3">
        <v>0.42653000000000002</v>
      </c>
      <c r="D2734" s="3">
        <v>0.4582</v>
      </c>
      <c r="E2734" s="3">
        <f t="shared" si="85"/>
        <v>0.195436046</v>
      </c>
      <c r="F2734">
        <f t="shared" si="86"/>
        <v>0.7089953324537368</v>
      </c>
    </row>
    <row r="2735" spans="1:6" x14ac:dyDescent="0.2">
      <c r="A2735" s="3" t="s">
        <v>854</v>
      </c>
      <c r="B2735" s="3">
        <v>-3.09813569147721E-2</v>
      </c>
      <c r="C2735" s="3">
        <v>0.20411000000000001</v>
      </c>
      <c r="D2735" s="3">
        <v>0.95945000000000003</v>
      </c>
      <c r="E2735" s="3">
        <f t="shared" si="85"/>
        <v>0.19583333950000001</v>
      </c>
      <c r="F2735">
        <f t="shared" si="86"/>
        <v>0.70811337010023268</v>
      </c>
    </row>
    <row r="2736" spans="1:6" x14ac:dyDescent="0.2">
      <c r="A2736" s="3" t="s">
        <v>1515</v>
      </c>
      <c r="B2736" s="3" t="s">
        <v>1179</v>
      </c>
      <c r="C2736" s="3">
        <v>0.36318</v>
      </c>
      <c r="D2736" s="3">
        <v>0.53954000000000002</v>
      </c>
      <c r="E2736" s="3">
        <f t="shared" si="85"/>
        <v>0.19595013720000001</v>
      </c>
      <c r="F2736">
        <f t="shared" si="86"/>
        <v>0.70785442810227528</v>
      </c>
    </row>
    <row r="2737" spans="1:6" x14ac:dyDescent="0.2">
      <c r="A2737" s="3" t="s">
        <v>2874</v>
      </c>
      <c r="B2737" s="3" t="s">
        <v>1179</v>
      </c>
      <c r="C2737" s="3">
        <v>0.72840000000000005</v>
      </c>
      <c r="D2737" s="3">
        <v>0.26911000000000002</v>
      </c>
      <c r="E2737" s="3">
        <f t="shared" si="85"/>
        <v>0.19601972400000003</v>
      </c>
      <c r="F2737">
        <f t="shared" si="86"/>
        <v>0.70770022663648768</v>
      </c>
    </row>
    <row r="2738" spans="1:6" x14ac:dyDescent="0.2">
      <c r="A2738" s="3" t="s">
        <v>3110</v>
      </c>
      <c r="B2738" s="3" t="s">
        <v>1179</v>
      </c>
      <c r="C2738" s="3">
        <v>0.72840000000000005</v>
      </c>
      <c r="D2738" s="3">
        <v>0.26911000000000002</v>
      </c>
      <c r="E2738" s="3">
        <f t="shared" si="85"/>
        <v>0.19601972400000003</v>
      </c>
      <c r="F2738">
        <f t="shared" si="86"/>
        <v>0.70770022663648768</v>
      </c>
    </row>
    <row r="2739" spans="1:6" x14ac:dyDescent="0.2">
      <c r="A2739" s="3" t="s">
        <v>2833</v>
      </c>
      <c r="B2739" s="3" t="s">
        <v>1179</v>
      </c>
      <c r="C2739" s="3">
        <v>0.23580000000000001</v>
      </c>
      <c r="D2739" s="3">
        <v>0.83269000000000004</v>
      </c>
      <c r="E2739" s="3">
        <f t="shared" si="85"/>
        <v>0.19634830200000003</v>
      </c>
      <c r="F2739">
        <f t="shared" si="86"/>
        <v>0.70697285011150979</v>
      </c>
    </row>
    <row r="2740" spans="1:6" x14ac:dyDescent="0.2">
      <c r="A2740" s="3" t="s">
        <v>447</v>
      </c>
      <c r="B2740" s="3">
        <v>0.235400391599278</v>
      </c>
      <c r="C2740" s="3">
        <v>0.35347000000000001</v>
      </c>
      <c r="D2740" s="3">
        <v>0.55657000000000001</v>
      </c>
      <c r="E2740" s="3">
        <f t="shared" si="85"/>
        <v>0.1967307979</v>
      </c>
      <c r="F2740">
        <f t="shared" si="86"/>
        <v>0.70612764663366867</v>
      </c>
    </row>
    <row r="2741" spans="1:6" x14ac:dyDescent="0.2">
      <c r="A2741" s="3" t="s">
        <v>2923</v>
      </c>
      <c r="B2741" s="3" t="s">
        <v>1179</v>
      </c>
      <c r="C2741" s="3">
        <v>0.20759</v>
      </c>
      <c r="D2741" s="3">
        <v>0.94823000000000002</v>
      </c>
      <c r="E2741" s="3">
        <f t="shared" si="85"/>
        <v>0.19684306570000001</v>
      </c>
      <c r="F2741">
        <f t="shared" si="86"/>
        <v>0.70587987973719901</v>
      </c>
    </row>
    <row r="2742" spans="1:6" x14ac:dyDescent="0.2">
      <c r="A2742" s="3" t="s">
        <v>2514</v>
      </c>
      <c r="B2742" s="3" t="s">
        <v>1179</v>
      </c>
      <c r="C2742" s="3">
        <v>0.62860000000000005</v>
      </c>
      <c r="D2742" s="3">
        <v>0.31325999999999998</v>
      </c>
      <c r="E2742" s="3">
        <f t="shared" si="85"/>
        <v>0.19691523599999999</v>
      </c>
      <c r="F2742">
        <f t="shared" si="86"/>
        <v>0.70572067972407959</v>
      </c>
    </row>
    <row r="2743" spans="1:6" x14ac:dyDescent="0.2">
      <c r="A2743" s="3" t="s">
        <v>3362</v>
      </c>
      <c r="B2743" s="3" t="s">
        <v>1179</v>
      </c>
      <c r="C2743" s="3">
        <v>0.35121999999999998</v>
      </c>
      <c r="D2743" s="3">
        <v>0.56072</v>
      </c>
      <c r="E2743" s="3">
        <f t="shared" si="85"/>
        <v>0.19693607839999999</v>
      </c>
      <c r="F2743">
        <f t="shared" si="86"/>
        <v>0.70567471446263641</v>
      </c>
    </row>
    <row r="2744" spans="1:6" x14ac:dyDescent="0.2">
      <c r="A2744" s="3" t="s">
        <v>2507</v>
      </c>
      <c r="B2744" s="3" t="s">
        <v>1179</v>
      </c>
      <c r="C2744" s="3">
        <v>0.27442</v>
      </c>
      <c r="D2744" s="3">
        <v>0.71779000000000004</v>
      </c>
      <c r="E2744" s="3">
        <f t="shared" si="85"/>
        <v>0.1969759318</v>
      </c>
      <c r="F2744">
        <f t="shared" si="86"/>
        <v>0.70558683640197328</v>
      </c>
    </row>
    <row r="2745" spans="1:6" x14ac:dyDescent="0.2">
      <c r="A2745" s="3" t="s">
        <v>2756</v>
      </c>
      <c r="B2745" s="3" t="s">
        <v>1179</v>
      </c>
      <c r="C2745" s="3">
        <v>0.31291999999999998</v>
      </c>
      <c r="D2745" s="3">
        <v>0.63009999999999999</v>
      </c>
      <c r="E2745" s="3">
        <f t="shared" si="85"/>
        <v>0.19717089199999999</v>
      </c>
      <c r="F2745">
        <f t="shared" si="86"/>
        <v>0.7051571988108859</v>
      </c>
    </row>
    <row r="2746" spans="1:6" x14ac:dyDescent="0.2">
      <c r="A2746" s="3" t="s">
        <v>2971</v>
      </c>
      <c r="B2746" s="3" t="s">
        <v>1179</v>
      </c>
      <c r="C2746" s="3">
        <v>0.39</v>
      </c>
      <c r="D2746" s="3">
        <v>0.50580999999999998</v>
      </c>
      <c r="E2746" s="3">
        <f t="shared" si="85"/>
        <v>0.19726589999999999</v>
      </c>
      <c r="F2746">
        <f t="shared" si="86"/>
        <v>0.7049479817613028</v>
      </c>
    </row>
    <row r="2747" spans="1:6" x14ac:dyDescent="0.2">
      <c r="A2747" s="3" t="s">
        <v>588</v>
      </c>
      <c r="B2747" s="3">
        <v>0.12712939671565901</v>
      </c>
      <c r="C2747" s="3">
        <v>0.64527999999999996</v>
      </c>
      <c r="D2747" s="3">
        <v>0.30613000000000001</v>
      </c>
      <c r="E2747" s="3">
        <f t="shared" si="85"/>
        <v>0.19753956640000001</v>
      </c>
      <c r="F2747">
        <f t="shared" si="86"/>
        <v>0.7043459038441886</v>
      </c>
    </row>
    <row r="2748" spans="1:6" x14ac:dyDescent="0.2">
      <c r="A2748" s="3" t="s">
        <v>1192</v>
      </c>
      <c r="B2748" s="3" t="s">
        <v>1179</v>
      </c>
      <c r="C2748" s="3">
        <v>0.21021999999999999</v>
      </c>
      <c r="D2748" s="3">
        <v>0.94196000000000002</v>
      </c>
      <c r="E2748" s="3">
        <f t="shared" si="85"/>
        <v>0.1980188312</v>
      </c>
      <c r="F2748">
        <f t="shared" si="86"/>
        <v>0.70329350722652018</v>
      </c>
    </row>
    <row r="2749" spans="1:6" x14ac:dyDescent="0.2">
      <c r="A2749" s="3" t="s">
        <v>3450</v>
      </c>
      <c r="B2749" s="3" t="s">
        <v>1179</v>
      </c>
      <c r="C2749" s="3">
        <v>0.32612000000000002</v>
      </c>
      <c r="D2749" s="3">
        <v>0.60763</v>
      </c>
      <c r="E2749" s="3">
        <f t="shared" si="85"/>
        <v>0.19816029560000001</v>
      </c>
      <c r="F2749">
        <f t="shared" si="86"/>
        <v>0.70298335857526195</v>
      </c>
    </row>
    <row r="2750" spans="1:6" x14ac:dyDescent="0.2">
      <c r="A2750" s="3" t="s">
        <v>934</v>
      </c>
      <c r="B2750" s="3">
        <v>-8.0567820652471894E-2</v>
      </c>
      <c r="C2750" s="3">
        <v>0.61914000000000002</v>
      </c>
      <c r="D2750" s="3">
        <v>0.32012000000000002</v>
      </c>
      <c r="E2750" s="3">
        <f t="shared" si="85"/>
        <v>0.19819909680000003</v>
      </c>
      <c r="F2750">
        <f t="shared" si="86"/>
        <v>0.70289832894090387</v>
      </c>
    </row>
    <row r="2751" spans="1:6" x14ac:dyDescent="0.2">
      <c r="A2751" s="3" t="s">
        <v>2257</v>
      </c>
      <c r="B2751" s="3" t="s">
        <v>1179</v>
      </c>
      <c r="C2751" s="3">
        <v>0.30893999999999999</v>
      </c>
      <c r="D2751" s="3">
        <v>0.64156999999999997</v>
      </c>
      <c r="E2751" s="3">
        <f t="shared" si="85"/>
        <v>0.19820663579999998</v>
      </c>
      <c r="F2751">
        <f t="shared" si="86"/>
        <v>0.70288180977465486</v>
      </c>
    </row>
    <row r="2752" spans="1:6" x14ac:dyDescent="0.2">
      <c r="A2752" s="3" t="s">
        <v>465</v>
      </c>
      <c r="B2752" s="3">
        <v>0.220750603522026</v>
      </c>
      <c r="C2752" s="3">
        <v>0.39812999999999998</v>
      </c>
      <c r="D2752" s="3">
        <v>0.49826999999999999</v>
      </c>
      <c r="E2752" s="3">
        <f t="shared" si="85"/>
        <v>0.19837623509999999</v>
      </c>
      <c r="F2752">
        <f t="shared" si="86"/>
        <v>0.70251035629030378</v>
      </c>
    </row>
    <row r="2753" spans="1:6" x14ac:dyDescent="0.2">
      <c r="A2753" s="3" t="s">
        <v>480</v>
      </c>
      <c r="B2753" s="3">
        <v>0.206811679787443</v>
      </c>
      <c r="C2753" s="3">
        <v>0.20016</v>
      </c>
      <c r="D2753" s="3">
        <v>0.99170999999999998</v>
      </c>
      <c r="E2753" s="3">
        <f t="shared" si="85"/>
        <v>0.19850067360000001</v>
      </c>
      <c r="F2753">
        <f t="shared" si="86"/>
        <v>0.70223801514637418</v>
      </c>
    </row>
    <row r="2754" spans="1:6" x14ac:dyDescent="0.2">
      <c r="A2754" s="3" t="s">
        <v>100</v>
      </c>
      <c r="B2754" s="3">
        <v>1.1074055088374599</v>
      </c>
      <c r="C2754" s="3">
        <v>0.60768</v>
      </c>
      <c r="D2754" s="3">
        <v>0.32684999999999997</v>
      </c>
      <c r="E2754" s="3">
        <f t="shared" ref="E2754:E2817" si="87">D2754*C2754</f>
        <v>0.19862020799999999</v>
      </c>
      <c r="F2754">
        <f t="shared" si="86"/>
        <v>0.70197656764113958</v>
      </c>
    </row>
    <row r="2755" spans="1:6" x14ac:dyDescent="0.2">
      <c r="A2755" s="3" t="s">
        <v>2261</v>
      </c>
      <c r="B2755" s="3" t="s">
        <v>1179</v>
      </c>
      <c r="C2755" s="3">
        <v>0.30184</v>
      </c>
      <c r="D2755" s="3">
        <v>0.65864999999999996</v>
      </c>
      <c r="E2755" s="3">
        <f t="shared" si="87"/>
        <v>0.19880691599999997</v>
      </c>
      <c r="F2755">
        <f t="shared" si="86"/>
        <v>0.70156851164699185</v>
      </c>
    </row>
    <row r="2756" spans="1:6" x14ac:dyDescent="0.2">
      <c r="A2756" s="3" t="s">
        <v>2169</v>
      </c>
      <c r="B2756" s="3" t="s">
        <v>1179</v>
      </c>
      <c r="C2756" s="3">
        <v>0.50365000000000004</v>
      </c>
      <c r="D2756" s="3">
        <v>0.39499000000000001</v>
      </c>
      <c r="E2756" s="3">
        <f t="shared" si="87"/>
        <v>0.19893671350000003</v>
      </c>
      <c r="F2756">
        <f t="shared" si="86"/>
        <v>0.70128506102284605</v>
      </c>
    </row>
    <row r="2757" spans="1:6" x14ac:dyDescent="0.2">
      <c r="A2757" s="3" t="s">
        <v>2825</v>
      </c>
      <c r="B2757" s="3" t="s">
        <v>1179</v>
      </c>
      <c r="C2757" s="3">
        <v>0.30184</v>
      </c>
      <c r="D2757" s="3">
        <v>0.66027000000000002</v>
      </c>
      <c r="E2757" s="3">
        <f t="shared" si="87"/>
        <v>0.19929589680000001</v>
      </c>
      <c r="F2757">
        <f t="shared" ref="F2757:F2820" si="88">-LOG10(E2757)</f>
        <v>0.7005016426716264</v>
      </c>
    </row>
    <row r="2758" spans="1:6" x14ac:dyDescent="0.2">
      <c r="A2758" s="3" t="s">
        <v>3068</v>
      </c>
      <c r="B2758" s="3" t="s">
        <v>1179</v>
      </c>
      <c r="C2758" s="3">
        <v>0.30184</v>
      </c>
      <c r="D2758" s="3">
        <v>0.66027000000000002</v>
      </c>
      <c r="E2758" s="3">
        <f t="shared" si="87"/>
        <v>0.19929589680000001</v>
      </c>
      <c r="F2758">
        <f t="shared" si="88"/>
        <v>0.7005016426716264</v>
      </c>
    </row>
    <row r="2759" spans="1:6" x14ac:dyDescent="0.2">
      <c r="A2759" s="3" t="s">
        <v>3518</v>
      </c>
      <c r="B2759" s="3" t="s">
        <v>1179</v>
      </c>
      <c r="C2759" s="3">
        <v>0.30184</v>
      </c>
      <c r="D2759" s="3">
        <v>0.66027000000000002</v>
      </c>
      <c r="E2759" s="3">
        <f t="shared" si="87"/>
        <v>0.19929589680000001</v>
      </c>
      <c r="F2759">
        <f t="shared" si="88"/>
        <v>0.7005016426716264</v>
      </c>
    </row>
    <row r="2760" spans="1:6" x14ac:dyDescent="0.2">
      <c r="A2760" s="3" t="s">
        <v>1932</v>
      </c>
      <c r="B2760" s="3" t="s">
        <v>1179</v>
      </c>
      <c r="C2760" s="3">
        <v>0.30184</v>
      </c>
      <c r="D2760" s="3">
        <v>0.66027000000000002</v>
      </c>
      <c r="E2760" s="3">
        <f t="shared" si="87"/>
        <v>0.19929589680000001</v>
      </c>
      <c r="F2760">
        <f t="shared" si="88"/>
        <v>0.7005016426716264</v>
      </c>
    </row>
    <row r="2761" spans="1:6" x14ac:dyDescent="0.2">
      <c r="A2761" s="3" t="s">
        <v>1581</v>
      </c>
      <c r="B2761" s="3" t="s">
        <v>1179</v>
      </c>
      <c r="C2761" s="3">
        <v>0.41515999999999997</v>
      </c>
      <c r="D2761" s="3">
        <v>0.48086000000000001</v>
      </c>
      <c r="E2761" s="3">
        <f t="shared" si="87"/>
        <v>0.1996338376</v>
      </c>
      <c r="F2761">
        <f t="shared" si="88"/>
        <v>0.6997658446244962</v>
      </c>
    </row>
    <row r="2762" spans="1:6" x14ac:dyDescent="0.2">
      <c r="A2762" s="3" t="s">
        <v>1697</v>
      </c>
      <c r="B2762" s="3" t="s">
        <v>1179</v>
      </c>
      <c r="C2762" s="3">
        <v>0.30660999999999999</v>
      </c>
      <c r="D2762" s="3">
        <v>0.65215000000000001</v>
      </c>
      <c r="E2762" s="3">
        <f t="shared" si="87"/>
        <v>0.19995571149999999</v>
      </c>
      <c r="F2762">
        <f t="shared" si="88"/>
        <v>0.69906618624160155</v>
      </c>
    </row>
    <row r="2763" spans="1:6" x14ac:dyDescent="0.2">
      <c r="A2763" s="3" t="s">
        <v>1264</v>
      </c>
      <c r="B2763" s="3" t="s">
        <v>1179</v>
      </c>
      <c r="C2763" s="3">
        <v>0.20399</v>
      </c>
      <c r="D2763" s="3">
        <v>0.98072000000000004</v>
      </c>
      <c r="E2763" s="3">
        <f t="shared" si="87"/>
        <v>0.20005707280000001</v>
      </c>
      <c r="F2763">
        <f t="shared" si="88"/>
        <v>0.69884609000498876</v>
      </c>
    </row>
    <row r="2764" spans="1:6" x14ac:dyDescent="0.2">
      <c r="A2764" s="3" t="s">
        <v>2322</v>
      </c>
      <c r="B2764" s="3" t="s">
        <v>1179</v>
      </c>
      <c r="C2764" s="3">
        <v>0.44952999999999999</v>
      </c>
      <c r="D2764" s="3">
        <v>0.44585999999999998</v>
      </c>
      <c r="E2764" s="3">
        <f t="shared" si="87"/>
        <v>0.20042744579999999</v>
      </c>
      <c r="F2764">
        <f t="shared" si="88"/>
        <v>0.69804280803760743</v>
      </c>
    </row>
    <row r="2765" spans="1:6" x14ac:dyDescent="0.2">
      <c r="A2765" s="3" t="s">
        <v>3417</v>
      </c>
      <c r="B2765" s="3" t="s">
        <v>1179</v>
      </c>
      <c r="C2765" s="3">
        <v>0.48393000000000003</v>
      </c>
      <c r="D2765" s="3">
        <v>0.41471000000000002</v>
      </c>
      <c r="E2765" s="3">
        <f t="shared" si="87"/>
        <v>0.20069061030000002</v>
      </c>
      <c r="F2765">
        <f t="shared" si="88"/>
        <v>0.6974729463480468</v>
      </c>
    </row>
    <row r="2766" spans="1:6" x14ac:dyDescent="0.2">
      <c r="A2766" s="3" t="s">
        <v>950</v>
      </c>
      <c r="B2766" s="3">
        <v>-9.5430716055075096E-2</v>
      </c>
      <c r="C2766" s="3">
        <v>0.28915000000000002</v>
      </c>
      <c r="D2766" s="3">
        <v>0.69432000000000005</v>
      </c>
      <c r="E2766" s="3">
        <f t="shared" si="87"/>
        <v>0.20076262800000003</v>
      </c>
      <c r="F2766">
        <f t="shared" si="88"/>
        <v>0.69731712800079759</v>
      </c>
    </row>
    <row r="2767" spans="1:6" x14ac:dyDescent="0.2">
      <c r="A2767" s="3" t="s">
        <v>162</v>
      </c>
      <c r="B2767" s="3">
        <v>0.75689507181312299</v>
      </c>
      <c r="C2767" s="3">
        <v>0.45922000000000002</v>
      </c>
      <c r="D2767" s="3">
        <v>0.43720999999999999</v>
      </c>
      <c r="E2767" s="3">
        <f t="shared" si="87"/>
        <v>0.2007755762</v>
      </c>
      <c r="F2767">
        <f t="shared" si="88"/>
        <v>0.69728911905044766</v>
      </c>
    </row>
    <row r="2768" spans="1:6" x14ac:dyDescent="0.2">
      <c r="A2768" s="3" t="s">
        <v>1820</v>
      </c>
      <c r="B2768" s="3" t="s">
        <v>1179</v>
      </c>
      <c r="C2768" s="3">
        <v>0.96018999999999999</v>
      </c>
      <c r="D2768" s="3">
        <v>0.20943999999999999</v>
      </c>
      <c r="E2768" s="3">
        <f t="shared" si="87"/>
        <v>0.20110219359999998</v>
      </c>
      <c r="F2768">
        <f t="shared" si="88"/>
        <v>0.69658319214229503</v>
      </c>
    </row>
    <row r="2769" spans="1:6" x14ac:dyDescent="0.2">
      <c r="A2769" s="3" t="s">
        <v>3375</v>
      </c>
      <c r="B2769" s="3" t="s">
        <v>1179</v>
      </c>
      <c r="C2769" s="3">
        <v>0.28738999999999998</v>
      </c>
      <c r="D2769" s="3">
        <v>0.70113999999999999</v>
      </c>
      <c r="E2769" s="3">
        <f t="shared" si="87"/>
        <v>0.20150062459999998</v>
      </c>
      <c r="F2769">
        <f t="shared" si="88"/>
        <v>0.69572360331982974</v>
      </c>
    </row>
    <row r="2770" spans="1:6" x14ac:dyDescent="0.2">
      <c r="A2770" s="3" t="s">
        <v>3690</v>
      </c>
      <c r="B2770" s="3" t="s">
        <v>1179</v>
      </c>
      <c r="C2770" s="3">
        <v>0.47222999999999998</v>
      </c>
      <c r="D2770" s="3">
        <v>0.42796000000000001</v>
      </c>
      <c r="E2770" s="3">
        <f t="shared" si="87"/>
        <v>0.2020955508</v>
      </c>
      <c r="F2770">
        <f t="shared" si="88"/>
        <v>0.6944432475152672</v>
      </c>
    </row>
    <row r="2771" spans="1:6" x14ac:dyDescent="0.2">
      <c r="A2771" s="3" t="s">
        <v>2033</v>
      </c>
      <c r="B2771" s="3" t="s">
        <v>1179</v>
      </c>
      <c r="C2771" s="3">
        <v>0.26948</v>
      </c>
      <c r="D2771" s="3">
        <v>0.75022</v>
      </c>
      <c r="E2771" s="3">
        <f t="shared" si="87"/>
        <v>0.2021692856</v>
      </c>
      <c r="F2771">
        <f t="shared" si="88"/>
        <v>0.69428482356029497</v>
      </c>
    </row>
    <row r="2772" spans="1:6" x14ac:dyDescent="0.2">
      <c r="A2772" s="3" t="s">
        <v>2442</v>
      </c>
      <c r="B2772" s="3" t="s">
        <v>1179</v>
      </c>
      <c r="C2772" s="3">
        <v>0.26948</v>
      </c>
      <c r="D2772" s="3">
        <v>0.75022</v>
      </c>
      <c r="E2772" s="3">
        <f t="shared" si="87"/>
        <v>0.2021692856</v>
      </c>
      <c r="F2772">
        <f t="shared" si="88"/>
        <v>0.69428482356029497</v>
      </c>
    </row>
    <row r="2773" spans="1:6" x14ac:dyDescent="0.2">
      <c r="A2773" s="3" t="s">
        <v>1963</v>
      </c>
      <c r="B2773" s="3" t="s">
        <v>1179</v>
      </c>
      <c r="C2773" s="3">
        <v>0.48760999999999999</v>
      </c>
      <c r="D2773" s="3">
        <v>0.41471000000000002</v>
      </c>
      <c r="E2773" s="3">
        <f t="shared" si="87"/>
        <v>0.20221674310000001</v>
      </c>
      <c r="F2773">
        <f t="shared" si="88"/>
        <v>0.69418288863175248</v>
      </c>
    </row>
    <row r="2774" spans="1:6" x14ac:dyDescent="0.2">
      <c r="A2774" s="3" t="s">
        <v>2570</v>
      </c>
      <c r="B2774" s="3" t="s">
        <v>1179</v>
      </c>
      <c r="C2774" s="3">
        <v>0.48760999999999999</v>
      </c>
      <c r="D2774" s="3">
        <v>0.41471000000000002</v>
      </c>
      <c r="E2774" s="3">
        <f t="shared" si="87"/>
        <v>0.20221674310000001</v>
      </c>
      <c r="F2774">
        <f t="shared" si="88"/>
        <v>0.69418288863175248</v>
      </c>
    </row>
    <row r="2775" spans="1:6" x14ac:dyDescent="0.2">
      <c r="A2775" s="3" t="s">
        <v>3218</v>
      </c>
      <c r="B2775" s="3" t="s">
        <v>1179</v>
      </c>
      <c r="C2775" s="3">
        <v>0.48760999999999999</v>
      </c>
      <c r="D2775" s="3">
        <v>0.41471000000000002</v>
      </c>
      <c r="E2775" s="3">
        <f t="shared" si="87"/>
        <v>0.20221674310000001</v>
      </c>
      <c r="F2775">
        <f t="shared" si="88"/>
        <v>0.69418288863175248</v>
      </c>
    </row>
    <row r="2776" spans="1:6" x14ac:dyDescent="0.2">
      <c r="A2776" s="3" t="s">
        <v>2725</v>
      </c>
      <c r="B2776" s="3" t="s">
        <v>1179</v>
      </c>
      <c r="C2776" s="3">
        <v>0.52205000000000001</v>
      </c>
      <c r="D2776" s="3">
        <v>0.38796999999999998</v>
      </c>
      <c r="E2776" s="3">
        <f t="shared" si="87"/>
        <v>0.20253973849999998</v>
      </c>
      <c r="F2776">
        <f t="shared" si="88"/>
        <v>0.69348975507588462</v>
      </c>
    </row>
    <row r="2777" spans="1:6" x14ac:dyDescent="0.2">
      <c r="A2777" s="3" t="s">
        <v>1380</v>
      </c>
      <c r="B2777" s="3" t="s">
        <v>1179</v>
      </c>
      <c r="C2777" s="3">
        <v>0.39062000000000002</v>
      </c>
      <c r="D2777" s="3">
        <v>0.52127999999999997</v>
      </c>
      <c r="E2777" s="3">
        <f t="shared" si="87"/>
        <v>0.20362239360000001</v>
      </c>
      <c r="F2777">
        <f t="shared" si="88"/>
        <v>0.69117446168838026</v>
      </c>
    </row>
    <row r="2778" spans="1:6" x14ac:dyDescent="0.2">
      <c r="A2778" s="3" t="s">
        <v>322</v>
      </c>
      <c r="B2778" s="3">
        <v>0.39440276294920401</v>
      </c>
      <c r="C2778" s="3">
        <v>0.22220000000000001</v>
      </c>
      <c r="D2778" s="3">
        <v>0.91849999999999998</v>
      </c>
      <c r="E2778" s="3">
        <f t="shared" si="87"/>
        <v>0.20409070000000001</v>
      </c>
      <c r="F2778">
        <f t="shared" si="88"/>
        <v>0.690176784753324</v>
      </c>
    </row>
    <row r="2779" spans="1:6" x14ac:dyDescent="0.2">
      <c r="A2779" s="3" t="s">
        <v>3508</v>
      </c>
      <c r="B2779" s="3" t="s">
        <v>1179</v>
      </c>
      <c r="C2779" s="3">
        <v>0.97331999999999996</v>
      </c>
      <c r="D2779" s="3">
        <v>0.20999000000000001</v>
      </c>
      <c r="E2779" s="3">
        <f t="shared" si="87"/>
        <v>0.2043874668</v>
      </c>
      <c r="F2779">
        <f t="shared" si="88"/>
        <v>0.68954573899957905</v>
      </c>
    </row>
    <row r="2780" spans="1:6" x14ac:dyDescent="0.2">
      <c r="A2780" s="3" t="s">
        <v>382</v>
      </c>
      <c r="B2780" s="3">
        <v>0.30597665899666299</v>
      </c>
      <c r="C2780" s="3">
        <v>0.21493000000000001</v>
      </c>
      <c r="D2780" s="3">
        <v>0.95328999999999997</v>
      </c>
      <c r="E2780" s="3">
        <f t="shared" si="87"/>
        <v>0.2048906197</v>
      </c>
      <c r="F2780">
        <f t="shared" si="88"/>
        <v>0.68847792400866736</v>
      </c>
    </row>
    <row r="2781" spans="1:6" x14ac:dyDescent="0.2">
      <c r="A2781" s="3" t="s">
        <v>375</v>
      </c>
      <c r="B2781" s="3">
        <v>0.31853978508778402</v>
      </c>
      <c r="C2781" s="3">
        <v>0.32168999999999998</v>
      </c>
      <c r="D2781" s="3">
        <v>0.6371</v>
      </c>
      <c r="E2781" s="3">
        <f t="shared" si="87"/>
        <v>0.20494869899999998</v>
      </c>
      <c r="F2781">
        <f t="shared" si="88"/>
        <v>0.68835483420971078</v>
      </c>
    </row>
    <row r="2782" spans="1:6" x14ac:dyDescent="0.2">
      <c r="A2782" s="3" t="s">
        <v>3422</v>
      </c>
      <c r="B2782" s="3" t="s">
        <v>1179</v>
      </c>
      <c r="C2782" s="3">
        <v>0.66213</v>
      </c>
      <c r="D2782" s="3">
        <v>0.30962000000000001</v>
      </c>
      <c r="E2782" s="3">
        <f t="shared" si="87"/>
        <v>0.20500869060000002</v>
      </c>
      <c r="F2782">
        <f t="shared" si="88"/>
        <v>0.68822772821436839</v>
      </c>
    </row>
    <row r="2783" spans="1:6" x14ac:dyDescent="0.2">
      <c r="A2783" s="3" t="s">
        <v>2936</v>
      </c>
      <c r="B2783" s="3" t="s">
        <v>1179</v>
      </c>
      <c r="C2783" s="3">
        <v>0.57667999999999997</v>
      </c>
      <c r="D2783" s="3">
        <v>0.35670000000000002</v>
      </c>
      <c r="E2783" s="3">
        <f t="shared" si="87"/>
        <v>0.20570175599999999</v>
      </c>
      <c r="F2783">
        <f t="shared" si="88"/>
        <v>0.6867620008776868</v>
      </c>
    </row>
    <row r="2784" spans="1:6" x14ac:dyDescent="0.2">
      <c r="A2784" s="3" t="s">
        <v>3713</v>
      </c>
      <c r="B2784" s="3" t="s">
        <v>1179</v>
      </c>
      <c r="C2784" s="3">
        <v>0.57667999999999997</v>
      </c>
      <c r="D2784" s="3">
        <v>0.35670000000000002</v>
      </c>
      <c r="E2784" s="3">
        <f t="shared" si="87"/>
        <v>0.20570175599999999</v>
      </c>
      <c r="F2784">
        <f t="shared" si="88"/>
        <v>0.6867620008776868</v>
      </c>
    </row>
    <row r="2785" spans="1:6" x14ac:dyDescent="0.2">
      <c r="A2785" s="3" t="s">
        <v>2644</v>
      </c>
      <c r="B2785" s="3" t="s">
        <v>1179</v>
      </c>
      <c r="C2785" s="3">
        <v>0.57667999999999997</v>
      </c>
      <c r="D2785" s="3">
        <v>0.35670000000000002</v>
      </c>
      <c r="E2785" s="3">
        <f t="shared" si="87"/>
        <v>0.20570175599999999</v>
      </c>
      <c r="F2785">
        <f t="shared" si="88"/>
        <v>0.6867620008776868</v>
      </c>
    </row>
    <row r="2786" spans="1:6" x14ac:dyDescent="0.2">
      <c r="A2786" s="3" t="s">
        <v>2942</v>
      </c>
      <c r="B2786" s="3" t="s">
        <v>1179</v>
      </c>
      <c r="C2786" s="3">
        <v>0.22047</v>
      </c>
      <c r="D2786" s="3">
        <v>0.93308999999999997</v>
      </c>
      <c r="E2786" s="3">
        <f t="shared" si="87"/>
        <v>0.20571835229999999</v>
      </c>
      <c r="F2786">
        <f t="shared" si="88"/>
        <v>0.68672696281625756</v>
      </c>
    </row>
    <row r="2787" spans="1:6" x14ac:dyDescent="0.2">
      <c r="A2787" s="3" t="s">
        <v>27</v>
      </c>
      <c r="B2787" s="3">
        <v>2.9086560605859302</v>
      </c>
      <c r="C2787" s="3">
        <v>0.88461999999999996</v>
      </c>
      <c r="D2787" s="3">
        <v>0.23257</v>
      </c>
      <c r="E2787" s="3">
        <f t="shared" si="87"/>
        <v>0.2057360734</v>
      </c>
      <c r="F2787">
        <f t="shared" si="88"/>
        <v>0.68668955320067293</v>
      </c>
    </row>
    <row r="2788" spans="1:6" x14ac:dyDescent="0.2">
      <c r="A2788" s="3" t="s">
        <v>776</v>
      </c>
      <c r="B2788" s="3">
        <v>2.0849341495079401E-2</v>
      </c>
      <c r="C2788" s="3">
        <v>0.29787999999999998</v>
      </c>
      <c r="D2788" s="3">
        <v>0.69452000000000003</v>
      </c>
      <c r="E2788" s="3">
        <f t="shared" si="87"/>
        <v>0.20688361759999999</v>
      </c>
      <c r="F2788">
        <f t="shared" si="88"/>
        <v>0.68427389825456786</v>
      </c>
    </row>
    <row r="2789" spans="1:6" x14ac:dyDescent="0.2">
      <c r="A2789" s="3" t="s">
        <v>619</v>
      </c>
      <c r="B2789" s="3">
        <v>0.110806072887091</v>
      </c>
      <c r="C2789" s="3">
        <v>0.33922000000000002</v>
      </c>
      <c r="D2789" s="3">
        <v>0.61287999999999998</v>
      </c>
      <c r="E2789" s="3">
        <f t="shared" si="87"/>
        <v>0.2079011536</v>
      </c>
      <c r="F2789">
        <f t="shared" si="88"/>
        <v>0.68214310085263696</v>
      </c>
    </row>
    <row r="2790" spans="1:6" x14ac:dyDescent="0.2">
      <c r="A2790" s="3" t="s">
        <v>93</v>
      </c>
      <c r="B2790" s="3">
        <v>1.18104715565327</v>
      </c>
      <c r="C2790" s="3">
        <v>0.75048999999999999</v>
      </c>
      <c r="D2790" s="3">
        <v>0.27733000000000002</v>
      </c>
      <c r="E2790" s="3">
        <f t="shared" si="87"/>
        <v>0.2081333917</v>
      </c>
      <c r="F2790">
        <f t="shared" si="88"/>
        <v>0.68165823854044028</v>
      </c>
    </row>
    <row r="2791" spans="1:6" x14ac:dyDescent="0.2">
      <c r="A2791" s="3" t="s">
        <v>1518</v>
      </c>
      <c r="B2791" s="3" t="s">
        <v>1179</v>
      </c>
      <c r="C2791" s="3">
        <v>0.26536999999999999</v>
      </c>
      <c r="D2791" s="3">
        <v>0.78469999999999995</v>
      </c>
      <c r="E2791" s="3">
        <f t="shared" si="87"/>
        <v>0.20823583899999998</v>
      </c>
      <c r="F2791">
        <f t="shared" si="88"/>
        <v>0.68144452295007862</v>
      </c>
    </row>
    <row r="2792" spans="1:6" x14ac:dyDescent="0.2">
      <c r="A2792" s="3" t="s">
        <v>2666</v>
      </c>
      <c r="B2792" s="3" t="s">
        <v>1179</v>
      </c>
      <c r="C2792" s="3">
        <v>0.44952999999999999</v>
      </c>
      <c r="D2792" s="3">
        <v>0.4647</v>
      </c>
      <c r="E2792" s="3">
        <f t="shared" si="87"/>
        <v>0.20889659099999999</v>
      </c>
      <c r="F2792">
        <f t="shared" si="88"/>
        <v>0.68006864724788207</v>
      </c>
    </row>
    <row r="2793" spans="1:6" x14ac:dyDescent="0.2">
      <c r="A2793" s="3" t="s">
        <v>3703</v>
      </c>
      <c r="B2793" s="3" t="s">
        <v>1179</v>
      </c>
      <c r="C2793" s="3">
        <v>0.22856000000000001</v>
      </c>
      <c r="D2793" s="3">
        <v>0.91693000000000002</v>
      </c>
      <c r="E2793" s="3">
        <f t="shared" si="87"/>
        <v>0.20957352080000002</v>
      </c>
      <c r="F2793">
        <f t="shared" si="88"/>
        <v>0.6786635904712367</v>
      </c>
    </row>
    <row r="2794" spans="1:6" x14ac:dyDescent="0.2">
      <c r="A2794" s="3" t="s">
        <v>1250</v>
      </c>
      <c r="B2794" s="3" t="s">
        <v>1179</v>
      </c>
      <c r="C2794" s="3">
        <v>0.44677</v>
      </c>
      <c r="D2794" s="3">
        <v>0.47039999999999998</v>
      </c>
      <c r="E2794" s="3">
        <f t="shared" si="87"/>
        <v>0.210160608</v>
      </c>
      <c r="F2794">
        <f t="shared" si="88"/>
        <v>0.67744868379515399</v>
      </c>
    </row>
    <row r="2795" spans="1:6" x14ac:dyDescent="0.2">
      <c r="A2795" s="3" t="s">
        <v>2699</v>
      </c>
      <c r="B2795" s="3" t="s">
        <v>1179</v>
      </c>
      <c r="C2795" s="3">
        <v>0.78339000000000003</v>
      </c>
      <c r="D2795" s="3">
        <v>0.26911000000000002</v>
      </c>
      <c r="E2795" s="3">
        <f t="shared" si="87"/>
        <v>0.21081808290000001</v>
      </c>
      <c r="F2795">
        <f t="shared" si="88"/>
        <v>0.67609214029597575</v>
      </c>
    </row>
    <row r="2796" spans="1:6" x14ac:dyDescent="0.2">
      <c r="A2796" s="3" t="s">
        <v>1836</v>
      </c>
      <c r="B2796" s="3" t="s">
        <v>1179</v>
      </c>
      <c r="C2796" s="3">
        <v>0.42808000000000002</v>
      </c>
      <c r="D2796" s="3">
        <v>0.49247999999999997</v>
      </c>
      <c r="E2796" s="3">
        <f t="shared" si="87"/>
        <v>0.21082083839999999</v>
      </c>
      <c r="F2796">
        <f t="shared" si="88"/>
        <v>0.676086463882417</v>
      </c>
    </row>
    <row r="2797" spans="1:6" x14ac:dyDescent="0.2">
      <c r="A2797" s="3" t="s">
        <v>197</v>
      </c>
      <c r="B2797" s="3">
        <v>0.63456848060845095</v>
      </c>
      <c r="C2797" s="3">
        <v>0.90490999999999999</v>
      </c>
      <c r="D2797" s="3">
        <v>0.23327999999999999</v>
      </c>
      <c r="E2797" s="3">
        <f t="shared" si="87"/>
        <v>0.2110974048</v>
      </c>
      <c r="F2797">
        <f t="shared" si="88"/>
        <v>0.67551710581109059</v>
      </c>
    </row>
    <row r="2798" spans="1:6" x14ac:dyDescent="0.2">
      <c r="A2798" s="3" t="s">
        <v>1735</v>
      </c>
      <c r="B2798" s="3" t="s">
        <v>1179</v>
      </c>
      <c r="C2798" s="3">
        <v>0.35166999999999998</v>
      </c>
      <c r="D2798" s="3">
        <v>0.60043000000000002</v>
      </c>
      <c r="E2798" s="3">
        <f t="shared" si="87"/>
        <v>0.21115321809999998</v>
      </c>
      <c r="F2798">
        <f t="shared" si="88"/>
        <v>0.6754022952837242</v>
      </c>
    </row>
    <row r="2799" spans="1:6" x14ac:dyDescent="0.2">
      <c r="A2799" s="3" t="s">
        <v>317</v>
      </c>
      <c r="B2799" s="3">
        <v>0.39932176074237802</v>
      </c>
      <c r="C2799" s="3">
        <v>0.69869000000000003</v>
      </c>
      <c r="D2799" s="3">
        <v>0.30245</v>
      </c>
      <c r="E2799" s="3">
        <f t="shared" si="87"/>
        <v>0.21131879050000002</v>
      </c>
      <c r="F2799">
        <f t="shared" si="88"/>
        <v>0.67506188369718934</v>
      </c>
    </row>
    <row r="2800" spans="1:6" x14ac:dyDescent="0.2">
      <c r="A2800" s="3" t="s">
        <v>3248</v>
      </c>
      <c r="B2800" s="3" t="s">
        <v>1179</v>
      </c>
      <c r="C2800" s="3">
        <v>0.78566000000000003</v>
      </c>
      <c r="D2800" s="3">
        <v>0.26911000000000002</v>
      </c>
      <c r="E2800" s="3">
        <f t="shared" si="87"/>
        <v>0.21142896260000002</v>
      </c>
      <c r="F2800">
        <f t="shared" si="88"/>
        <v>0.67483552111656275</v>
      </c>
    </row>
    <row r="2801" spans="1:6" x14ac:dyDescent="0.2">
      <c r="A2801" s="5">
        <v>43160</v>
      </c>
      <c r="B2801" s="3" t="s">
        <v>1179</v>
      </c>
      <c r="C2801" s="3">
        <v>0.92305999999999999</v>
      </c>
      <c r="D2801" s="3">
        <v>0.23052</v>
      </c>
      <c r="E2801" s="3">
        <f t="shared" si="87"/>
        <v>0.21278379119999999</v>
      </c>
      <c r="F2801">
        <f t="shared" si="88"/>
        <v>0.67206145748838153</v>
      </c>
    </row>
    <row r="2802" spans="1:6" x14ac:dyDescent="0.2">
      <c r="A2802" s="3" t="s">
        <v>3533</v>
      </c>
      <c r="B2802" s="3" t="s">
        <v>1179</v>
      </c>
      <c r="C2802" s="3">
        <v>0.47974</v>
      </c>
      <c r="D2802" s="3">
        <v>0.44585999999999998</v>
      </c>
      <c r="E2802" s="3">
        <f t="shared" si="87"/>
        <v>0.21389687639999999</v>
      </c>
      <c r="F2802">
        <f t="shared" si="88"/>
        <v>0.66979555751425401</v>
      </c>
    </row>
    <row r="2803" spans="1:6" x14ac:dyDescent="0.2">
      <c r="A2803" s="3" t="s">
        <v>1721</v>
      </c>
      <c r="B2803" s="3" t="s">
        <v>1179</v>
      </c>
      <c r="C2803" s="3">
        <v>0.61767000000000005</v>
      </c>
      <c r="D2803" s="3">
        <v>0.34671000000000002</v>
      </c>
      <c r="E2803" s="3">
        <f t="shared" si="87"/>
        <v>0.21415236570000004</v>
      </c>
      <c r="F2803">
        <f t="shared" si="88"/>
        <v>0.66927712367329073</v>
      </c>
    </row>
    <row r="2804" spans="1:6" x14ac:dyDescent="0.2">
      <c r="A2804" s="3" t="s">
        <v>2654</v>
      </c>
      <c r="B2804" s="3" t="s">
        <v>1179</v>
      </c>
      <c r="C2804" s="3">
        <v>0.77156999999999998</v>
      </c>
      <c r="D2804" s="3">
        <v>0.27788000000000002</v>
      </c>
      <c r="E2804" s="3">
        <f t="shared" si="87"/>
        <v>0.21440387160000002</v>
      </c>
      <c r="F2804">
        <f t="shared" si="88"/>
        <v>0.66876737663162311</v>
      </c>
    </row>
    <row r="2805" spans="1:6" x14ac:dyDescent="0.2">
      <c r="A2805" s="3" t="s">
        <v>194</v>
      </c>
      <c r="B2805" s="3">
        <v>0.63831809472583501</v>
      </c>
      <c r="C2805" s="3">
        <v>0.22963</v>
      </c>
      <c r="D2805" s="3">
        <v>0.93706</v>
      </c>
      <c r="E2805" s="3">
        <f t="shared" si="87"/>
        <v>0.2151770878</v>
      </c>
      <c r="F2805">
        <f t="shared" si="88"/>
        <v>0.66720397451022539</v>
      </c>
    </row>
    <row r="2806" spans="1:6" x14ac:dyDescent="0.2">
      <c r="A2806" s="3" t="s">
        <v>2259</v>
      </c>
      <c r="B2806" s="3" t="s">
        <v>1179</v>
      </c>
      <c r="C2806" s="3">
        <v>0.41825000000000001</v>
      </c>
      <c r="D2806" s="3">
        <v>0.51488</v>
      </c>
      <c r="E2806" s="3">
        <f t="shared" si="87"/>
        <v>0.21534855999999999</v>
      </c>
      <c r="F2806">
        <f t="shared" si="88"/>
        <v>0.6668580279466324</v>
      </c>
    </row>
    <row r="2807" spans="1:6" x14ac:dyDescent="0.2">
      <c r="A2807" s="3" t="s">
        <v>1641</v>
      </c>
      <c r="B2807" s="3" t="s">
        <v>1179</v>
      </c>
      <c r="C2807" s="3">
        <v>0.53946000000000005</v>
      </c>
      <c r="D2807" s="3">
        <v>0.39953</v>
      </c>
      <c r="E2807" s="3">
        <f t="shared" si="87"/>
        <v>0.21553045380000002</v>
      </c>
      <c r="F2807">
        <f t="shared" si="88"/>
        <v>0.66649135667328219</v>
      </c>
    </row>
    <row r="2808" spans="1:6" x14ac:dyDescent="0.2">
      <c r="A2808" s="3" t="s">
        <v>2230</v>
      </c>
      <c r="B2808" s="3" t="s">
        <v>1179</v>
      </c>
      <c r="C2808" s="3">
        <v>0.80215000000000003</v>
      </c>
      <c r="D2808" s="3">
        <v>0.26911000000000002</v>
      </c>
      <c r="E2808" s="3">
        <f t="shared" si="87"/>
        <v>0.21586658650000001</v>
      </c>
      <c r="F2808">
        <f t="shared" si="88"/>
        <v>0.66581457592282645</v>
      </c>
    </row>
    <row r="2809" spans="1:6" x14ac:dyDescent="0.2">
      <c r="A2809" s="3" t="s">
        <v>1002</v>
      </c>
      <c r="B2809" s="3">
        <v>-0.15348939493514999</v>
      </c>
      <c r="C2809" s="3">
        <v>0.24207999999999999</v>
      </c>
      <c r="D2809" s="3">
        <v>0.89205000000000001</v>
      </c>
      <c r="E2809" s="3">
        <f t="shared" si="87"/>
        <v>0.21594746400000001</v>
      </c>
      <c r="F2809">
        <f t="shared" si="88"/>
        <v>0.66565189176592976</v>
      </c>
    </row>
    <row r="2810" spans="1:6" x14ac:dyDescent="0.2">
      <c r="A2810" s="3" t="s">
        <v>343</v>
      </c>
      <c r="B2810" s="3">
        <v>0.36728540059787601</v>
      </c>
      <c r="C2810" s="3">
        <v>0.23141</v>
      </c>
      <c r="D2810" s="3">
        <v>0.93340000000000001</v>
      </c>
      <c r="E2810" s="3">
        <f t="shared" si="87"/>
        <v>0.215998094</v>
      </c>
      <c r="F2810">
        <f t="shared" si="88"/>
        <v>0.66555008111265546</v>
      </c>
    </row>
    <row r="2811" spans="1:6" x14ac:dyDescent="0.2">
      <c r="A2811" s="3" t="s">
        <v>3137</v>
      </c>
      <c r="B2811" s="3" t="s">
        <v>1179</v>
      </c>
      <c r="C2811" s="3">
        <v>0.90703999999999996</v>
      </c>
      <c r="D2811" s="3">
        <v>0.23838000000000001</v>
      </c>
      <c r="E2811" s="3">
        <f t="shared" si="87"/>
        <v>0.21622019519999999</v>
      </c>
      <c r="F2811">
        <f t="shared" si="88"/>
        <v>0.66510374491409874</v>
      </c>
    </row>
    <row r="2812" spans="1:6" x14ac:dyDescent="0.2">
      <c r="A2812" s="3" t="s">
        <v>1269</v>
      </c>
      <c r="B2812" s="3" t="s">
        <v>1179</v>
      </c>
      <c r="C2812" s="3">
        <v>0.79613</v>
      </c>
      <c r="D2812" s="3">
        <v>0.2717</v>
      </c>
      <c r="E2812" s="3">
        <f t="shared" si="87"/>
        <v>0.216308521</v>
      </c>
      <c r="F2812">
        <f t="shared" si="88"/>
        <v>0.66492637214486427</v>
      </c>
    </row>
    <row r="2813" spans="1:6" x14ac:dyDescent="0.2">
      <c r="A2813" s="3" t="s">
        <v>2484</v>
      </c>
      <c r="B2813" s="3" t="s">
        <v>1179</v>
      </c>
      <c r="C2813" s="3">
        <v>0.81498000000000004</v>
      </c>
      <c r="D2813" s="3">
        <v>0.26595999999999997</v>
      </c>
      <c r="E2813" s="3">
        <f t="shared" si="87"/>
        <v>0.2167520808</v>
      </c>
      <c r="F2813">
        <f t="shared" si="88"/>
        <v>0.66403672464473795</v>
      </c>
    </row>
    <row r="2814" spans="1:6" x14ac:dyDescent="0.2">
      <c r="A2814" s="3" t="s">
        <v>2975</v>
      </c>
      <c r="B2814" s="3" t="s">
        <v>1179</v>
      </c>
      <c r="C2814" s="3">
        <v>0.29353000000000001</v>
      </c>
      <c r="D2814" s="3">
        <v>0.73897000000000002</v>
      </c>
      <c r="E2814" s="3">
        <f t="shared" si="87"/>
        <v>0.21690986410000002</v>
      </c>
      <c r="F2814">
        <f t="shared" si="88"/>
        <v>0.66372069774703069</v>
      </c>
    </row>
    <row r="2815" spans="1:6" x14ac:dyDescent="0.2">
      <c r="A2815" s="3" t="s">
        <v>2677</v>
      </c>
      <c r="B2815" s="3" t="s">
        <v>1179</v>
      </c>
      <c r="C2815" s="3">
        <v>0.29353000000000001</v>
      </c>
      <c r="D2815" s="3">
        <v>0.73897000000000002</v>
      </c>
      <c r="E2815" s="3">
        <f t="shared" si="87"/>
        <v>0.21690986410000002</v>
      </c>
      <c r="F2815">
        <f t="shared" si="88"/>
        <v>0.66372069774703069</v>
      </c>
    </row>
    <row r="2816" spans="1:6" x14ac:dyDescent="0.2">
      <c r="A2816" s="3" t="s">
        <v>1005</v>
      </c>
      <c r="B2816" s="3">
        <v>-0.15404599823080101</v>
      </c>
      <c r="C2816" s="3">
        <v>0.41131000000000001</v>
      </c>
      <c r="D2816" s="3">
        <v>0.52773000000000003</v>
      </c>
      <c r="E2816" s="3">
        <f t="shared" si="87"/>
        <v>0.21706062630000003</v>
      </c>
      <c r="F2816">
        <f t="shared" si="88"/>
        <v>0.66341894822432346</v>
      </c>
    </row>
    <row r="2817" spans="1:6" x14ac:dyDescent="0.2">
      <c r="A2817" s="3" t="s">
        <v>3515</v>
      </c>
      <c r="B2817" s="3" t="s">
        <v>1179</v>
      </c>
      <c r="C2817" s="3">
        <v>0.72872999999999999</v>
      </c>
      <c r="D2817" s="3">
        <v>0.29809999999999998</v>
      </c>
      <c r="E2817" s="3">
        <f t="shared" si="87"/>
        <v>0.21723441299999999</v>
      </c>
      <c r="F2817">
        <f t="shared" si="88"/>
        <v>0.66307137525186532</v>
      </c>
    </row>
    <row r="2818" spans="1:6" x14ac:dyDescent="0.2">
      <c r="A2818" s="3" t="s">
        <v>3256</v>
      </c>
      <c r="B2818" s="3" t="s">
        <v>1179</v>
      </c>
      <c r="C2818" s="3">
        <v>0.75860000000000005</v>
      </c>
      <c r="D2818" s="3">
        <v>0.28749999999999998</v>
      </c>
      <c r="E2818" s="3">
        <f t="shared" ref="E2818:E2881" si="89">D2818*C2818</f>
        <v>0.2180975</v>
      </c>
      <c r="F2818">
        <f t="shared" si="88"/>
        <v>0.66134931260757901</v>
      </c>
    </row>
    <row r="2819" spans="1:6" x14ac:dyDescent="0.2">
      <c r="A2819" s="3" t="s">
        <v>3511</v>
      </c>
      <c r="B2819" s="3" t="s">
        <v>1179</v>
      </c>
      <c r="C2819" s="3">
        <v>0.22047</v>
      </c>
      <c r="D2819" s="3">
        <v>0.99123000000000006</v>
      </c>
      <c r="E2819" s="3">
        <f t="shared" si="89"/>
        <v>0.21853647810000001</v>
      </c>
      <c r="F2819">
        <f t="shared" si="88"/>
        <v>0.66047606022548644</v>
      </c>
    </row>
    <row r="2820" spans="1:6" x14ac:dyDescent="0.2">
      <c r="A2820" s="3" t="s">
        <v>70</v>
      </c>
      <c r="B2820" s="3">
        <v>1.61420056586706</v>
      </c>
      <c r="C2820" s="3">
        <v>0.23632</v>
      </c>
      <c r="D2820" s="3">
        <v>0.92515000000000003</v>
      </c>
      <c r="E2820" s="3">
        <f t="shared" si="89"/>
        <v>0.21863144800000001</v>
      </c>
      <c r="F2820">
        <f t="shared" si="88"/>
        <v>0.66028736887050221</v>
      </c>
    </row>
    <row r="2821" spans="1:6" x14ac:dyDescent="0.2">
      <c r="A2821" s="3" t="s">
        <v>110</v>
      </c>
      <c r="B2821" s="3">
        <v>1.05197679898801</v>
      </c>
      <c r="C2821" s="3">
        <v>0.39190999999999998</v>
      </c>
      <c r="D2821" s="3">
        <v>0.55798999999999999</v>
      </c>
      <c r="E2821" s="3">
        <f t="shared" si="89"/>
        <v>0.2186818609</v>
      </c>
      <c r="F2821">
        <f t="shared" ref="F2821:F2884" si="90">-LOG10(E2821)</f>
        <v>0.66018723908282761</v>
      </c>
    </row>
    <row r="2822" spans="1:6" x14ac:dyDescent="0.2">
      <c r="A2822" s="3" t="s">
        <v>1565</v>
      </c>
      <c r="B2822" s="3" t="s">
        <v>1179</v>
      </c>
      <c r="C2822" s="3">
        <v>0.22109000000000001</v>
      </c>
      <c r="D2822" s="3">
        <v>0.98950000000000005</v>
      </c>
      <c r="E2822" s="3">
        <f t="shared" si="89"/>
        <v>0.21876855500000003</v>
      </c>
      <c r="F2822">
        <f t="shared" si="90"/>
        <v>0.6600151017691207</v>
      </c>
    </row>
    <row r="2823" spans="1:6" x14ac:dyDescent="0.2">
      <c r="A2823" s="3" t="s">
        <v>1995</v>
      </c>
      <c r="B2823" s="3" t="s">
        <v>1179</v>
      </c>
      <c r="C2823" s="3">
        <v>0.55583000000000005</v>
      </c>
      <c r="D2823" s="3">
        <v>0.39499000000000001</v>
      </c>
      <c r="E2823" s="3">
        <f t="shared" si="89"/>
        <v>0.21954729170000004</v>
      </c>
      <c r="F2823">
        <f t="shared" si="90"/>
        <v>0.65847191591327137</v>
      </c>
    </row>
    <row r="2824" spans="1:6" x14ac:dyDescent="0.2">
      <c r="A2824" s="3" t="s">
        <v>3176</v>
      </c>
      <c r="B2824" s="3" t="s">
        <v>1179</v>
      </c>
      <c r="C2824" s="3">
        <v>0.31291999999999998</v>
      </c>
      <c r="D2824" s="3">
        <v>0.70267000000000002</v>
      </c>
      <c r="E2824" s="3">
        <f t="shared" si="89"/>
        <v>0.21987949639999999</v>
      </c>
      <c r="F2824">
        <f t="shared" si="90"/>
        <v>0.65781526638955046</v>
      </c>
    </row>
    <row r="2825" spans="1:6" x14ac:dyDescent="0.2">
      <c r="A2825" s="3" t="s">
        <v>3314</v>
      </c>
      <c r="B2825" s="3" t="s">
        <v>1179</v>
      </c>
      <c r="C2825" s="3">
        <v>0.41171000000000002</v>
      </c>
      <c r="D2825" s="3">
        <v>0.53437999999999997</v>
      </c>
      <c r="E2825" s="3">
        <f t="shared" si="89"/>
        <v>0.22000958979999999</v>
      </c>
      <c r="F2825">
        <f t="shared" si="90"/>
        <v>0.65755838869391448</v>
      </c>
    </row>
    <row r="2826" spans="1:6" x14ac:dyDescent="0.2">
      <c r="A2826" s="3" t="s">
        <v>3507</v>
      </c>
      <c r="B2826" s="3" t="s">
        <v>1179</v>
      </c>
      <c r="C2826" s="3">
        <v>0.41171000000000002</v>
      </c>
      <c r="D2826" s="3">
        <v>0.53437999999999997</v>
      </c>
      <c r="E2826" s="3">
        <f t="shared" si="89"/>
        <v>0.22000958979999999</v>
      </c>
      <c r="F2826">
        <f t="shared" si="90"/>
        <v>0.65755838869391448</v>
      </c>
    </row>
    <row r="2827" spans="1:6" x14ac:dyDescent="0.2">
      <c r="A2827" s="3" t="s">
        <v>3562</v>
      </c>
      <c r="B2827" s="3" t="s">
        <v>1179</v>
      </c>
      <c r="C2827" s="3">
        <v>0.41171000000000002</v>
      </c>
      <c r="D2827" s="3">
        <v>0.53437999999999997</v>
      </c>
      <c r="E2827" s="3">
        <f t="shared" si="89"/>
        <v>0.22000958979999999</v>
      </c>
      <c r="F2827">
        <f t="shared" si="90"/>
        <v>0.65755838869391448</v>
      </c>
    </row>
    <row r="2828" spans="1:6" x14ac:dyDescent="0.2">
      <c r="A2828" s="3" t="s">
        <v>379</v>
      </c>
      <c r="B2828" s="3">
        <v>0.31089001300305702</v>
      </c>
      <c r="C2828" s="3">
        <v>0.54596</v>
      </c>
      <c r="D2828" s="3">
        <v>0.40375</v>
      </c>
      <c r="E2828" s="3">
        <f t="shared" si="89"/>
        <v>0.22043135</v>
      </c>
      <c r="F2828">
        <f t="shared" si="90"/>
        <v>0.6567266395671586</v>
      </c>
    </row>
    <row r="2829" spans="1:6" x14ac:dyDescent="0.2">
      <c r="A2829" s="3" t="s">
        <v>261</v>
      </c>
      <c r="B2829" s="3">
        <v>0.49023977388659101</v>
      </c>
      <c r="C2829" s="3">
        <v>0.47138999999999998</v>
      </c>
      <c r="D2829" s="3">
        <v>0.46844000000000002</v>
      </c>
      <c r="E2829" s="3">
        <f t="shared" si="89"/>
        <v>0.22081793159999999</v>
      </c>
      <c r="F2829">
        <f t="shared" si="90"/>
        <v>0.65596566247034827</v>
      </c>
    </row>
    <row r="2830" spans="1:6" x14ac:dyDescent="0.2">
      <c r="A2830" s="3" t="s">
        <v>3526</v>
      </c>
      <c r="B2830" s="3" t="s">
        <v>1179</v>
      </c>
      <c r="C2830" s="3">
        <v>0.37938</v>
      </c>
      <c r="D2830" s="3">
        <v>0.58299999999999996</v>
      </c>
      <c r="E2830" s="3">
        <f t="shared" si="89"/>
        <v>0.22117853999999998</v>
      </c>
      <c r="F2830">
        <f t="shared" si="90"/>
        <v>0.65525701304412409</v>
      </c>
    </row>
    <row r="2831" spans="1:6" x14ac:dyDescent="0.2">
      <c r="A2831" s="3" t="s">
        <v>599</v>
      </c>
      <c r="B2831" s="3">
        <v>0.123275475524494</v>
      </c>
      <c r="C2831" s="3">
        <v>0.84860000000000002</v>
      </c>
      <c r="D2831" s="3">
        <v>0.26100000000000001</v>
      </c>
      <c r="E2831" s="3">
        <f t="shared" si="89"/>
        <v>0.2214846</v>
      </c>
      <c r="F2831">
        <f t="shared" si="90"/>
        <v>0.65465646523112198</v>
      </c>
    </row>
    <row r="2832" spans="1:6" x14ac:dyDescent="0.2">
      <c r="A2832" s="3" t="s">
        <v>3002</v>
      </c>
      <c r="B2832" s="3" t="s">
        <v>1179</v>
      </c>
      <c r="C2832" s="3">
        <v>0.87068000000000001</v>
      </c>
      <c r="D2832" s="3">
        <v>0.25451000000000001</v>
      </c>
      <c r="E2832" s="3">
        <f t="shared" si="89"/>
        <v>0.22159676680000001</v>
      </c>
      <c r="F2832">
        <f t="shared" si="90"/>
        <v>0.65443658045607411</v>
      </c>
    </row>
    <row r="2833" spans="1:6" x14ac:dyDescent="0.2">
      <c r="A2833" s="3" t="s">
        <v>468</v>
      </c>
      <c r="B2833" s="3">
        <v>0.218985374040578</v>
      </c>
      <c r="C2833" s="3">
        <v>0.41381000000000001</v>
      </c>
      <c r="D2833" s="3">
        <v>0.53563000000000005</v>
      </c>
      <c r="E2833" s="3">
        <f t="shared" si="89"/>
        <v>0.22164905030000004</v>
      </c>
      <c r="F2833">
        <f t="shared" si="90"/>
        <v>0.65433412518284229</v>
      </c>
    </row>
    <row r="2834" spans="1:6" x14ac:dyDescent="0.2">
      <c r="A2834" s="3" t="s">
        <v>3042</v>
      </c>
      <c r="B2834" s="3" t="s">
        <v>1179</v>
      </c>
      <c r="C2834" s="3">
        <v>0.23699999999999999</v>
      </c>
      <c r="D2834" s="3">
        <v>0.93589</v>
      </c>
      <c r="E2834" s="3">
        <f t="shared" si="89"/>
        <v>0.22180592999999998</v>
      </c>
      <c r="F2834">
        <f t="shared" si="90"/>
        <v>0.65402684713252579</v>
      </c>
    </row>
    <row r="2835" spans="1:6" x14ac:dyDescent="0.2">
      <c r="A2835" s="3" t="s">
        <v>1485</v>
      </c>
      <c r="B2835" s="3" t="s">
        <v>1179</v>
      </c>
      <c r="C2835" s="3">
        <v>0.49475999999999998</v>
      </c>
      <c r="D2835" s="3">
        <v>0.44841999999999999</v>
      </c>
      <c r="E2835" s="3">
        <f t="shared" si="89"/>
        <v>0.22186027919999998</v>
      </c>
      <c r="F2835">
        <f t="shared" si="90"/>
        <v>0.65392044480895695</v>
      </c>
    </row>
    <row r="2836" spans="1:6" x14ac:dyDescent="0.2">
      <c r="A2836" s="3" t="s">
        <v>948</v>
      </c>
      <c r="B2836" s="3">
        <v>-9.4413643070881306E-2</v>
      </c>
      <c r="C2836" s="3">
        <v>0.33890999999999999</v>
      </c>
      <c r="D2836" s="3">
        <v>0.65481999999999996</v>
      </c>
      <c r="E2836" s="3">
        <f t="shared" si="89"/>
        <v>0.22192504619999998</v>
      </c>
      <c r="F2836">
        <f t="shared" si="90"/>
        <v>0.65379368103692925</v>
      </c>
    </row>
    <row r="2837" spans="1:6" x14ac:dyDescent="0.2">
      <c r="A2837" s="3" t="s">
        <v>2385</v>
      </c>
      <c r="B2837" s="3" t="s">
        <v>1179</v>
      </c>
      <c r="C2837" s="3">
        <v>0.80215000000000003</v>
      </c>
      <c r="D2837" s="3">
        <v>0.27788000000000002</v>
      </c>
      <c r="E2837" s="3">
        <f t="shared" si="89"/>
        <v>0.22290144200000003</v>
      </c>
      <c r="F2837">
        <f t="shared" si="90"/>
        <v>0.65188712196113852</v>
      </c>
    </row>
    <row r="2838" spans="1:6" x14ac:dyDescent="0.2">
      <c r="A2838" s="3" t="s">
        <v>3019</v>
      </c>
      <c r="B2838" s="3" t="s">
        <v>1179</v>
      </c>
      <c r="C2838" s="3">
        <v>0.80227000000000004</v>
      </c>
      <c r="D2838" s="3">
        <v>0.27788000000000002</v>
      </c>
      <c r="E2838" s="3">
        <f t="shared" si="89"/>
        <v>0.22293478760000002</v>
      </c>
      <c r="F2838">
        <f t="shared" si="90"/>
        <v>0.65182215725373582</v>
      </c>
    </row>
    <row r="2839" spans="1:6" x14ac:dyDescent="0.2">
      <c r="A2839" s="3" t="s">
        <v>2214</v>
      </c>
      <c r="B2839" s="3" t="s">
        <v>1179</v>
      </c>
      <c r="C2839" s="3">
        <v>0.62672000000000005</v>
      </c>
      <c r="D2839" s="3">
        <v>0.35670000000000002</v>
      </c>
      <c r="E2839" s="3">
        <f t="shared" si="89"/>
        <v>0.22355102400000004</v>
      </c>
      <c r="F2839">
        <f t="shared" si="90"/>
        <v>0.65062333645785519</v>
      </c>
    </row>
    <row r="2840" spans="1:6" x14ac:dyDescent="0.2">
      <c r="A2840" s="3" t="s">
        <v>876</v>
      </c>
      <c r="B2840" s="3">
        <v>-4.5710819018422597E-2</v>
      </c>
      <c r="C2840" s="3">
        <v>0.39811999999999997</v>
      </c>
      <c r="D2840" s="3">
        <v>0.56222000000000005</v>
      </c>
      <c r="E2840" s="3">
        <f t="shared" si="89"/>
        <v>0.22383102639999999</v>
      </c>
      <c r="F2840">
        <f t="shared" si="90"/>
        <v>0.65007971378453266</v>
      </c>
    </row>
    <row r="2841" spans="1:6" x14ac:dyDescent="0.2">
      <c r="A2841" s="3" t="s">
        <v>2683</v>
      </c>
      <c r="B2841" s="3" t="s">
        <v>1179</v>
      </c>
      <c r="C2841" s="3">
        <v>0.41898000000000002</v>
      </c>
      <c r="D2841" s="3">
        <v>0.53437999999999997</v>
      </c>
      <c r="E2841" s="3">
        <f t="shared" si="89"/>
        <v>0.22389453239999998</v>
      </c>
      <c r="F2841">
        <f t="shared" si="90"/>
        <v>0.64995651194800308</v>
      </c>
    </row>
    <row r="2842" spans="1:6" x14ac:dyDescent="0.2">
      <c r="A2842" s="3" t="s">
        <v>2805</v>
      </c>
      <c r="B2842" s="3" t="s">
        <v>1179</v>
      </c>
      <c r="C2842" s="3">
        <v>0.24068000000000001</v>
      </c>
      <c r="D2842" s="3">
        <v>0.93076000000000003</v>
      </c>
      <c r="E2842" s="3">
        <f t="shared" si="89"/>
        <v>0.2240153168</v>
      </c>
      <c r="F2842">
        <f t="shared" si="90"/>
        <v>0.64972228624483896</v>
      </c>
    </row>
    <row r="2843" spans="1:6" x14ac:dyDescent="0.2">
      <c r="A2843" s="3" t="s">
        <v>1560</v>
      </c>
      <c r="B2843" s="3" t="s">
        <v>1179</v>
      </c>
      <c r="C2843" s="3">
        <v>0.99738000000000004</v>
      </c>
      <c r="D2843" s="3">
        <v>0.22464000000000001</v>
      </c>
      <c r="E2843" s="3">
        <f t="shared" si="89"/>
        <v>0.22405144320000001</v>
      </c>
      <c r="F2843">
        <f t="shared" si="90"/>
        <v>0.64965225428707885</v>
      </c>
    </row>
    <row r="2844" spans="1:6" x14ac:dyDescent="0.2">
      <c r="A2844" s="3" t="s">
        <v>857</v>
      </c>
      <c r="B2844" s="3">
        <v>-3.2774244744958402E-2</v>
      </c>
      <c r="C2844" s="3">
        <v>0.77642</v>
      </c>
      <c r="D2844" s="3">
        <v>0.28908</v>
      </c>
      <c r="E2844" s="3">
        <f t="shared" si="89"/>
        <v>0.22444749359999999</v>
      </c>
      <c r="F2844">
        <f t="shared" si="90"/>
        <v>0.64888523999174308</v>
      </c>
    </row>
    <row r="2845" spans="1:6" x14ac:dyDescent="0.2">
      <c r="A2845" s="3" t="s">
        <v>708</v>
      </c>
      <c r="B2845" s="3">
        <v>6.2014592668756301E-2</v>
      </c>
      <c r="C2845" s="3">
        <v>0.22564000000000001</v>
      </c>
      <c r="D2845" s="3">
        <v>0.99492000000000003</v>
      </c>
      <c r="E2845" s="3">
        <f t="shared" si="89"/>
        <v>0.2244937488</v>
      </c>
      <c r="F2845">
        <f t="shared" si="90"/>
        <v>0.64879574775403714</v>
      </c>
    </row>
    <row r="2846" spans="1:6" x14ac:dyDescent="0.2">
      <c r="A2846" s="3" t="s">
        <v>3133</v>
      </c>
      <c r="B2846" s="3" t="s">
        <v>1179</v>
      </c>
      <c r="C2846" s="3">
        <v>0.37938</v>
      </c>
      <c r="D2846" s="3">
        <v>0.59413000000000005</v>
      </c>
      <c r="E2846" s="3">
        <f t="shared" si="89"/>
        <v>0.2254010394</v>
      </c>
      <c r="F2846">
        <f t="shared" si="90"/>
        <v>0.64704408560737592</v>
      </c>
    </row>
    <row r="2847" spans="1:6" x14ac:dyDescent="0.2">
      <c r="A2847" s="3" t="s">
        <v>211</v>
      </c>
      <c r="B2847" s="3">
        <v>0.59841956199137203</v>
      </c>
      <c r="C2847" s="3">
        <v>0.34582000000000002</v>
      </c>
      <c r="D2847" s="3">
        <v>0.65410000000000001</v>
      </c>
      <c r="E2847" s="3">
        <f t="shared" si="89"/>
        <v>0.226200862</v>
      </c>
      <c r="F2847">
        <f t="shared" si="90"/>
        <v>0.64550574440998842</v>
      </c>
    </row>
    <row r="2848" spans="1:6" x14ac:dyDescent="0.2">
      <c r="A2848" s="3" t="s">
        <v>1368</v>
      </c>
      <c r="B2848" s="3" t="s">
        <v>1179</v>
      </c>
      <c r="C2848" s="3">
        <v>0.60989000000000004</v>
      </c>
      <c r="D2848" s="3">
        <v>0.37180000000000002</v>
      </c>
      <c r="E2848" s="3">
        <f t="shared" si="89"/>
        <v>0.22675710200000002</v>
      </c>
      <c r="F2848">
        <f t="shared" si="90"/>
        <v>0.64443910201380261</v>
      </c>
    </row>
    <row r="2849" spans="1:6" x14ac:dyDescent="0.2">
      <c r="A2849" s="3" t="s">
        <v>2428</v>
      </c>
      <c r="B2849" s="3" t="s">
        <v>1179</v>
      </c>
      <c r="C2849" s="3">
        <v>0.36567</v>
      </c>
      <c r="D2849" s="3">
        <v>0.62094000000000005</v>
      </c>
      <c r="E2849" s="3">
        <f t="shared" si="89"/>
        <v>0.22705912980000001</v>
      </c>
      <c r="F2849">
        <f t="shared" si="90"/>
        <v>0.64386103090441416</v>
      </c>
    </row>
    <row r="2850" spans="1:6" x14ac:dyDescent="0.2">
      <c r="A2850" s="3" t="s">
        <v>1257</v>
      </c>
      <c r="B2850" s="3" t="s">
        <v>1179</v>
      </c>
      <c r="C2850" s="3">
        <v>0.34949999999999998</v>
      </c>
      <c r="D2850" s="3">
        <v>0.65022999999999997</v>
      </c>
      <c r="E2850" s="3">
        <f t="shared" si="89"/>
        <v>0.22725538499999998</v>
      </c>
      <c r="F2850">
        <f t="shared" si="90"/>
        <v>0.64348581702535068</v>
      </c>
    </row>
    <row r="2851" spans="1:6" x14ac:dyDescent="0.2">
      <c r="A2851" s="3" t="s">
        <v>3502</v>
      </c>
      <c r="B2851" s="3" t="s">
        <v>1179</v>
      </c>
      <c r="C2851" s="3">
        <v>0.39</v>
      </c>
      <c r="D2851" s="3">
        <v>0.58299999999999996</v>
      </c>
      <c r="E2851" s="3">
        <f t="shared" si="89"/>
        <v>0.22736999999999999</v>
      </c>
      <c r="F2851">
        <f t="shared" si="90"/>
        <v>0.64326683821448671</v>
      </c>
    </row>
    <row r="2852" spans="1:6" x14ac:dyDescent="0.2">
      <c r="A2852" s="3" t="s">
        <v>1640</v>
      </c>
      <c r="B2852" s="3" t="s">
        <v>1179</v>
      </c>
      <c r="C2852" s="3">
        <v>0.75431000000000004</v>
      </c>
      <c r="D2852" s="3">
        <v>0.30187000000000003</v>
      </c>
      <c r="E2852" s="3">
        <f t="shared" si="89"/>
        <v>0.22770355970000003</v>
      </c>
      <c r="F2852">
        <f t="shared" si="90"/>
        <v>0.64263017998659999</v>
      </c>
    </row>
    <row r="2853" spans="1:6" x14ac:dyDescent="0.2">
      <c r="A2853" s="3" t="s">
        <v>3451</v>
      </c>
      <c r="B2853" s="3" t="s">
        <v>1179</v>
      </c>
      <c r="C2853" s="3">
        <v>0.57667999999999997</v>
      </c>
      <c r="D2853" s="3">
        <v>0.39499000000000001</v>
      </c>
      <c r="E2853" s="3">
        <f t="shared" si="89"/>
        <v>0.22778283319999998</v>
      </c>
      <c r="F2853">
        <f t="shared" si="90"/>
        <v>0.64247900952576775</v>
      </c>
    </row>
    <row r="2854" spans="1:6" x14ac:dyDescent="0.2">
      <c r="A2854" s="3" t="s">
        <v>2012</v>
      </c>
      <c r="B2854" s="3" t="s">
        <v>1179</v>
      </c>
      <c r="C2854" s="3">
        <v>0.37420999999999999</v>
      </c>
      <c r="D2854" s="3">
        <v>0.60895999999999995</v>
      </c>
      <c r="E2854" s="3">
        <f t="shared" si="89"/>
        <v>0.22787892159999998</v>
      </c>
      <c r="F2854">
        <f t="shared" si="90"/>
        <v>0.64229584443862198</v>
      </c>
    </row>
    <row r="2855" spans="1:6" x14ac:dyDescent="0.2">
      <c r="A2855" s="3" t="s">
        <v>1926</v>
      </c>
      <c r="B2855" s="3" t="s">
        <v>1179</v>
      </c>
      <c r="C2855" s="3">
        <v>0.47974</v>
      </c>
      <c r="D2855" s="3">
        <v>0.47536</v>
      </c>
      <c r="E2855" s="3">
        <f t="shared" si="89"/>
        <v>0.22804920640000001</v>
      </c>
      <c r="F2855">
        <f t="shared" si="90"/>
        <v>0.64197143474380824</v>
      </c>
    </row>
    <row r="2856" spans="1:6" x14ac:dyDescent="0.2">
      <c r="A2856" s="3" t="s">
        <v>491</v>
      </c>
      <c r="B2856" s="3">
        <v>0.19603985657189901</v>
      </c>
      <c r="C2856" s="3">
        <v>0.56245000000000001</v>
      </c>
      <c r="D2856" s="3">
        <v>0.40600000000000003</v>
      </c>
      <c r="E2856" s="3">
        <f t="shared" si="89"/>
        <v>0.22835470000000002</v>
      </c>
      <c r="F2856">
        <f t="shared" si="90"/>
        <v>0.64139004530918564</v>
      </c>
    </row>
    <row r="2857" spans="1:6" x14ac:dyDescent="0.2">
      <c r="A2857" s="3" t="s">
        <v>2391</v>
      </c>
      <c r="B2857" s="3" t="s">
        <v>1179</v>
      </c>
      <c r="C2857" s="3">
        <v>0.79798000000000002</v>
      </c>
      <c r="D2857" s="3">
        <v>0.28647</v>
      </c>
      <c r="E2857" s="3">
        <f t="shared" si="89"/>
        <v>0.22859733060000001</v>
      </c>
      <c r="F2857">
        <f t="shared" si="90"/>
        <v>0.64092884529882432</v>
      </c>
    </row>
    <row r="2858" spans="1:6" x14ac:dyDescent="0.2">
      <c r="A2858" s="3" t="s">
        <v>1799</v>
      </c>
      <c r="B2858" s="3" t="s">
        <v>1179</v>
      </c>
      <c r="C2858" s="3">
        <v>0.81077999999999995</v>
      </c>
      <c r="D2858" s="3">
        <v>0.28225</v>
      </c>
      <c r="E2858" s="3">
        <f t="shared" si="89"/>
        <v>0.22884265499999998</v>
      </c>
      <c r="F2858">
        <f t="shared" si="90"/>
        <v>0.64046302225420804</v>
      </c>
    </row>
    <row r="2859" spans="1:6" x14ac:dyDescent="0.2">
      <c r="A2859" s="3" t="s">
        <v>3780</v>
      </c>
      <c r="B2859" s="3" t="s">
        <v>1179</v>
      </c>
      <c r="C2859" s="3">
        <v>0.39656999999999998</v>
      </c>
      <c r="D2859" s="3">
        <v>0.57721</v>
      </c>
      <c r="E2859" s="3">
        <f t="shared" si="89"/>
        <v>0.22890416969999999</v>
      </c>
      <c r="F2859">
        <f t="shared" si="90"/>
        <v>0.6403462961799451</v>
      </c>
    </row>
    <row r="2860" spans="1:6" x14ac:dyDescent="0.2">
      <c r="A2860" s="3" t="s">
        <v>989</v>
      </c>
      <c r="B2860" s="3">
        <v>-0.139505550847003</v>
      </c>
      <c r="C2860" s="3">
        <v>0.25707000000000002</v>
      </c>
      <c r="D2860" s="3">
        <v>0.89144999999999996</v>
      </c>
      <c r="E2860" s="3">
        <f t="shared" si="89"/>
        <v>0.22916505150000002</v>
      </c>
      <c r="F2860">
        <f t="shared" si="90"/>
        <v>0.6398516131356573</v>
      </c>
    </row>
    <row r="2861" spans="1:6" x14ac:dyDescent="0.2">
      <c r="A2861" s="3" t="s">
        <v>106</v>
      </c>
      <c r="B2861" s="3">
        <v>1.0741195997811599</v>
      </c>
      <c r="C2861" s="3">
        <v>0.23275000000000001</v>
      </c>
      <c r="D2861" s="3">
        <v>0.98511000000000004</v>
      </c>
      <c r="E2861" s="3">
        <f t="shared" si="89"/>
        <v>0.22928435250000001</v>
      </c>
      <c r="F2861">
        <f t="shared" si="90"/>
        <v>0.63962558266554215</v>
      </c>
    </row>
    <row r="2862" spans="1:6" x14ac:dyDescent="0.2">
      <c r="A2862" s="3" t="s">
        <v>2898</v>
      </c>
      <c r="B2862" s="3" t="s">
        <v>1179</v>
      </c>
      <c r="C2862" s="3">
        <v>0.26384999999999997</v>
      </c>
      <c r="D2862" s="3">
        <v>0.87039999999999995</v>
      </c>
      <c r="E2862" s="3">
        <f t="shared" si="89"/>
        <v>0.22965503999999998</v>
      </c>
      <c r="F2862">
        <f t="shared" si="90"/>
        <v>0.63892401913275287</v>
      </c>
    </row>
    <row r="2863" spans="1:6" x14ac:dyDescent="0.2">
      <c r="A2863" s="3" t="s">
        <v>2315</v>
      </c>
      <c r="B2863" s="3" t="s">
        <v>1179</v>
      </c>
      <c r="C2863" s="3">
        <v>0.26384999999999997</v>
      </c>
      <c r="D2863" s="3">
        <v>0.87039999999999995</v>
      </c>
      <c r="E2863" s="3">
        <f t="shared" si="89"/>
        <v>0.22965503999999998</v>
      </c>
      <c r="F2863">
        <f t="shared" si="90"/>
        <v>0.63892401913275287</v>
      </c>
    </row>
    <row r="2864" spans="1:6" x14ac:dyDescent="0.2">
      <c r="A2864" s="3" t="s">
        <v>159</v>
      </c>
      <c r="B2864" s="3">
        <v>0.76486526588160897</v>
      </c>
      <c r="C2864" s="3">
        <v>0.95184000000000002</v>
      </c>
      <c r="D2864" s="3">
        <v>0.24206</v>
      </c>
      <c r="E2864" s="3">
        <f t="shared" si="89"/>
        <v>0.23040239039999999</v>
      </c>
      <c r="F2864">
        <f t="shared" si="90"/>
        <v>0.63751301946694949</v>
      </c>
    </row>
    <row r="2865" spans="1:6" x14ac:dyDescent="0.2">
      <c r="A2865" s="3" t="s">
        <v>2935</v>
      </c>
      <c r="B2865" s="3" t="s">
        <v>1179</v>
      </c>
      <c r="C2865" s="3">
        <v>0.80227000000000004</v>
      </c>
      <c r="D2865" s="3">
        <v>0.28749999999999998</v>
      </c>
      <c r="E2865" s="3">
        <f t="shared" si="89"/>
        <v>0.230652625</v>
      </c>
      <c r="F2865">
        <f t="shared" si="90"/>
        <v>0.6370415984304042</v>
      </c>
    </row>
    <row r="2866" spans="1:6" x14ac:dyDescent="0.2">
      <c r="A2866" s="3" t="s">
        <v>1850</v>
      </c>
      <c r="B2866" s="3" t="s">
        <v>1179</v>
      </c>
      <c r="C2866" s="3">
        <v>0.60523000000000005</v>
      </c>
      <c r="D2866" s="3">
        <v>0.38136999999999999</v>
      </c>
      <c r="E2866" s="3">
        <f t="shared" si="89"/>
        <v>0.23081656510000001</v>
      </c>
      <c r="F2866">
        <f t="shared" si="90"/>
        <v>0.63673302622096817</v>
      </c>
    </row>
    <row r="2867" spans="1:6" x14ac:dyDescent="0.2">
      <c r="A2867" s="3" t="s">
        <v>1501</v>
      </c>
      <c r="B2867" s="3" t="s">
        <v>1179</v>
      </c>
      <c r="C2867" s="3">
        <v>0.95647000000000004</v>
      </c>
      <c r="D2867" s="3">
        <v>0.24166000000000001</v>
      </c>
      <c r="E2867" s="3">
        <f t="shared" si="89"/>
        <v>0.23114054020000002</v>
      </c>
      <c r="F2867">
        <f t="shared" si="90"/>
        <v>0.6361238760654363</v>
      </c>
    </row>
    <row r="2868" spans="1:6" x14ac:dyDescent="0.2">
      <c r="A2868" s="3" t="s">
        <v>3540</v>
      </c>
      <c r="B2868" s="3" t="s">
        <v>1179</v>
      </c>
      <c r="C2868" s="3">
        <v>0.35121999999999998</v>
      </c>
      <c r="D2868" s="3">
        <v>0.65864999999999996</v>
      </c>
      <c r="E2868" s="3">
        <f t="shared" si="89"/>
        <v>0.23133105299999998</v>
      </c>
      <c r="F2868">
        <f t="shared" si="90"/>
        <v>0.63576606527805535</v>
      </c>
    </row>
    <row r="2869" spans="1:6" x14ac:dyDescent="0.2">
      <c r="A2869" s="3" t="s">
        <v>3007</v>
      </c>
      <c r="B2869" s="3" t="s">
        <v>1179</v>
      </c>
      <c r="C2869" s="3">
        <v>0.85973999999999995</v>
      </c>
      <c r="D2869" s="3">
        <v>0.26911000000000002</v>
      </c>
      <c r="E2869" s="3">
        <f t="shared" si="89"/>
        <v>0.23136463139999999</v>
      </c>
      <c r="F2869">
        <f t="shared" si="90"/>
        <v>0.63570303069896406</v>
      </c>
    </row>
    <row r="2870" spans="1:6" x14ac:dyDescent="0.2">
      <c r="A2870" s="3" t="s">
        <v>2128</v>
      </c>
      <c r="B2870" s="3" t="s">
        <v>1179</v>
      </c>
      <c r="C2870" s="3">
        <v>0.25578000000000001</v>
      </c>
      <c r="D2870" s="3">
        <v>0.90615000000000001</v>
      </c>
      <c r="E2870" s="3">
        <f t="shared" si="89"/>
        <v>0.23177504700000001</v>
      </c>
      <c r="F2870">
        <f t="shared" si="90"/>
        <v>0.6349333221840765</v>
      </c>
    </row>
    <row r="2871" spans="1:6" x14ac:dyDescent="0.2">
      <c r="A2871" s="3" t="s">
        <v>880</v>
      </c>
      <c r="B2871" s="3">
        <v>-4.8746080643370597E-2</v>
      </c>
      <c r="C2871" s="3">
        <v>0.59923000000000004</v>
      </c>
      <c r="D2871" s="3">
        <v>0.38719999999999999</v>
      </c>
      <c r="E2871" s="3">
        <f t="shared" si="89"/>
        <v>0.232021856</v>
      </c>
      <c r="F2871">
        <f t="shared" si="90"/>
        <v>0.63447110350081826</v>
      </c>
    </row>
    <row r="2872" spans="1:6" x14ac:dyDescent="0.2">
      <c r="A2872" s="3" t="s">
        <v>891</v>
      </c>
      <c r="B2872" s="3">
        <v>-5.7528364008089E-2</v>
      </c>
      <c r="C2872" s="3">
        <v>0.27256999999999998</v>
      </c>
      <c r="D2872" s="3">
        <v>0.85265999999999997</v>
      </c>
      <c r="E2872" s="3">
        <f t="shared" si="89"/>
        <v>0.23240953619999999</v>
      </c>
      <c r="F2872">
        <f t="shared" si="90"/>
        <v>0.63374605599741252</v>
      </c>
    </row>
    <row r="2873" spans="1:6" x14ac:dyDescent="0.2">
      <c r="A2873" s="3" t="s">
        <v>664</v>
      </c>
      <c r="B2873" s="3">
        <v>8.50630070878928E-2</v>
      </c>
      <c r="C2873" s="3">
        <v>0.23709</v>
      </c>
      <c r="D2873" s="3">
        <v>0.98075999999999997</v>
      </c>
      <c r="E2873" s="3">
        <f t="shared" si="89"/>
        <v>0.23252838839999998</v>
      </c>
      <c r="F2873">
        <f t="shared" si="90"/>
        <v>0.63352401837468775</v>
      </c>
    </row>
    <row r="2874" spans="1:6" x14ac:dyDescent="0.2">
      <c r="A2874" s="3" t="s">
        <v>109</v>
      </c>
      <c r="B2874" s="3">
        <v>1.05576660650551</v>
      </c>
      <c r="C2874" s="3">
        <v>0.44158999999999998</v>
      </c>
      <c r="D2874" s="3">
        <v>0.52673999999999999</v>
      </c>
      <c r="E2874" s="3">
        <f t="shared" si="89"/>
        <v>0.23260311659999999</v>
      </c>
      <c r="F2874">
        <f t="shared" si="90"/>
        <v>0.6333844705486088</v>
      </c>
    </row>
    <row r="2875" spans="1:6" x14ac:dyDescent="0.2">
      <c r="A2875" s="3" t="s">
        <v>963</v>
      </c>
      <c r="B2875" s="3">
        <v>-0.112637873461667</v>
      </c>
      <c r="C2875" s="3">
        <v>0.26561000000000001</v>
      </c>
      <c r="D2875" s="3">
        <v>0.87583</v>
      </c>
      <c r="E2875" s="3">
        <f t="shared" si="89"/>
        <v>0.2326292063</v>
      </c>
      <c r="F2875">
        <f t="shared" si="90"/>
        <v>0.63333576106649125</v>
      </c>
    </row>
    <row r="2876" spans="1:6" x14ac:dyDescent="0.2">
      <c r="A2876" s="3" t="s">
        <v>1228</v>
      </c>
      <c r="B2876" s="3" t="s">
        <v>1179</v>
      </c>
      <c r="C2876" s="3">
        <v>0.29725000000000001</v>
      </c>
      <c r="D2876" s="3">
        <v>0.78546000000000005</v>
      </c>
      <c r="E2876" s="3">
        <f t="shared" si="89"/>
        <v>0.23347798500000003</v>
      </c>
      <c r="F2876">
        <f t="shared" si="90"/>
        <v>0.63175406346517238</v>
      </c>
    </row>
    <row r="2877" spans="1:6" x14ac:dyDescent="0.2">
      <c r="A2877" s="3" t="s">
        <v>864</v>
      </c>
      <c r="B2877" s="3">
        <v>-3.9706986453486699E-2</v>
      </c>
      <c r="C2877" s="3">
        <v>0.53259999999999996</v>
      </c>
      <c r="D2877" s="3">
        <v>0.43913000000000002</v>
      </c>
      <c r="E2877" s="3">
        <f t="shared" si="89"/>
        <v>0.233880638</v>
      </c>
      <c r="F2877">
        <f t="shared" si="90"/>
        <v>0.6310057301267773</v>
      </c>
    </row>
    <row r="2878" spans="1:6" x14ac:dyDescent="0.2">
      <c r="A2878" s="3" t="s">
        <v>2347</v>
      </c>
      <c r="B2878" s="3" t="s">
        <v>1179</v>
      </c>
      <c r="C2878" s="3">
        <v>0.41898000000000002</v>
      </c>
      <c r="D2878" s="3">
        <v>0.56072</v>
      </c>
      <c r="E2878" s="3">
        <f t="shared" si="89"/>
        <v>0.2349304656</v>
      </c>
      <c r="F2878">
        <f t="shared" si="90"/>
        <v>0.62906066059985188</v>
      </c>
    </row>
    <row r="2879" spans="1:6" x14ac:dyDescent="0.2">
      <c r="A2879" s="3" t="s">
        <v>2589</v>
      </c>
      <c r="B2879" s="3" t="s">
        <v>1179</v>
      </c>
      <c r="C2879" s="3">
        <v>0.48393000000000003</v>
      </c>
      <c r="D2879" s="3">
        <v>0.48574000000000001</v>
      </c>
      <c r="E2879" s="3">
        <f t="shared" si="89"/>
        <v>0.23506415820000001</v>
      </c>
      <c r="F2879">
        <f t="shared" si="90"/>
        <v>0.62881358560334288</v>
      </c>
    </row>
    <row r="2880" spans="1:6" x14ac:dyDescent="0.2">
      <c r="A2880" s="3" t="s">
        <v>2908</v>
      </c>
      <c r="B2880" s="3" t="s">
        <v>1179</v>
      </c>
      <c r="C2880" s="3">
        <v>0.29353000000000001</v>
      </c>
      <c r="D2880" s="3">
        <v>0.80154000000000003</v>
      </c>
      <c r="E2880" s="3">
        <f t="shared" si="89"/>
        <v>0.23527603620000001</v>
      </c>
      <c r="F2880">
        <f t="shared" si="90"/>
        <v>0.62842230519160402</v>
      </c>
    </row>
    <row r="2881" spans="1:6" x14ac:dyDescent="0.2">
      <c r="A2881" s="3" t="s">
        <v>2916</v>
      </c>
      <c r="B2881" s="3" t="s">
        <v>1179</v>
      </c>
      <c r="C2881" s="3">
        <v>0.23699999999999999</v>
      </c>
      <c r="D2881" s="3">
        <v>0.99365000000000003</v>
      </c>
      <c r="E2881" s="3">
        <f t="shared" si="89"/>
        <v>0.23549504999999998</v>
      </c>
      <c r="F2881">
        <f t="shared" si="90"/>
        <v>0.62801821711376327</v>
      </c>
    </row>
    <row r="2882" spans="1:6" x14ac:dyDescent="0.2">
      <c r="A2882" s="3" t="s">
        <v>2462</v>
      </c>
      <c r="B2882" s="3" t="s">
        <v>1179</v>
      </c>
      <c r="C2882" s="3">
        <v>0.23699999999999999</v>
      </c>
      <c r="D2882" s="3">
        <v>0.99434999999999996</v>
      </c>
      <c r="E2882" s="3">
        <f t="shared" ref="E2882:E2945" si="91">D2882*C2882</f>
        <v>0.23566094999999998</v>
      </c>
      <c r="F2882">
        <f t="shared" si="90"/>
        <v>0.62771237591668472</v>
      </c>
    </row>
    <row r="2883" spans="1:6" x14ac:dyDescent="0.2">
      <c r="A2883" s="3" t="s">
        <v>3582</v>
      </c>
      <c r="B2883" s="3" t="s">
        <v>1179</v>
      </c>
      <c r="C2883" s="3">
        <v>0.66176999999999997</v>
      </c>
      <c r="D2883" s="3">
        <v>0.35670000000000002</v>
      </c>
      <c r="E2883" s="3">
        <f t="shared" si="91"/>
        <v>0.23605335899999999</v>
      </c>
      <c r="F2883">
        <f t="shared" si="90"/>
        <v>0.62698981525058073</v>
      </c>
    </row>
    <row r="2884" spans="1:6" x14ac:dyDescent="0.2">
      <c r="A2884" s="3" t="s">
        <v>749</v>
      </c>
      <c r="B2884" s="3">
        <v>4.2783803396414299E-2</v>
      </c>
      <c r="C2884" s="3">
        <v>0.24213999999999999</v>
      </c>
      <c r="D2884" s="3">
        <v>0.97565999999999997</v>
      </c>
      <c r="E2884" s="3">
        <f t="shared" si="91"/>
        <v>0.23624631239999999</v>
      </c>
      <c r="F2884">
        <f t="shared" si="90"/>
        <v>0.62663496172591826</v>
      </c>
    </row>
    <row r="2885" spans="1:6" x14ac:dyDescent="0.2">
      <c r="A2885" s="3" t="s">
        <v>845</v>
      </c>
      <c r="B2885" s="3">
        <v>-2.2945130081319199E-2</v>
      </c>
      <c r="C2885" s="3">
        <v>0.24371999999999999</v>
      </c>
      <c r="D2885" s="3">
        <v>0.96943000000000001</v>
      </c>
      <c r="E2885" s="3">
        <f t="shared" si="91"/>
        <v>0.2362694796</v>
      </c>
      <c r="F2885">
        <f t="shared" ref="F2885:F2948" si="92">-LOG10(E2885)</f>
        <v>0.626592375267224</v>
      </c>
    </row>
    <row r="2886" spans="1:6" x14ac:dyDescent="0.2">
      <c r="A2886" s="3" t="s">
        <v>2125</v>
      </c>
      <c r="B2886" s="3" t="s">
        <v>1179</v>
      </c>
      <c r="C2886" s="3">
        <v>0.55583000000000005</v>
      </c>
      <c r="D2886" s="3">
        <v>0.42573</v>
      </c>
      <c r="E2886" s="3">
        <f t="shared" si="91"/>
        <v>0.23663350590000001</v>
      </c>
      <c r="F2886">
        <f t="shared" si="92"/>
        <v>0.62592376183304743</v>
      </c>
    </row>
    <row r="2887" spans="1:6" x14ac:dyDescent="0.2">
      <c r="A2887" s="3" t="s">
        <v>1667</v>
      </c>
      <c r="B2887" s="3" t="s">
        <v>1179</v>
      </c>
      <c r="C2887" s="3">
        <v>0.24274000000000001</v>
      </c>
      <c r="D2887" s="3">
        <v>0.97589000000000004</v>
      </c>
      <c r="E2887" s="3">
        <f t="shared" si="91"/>
        <v>0.23688753860000003</v>
      </c>
      <c r="F2887">
        <f t="shared" si="92"/>
        <v>0.62545778461113299</v>
      </c>
    </row>
    <row r="2888" spans="1:6" x14ac:dyDescent="0.2">
      <c r="A2888" s="3" t="s">
        <v>3580</v>
      </c>
      <c r="B2888" s="3" t="s">
        <v>1179</v>
      </c>
      <c r="C2888" s="3">
        <v>0.52148000000000005</v>
      </c>
      <c r="D2888" s="3">
        <v>0.45526</v>
      </c>
      <c r="E2888" s="3">
        <f t="shared" si="91"/>
        <v>0.23740898480000003</v>
      </c>
      <c r="F2888">
        <f t="shared" si="92"/>
        <v>0.62450284909152409</v>
      </c>
    </row>
    <row r="2889" spans="1:6" x14ac:dyDescent="0.2">
      <c r="A2889" s="3" t="s">
        <v>3677</v>
      </c>
      <c r="B2889" s="3" t="s">
        <v>1179</v>
      </c>
      <c r="C2889" s="3">
        <v>0.70604</v>
      </c>
      <c r="D2889" s="3">
        <v>0.33654000000000001</v>
      </c>
      <c r="E2889" s="3">
        <f t="shared" si="91"/>
        <v>0.2376107016</v>
      </c>
      <c r="F2889">
        <f t="shared" si="92"/>
        <v>0.62413400333240654</v>
      </c>
    </row>
    <row r="2890" spans="1:6" x14ac:dyDescent="0.2">
      <c r="A2890" s="3" t="s">
        <v>3577</v>
      </c>
      <c r="B2890" s="3" t="s">
        <v>1179</v>
      </c>
      <c r="C2890" s="3">
        <v>0.75860000000000005</v>
      </c>
      <c r="D2890" s="3">
        <v>0.31325999999999998</v>
      </c>
      <c r="E2890" s="3">
        <f t="shared" si="91"/>
        <v>0.237639036</v>
      </c>
      <c r="F2890">
        <f t="shared" si="92"/>
        <v>0.62408221803886899</v>
      </c>
    </row>
    <row r="2891" spans="1:6" x14ac:dyDescent="0.2">
      <c r="A2891" s="3" t="s">
        <v>3810</v>
      </c>
      <c r="B2891" s="3" t="s">
        <v>1179</v>
      </c>
      <c r="C2891" s="3">
        <v>0.31713999999999998</v>
      </c>
      <c r="D2891" s="3">
        <v>0.75022</v>
      </c>
      <c r="E2891" s="3">
        <f t="shared" si="91"/>
        <v>0.23792477079999999</v>
      </c>
      <c r="F2891">
        <f t="shared" si="92"/>
        <v>0.62356034038507824</v>
      </c>
    </row>
    <row r="2892" spans="1:6" x14ac:dyDescent="0.2">
      <c r="A2892" s="3" t="s">
        <v>2897</v>
      </c>
      <c r="B2892" s="3" t="s">
        <v>1179</v>
      </c>
      <c r="C2892" s="3">
        <v>0.50060000000000004</v>
      </c>
      <c r="D2892" s="3">
        <v>0.47536</v>
      </c>
      <c r="E2892" s="3">
        <f t="shared" si="91"/>
        <v>0.23796521600000003</v>
      </c>
      <c r="F2892">
        <f t="shared" si="92"/>
        <v>0.62348652026820672</v>
      </c>
    </row>
    <row r="2893" spans="1:6" x14ac:dyDescent="0.2">
      <c r="A2893" s="3" t="s">
        <v>3263</v>
      </c>
      <c r="B2893" s="3" t="s">
        <v>1179</v>
      </c>
      <c r="C2893" s="3">
        <v>0.25578000000000001</v>
      </c>
      <c r="D2893" s="3">
        <v>0.93308999999999997</v>
      </c>
      <c r="E2893" s="3">
        <f t="shared" si="91"/>
        <v>0.23866576019999999</v>
      </c>
      <c r="F2893">
        <f t="shared" si="92"/>
        <v>0.62220988188479132</v>
      </c>
    </row>
    <row r="2894" spans="1:6" x14ac:dyDescent="0.2">
      <c r="A2894" s="3" t="s">
        <v>1854</v>
      </c>
      <c r="B2894" s="3" t="s">
        <v>1179</v>
      </c>
      <c r="C2894" s="3">
        <v>0.88715999999999995</v>
      </c>
      <c r="D2894" s="3">
        <v>0.26911000000000002</v>
      </c>
      <c r="E2894" s="3">
        <f t="shared" si="91"/>
        <v>0.23874362760000001</v>
      </c>
      <c r="F2894">
        <f t="shared" si="92"/>
        <v>0.62206821151422798</v>
      </c>
    </row>
    <row r="2895" spans="1:6" x14ac:dyDescent="0.2">
      <c r="A2895" s="3" t="s">
        <v>3597</v>
      </c>
      <c r="B2895" s="3" t="s">
        <v>1179</v>
      </c>
      <c r="C2895" s="3">
        <v>0.47222999999999998</v>
      </c>
      <c r="D2895" s="3">
        <v>0.50580999999999998</v>
      </c>
      <c r="E2895" s="3">
        <f t="shared" si="91"/>
        <v>0.23885865629999997</v>
      </c>
      <c r="F2895">
        <f t="shared" si="92"/>
        <v>0.62185901515013819</v>
      </c>
    </row>
    <row r="2896" spans="1:6" x14ac:dyDescent="0.2">
      <c r="A2896" s="3" t="s">
        <v>3242</v>
      </c>
      <c r="B2896" s="3" t="s">
        <v>1179</v>
      </c>
      <c r="C2896" s="3">
        <v>0.31291999999999998</v>
      </c>
      <c r="D2896" s="3">
        <v>0.76532999999999995</v>
      </c>
      <c r="E2896" s="3">
        <f t="shared" si="91"/>
        <v>0.23948706359999997</v>
      </c>
      <c r="F2896">
        <f t="shared" si="92"/>
        <v>0.6207179409503476</v>
      </c>
    </row>
    <row r="2897" spans="1:6" x14ac:dyDescent="0.2">
      <c r="A2897" s="3" t="s">
        <v>1471</v>
      </c>
      <c r="B2897" s="3" t="s">
        <v>1179</v>
      </c>
      <c r="C2897" s="3">
        <v>0.38324000000000003</v>
      </c>
      <c r="D2897" s="3">
        <v>0.62543000000000004</v>
      </c>
      <c r="E2897" s="3">
        <f t="shared" si="91"/>
        <v>0.23968979320000003</v>
      </c>
      <c r="F2897">
        <f t="shared" si="92"/>
        <v>0.62035045929674837</v>
      </c>
    </row>
    <row r="2898" spans="1:6" x14ac:dyDescent="0.2">
      <c r="A2898" s="3" t="s">
        <v>83</v>
      </c>
      <c r="B2898" s="3">
        <v>1.3141845254420701</v>
      </c>
      <c r="C2898" s="3">
        <v>0.24307000000000001</v>
      </c>
      <c r="D2898" s="3">
        <v>0.98975000000000002</v>
      </c>
      <c r="E2898" s="3">
        <f t="shared" si="91"/>
        <v>0.24057853250000003</v>
      </c>
      <c r="F2898">
        <f t="shared" si="92"/>
        <v>0.61874312858697345</v>
      </c>
    </row>
    <row r="2899" spans="1:6" x14ac:dyDescent="0.2">
      <c r="A2899" s="3" t="s">
        <v>943</v>
      </c>
      <c r="B2899" s="3">
        <v>-9.0898198393491295E-2</v>
      </c>
      <c r="C2899" s="3">
        <v>0.93547999999999998</v>
      </c>
      <c r="D2899" s="3">
        <v>0.25722</v>
      </c>
      <c r="E2899" s="3">
        <f t="shared" si="91"/>
        <v>0.2406241656</v>
      </c>
      <c r="F2899">
        <f t="shared" si="92"/>
        <v>0.61866075912537322</v>
      </c>
    </row>
    <row r="2900" spans="1:6" x14ac:dyDescent="0.2">
      <c r="A2900" s="3" t="s">
        <v>973</v>
      </c>
      <c r="B2900" s="3">
        <v>-0.119082826198115</v>
      </c>
      <c r="C2900" s="3">
        <v>0.52746999999999999</v>
      </c>
      <c r="D2900" s="3">
        <v>0.45619999999999999</v>
      </c>
      <c r="E2900" s="3">
        <f t="shared" si="91"/>
        <v>0.240631814</v>
      </c>
      <c r="F2900">
        <f t="shared" si="92"/>
        <v>0.61864695500425482</v>
      </c>
    </row>
    <row r="2901" spans="1:6" x14ac:dyDescent="0.2">
      <c r="A2901" s="3" t="s">
        <v>840</v>
      </c>
      <c r="B2901" s="3">
        <v>-2.0237175674960601E-2</v>
      </c>
      <c r="C2901" s="3">
        <v>0.94157999999999997</v>
      </c>
      <c r="D2901" s="3">
        <v>0.25600000000000001</v>
      </c>
      <c r="E2901" s="3">
        <f t="shared" si="91"/>
        <v>0.24104448000000001</v>
      </c>
      <c r="F2901">
        <f t="shared" si="92"/>
        <v>0.61790280955740839</v>
      </c>
    </row>
    <row r="2902" spans="1:6" x14ac:dyDescent="0.2">
      <c r="A2902" s="3" t="s">
        <v>1492</v>
      </c>
      <c r="B2902" s="3" t="s">
        <v>1179</v>
      </c>
      <c r="C2902" s="3">
        <v>0.33703</v>
      </c>
      <c r="D2902" s="3">
        <v>0.71550000000000002</v>
      </c>
      <c r="E2902" s="3">
        <f t="shared" si="91"/>
        <v>0.24114496500000002</v>
      </c>
      <c r="F2902">
        <f t="shared" si="92"/>
        <v>0.61772180152374734</v>
      </c>
    </row>
    <row r="2903" spans="1:6" x14ac:dyDescent="0.2">
      <c r="A2903" s="3" t="s">
        <v>1834</v>
      </c>
      <c r="B2903" s="3" t="s">
        <v>1179</v>
      </c>
      <c r="C2903" s="3">
        <v>0.71530000000000005</v>
      </c>
      <c r="D2903" s="3">
        <v>0.33733000000000002</v>
      </c>
      <c r="E2903" s="3">
        <f t="shared" si="91"/>
        <v>0.24129214900000004</v>
      </c>
      <c r="F2903">
        <f t="shared" si="92"/>
        <v>0.61745680864010422</v>
      </c>
    </row>
    <row r="2904" spans="1:6" x14ac:dyDescent="0.2">
      <c r="A2904" s="3" t="s">
        <v>3593</v>
      </c>
      <c r="B2904" s="3" t="s">
        <v>1179</v>
      </c>
      <c r="C2904" s="3">
        <v>0.24995000000000001</v>
      </c>
      <c r="D2904" s="3">
        <v>0.96589999999999998</v>
      </c>
      <c r="E2904" s="3">
        <f t="shared" si="91"/>
        <v>0.24142670499999999</v>
      </c>
      <c r="F2904">
        <f t="shared" si="92"/>
        <v>0.6172146928439789</v>
      </c>
    </row>
    <row r="2905" spans="1:6" x14ac:dyDescent="0.2">
      <c r="A2905" s="3" t="s">
        <v>2301</v>
      </c>
      <c r="B2905" s="3" t="s">
        <v>1179</v>
      </c>
      <c r="C2905" s="3">
        <v>0.66213</v>
      </c>
      <c r="D2905" s="3">
        <v>0.36495</v>
      </c>
      <c r="E2905" s="3">
        <f t="shared" si="91"/>
        <v>0.2416443435</v>
      </c>
      <c r="F2905">
        <f t="shared" si="92"/>
        <v>0.61682336653167635</v>
      </c>
    </row>
    <row r="2906" spans="1:6" x14ac:dyDescent="0.2">
      <c r="A2906" s="3" t="s">
        <v>1146</v>
      </c>
      <c r="B2906" s="3">
        <v>-0.41670741631918401</v>
      </c>
      <c r="C2906" s="3">
        <v>0.29225000000000001</v>
      </c>
      <c r="D2906" s="3">
        <v>0.82823000000000002</v>
      </c>
      <c r="E2906" s="3">
        <f t="shared" si="91"/>
        <v>0.24205021750000003</v>
      </c>
      <c r="F2906">
        <f t="shared" si="92"/>
        <v>0.61609452277724408</v>
      </c>
    </row>
    <row r="2907" spans="1:6" x14ac:dyDescent="0.2">
      <c r="A2907" s="3" t="s">
        <v>2498</v>
      </c>
      <c r="B2907" s="3" t="s">
        <v>1179</v>
      </c>
      <c r="C2907" s="3">
        <v>0.37420999999999999</v>
      </c>
      <c r="D2907" s="3">
        <v>0.64776999999999996</v>
      </c>
      <c r="E2907" s="3">
        <f t="shared" si="91"/>
        <v>0.24240201169999998</v>
      </c>
      <c r="F2907">
        <f t="shared" si="92"/>
        <v>0.61546378027066928</v>
      </c>
    </row>
    <row r="2908" spans="1:6" x14ac:dyDescent="0.2">
      <c r="A2908" s="3" t="s">
        <v>1845</v>
      </c>
      <c r="B2908" s="3" t="s">
        <v>1179</v>
      </c>
      <c r="C2908" s="3">
        <v>0.31713999999999998</v>
      </c>
      <c r="D2908" s="3">
        <v>0.76532999999999995</v>
      </c>
      <c r="E2908" s="3">
        <f t="shared" si="91"/>
        <v>0.24271675619999997</v>
      </c>
      <c r="F2908">
        <f t="shared" si="92"/>
        <v>0.61490024066847737</v>
      </c>
    </row>
    <row r="2909" spans="1:6" x14ac:dyDescent="0.2">
      <c r="A2909" s="3" t="s">
        <v>3008</v>
      </c>
      <c r="B2909" s="3" t="s">
        <v>1179</v>
      </c>
      <c r="C2909" s="3">
        <v>0.25175999999999998</v>
      </c>
      <c r="D2909" s="3">
        <v>0.96435999999999999</v>
      </c>
      <c r="E2909" s="3">
        <f t="shared" si="91"/>
        <v>0.24278727359999999</v>
      </c>
      <c r="F2909">
        <f t="shared" si="92"/>
        <v>0.6147740818066193</v>
      </c>
    </row>
    <row r="2910" spans="1:6" x14ac:dyDescent="0.2">
      <c r="A2910" s="3" t="s">
        <v>3030</v>
      </c>
      <c r="B2910" s="3" t="s">
        <v>1179</v>
      </c>
      <c r="C2910" s="3">
        <v>0.24995000000000001</v>
      </c>
      <c r="D2910" s="3">
        <v>0.97270999999999996</v>
      </c>
      <c r="E2910" s="3">
        <f t="shared" si="91"/>
        <v>0.24312886449999999</v>
      </c>
      <c r="F2910">
        <f t="shared" si="92"/>
        <v>0.61416347822405015</v>
      </c>
    </row>
    <row r="2911" spans="1:6" x14ac:dyDescent="0.2">
      <c r="A2911" s="3" t="s">
        <v>2039</v>
      </c>
      <c r="B2911" s="3" t="s">
        <v>1179</v>
      </c>
      <c r="C2911" s="3">
        <v>0.66176999999999997</v>
      </c>
      <c r="D2911" s="3">
        <v>0.36781000000000003</v>
      </c>
      <c r="E2911" s="3">
        <f t="shared" si="91"/>
        <v>0.24340562370000002</v>
      </c>
      <c r="F2911">
        <f t="shared" si="92"/>
        <v>0.61366939194957149</v>
      </c>
    </row>
    <row r="2912" spans="1:6" x14ac:dyDescent="0.2">
      <c r="A2912" s="3" t="s">
        <v>1676</v>
      </c>
      <c r="B2912" s="3" t="s">
        <v>1179</v>
      </c>
      <c r="C2912" s="3">
        <v>0.76654999999999995</v>
      </c>
      <c r="D2912" s="3">
        <v>0.31757999999999997</v>
      </c>
      <c r="E2912" s="3">
        <f t="shared" si="91"/>
        <v>0.24344094899999996</v>
      </c>
      <c r="F2912">
        <f t="shared" si="92"/>
        <v>0.61360636764684962</v>
      </c>
    </row>
    <row r="2913" spans="1:6" x14ac:dyDescent="0.2">
      <c r="A2913" s="3" t="s">
        <v>2120</v>
      </c>
      <c r="B2913" s="3" t="s">
        <v>1179</v>
      </c>
      <c r="C2913" s="3">
        <v>0.60523000000000005</v>
      </c>
      <c r="D2913" s="3">
        <v>0.40316999999999997</v>
      </c>
      <c r="E2913" s="3">
        <f t="shared" si="91"/>
        <v>0.24401057910000001</v>
      </c>
      <c r="F2913">
        <f t="shared" si="92"/>
        <v>0.61259134437784524</v>
      </c>
    </row>
    <row r="2914" spans="1:6" x14ac:dyDescent="0.2">
      <c r="A2914" s="3" t="s">
        <v>1199</v>
      </c>
      <c r="B2914" s="3" t="s">
        <v>1179</v>
      </c>
      <c r="C2914" s="3">
        <v>0.45612999999999998</v>
      </c>
      <c r="D2914" s="3">
        <v>0.53498000000000001</v>
      </c>
      <c r="E2914" s="3">
        <f t="shared" si="91"/>
        <v>0.24402042739999999</v>
      </c>
      <c r="F2914">
        <f t="shared" si="92"/>
        <v>0.61257381654748311</v>
      </c>
    </row>
    <row r="2915" spans="1:6" x14ac:dyDescent="0.2">
      <c r="A2915" s="3" t="s">
        <v>260</v>
      </c>
      <c r="B2915" s="3">
        <v>0.49057243493952002</v>
      </c>
      <c r="C2915" s="3">
        <v>0.99000999999999995</v>
      </c>
      <c r="D2915" s="3">
        <v>0.24679999999999999</v>
      </c>
      <c r="E2915" s="3">
        <f t="shared" si="91"/>
        <v>0.24433446799999997</v>
      </c>
      <c r="F2915">
        <f t="shared" si="92"/>
        <v>0.61201526325045297</v>
      </c>
    </row>
    <row r="2916" spans="1:6" x14ac:dyDescent="0.2">
      <c r="A2916" s="3" t="s">
        <v>1094</v>
      </c>
      <c r="B2916" s="3">
        <v>-0.28223576865910999</v>
      </c>
      <c r="C2916" s="3">
        <v>0.4632</v>
      </c>
      <c r="D2916" s="3">
        <v>0.52805999999999997</v>
      </c>
      <c r="E2916" s="3">
        <f t="shared" si="91"/>
        <v>0.244597392</v>
      </c>
      <c r="F2916">
        <f t="shared" si="92"/>
        <v>0.61154817790499549</v>
      </c>
    </row>
    <row r="2917" spans="1:6" x14ac:dyDescent="0.2">
      <c r="A2917" s="3" t="s">
        <v>2993</v>
      </c>
      <c r="B2917" s="3" t="s">
        <v>1179</v>
      </c>
      <c r="C2917" s="3">
        <v>0.36567</v>
      </c>
      <c r="D2917" s="3">
        <v>0.67029000000000005</v>
      </c>
      <c r="E2917" s="3">
        <f t="shared" si="91"/>
        <v>0.24510494430000002</v>
      </c>
      <c r="F2917">
        <f t="shared" si="92"/>
        <v>0.61064792799496792</v>
      </c>
    </row>
    <row r="2918" spans="1:6" x14ac:dyDescent="0.2">
      <c r="A2918" s="3" t="s">
        <v>3782</v>
      </c>
      <c r="B2918" s="3" t="s">
        <v>1179</v>
      </c>
      <c r="C2918" s="3">
        <v>0.74439</v>
      </c>
      <c r="D2918" s="3">
        <v>0.32929000000000003</v>
      </c>
      <c r="E2918" s="3">
        <f t="shared" si="91"/>
        <v>0.24512018310000003</v>
      </c>
      <c r="F2918">
        <f t="shared" si="92"/>
        <v>0.61062092763785425</v>
      </c>
    </row>
    <row r="2919" spans="1:6" x14ac:dyDescent="0.2">
      <c r="A2919" s="3" t="s">
        <v>3687</v>
      </c>
      <c r="B2919" s="3" t="s">
        <v>1179</v>
      </c>
      <c r="C2919" s="3">
        <v>0.72840000000000005</v>
      </c>
      <c r="D2919" s="3">
        <v>0.33654000000000001</v>
      </c>
      <c r="E2919" s="3">
        <f t="shared" si="91"/>
        <v>0.24513573600000002</v>
      </c>
      <c r="F2919">
        <f t="shared" si="92"/>
        <v>0.61059337248395718</v>
      </c>
    </row>
    <row r="2920" spans="1:6" x14ac:dyDescent="0.2">
      <c r="A2920" s="3" t="s">
        <v>2930</v>
      </c>
      <c r="B2920" s="3" t="s">
        <v>1179</v>
      </c>
      <c r="C2920" s="3">
        <v>0.26844000000000001</v>
      </c>
      <c r="D2920" s="3">
        <v>0.91391999999999995</v>
      </c>
      <c r="E2920" s="3">
        <f t="shared" si="91"/>
        <v>0.24533268480000001</v>
      </c>
      <c r="F2920">
        <f t="shared" si="92"/>
        <v>0.61024458843170271</v>
      </c>
    </row>
    <row r="2921" spans="1:6" x14ac:dyDescent="0.2">
      <c r="A2921" s="3" t="s">
        <v>961</v>
      </c>
      <c r="B2921" s="3">
        <v>-0.111681486520466</v>
      </c>
      <c r="C2921" s="3">
        <v>0.80911999999999995</v>
      </c>
      <c r="D2921" s="3">
        <v>0.30369000000000002</v>
      </c>
      <c r="E2921" s="3">
        <f t="shared" si="91"/>
        <v>0.2457216528</v>
      </c>
      <c r="F2921">
        <f t="shared" si="92"/>
        <v>0.60955657214335168</v>
      </c>
    </row>
    <row r="2922" spans="1:6" x14ac:dyDescent="0.2">
      <c r="A2922" s="3" t="s">
        <v>2390</v>
      </c>
      <c r="B2922" s="3" t="s">
        <v>1179</v>
      </c>
      <c r="C2922" s="3">
        <v>0.75860000000000005</v>
      </c>
      <c r="D2922" s="3">
        <v>0.3241</v>
      </c>
      <c r="E2922" s="3">
        <f t="shared" si="91"/>
        <v>0.24586226000000003</v>
      </c>
      <c r="F2922">
        <f t="shared" si="92"/>
        <v>0.60930813060101829</v>
      </c>
    </row>
    <row r="2923" spans="1:6" x14ac:dyDescent="0.2">
      <c r="A2923" s="3" t="s">
        <v>2663</v>
      </c>
      <c r="B2923" s="3" t="s">
        <v>1179</v>
      </c>
      <c r="C2923" s="3">
        <v>0.83562000000000003</v>
      </c>
      <c r="D2923" s="3">
        <v>0.29424</v>
      </c>
      <c r="E2923" s="3">
        <f t="shared" si="91"/>
        <v>0.2458728288</v>
      </c>
      <c r="F2923">
        <f t="shared" si="92"/>
        <v>0.60928946212839719</v>
      </c>
    </row>
    <row r="2924" spans="1:6" x14ac:dyDescent="0.2">
      <c r="A2924" s="3" t="s">
        <v>2285</v>
      </c>
      <c r="B2924" s="3" t="s">
        <v>1179</v>
      </c>
      <c r="C2924" s="3">
        <v>0.66213</v>
      </c>
      <c r="D2924" s="3">
        <v>0.37186999999999998</v>
      </c>
      <c r="E2924" s="3">
        <f t="shared" si="91"/>
        <v>0.24622628309999997</v>
      </c>
      <c r="F2924">
        <f t="shared" si="92"/>
        <v>0.60866559073834536</v>
      </c>
    </row>
    <row r="2925" spans="1:6" x14ac:dyDescent="0.2">
      <c r="A2925" s="3" t="s">
        <v>2691</v>
      </c>
      <c r="B2925" s="3" t="s">
        <v>1179</v>
      </c>
      <c r="C2925" s="3">
        <v>0.66213</v>
      </c>
      <c r="D2925" s="3">
        <v>0.37186999999999998</v>
      </c>
      <c r="E2925" s="3">
        <f t="shared" si="91"/>
        <v>0.24622628309999997</v>
      </c>
      <c r="F2925">
        <f t="shared" si="92"/>
        <v>0.60866559073834536</v>
      </c>
    </row>
    <row r="2926" spans="1:6" x14ac:dyDescent="0.2">
      <c r="A2926" s="3" t="s">
        <v>640</v>
      </c>
      <c r="B2926" s="3">
        <v>9.6983534945140407E-2</v>
      </c>
      <c r="C2926" s="3">
        <v>0.99661999999999995</v>
      </c>
      <c r="D2926" s="3">
        <v>0.24746000000000001</v>
      </c>
      <c r="E2926" s="3">
        <f t="shared" si="91"/>
        <v>0.2466235852</v>
      </c>
      <c r="F2926">
        <f t="shared" si="92"/>
        <v>0.60796539314003795</v>
      </c>
    </row>
    <row r="2927" spans="1:6" x14ac:dyDescent="0.2">
      <c r="A2927" s="3" t="s">
        <v>2270</v>
      </c>
      <c r="B2927" s="3" t="s">
        <v>1179</v>
      </c>
      <c r="C2927" s="3">
        <v>0.34392</v>
      </c>
      <c r="D2927" s="3">
        <v>0.71779000000000004</v>
      </c>
      <c r="E2927" s="3">
        <f t="shared" si="91"/>
        <v>0.24686233680000003</v>
      </c>
      <c r="F2927">
        <f t="shared" si="92"/>
        <v>0.60754516429097394</v>
      </c>
    </row>
    <row r="2928" spans="1:6" x14ac:dyDescent="0.2">
      <c r="A2928" s="3" t="s">
        <v>1810</v>
      </c>
      <c r="B2928" s="3" t="s">
        <v>1179</v>
      </c>
      <c r="C2928" s="3">
        <v>0.71059000000000005</v>
      </c>
      <c r="D2928" s="3">
        <v>0.34754000000000002</v>
      </c>
      <c r="E2928" s="3">
        <f t="shared" si="91"/>
        <v>0.24695844860000002</v>
      </c>
      <c r="F2928">
        <f t="shared" si="92"/>
        <v>0.60737611176768247</v>
      </c>
    </row>
    <row r="2929" spans="1:6" x14ac:dyDescent="0.2">
      <c r="A2929" s="3" t="s">
        <v>2961</v>
      </c>
      <c r="B2929" s="3" t="s">
        <v>1179</v>
      </c>
      <c r="C2929" s="3">
        <v>0.28738999999999998</v>
      </c>
      <c r="D2929" s="3">
        <v>0.85936999999999997</v>
      </c>
      <c r="E2929" s="3">
        <f t="shared" si="91"/>
        <v>0.24697434429999998</v>
      </c>
      <c r="F2929">
        <f t="shared" si="92"/>
        <v>0.60734815891702099</v>
      </c>
    </row>
    <row r="2930" spans="1:6" x14ac:dyDescent="0.2">
      <c r="A2930" s="3" t="s">
        <v>2115</v>
      </c>
      <c r="B2930" s="3" t="s">
        <v>1179</v>
      </c>
      <c r="C2930" s="3">
        <v>0.28738999999999998</v>
      </c>
      <c r="D2930" s="3">
        <v>0.85936999999999997</v>
      </c>
      <c r="E2930" s="3">
        <f t="shared" si="91"/>
        <v>0.24697434429999998</v>
      </c>
      <c r="F2930">
        <f t="shared" si="92"/>
        <v>0.60734815891702099</v>
      </c>
    </row>
    <row r="2931" spans="1:6" x14ac:dyDescent="0.2">
      <c r="A2931" s="3" t="s">
        <v>3134</v>
      </c>
      <c r="B2931" s="3" t="s">
        <v>1179</v>
      </c>
      <c r="C2931" s="3">
        <v>0.28738999999999998</v>
      </c>
      <c r="D2931" s="3">
        <v>0.85936999999999997</v>
      </c>
      <c r="E2931" s="3">
        <f t="shared" si="91"/>
        <v>0.24697434429999998</v>
      </c>
      <c r="F2931">
        <f t="shared" si="92"/>
        <v>0.60734815891702099</v>
      </c>
    </row>
    <row r="2932" spans="1:6" x14ac:dyDescent="0.2">
      <c r="A2932" s="3" t="s">
        <v>3334</v>
      </c>
      <c r="B2932" s="3" t="s">
        <v>1179</v>
      </c>
      <c r="C2932" s="3">
        <v>0.28738999999999998</v>
      </c>
      <c r="D2932" s="3">
        <v>0.85936999999999997</v>
      </c>
      <c r="E2932" s="3">
        <f t="shared" si="91"/>
        <v>0.24697434429999998</v>
      </c>
      <c r="F2932">
        <f t="shared" si="92"/>
        <v>0.60734815891702099</v>
      </c>
    </row>
    <row r="2933" spans="1:6" x14ac:dyDescent="0.2">
      <c r="A2933" s="3" t="s">
        <v>2046</v>
      </c>
      <c r="B2933" s="3" t="s">
        <v>1179</v>
      </c>
      <c r="C2933" s="3">
        <v>0.28738999999999998</v>
      </c>
      <c r="D2933" s="3">
        <v>0.85936999999999997</v>
      </c>
      <c r="E2933" s="3">
        <f t="shared" si="91"/>
        <v>0.24697434429999998</v>
      </c>
      <c r="F2933">
        <f t="shared" si="92"/>
        <v>0.60734815891702099</v>
      </c>
    </row>
    <row r="2934" spans="1:6" x14ac:dyDescent="0.2">
      <c r="A2934" s="3" t="s">
        <v>2064</v>
      </c>
      <c r="B2934" s="3" t="s">
        <v>1179</v>
      </c>
      <c r="C2934" s="3">
        <v>0.28738999999999998</v>
      </c>
      <c r="D2934" s="3">
        <v>0.85936999999999997</v>
      </c>
      <c r="E2934" s="3">
        <f t="shared" si="91"/>
        <v>0.24697434429999998</v>
      </c>
      <c r="F2934">
        <f t="shared" si="92"/>
        <v>0.60734815891702099</v>
      </c>
    </row>
    <row r="2935" spans="1:6" x14ac:dyDescent="0.2">
      <c r="A2935" s="3" t="s">
        <v>2626</v>
      </c>
      <c r="B2935" s="3" t="s">
        <v>1179</v>
      </c>
      <c r="C2935" s="3">
        <v>0.28738999999999998</v>
      </c>
      <c r="D2935" s="3">
        <v>0.85936999999999997</v>
      </c>
      <c r="E2935" s="3">
        <f t="shared" si="91"/>
        <v>0.24697434429999998</v>
      </c>
      <c r="F2935">
        <f t="shared" si="92"/>
        <v>0.60734815891702099</v>
      </c>
    </row>
    <row r="2936" spans="1:6" x14ac:dyDescent="0.2">
      <c r="A2936" s="3" t="s">
        <v>1946</v>
      </c>
      <c r="B2936" s="3" t="s">
        <v>1179</v>
      </c>
      <c r="C2936" s="3">
        <v>0.28738999999999998</v>
      </c>
      <c r="D2936" s="3">
        <v>0.85936999999999997</v>
      </c>
      <c r="E2936" s="3">
        <f t="shared" si="91"/>
        <v>0.24697434429999998</v>
      </c>
      <c r="F2936">
        <f t="shared" si="92"/>
        <v>0.60734815891702099</v>
      </c>
    </row>
    <row r="2937" spans="1:6" x14ac:dyDescent="0.2">
      <c r="A2937" s="3" t="s">
        <v>2865</v>
      </c>
      <c r="B2937" s="3" t="s">
        <v>1179</v>
      </c>
      <c r="C2937" s="3">
        <v>0.28738999999999998</v>
      </c>
      <c r="D2937" s="3">
        <v>0.85936999999999997</v>
      </c>
      <c r="E2937" s="3">
        <f t="shared" si="91"/>
        <v>0.24697434429999998</v>
      </c>
      <c r="F2937">
        <f t="shared" si="92"/>
        <v>0.60734815891702099</v>
      </c>
    </row>
    <row r="2938" spans="1:6" x14ac:dyDescent="0.2">
      <c r="A2938" s="3" t="s">
        <v>1955</v>
      </c>
      <c r="B2938" s="3" t="s">
        <v>1179</v>
      </c>
      <c r="C2938" s="3">
        <v>0.28738999999999998</v>
      </c>
      <c r="D2938" s="3">
        <v>0.85936999999999997</v>
      </c>
      <c r="E2938" s="3">
        <f t="shared" si="91"/>
        <v>0.24697434429999998</v>
      </c>
      <c r="F2938">
        <f t="shared" si="92"/>
        <v>0.60734815891702099</v>
      </c>
    </row>
    <row r="2939" spans="1:6" x14ac:dyDescent="0.2">
      <c r="A2939" s="3" t="s">
        <v>1798</v>
      </c>
      <c r="B2939" s="3" t="s">
        <v>1179</v>
      </c>
      <c r="C2939" s="3">
        <v>0.28738999999999998</v>
      </c>
      <c r="D2939" s="3">
        <v>0.85936999999999997</v>
      </c>
      <c r="E2939" s="3">
        <f t="shared" si="91"/>
        <v>0.24697434429999998</v>
      </c>
      <c r="F2939">
        <f t="shared" si="92"/>
        <v>0.60734815891702099</v>
      </c>
    </row>
    <row r="2940" spans="1:6" x14ac:dyDescent="0.2">
      <c r="A2940" s="3" t="s">
        <v>1957</v>
      </c>
      <c r="B2940" s="3" t="s">
        <v>1179</v>
      </c>
      <c r="C2940" s="3">
        <v>0.24995000000000001</v>
      </c>
      <c r="D2940" s="3">
        <v>0.99046000000000001</v>
      </c>
      <c r="E2940" s="3">
        <f t="shared" si="91"/>
        <v>0.24756547700000001</v>
      </c>
      <c r="F2940">
        <f t="shared" si="92"/>
        <v>0.60630991778498611</v>
      </c>
    </row>
    <row r="2941" spans="1:6" x14ac:dyDescent="0.2">
      <c r="A2941" s="3" t="s">
        <v>2185</v>
      </c>
      <c r="B2941" s="3" t="s">
        <v>1179</v>
      </c>
      <c r="C2941" s="3">
        <v>0.86377000000000004</v>
      </c>
      <c r="D2941" s="3">
        <v>0.28749999999999998</v>
      </c>
      <c r="E2941" s="3">
        <f t="shared" si="91"/>
        <v>0.24833387499999998</v>
      </c>
      <c r="F2941">
        <f t="shared" si="92"/>
        <v>0.60496403468578119</v>
      </c>
    </row>
    <row r="2942" spans="1:6" x14ac:dyDescent="0.2">
      <c r="A2942" s="3" t="s">
        <v>3767</v>
      </c>
      <c r="B2942" s="3" t="s">
        <v>1179</v>
      </c>
      <c r="C2942" s="3">
        <v>0.86377000000000004</v>
      </c>
      <c r="D2942" s="3">
        <v>0.28749999999999998</v>
      </c>
      <c r="E2942" s="3">
        <f t="shared" si="91"/>
        <v>0.24833387499999998</v>
      </c>
      <c r="F2942">
        <f t="shared" si="92"/>
        <v>0.60496403468578119</v>
      </c>
    </row>
    <row r="2943" spans="1:6" x14ac:dyDescent="0.2">
      <c r="A2943" s="3" t="s">
        <v>3249</v>
      </c>
      <c r="B2943" s="3" t="s">
        <v>1179</v>
      </c>
      <c r="C2943" s="3">
        <v>0.86717999999999995</v>
      </c>
      <c r="D2943" s="3">
        <v>0.28647</v>
      </c>
      <c r="E2943" s="3">
        <f t="shared" si="91"/>
        <v>0.2484210546</v>
      </c>
      <c r="F2943">
        <f t="shared" si="92"/>
        <v>0.60481159887750946</v>
      </c>
    </row>
    <row r="2944" spans="1:6" x14ac:dyDescent="0.2">
      <c r="A2944" s="3" t="s">
        <v>1913</v>
      </c>
      <c r="B2944" s="3" t="s">
        <v>1179</v>
      </c>
      <c r="C2944" s="3">
        <v>0.93432999999999999</v>
      </c>
      <c r="D2944" s="3">
        <v>0.26595999999999997</v>
      </c>
      <c r="E2944" s="3">
        <f t="shared" si="91"/>
        <v>0.24849440679999998</v>
      </c>
      <c r="F2944">
        <f t="shared" si="92"/>
        <v>0.60468338207444572</v>
      </c>
    </row>
    <row r="2945" spans="1:6" x14ac:dyDescent="0.2">
      <c r="A2945" s="3" t="s">
        <v>838</v>
      </c>
      <c r="B2945" s="3">
        <v>-1.8592633210662499E-2</v>
      </c>
      <c r="C2945" s="3">
        <v>0.28906999999999999</v>
      </c>
      <c r="D2945" s="3">
        <v>0.86370999999999998</v>
      </c>
      <c r="E2945" s="3">
        <f t="shared" si="91"/>
        <v>0.2496726497</v>
      </c>
      <c r="F2945">
        <f t="shared" si="92"/>
        <v>0.60262902967482312</v>
      </c>
    </row>
    <row r="2946" spans="1:6" x14ac:dyDescent="0.2">
      <c r="A2946" s="3" t="s">
        <v>2311</v>
      </c>
      <c r="B2946" s="3" t="s">
        <v>1179</v>
      </c>
      <c r="C2946" s="3">
        <v>0.37938</v>
      </c>
      <c r="D2946" s="3">
        <v>0.66027000000000002</v>
      </c>
      <c r="E2946" s="3">
        <f t="shared" ref="E2946:E3009" si="93">D2946*C2946</f>
        <v>0.2504932326</v>
      </c>
      <c r="F2946">
        <f t="shared" si="92"/>
        <v>0.60120400266770369</v>
      </c>
    </row>
    <row r="2947" spans="1:6" x14ac:dyDescent="0.2">
      <c r="A2947" s="3" t="s">
        <v>1809</v>
      </c>
      <c r="B2947" s="3" t="s">
        <v>1179</v>
      </c>
      <c r="C2947" s="3">
        <v>0.40353</v>
      </c>
      <c r="D2947" s="3">
        <v>0.62094000000000005</v>
      </c>
      <c r="E2947" s="3">
        <f t="shared" si="93"/>
        <v>0.25056791820000002</v>
      </c>
      <c r="F2947">
        <f t="shared" si="92"/>
        <v>0.60107453525979915</v>
      </c>
    </row>
    <row r="2948" spans="1:6" x14ac:dyDescent="0.2">
      <c r="A2948" s="3" t="s">
        <v>603</v>
      </c>
      <c r="B2948" s="3">
        <v>0.118504740270996</v>
      </c>
      <c r="C2948" s="3">
        <v>0.27590999999999999</v>
      </c>
      <c r="D2948" s="3">
        <v>0.90851000000000004</v>
      </c>
      <c r="E2948" s="3">
        <f t="shared" si="93"/>
        <v>0.25066699409999998</v>
      </c>
      <c r="F2948">
        <f t="shared" si="92"/>
        <v>0.60090284683122375</v>
      </c>
    </row>
    <row r="2949" spans="1:6" x14ac:dyDescent="0.2">
      <c r="A2949" s="3" t="s">
        <v>2199</v>
      </c>
      <c r="B2949" s="3" t="s">
        <v>1179</v>
      </c>
      <c r="C2949" s="3">
        <v>0.25175999999999998</v>
      </c>
      <c r="D2949" s="3">
        <v>0.99636999999999998</v>
      </c>
      <c r="E2949" s="3">
        <f t="shared" si="93"/>
        <v>0.2508461112</v>
      </c>
      <c r="F2949">
        <f t="shared" ref="F2949:F3012" si="94">-LOG10(E2949)</f>
        <v>0.60059262733494334</v>
      </c>
    </row>
    <row r="2950" spans="1:6" x14ac:dyDescent="0.2">
      <c r="A2950" s="3" t="s">
        <v>1855</v>
      </c>
      <c r="B2950" s="3" t="s">
        <v>1179</v>
      </c>
      <c r="C2950" s="3">
        <v>0.43079000000000001</v>
      </c>
      <c r="D2950" s="3">
        <v>0.58299999999999996</v>
      </c>
      <c r="E2950" s="3">
        <f t="shared" si="93"/>
        <v>0.25115056999999996</v>
      </c>
      <c r="F2950">
        <f t="shared" si="94"/>
        <v>0.60006583184815576</v>
      </c>
    </row>
    <row r="2951" spans="1:6" x14ac:dyDescent="0.2">
      <c r="A2951" s="3" t="s">
        <v>3796</v>
      </c>
      <c r="B2951" s="3" t="s">
        <v>1179</v>
      </c>
      <c r="C2951" s="3">
        <v>0.25523000000000001</v>
      </c>
      <c r="D2951" s="3">
        <v>0.98445000000000005</v>
      </c>
      <c r="E2951" s="3">
        <f t="shared" si="93"/>
        <v>0.25126117350000005</v>
      </c>
      <c r="F2951">
        <f t="shared" si="94"/>
        <v>0.59987461621226879</v>
      </c>
    </row>
    <row r="2952" spans="1:6" x14ac:dyDescent="0.2">
      <c r="A2952" s="3" t="s">
        <v>461</v>
      </c>
      <c r="B2952" s="3">
        <v>0.22469211756704299</v>
      </c>
      <c r="C2952" s="3">
        <v>0.52178999999999998</v>
      </c>
      <c r="D2952" s="3">
        <v>0.48161999999999999</v>
      </c>
      <c r="E2952" s="3">
        <f t="shared" si="93"/>
        <v>0.25130449979999997</v>
      </c>
      <c r="F2952">
        <f t="shared" si="94"/>
        <v>0.59979973496168792</v>
      </c>
    </row>
    <row r="2953" spans="1:6" x14ac:dyDescent="0.2">
      <c r="A2953" s="3" t="s">
        <v>1879</v>
      </c>
      <c r="B2953" s="3" t="s">
        <v>1179</v>
      </c>
      <c r="C2953" s="3">
        <v>0.80227000000000004</v>
      </c>
      <c r="D2953" s="3">
        <v>0.31325999999999998</v>
      </c>
      <c r="E2953" s="3">
        <f t="shared" si="93"/>
        <v>0.25131910019999998</v>
      </c>
      <c r="F2953">
        <f t="shared" si="94"/>
        <v>0.59977450386169429</v>
      </c>
    </row>
    <row r="2954" spans="1:6" x14ac:dyDescent="0.2">
      <c r="A2954" s="3" t="s">
        <v>1971</v>
      </c>
      <c r="B2954" s="3" t="s">
        <v>1179</v>
      </c>
      <c r="C2954" s="3">
        <v>0.25523000000000001</v>
      </c>
      <c r="D2954" s="3">
        <v>0.98755999999999999</v>
      </c>
      <c r="E2954" s="3">
        <f t="shared" si="93"/>
        <v>0.25205493880000002</v>
      </c>
      <c r="F2954">
        <f t="shared" si="94"/>
        <v>0.59850478851516442</v>
      </c>
    </row>
    <row r="2955" spans="1:6" x14ac:dyDescent="0.2">
      <c r="A2955" s="3" t="s">
        <v>3783</v>
      </c>
      <c r="B2955" s="3" t="s">
        <v>1179</v>
      </c>
      <c r="C2955" s="3">
        <v>0.36796000000000001</v>
      </c>
      <c r="D2955" s="3">
        <v>0.6855</v>
      </c>
      <c r="E2955" s="3">
        <f t="shared" si="93"/>
        <v>0.25223657999999999</v>
      </c>
      <c r="F2955">
        <f t="shared" si="94"/>
        <v>0.59819193068862209</v>
      </c>
    </row>
    <row r="2956" spans="1:6" x14ac:dyDescent="0.2">
      <c r="A2956" s="5">
        <v>43163</v>
      </c>
      <c r="B2956" s="3" t="s">
        <v>1179</v>
      </c>
      <c r="C2956" s="3">
        <v>0.39233000000000001</v>
      </c>
      <c r="D2956" s="3">
        <v>0.64302000000000004</v>
      </c>
      <c r="E2956" s="3">
        <f t="shared" si="93"/>
        <v>0.25227603660000003</v>
      </c>
      <c r="F2956">
        <f t="shared" si="94"/>
        <v>0.59812400063840809</v>
      </c>
    </row>
    <row r="2957" spans="1:6" x14ac:dyDescent="0.2">
      <c r="A2957" s="3" t="s">
        <v>795</v>
      </c>
      <c r="B2957" s="3">
        <v>1.0505032247099399E-2</v>
      </c>
      <c r="C2957" s="3">
        <v>0.27495999999999998</v>
      </c>
      <c r="D2957" s="3">
        <v>0.91946000000000006</v>
      </c>
      <c r="E2957" s="3">
        <f t="shared" si="93"/>
        <v>0.25281472160000001</v>
      </c>
      <c r="F2957">
        <f t="shared" si="94"/>
        <v>0.5971976403441952</v>
      </c>
    </row>
    <row r="2958" spans="1:6" x14ac:dyDescent="0.2">
      <c r="A2958" s="3" t="s">
        <v>1018</v>
      </c>
      <c r="B2958" s="3">
        <v>-0.168031058581359</v>
      </c>
      <c r="C2958" s="3">
        <v>0.4123</v>
      </c>
      <c r="D2958" s="3">
        <v>0.61368999999999996</v>
      </c>
      <c r="E2958" s="3">
        <f t="shared" si="93"/>
        <v>0.25302438699999996</v>
      </c>
      <c r="F2958">
        <f t="shared" si="94"/>
        <v>0.59683761863004736</v>
      </c>
    </row>
    <row r="2959" spans="1:6" x14ac:dyDescent="0.2">
      <c r="A2959" s="3" t="s">
        <v>2279</v>
      </c>
      <c r="B2959" s="3" t="s">
        <v>1179</v>
      </c>
      <c r="C2959" s="3">
        <v>0.72840000000000005</v>
      </c>
      <c r="D2959" s="3">
        <v>0.34754000000000002</v>
      </c>
      <c r="E2959" s="3">
        <f t="shared" si="93"/>
        <v>0.25314813600000002</v>
      </c>
      <c r="F2959">
        <f t="shared" si="94"/>
        <v>0.59662526609619859</v>
      </c>
    </row>
    <row r="2960" spans="1:6" x14ac:dyDescent="0.2">
      <c r="A2960" s="3" t="s">
        <v>1796</v>
      </c>
      <c r="B2960" s="3" t="s">
        <v>1179</v>
      </c>
      <c r="C2960" s="3">
        <v>0.37024000000000001</v>
      </c>
      <c r="D2960" s="3">
        <v>0.68393000000000004</v>
      </c>
      <c r="E2960" s="3">
        <f t="shared" si="93"/>
        <v>0.25321824320000003</v>
      </c>
      <c r="F2960">
        <f t="shared" si="94"/>
        <v>0.59650500862434852</v>
      </c>
    </row>
    <row r="2961" spans="1:6" x14ac:dyDescent="0.2">
      <c r="A2961" s="3" t="s">
        <v>1873</v>
      </c>
      <c r="B2961" s="3" t="s">
        <v>1179</v>
      </c>
      <c r="C2961" s="3">
        <v>0.46293000000000001</v>
      </c>
      <c r="D2961" s="3">
        <v>0.54713999999999996</v>
      </c>
      <c r="E2961" s="3">
        <f t="shared" si="93"/>
        <v>0.2532875202</v>
      </c>
      <c r="F2961">
        <f t="shared" si="94"/>
        <v>0.59638620792676733</v>
      </c>
    </row>
    <row r="2962" spans="1:6" x14ac:dyDescent="0.2">
      <c r="A2962" s="3" t="s">
        <v>330</v>
      </c>
      <c r="B2962" s="3">
        <v>0.38141797528109</v>
      </c>
      <c r="C2962" s="3">
        <v>0.63283999999999996</v>
      </c>
      <c r="D2962" s="3">
        <v>0.40098</v>
      </c>
      <c r="E2962" s="3">
        <f t="shared" si="93"/>
        <v>0.25375618319999999</v>
      </c>
      <c r="F2962">
        <f t="shared" si="94"/>
        <v>0.59558336662779898</v>
      </c>
    </row>
    <row r="2963" spans="1:6" x14ac:dyDescent="0.2">
      <c r="A2963" s="3" t="s">
        <v>1627</v>
      </c>
      <c r="B2963" s="3" t="s">
        <v>1179</v>
      </c>
      <c r="C2963" s="3">
        <v>0.39776</v>
      </c>
      <c r="D2963" s="3">
        <v>0.63990999999999998</v>
      </c>
      <c r="E2963" s="3">
        <f t="shared" si="93"/>
        <v>0.25453060160000002</v>
      </c>
      <c r="F2963">
        <f t="shared" si="94"/>
        <v>0.59425999601065382</v>
      </c>
    </row>
    <row r="2964" spans="1:6" x14ac:dyDescent="0.2">
      <c r="A2964" s="3" t="s">
        <v>3732</v>
      </c>
      <c r="B2964" s="3" t="s">
        <v>1179</v>
      </c>
      <c r="C2964" s="3">
        <v>0.41898000000000002</v>
      </c>
      <c r="D2964" s="3">
        <v>0.60763</v>
      </c>
      <c r="E2964" s="3">
        <f t="shared" si="93"/>
        <v>0.2545848174</v>
      </c>
      <c r="F2964">
        <f t="shared" si="94"/>
        <v>0.59416749980259476</v>
      </c>
    </row>
    <row r="2965" spans="1:6" x14ac:dyDescent="0.2">
      <c r="A2965" s="3" t="s">
        <v>2437</v>
      </c>
      <c r="B2965" s="3" t="s">
        <v>1179</v>
      </c>
      <c r="C2965" s="3">
        <v>0.41825000000000001</v>
      </c>
      <c r="D2965" s="3">
        <v>0.60895999999999995</v>
      </c>
      <c r="E2965" s="3">
        <f t="shared" si="93"/>
        <v>0.25469752000000001</v>
      </c>
      <c r="F2965">
        <f t="shared" si="94"/>
        <v>0.59397528375864139</v>
      </c>
    </row>
    <row r="2966" spans="1:6" x14ac:dyDescent="0.2">
      <c r="A2966" s="3" t="s">
        <v>3634</v>
      </c>
      <c r="B2966" s="3" t="s">
        <v>1179</v>
      </c>
      <c r="C2966" s="3">
        <v>0.52148000000000005</v>
      </c>
      <c r="D2966" s="3">
        <v>0.49247999999999997</v>
      </c>
      <c r="E2966" s="3">
        <f t="shared" si="93"/>
        <v>0.2568184704</v>
      </c>
      <c r="F2966">
        <f t="shared" si="94"/>
        <v>0.59037374499440354</v>
      </c>
    </row>
    <row r="2967" spans="1:6" x14ac:dyDescent="0.2">
      <c r="A2967" s="3" t="s">
        <v>1023</v>
      </c>
      <c r="B2967" s="3">
        <v>-0.17057615449064401</v>
      </c>
      <c r="C2967" s="3">
        <v>0.44451000000000002</v>
      </c>
      <c r="D2967" s="3">
        <v>0.57782</v>
      </c>
      <c r="E2967" s="3">
        <f t="shared" si="93"/>
        <v>0.25684676820000002</v>
      </c>
      <c r="F2967">
        <f t="shared" si="94"/>
        <v>0.59032589445876704</v>
      </c>
    </row>
    <row r="2968" spans="1:6" x14ac:dyDescent="0.2">
      <c r="A2968" s="3" t="s">
        <v>2527</v>
      </c>
      <c r="B2968" s="3" t="s">
        <v>1179</v>
      </c>
      <c r="C2968" s="3">
        <v>0.43079000000000001</v>
      </c>
      <c r="D2968" s="3">
        <v>0.59655999999999998</v>
      </c>
      <c r="E2968" s="3">
        <f t="shared" si="93"/>
        <v>0.25699208239999999</v>
      </c>
      <c r="F2968">
        <f t="shared" si="94"/>
        <v>0.59008025652457463</v>
      </c>
    </row>
    <row r="2969" spans="1:6" x14ac:dyDescent="0.2">
      <c r="A2969" s="3" t="s">
        <v>828</v>
      </c>
      <c r="B2969" s="3">
        <v>-9.5063950806260102E-3</v>
      </c>
      <c r="C2969" s="3">
        <v>0.41181000000000001</v>
      </c>
      <c r="D2969" s="3">
        <v>0.62444</v>
      </c>
      <c r="E2969" s="3">
        <f t="shared" si="93"/>
        <v>0.25715063640000002</v>
      </c>
      <c r="F2969">
        <f t="shared" si="94"/>
        <v>0.58981239654348883</v>
      </c>
    </row>
    <row r="2970" spans="1:6" x14ac:dyDescent="0.2">
      <c r="A2970" s="3" t="s">
        <v>246</v>
      </c>
      <c r="B2970" s="3">
        <v>0.50387385509961802</v>
      </c>
      <c r="C2970" s="3">
        <v>0.98767000000000005</v>
      </c>
      <c r="D2970" s="3">
        <v>0.26066</v>
      </c>
      <c r="E2970" s="3">
        <f t="shared" si="93"/>
        <v>0.25744606219999999</v>
      </c>
      <c r="F2970">
        <f t="shared" si="94"/>
        <v>0.58931374659413549</v>
      </c>
    </row>
    <row r="2971" spans="1:6" x14ac:dyDescent="0.2">
      <c r="A2971" s="3" t="s">
        <v>3172</v>
      </c>
      <c r="B2971" s="3" t="s">
        <v>1179</v>
      </c>
      <c r="C2971" s="3">
        <v>0.37420999999999999</v>
      </c>
      <c r="D2971" s="3">
        <v>0.68925000000000003</v>
      </c>
      <c r="E2971" s="3">
        <f t="shared" si="93"/>
        <v>0.25792424250000001</v>
      </c>
      <c r="F2971">
        <f t="shared" si="94"/>
        <v>0.58850783626773695</v>
      </c>
    </row>
    <row r="2972" spans="1:6" x14ac:dyDescent="0.2">
      <c r="A2972" s="3" t="s">
        <v>3628</v>
      </c>
      <c r="B2972" s="3" t="s">
        <v>1179</v>
      </c>
      <c r="C2972" s="3">
        <v>0.82743999999999995</v>
      </c>
      <c r="D2972" s="3">
        <v>0.31325999999999998</v>
      </c>
      <c r="E2972" s="3">
        <f t="shared" si="93"/>
        <v>0.25920385439999999</v>
      </c>
      <c r="F2972">
        <f t="shared" si="94"/>
        <v>0.58635854472966542</v>
      </c>
    </row>
    <row r="2973" spans="1:6" x14ac:dyDescent="0.2">
      <c r="A2973" s="3" t="s">
        <v>1929</v>
      </c>
      <c r="B2973" s="3" t="s">
        <v>1179</v>
      </c>
      <c r="C2973" s="3">
        <v>0.96435999999999999</v>
      </c>
      <c r="D2973" s="3">
        <v>0.26911000000000002</v>
      </c>
      <c r="E2973" s="3">
        <f t="shared" si="93"/>
        <v>0.25951891960000001</v>
      </c>
      <c r="F2973">
        <f t="shared" si="94"/>
        <v>0.58583097547115337</v>
      </c>
    </row>
    <row r="2974" spans="1:6" x14ac:dyDescent="0.2">
      <c r="A2974" s="3" t="s">
        <v>3221</v>
      </c>
      <c r="B2974" s="3" t="s">
        <v>1179</v>
      </c>
      <c r="C2974" s="3">
        <v>0.41825000000000001</v>
      </c>
      <c r="D2974" s="3">
        <v>0.62094000000000005</v>
      </c>
      <c r="E2974" s="3">
        <f t="shared" si="93"/>
        <v>0.25970815500000005</v>
      </c>
      <c r="F2974">
        <f t="shared" si="94"/>
        <v>0.5855144130357185</v>
      </c>
    </row>
    <row r="2975" spans="1:6" x14ac:dyDescent="0.2">
      <c r="A2975" s="3" t="s">
        <v>2679</v>
      </c>
      <c r="B2975" s="3" t="s">
        <v>1179</v>
      </c>
      <c r="C2975" s="3">
        <v>0.96565999999999996</v>
      </c>
      <c r="D2975" s="3">
        <v>0.26911000000000002</v>
      </c>
      <c r="E2975" s="3">
        <f t="shared" si="93"/>
        <v>0.25986876260000003</v>
      </c>
      <c r="F2975">
        <f t="shared" si="94"/>
        <v>0.5852459215216016</v>
      </c>
    </row>
    <row r="2976" spans="1:6" x14ac:dyDescent="0.2">
      <c r="A2976" s="3" t="s">
        <v>3786</v>
      </c>
      <c r="B2976" s="3" t="s">
        <v>1179</v>
      </c>
      <c r="C2976" s="3">
        <v>0.59202999999999995</v>
      </c>
      <c r="D2976" s="3">
        <v>0.44</v>
      </c>
      <c r="E2976" s="3">
        <f t="shared" si="93"/>
        <v>0.26049319999999998</v>
      </c>
      <c r="F2976">
        <f t="shared" si="94"/>
        <v>0.58420360918220071</v>
      </c>
    </row>
    <row r="2977" spans="1:6" x14ac:dyDescent="0.2">
      <c r="A2977" s="3" t="s">
        <v>2464</v>
      </c>
      <c r="B2977" s="3" t="s">
        <v>1179</v>
      </c>
      <c r="C2977" s="3">
        <v>0.31291999999999998</v>
      </c>
      <c r="D2977" s="3">
        <v>0.83269000000000004</v>
      </c>
      <c r="E2977" s="3">
        <f t="shared" si="93"/>
        <v>0.26056535479999998</v>
      </c>
      <c r="F2977">
        <f t="shared" si="94"/>
        <v>0.5840833292965929</v>
      </c>
    </row>
    <row r="2978" spans="1:6" x14ac:dyDescent="0.2">
      <c r="A2978" s="3" t="s">
        <v>2149</v>
      </c>
      <c r="B2978" s="3" t="s">
        <v>1179</v>
      </c>
      <c r="C2978" s="3">
        <v>0.42808000000000002</v>
      </c>
      <c r="D2978" s="3">
        <v>0.60895999999999995</v>
      </c>
      <c r="E2978" s="3">
        <f t="shared" si="93"/>
        <v>0.26068359679999997</v>
      </c>
      <c r="F2978">
        <f t="shared" si="94"/>
        <v>0.5838862954268752</v>
      </c>
    </row>
    <row r="2979" spans="1:6" x14ac:dyDescent="0.2">
      <c r="A2979" s="3" t="s">
        <v>1720</v>
      </c>
      <c r="B2979" s="3" t="s">
        <v>1179</v>
      </c>
      <c r="C2979" s="3">
        <v>0.27435999999999999</v>
      </c>
      <c r="D2979" s="3">
        <v>0.95226</v>
      </c>
      <c r="E2979" s="3">
        <f t="shared" si="93"/>
        <v>0.26126205359999999</v>
      </c>
      <c r="F2979">
        <f t="shared" si="94"/>
        <v>0.58292366378535498</v>
      </c>
    </row>
    <row r="2980" spans="1:6" x14ac:dyDescent="0.2">
      <c r="A2980" s="3" t="s">
        <v>2559</v>
      </c>
      <c r="B2980" s="3" t="s">
        <v>1179</v>
      </c>
      <c r="C2980" s="3">
        <v>0.97167999999999999</v>
      </c>
      <c r="D2980" s="3">
        <v>0.26911000000000002</v>
      </c>
      <c r="E2980" s="3">
        <f t="shared" si="93"/>
        <v>0.26148880480000003</v>
      </c>
      <c r="F2980">
        <f t="shared" si="94"/>
        <v>0.58254689998088183</v>
      </c>
    </row>
    <row r="2981" spans="1:6" x14ac:dyDescent="0.2">
      <c r="A2981" s="3" t="s">
        <v>2979</v>
      </c>
      <c r="B2981" s="3" t="s">
        <v>1179</v>
      </c>
      <c r="C2981" s="3">
        <v>0.43079000000000001</v>
      </c>
      <c r="D2981" s="3">
        <v>0.60763</v>
      </c>
      <c r="E2981" s="3">
        <f t="shared" si="93"/>
        <v>0.26176092769999998</v>
      </c>
      <c r="F2981">
        <f t="shared" si="94"/>
        <v>0.58209517883442463</v>
      </c>
    </row>
    <row r="2982" spans="1:6" x14ac:dyDescent="0.2">
      <c r="A2982" s="3" t="s">
        <v>3679</v>
      </c>
      <c r="B2982" s="3" t="s">
        <v>1179</v>
      </c>
      <c r="C2982" s="3">
        <v>0.43079000000000001</v>
      </c>
      <c r="D2982" s="3">
        <v>0.60763</v>
      </c>
      <c r="E2982" s="3">
        <f t="shared" si="93"/>
        <v>0.26176092769999998</v>
      </c>
      <c r="F2982">
        <f t="shared" si="94"/>
        <v>0.58209517883442463</v>
      </c>
    </row>
    <row r="2983" spans="1:6" x14ac:dyDescent="0.2">
      <c r="A2983" s="3" t="s">
        <v>1326</v>
      </c>
      <c r="B2983" s="3" t="s">
        <v>1179</v>
      </c>
      <c r="C2983" s="3">
        <v>0.97677000000000003</v>
      </c>
      <c r="D2983" s="3">
        <v>0.26829999999999998</v>
      </c>
      <c r="E2983" s="3">
        <f t="shared" si="93"/>
        <v>0.26206739099999998</v>
      </c>
      <c r="F2983">
        <f t="shared" si="94"/>
        <v>0.58158701487867914</v>
      </c>
    </row>
    <row r="2984" spans="1:6" x14ac:dyDescent="0.2">
      <c r="A2984" s="3" t="s">
        <v>3523</v>
      </c>
      <c r="B2984" s="3" t="s">
        <v>1179</v>
      </c>
      <c r="C2984" s="3">
        <v>0.82743999999999995</v>
      </c>
      <c r="D2984" s="3">
        <v>0.31741999999999998</v>
      </c>
      <c r="E2984" s="3">
        <f t="shared" si="93"/>
        <v>0.26264600479999994</v>
      </c>
      <c r="F2984">
        <f t="shared" si="94"/>
        <v>0.58062920101549131</v>
      </c>
    </row>
    <row r="2985" spans="1:6" x14ac:dyDescent="0.2">
      <c r="A2985" s="3" t="s">
        <v>69</v>
      </c>
      <c r="B2985" s="3">
        <v>1.6155888839970101</v>
      </c>
      <c r="C2985" s="3">
        <v>0.29631000000000002</v>
      </c>
      <c r="D2985" s="3">
        <v>0.88663999999999998</v>
      </c>
      <c r="E2985" s="3">
        <f t="shared" si="93"/>
        <v>0.2627202984</v>
      </c>
      <c r="F2985">
        <f t="shared" si="94"/>
        <v>0.58050637128492322</v>
      </c>
    </row>
    <row r="2986" spans="1:6" x14ac:dyDescent="0.2">
      <c r="A2986" s="3" t="s">
        <v>51</v>
      </c>
      <c r="B2986" s="3">
        <v>2.1469193697955999</v>
      </c>
      <c r="C2986" s="3">
        <v>0.45095000000000002</v>
      </c>
      <c r="D2986" s="3">
        <v>0.58289000000000002</v>
      </c>
      <c r="E2986" s="3">
        <f t="shared" si="93"/>
        <v>0.26285424550000003</v>
      </c>
      <c r="F2986">
        <f t="shared" si="94"/>
        <v>0.58028500406563288</v>
      </c>
    </row>
    <row r="2987" spans="1:6" x14ac:dyDescent="0.2">
      <c r="A2987" s="3" t="s">
        <v>1875</v>
      </c>
      <c r="B2987" s="3" t="s">
        <v>1179</v>
      </c>
      <c r="C2987" s="3">
        <v>0.37420999999999999</v>
      </c>
      <c r="D2987" s="3">
        <v>0.70267000000000002</v>
      </c>
      <c r="E2987" s="3">
        <f t="shared" si="93"/>
        <v>0.2629461407</v>
      </c>
      <c r="F2987">
        <f t="shared" si="94"/>
        <v>0.580133199009086</v>
      </c>
    </row>
    <row r="2988" spans="1:6" x14ac:dyDescent="0.2">
      <c r="A2988" s="3" t="s">
        <v>2778</v>
      </c>
      <c r="B2988" s="3" t="s">
        <v>1179</v>
      </c>
      <c r="C2988" s="3">
        <v>0.40609000000000001</v>
      </c>
      <c r="D2988" s="3">
        <v>0.64776999999999996</v>
      </c>
      <c r="E2988" s="3">
        <f t="shared" si="93"/>
        <v>0.26305291929999997</v>
      </c>
      <c r="F2988">
        <f t="shared" si="94"/>
        <v>0.57995687414112007</v>
      </c>
    </row>
    <row r="2989" spans="1:6" x14ac:dyDescent="0.2">
      <c r="A2989" s="3" t="s">
        <v>2409</v>
      </c>
      <c r="B2989" s="3" t="s">
        <v>1179</v>
      </c>
      <c r="C2989" s="3">
        <v>0.88158000000000003</v>
      </c>
      <c r="D2989" s="3">
        <v>0.29881000000000002</v>
      </c>
      <c r="E2989" s="3">
        <f t="shared" si="93"/>
        <v>0.26342491980000005</v>
      </c>
      <c r="F2989">
        <f t="shared" si="94"/>
        <v>0.57934314349833405</v>
      </c>
    </row>
    <row r="2990" spans="1:6" x14ac:dyDescent="0.2">
      <c r="A2990" s="3" t="s">
        <v>1119</v>
      </c>
      <c r="B2990" s="3">
        <v>-0.32086049247209297</v>
      </c>
      <c r="C2990" s="3">
        <v>0.97833999999999999</v>
      </c>
      <c r="D2990" s="3">
        <v>0.26948</v>
      </c>
      <c r="E2990" s="3">
        <f t="shared" si="93"/>
        <v>0.26364306319999997</v>
      </c>
      <c r="F2990">
        <f t="shared" si="94"/>
        <v>0.57898365104821847</v>
      </c>
    </row>
    <row r="2991" spans="1:6" x14ac:dyDescent="0.2">
      <c r="A2991" s="3" t="s">
        <v>1524</v>
      </c>
      <c r="B2991" s="3" t="s">
        <v>1179</v>
      </c>
      <c r="C2991" s="3">
        <v>0.36952000000000002</v>
      </c>
      <c r="D2991" s="3">
        <v>0.71436999999999995</v>
      </c>
      <c r="E2991" s="3">
        <f t="shared" si="93"/>
        <v>0.26397400240000002</v>
      </c>
      <c r="F2991">
        <f t="shared" si="94"/>
        <v>0.57843884271420343</v>
      </c>
    </row>
    <row r="2992" spans="1:6" x14ac:dyDescent="0.2">
      <c r="A2992" s="3" t="s">
        <v>3448</v>
      </c>
      <c r="B2992" s="3" t="s">
        <v>1179</v>
      </c>
      <c r="C2992" s="3">
        <v>0.55537999999999998</v>
      </c>
      <c r="D2992" s="3">
        <v>0.47536</v>
      </c>
      <c r="E2992" s="3">
        <f t="shared" si="93"/>
        <v>0.26400543679999999</v>
      </c>
      <c r="F2992">
        <f t="shared" si="94"/>
        <v>0.57838712938802261</v>
      </c>
    </row>
    <row r="2993" spans="1:6" x14ac:dyDescent="0.2">
      <c r="A2993" s="3" t="s">
        <v>2888</v>
      </c>
      <c r="B2993" s="3" t="s">
        <v>1179</v>
      </c>
      <c r="C2993" s="3">
        <v>0.49442999999999998</v>
      </c>
      <c r="D2993" s="3">
        <v>0.53437999999999997</v>
      </c>
      <c r="E2993" s="3">
        <f t="shared" si="93"/>
        <v>0.26421350339999999</v>
      </c>
      <c r="F2993">
        <f t="shared" si="94"/>
        <v>0.57804499027090706</v>
      </c>
    </row>
    <row r="2994" spans="1:6" x14ac:dyDescent="0.2">
      <c r="A2994" s="3" t="s">
        <v>2951</v>
      </c>
      <c r="B2994" s="3" t="s">
        <v>1179</v>
      </c>
      <c r="C2994" s="3">
        <v>0.55583000000000005</v>
      </c>
      <c r="D2994" s="3">
        <v>0.47536</v>
      </c>
      <c r="E2994" s="3">
        <f t="shared" si="93"/>
        <v>0.26421934880000003</v>
      </c>
      <c r="F2994">
        <f t="shared" si="94"/>
        <v>0.57803538214395556</v>
      </c>
    </row>
    <row r="2995" spans="1:6" x14ac:dyDescent="0.2">
      <c r="A2995" s="3" t="s">
        <v>2987</v>
      </c>
      <c r="B2995" s="3" t="s">
        <v>1179</v>
      </c>
      <c r="C2995" s="3">
        <v>0.27442</v>
      </c>
      <c r="D2995" s="3">
        <v>0.96589999999999998</v>
      </c>
      <c r="E2995" s="3">
        <f t="shared" si="93"/>
        <v>0.26506227799999998</v>
      </c>
      <c r="F2995">
        <f t="shared" si="94"/>
        <v>0.57665207393463669</v>
      </c>
    </row>
    <row r="2996" spans="1:6" x14ac:dyDescent="0.2">
      <c r="A2996" s="3" t="s">
        <v>1582</v>
      </c>
      <c r="B2996" s="3" t="s">
        <v>1179</v>
      </c>
      <c r="C2996" s="3">
        <v>0.47305000000000003</v>
      </c>
      <c r="D2996" s="3">
        <v>0.56042999999999998</v>
      </c>
      <c r="E2996" s="3">
        <f t="shared" si="93"/>
        <v>0.2651114115</v>
      </c>
      <c r="F2996">
        <f t="shared" si="94"/>
        <v>0.57657157802014569</v>
      </c>
    </row>
    <row r="2997" spans="1:6" x14ac:dyDescent="0.2">
      <c r="A2997" s="3" t="s">
        <v>3278</v>
      </c>
      <c r="B2997" s="3" t="s">
        <v>1179</v>
      </c>
      <c r="C2997" s="3">
        <v>0.54745999999999995</v>
      </c>
      <c r="D2997" s="3">
        <v>0.48574000000000001</v>
      </c>
      <c r="E2997" s="3">
        <f t="shared" si="93"/>
        <v>0.26592322039999999</v>
      </c>
      <c r="F2997">
        <f t="shared" si="94"/>
        <v>0.57524373844396448</v>
      </c>
    </row>
    <row r="2998" spans="1:6" x14ac:dyDescent="0.2">
      <c r="A2998" s="3" t="s">
        <v>1794</v>
      </c>
      <c r="B2998" s="3" t="s">
        <v>1179</v>
      </c>
      <c r="C2998" s="3">
        <v>0.54745999999999995</v>
      </c>
      <c r="D2998" s="3">
        <v>0.48574000000000001</v>
      </c>
      <c r="E2998" s="3">
        <f t="shared" si="93"/>
        <v>0.26592322039999999</v>
      </c>
      <c r="F2998">
        <f t="shared" si="94"/>
        <v>0.57524373844396448</v>
      </c>
    </row>
    <row r="2999" spans="1:6" x14ac:dyDescent="0.2">
      <c r="A2999" s="3" t="s">
        <v>3423</v>
      </c>
      <c r="B2999" s="3" t="s">
        <v>1179</v>
      </c>
      <c r="C2999" s="3">
        <v>0.37938</v>
      </c>
      <c r="D2999" s="3">
        <v>0.70267000000000002</v>
      </c>
      <c r="E2999" s="3">
        <f t="shared" si="93"/>
        <v>0.26657894459999998</v>
      </c>
      <c r="F2999">
        <f t="shared" si="94"/>
        <v>0.57417415576667585</v>
      </c>
    </row>
    <row r="3000" spans="1:6" x14ac:dyDescent="0.2">
      <c r="A3000" s="3" t="s">
        <v>3014</v>
      </c>
      <c r="B3000" s="3" t="s">
        <v>1179</v>
      </c>
      <c r="C3000" s="3">
        <v>0.27442</v>
      </c>
      <c r="D3000" s="3">
        <v>0.97270999999999996</v>
      </c>
      <c r="E3000" s="3">
        <f t="shared" si="93"/>
        <v>0.2669310782</v>
      </c>
      <c r="F3000">
        <f t="shared" si="94"/>
        <v>0.57360085931470794</v>
      </c>
    </row>
    <row r="3001" spans="1:6" x14ac:dyDescent="0.2">
      <c r="A3001" s="3" t="s">
        <v>657</v>
      </c>
      <c r="B3001" s="3">
        <v>8.9530424453874602E-2</v>
      </c>
      <c r="C3001" s="3">
        <v>0.27594999999999997</v>
      </c>
      <c r="D3001" s="3">
        <v>0.97204999999999997</v>
      </c>
      <c r="E3001" s="3">
        <f t="shared" si="93"/>
        <v>0.26823719749999997</v>
      </c>
      <c r="F3001">
        <f t="shared" si="94"/>
        <v>0.57148099699589161</v>
      </c>
    </row>
    <row r="3002" spans="1:6" x14ac:dyDescent="0.2">
      <c r="A3002" s="3" t="s">
        <v>548</v>
      </c>
      <c r="B3002" s="3">
        <v>0.15207924655020599</v>
      </c>
      <c r="C3002" s="3">
        <v>0.53019000000000005</v>
      </c>
      <c r="D3002" s="3">
        <v>0.50627999999999995</v>
      </c>
      <c r="E3002" s="3">
        <f t="shared" si="93"/>
        <v>0.26842459320000001</v>
      </c>
      <c r="F3002">
        <f t="shared" si="94"/>
        <v>0.57117769639517602</v>
      </c>
    </row>
    <row r="3003" spans="1:6" x14ac:dyDescent="0.2">
      <c r="A3003" s="3" t="s">
        <v>476</v>
      </c>
      <c r="B3003" s="3">
        <v>0.21244020727774199</v>
      </c>
      <c r="C3003" s="3">
        <v>0.94342000000000004</v>
      </c>
      <c r="D3003" s="3">
        <v>0.28497</v>
      </c>
      <c r="E3003" s="3">
        <f t="shared" si="93"/>
        <v>0.26884639739999999</v>
      </c>
      <c r="F3003">
        <f t="shared" si="94"/>
        <v>0.57049577878806479</v>
      </c>
    </row>
    <row r="3004" spans="1:6" x14ac:dyDescent="0.2">
      <c r="A3004" s="3" t="s">
        <v>690</v>
      </c>
      <c r="B3004" s="3">
        <v>6.9822123159093794E-2</v>
      </c>
      <c r="C3004" s="3">
        <v>0.80664000000000002</v>
      </c>
      <c r="D3004" s="3">
        <v>0.33352999999999999</v>
      </c>
      <c r="E3004" s="3">
        <f t="shared" si="93"/>
        <v>0.26903863919999998</v>
      </c>
      <c r="F3004">
        <f t="shared" si="94"/>
        <v>0.57018534235349216</v>
      </c>
    </row>
    <row r="3005" spans="1:6" x14ac:dyDescent="0.2">
      <c r="A3005" s="3" t="s">
        <v>2386</v>
      </c>
      <c r="B3005" s="3" t="s">
        <v>1179</v>
      </c>
      <c r="C3005" s="3">
        <v>0.60412999999999994</v>
      </c>
      <c r="D3005" s="3">
        <v>0.44585999999999998</v>
      </c>
      <c r="E3005" s="3">
        <f t="shared" si="93"/>
        <v>0.26935740179999995</v>
      </c>
      <c r="F3005">
        <f t="shared" si="94"/>
        <v>0.56967108576967462</v>
      </c>
    </row>
    <row r="3006" spans="1:6" x14ac:dyDescent="0.2">
      <c r="A3006" s="3" t="s">
        <v>2354</v>
      </c>
      <c r="B3006" s="3" t="s">
        <v>1179</v>
      </c>
      <c r="C3006" s="3">
        <v>0.68749000000000005</v>
      </c>
      <c r="D3006" s="3">
        <v>0.39239000000000002</v>
      </c>
      <c r="E3006" s="3">
        <f t="shared" si="93"/>
        <v>0.26976420110000005</v>
      </c>
      <c r="F3006">
        <f t="shared" si="94"/>
        <v>0.56901568363475163</v>
      </c>
    </row>
    <row r="3007" spans="1:6" x14ac:dyDescent="0.2">
      <c r="A3007" s="3" t="s">
        <v>2049</v>
      </c>
      <c r="B3007" s="3" t="s">
        <v>1179</v>
      </c>
      <c r="C3007" s="3">
        <v>0.91718</v>
      </c>
      <c r="D3007" s="3">
        <v>0.29424</v>
      </c>
      <c r="E3007" s="3">
        <f t="shared" si="93"/>
        <v>0.26987104319999999</v>
      </c>
      <c r="F3007">
        <f t="shared" si="94"/>
        <v>0.56884371215749419</v>
      </c>
    </row>
    <row r="3008" spans="1:6" x14ac:dyDescent="0.2">
      <c r="A3008" s="3" t="s">
        <v>209</v>
      </c>
      <c r="B3008" s="3">
        <v>0.60431012100062098</v>
      </c>
      <c r="C3008" s="3">
        <v>0.84060000000000001</v>
      </c>
      <c r="D3008" s="3">
        <v>0.32180999999999998</v>
      </c>
      <c r="E3008" s="3">
        <f t="shared" si="93"/>
        <v>0.27051348599999997</v>
      </c>
      <c r="F3008">
        <f t="shared" si="94"/>
        <v>0.56781107898851113</v>
      </c>
    </row>
    <row r="3009" spans="1:6" x14ac:dyDescent="0.2">
      <c r="A3009" s="3" t="s">
        <v>1330</v>
      </c>
      <c r="B3009" s="3" t="s">
        <v>1179</v>
      </c>
      <c r="C3009" s="3">
        <v>0.27716000000000002</v>
      </c>
      <c r="D3009" s="3">
        <v>0.97692999999999997</v>
      </c>
      <c r="E3009" s="3">
        <f t="shared" si="93"/>
        <v>0.27076591880000001</v>
      </c>
      <c r="F3009">
        <f t="shared" si="94"/>
        <v>0.56740600102298278</v>
      </c>
    </row>
    <row r="3010" spans="1:6" x14ac:dyDescent="0.2">
      <c r="A3010" s="3" t="s">
        <v>3603</v>
      </c>
      <c r="B3010" s="3" t="s">
        <v>1179</v>
      </c>
      <c r="C3010" s="3">
        <v>0.92193999999999998</v>
      </c>
      <c r="D3010" s="3">
        <v>0.29424</v>
      </c>
      <c r="E3010" s="3">
        <f t="shared" ref="E3010:E3073" si="95">D3010*C3010</f>
        <v>0.27127162560000001</v>
      </c>
      <c r="F3010">
        <f t="shared" si="94"/>
        <v>0.56659563008578961</v>
      </c>
    </row>
    <row r="3011" spans="1:6" x14ac:dyDescent="0.2">
      <c r="A3011" s="3" t="s">
        <v>1417</v>
      </c>
      <c r="B3011" s="3" t="s">
        <v>1179</v>
      </c>
      <c r="C3011" s="3">
        <v>0.41461999999999999</v>
      </c>
      <c r="D3011" s="3">
        <v>0.65452999999999995</v>
      </c>
      <c r="E3011" s="3">
        <f t="shared" si="95"/>
        <v>0.27138122859999997</v>
      </c>
      <c r="F3011">
        <f t="shared" si="94"/>
        <v>0.56642019572336477</v>
      </c>
    </row>
    <row r="3012" spans="1:6" x14ac:dyDescent="0.2">
      <c r="A3012" s="3" t="s">
        <v>2955</v>
      </c>
      <c r="B3012" s="3" t="s">
        <v>1179</v>
      </c>
      <c r="C3012" s="3">
        <v>0.28495999999999999</v>
      </c>
      <c r="D3012" s="3">
        <v>0.95401999999999998</v>
      </c>
      <c r="E3012" s="3">
        <f t="shared" si="95"/>
        <v>0.2718575392</v>
      </c>
      <c r="F3012">
        <f t="shared" si="94"/>
        <v>0.56565861856605282</v>
      </c>
    </row>
    <row r="3013" spans="1:6" x14ac:dyDescent="0.2">
      <c r="A3013" s="3" t="s">
        <v>3385</v>
      </c>
      <c r="B3013" s="3" t="s">
        <v>1179</v>
      </c>
      <c r="C3013" s="3">
        <v>0.44952999999999999</v>
      </c>
      <c r="D3013" s="3">
        <v>0.60763</v>
      </c>
      <c r="E3013" s="3">
        <f t="shared" si="95"/>
        <v>0.27314791389999998</v>
      </c>
      <c r="F3013">
        <f t="shared" ref="F3013:F3076" si="96">-LOG10(E3013)</f>
        <v>0.56360211195400534</v>
      </c>
    </row>
    <row r="3014" spans="1:6" x14ac:dyDescent="0.2">
      <c r="A3014" s="3" t="s">
        <v>2244</v>
      </c>
      <c r="B3014" s="3" t="s">
        <v>1179</v>
      </c>
      <c r="C3014" s="3">
        <v>0.69255</v>
      </c>
      <c r="D3014" s="3">
        <v>0.39499000000000001</v>
      </c>
      <c r="E3014" s="3">
        <f t="shared" si="95"/>
        <v>0.2735503245</v>
      </c>
      <c r="F3014">
        <f t="shared" si="96"/>
        <v>0.5629627657029046</v>
      </c>
    </row>
    <row r="3015" spans="1:6" x14ac:dyDescent="0.2">
      <c r="A3015" s="3" t="s">
        <v>2716</v>
      </c>
      <c r="B3015" s="3" t="s">
        <v>1179</v>
      </c>
      <c r="C3015" s="3">
        <v>0.44057000000000002</v>
      </c>
      <c r="D3015" s="3">
        <v>0.62094000000000005</v>
      </c>
      <c r="E3015" s="3">
        <f t="shared" si="95"/>
        <v>0.27356753580000004</v>
      </c>
      <c r="F3015">
        <f t="shared" si="96"/>
        <v>0.56293544152593555</v>
      </c>
    </row>
    <row r="3016" spans="1:6" x14ac:dyDescent="0.2">
      <c r="A3016" s="3" t="s">
        <v>2535</v>
      </c>
      <c r="B3016" s="3" t="s">
        <v>1179</v>
      </c>
      <c r="C3016" s="3">
        <v>0.55583000000000005</v>
      </c>
      <c r="D3016" s="3">
        <v>0.49247999999999997</v>
      </c>
      <c r="E3016" s="3">
        <f t="shared" si="95"/>
        <v>0.27373515840000001</v>
      </c>
      <c r="F3016">
        <f t="shared" si="96"/>
        <v>0.56266941845215979</v>
      </c>
    </row>
    <row r="3017" spans="1:6" x14ac:dyDescent="0.2">
      <c r="A3017" s="3" t="s">
        <v>1719</v>
      </c>
      <c r="B3017" s="3" t="s">
        <v>1179</v>
      </c>
      <c r="C3017" s="3">
        <v>0.90414000000000005</v>
      </c>
      <c r="D3017" s="3">
        <v>0.30327999999999999</v>
      </c>
      <c r="E3017" s="3">
        <f t="shared" si="95"/>
        <v>0.2742075792</v>
      </c>
      <c r="F3017">
        <f t="shared" si="96"/>
        <v>0.56192054531876645</v>
      </c>
    </row>
    <row r="3018" spans="1:6" x14ac:dyDescent="0.2">
      <c r="A3018" s="3" t="s">
        <v>2788</v>
      </c>
      <c r="B3018" s="3" t="s">
        <v>1179</v>
      </c>
      <c r="C3018" s="3">
        <v>0.30184</v>
      </c>
      <c r="D3018" s="3">
        <v>0.91127000000000002</v>
      </c>
      <c r="E3018" s="3">
        <f t="shared" si="95"/>
        <v>0.27505773680000001</v>
      </c>
      <c r="F3018">
        <f t="shared" si="96"/>
        <v>0.56057613474514933</v>
      </c>
    </row>
    <row r="3019" spans="1:6" x14ac:dyDescent="0.2">
      <c r="A3019" s="3" t="s">
        <v>1808</v>
      </c>
      <c r="B3019" s="3" t="s">
        <v>1179</v>
      </c>
      <c r="C3019" s="3">
        <v>0.60523000000000005</v>
      </c>
      <c r="D3019" s="3">
        <v>0.45526</v>
      </c>
      <c r="E3019" s="3">
        <f t="shared" si="95"/>
        <v>0.27553700980000001</v>
      </c>
      <c r="F3019">
        <f t="shared" si="96"/>
        <v>0.55982005898132581</v>
      </c>
    </row>
    <row r="3020" spans="1:6" x14ac:dyDescent="0.2">
      <c r="A3020" s="3" t="s">
        <v>1930</v>
      </c>
      <c r="B3020" s="3" t="s">
        <v>1179</v>
      </c>
      <c r="C3020" s="3">
        <v>0.60523000000000005</v>
      </c>
      <c r="D3020" s="3">
        <v>0.45526</v>
      </c>
      <c r="E3020" s="3">
        <f t="shared" si="95"/>
        <v>0.27553700980000001</v>
      </c>
      <c r="F3020">
        <f t="shared" si="96"/>
        <v>0.55982005898132581</v>
      </c>
    </row>
    <row r="3021" spans="1:6" x14ac:dyDescent="0.2">
      <c r="A3021" s="3" t="s">
        <v>1039</v>
      </c>
      <c r="B3021" s="3">
        <v>-0.19220197016914001</v>
      </c>
      <c r="C3021" s="3">
        <v>0.31341000000000002</v>
      </c>
      <c r="D3021" s="3">
        <v>0.87960000000000005</v>
      </c>
      <c r="E3021" s="3">
        <f t="shared" si="95"/>
        <v>0.27567543600000005</v>
      </c>
      <c r="F3021">
        <f t="shared" si="96"/>
        <v>0.55960192988597346</v>
      </c>
    </row>
    <row r="3022" spans="1:6" x14ac:dyDescent="0.2">
      <c r="A3022" s="3" t="s">
        <v>2139</v>
      </c>
      <c r="B3022" s="3" t="s">
        <v>1179</v>
      </c>
      <c r="C3022" s="3">
        <v>0.34392</v>
      </c>
      <c r="D3022" s="3">
        <v>0.80747999999999998</v>
      </c>
      <c r="E3022" s="3">
        <f t="shared" si="95"/>
        <v>0.27770852159999998</v>
      </c>
      <c r="F3022">
        <f t="shared" si="96"/>
        <v>0.55641079354079448</v>
      </c>
    </row>
    <row r="3023" spans="1:6" x14ac:dyDescent="0.2">
      <c r="A3023" s="3" t="s">
        <v>2309</v>
      </c>
      <c r="B3023" s="3" t="s">
        <v>1179</v>
      </c>
      <c r="C3023" s="3">
        <v>0.76361000000000001</v>
      </c>
      <c r="D3023" s="3">
        <v>0.36495</v>
      </c>
      <c r="E3023" s="3">
        <f t="shared" si="95"/>
        <v>0.2786794695</v>
      </c>
      <c r="F3023">
        <f t="shared" si="96"/>
        <v>0.55489502486863651</v>
      </c>
    </row>
    <row r="3024" spans="1:6" x14ac:dyDescent="0.2">
      <c r="A3024" s="3" t="s">
        <v>2186</v>
      </c>
      <c r="B3024" s="3" t="s">
        <v>1179</v>
      </c>
      <c r="C3024" s="3">
        <v>0.2823</v>
      </c>
      <c r="D3024" s="3">
        <v>0.98755999999999999</v>
      </c>
      <c r="E3024" s="3">
        <f t="shared" si="95"/>
        <v>0.27878818799999999</v>
      </c>
      <c r="F3024">
        <f t="shared" si="96"/>
        <v>0.55472563084337179</v>
      </c>
    </row>
    <row r="3025" spans="1:6" x14ac:dyDescent="0.2">
      <c r="A3025" s="3" t="s">
        <v>2814</v>
      </c>
      <c r="B3025" s="3" t="s">
        <v>1179</v>
      </c>
      <c r="C3025" s="3">
        <v>0.44952999999999999</v>
      </c>
      <c r="D3025" s="3">
        <v>0.62094000000000005</v>
      </c>
      <c r="E3025" s="3">
        <f t="shared" si="95"/>
        <v>0.27913115820000001</v>
      </c>
      <c r="F3025">
        <f t="shared" si="96"/>
        <v>0.5541916823969012</v>
      </c>
    </row>
    <row r="3026" spans="1:6" x14ac:dyDescent="0.2">
      <c r="A3026" s="3" t="s">
        <v>1222</v>
      </c>
      <c r="B3026" s="3" t="s">
        <v>1179</v>
      </c>
      <c r="C3026" s="3">
        <v>0.96274000000000004</v>
      </c>
      <c r="D3026" s="3">
        <v>0.28996</v>
      </c>
      <c r="E3026" s="3">
        <f t="shared" si="95"/>
        <v>0.2791560904</v>
      </c>
      <c r="F3026">
        <f t="shared" si="96"/>
        <v>0.55415289262724021</v>
      </c>
    </row>
    <row r="3027" spans="1:6" x14ac:dyDescent="0.2">
      <c r="A3027" s="3" t="s">
        <v>520</v>
      </c>
      <c r="B3027" s="3">
        <v>0.176842841087407</v>
      </c>
      <c r="C3027" s="3">
        <v>0.59219999999999995</v>
      </c>
      <c r="D3027" s="3">
        <v>0.47386</v>
      </c>
      <c r="E3027" s="3">
        <f t="shared" si="95"/>
        <v>0.28061989199999998</v>
      </c>
      <c r="F3027">
        <f t="shared" si="96"/>
        <v>0.55188154685136692</v>
      </c>
    </row>
    <row r="3028" spans="1:6" x14ac:dyDescent="0.2">
      <c r="A3028" s="3" t="s">
        <v>2996</v>
      </c>
      <c r="B3028" s="3" t="s">
        <v>1179</v>
      </c>
      <c r="C3028" s="3">
        <v>0.43395</v>
      </c>
      <c r="D3028" s="3">
        <v>0.64776999999999996</v>
      </c>
      <c r="E3028" s="3">
        <f t="shared" si="95"/>
        <v>0.28109979149999997</v>
      </c>
      <c r="F3028">
        <f t="shared" si="96"/>
        <v>0.55113947652145678</v>
      </c>
    </row>
    <row r="3029" spans="1:6" x14ac:dyDescent="0.2">
      <c r="A3029" s="3" t="s">
        <v>202</v>
      </c>
      <c r="B3029" s="3">
        <v>0.62636014104075199</v>
      </c>
      <c r="C3029" s="3">
        <v>0.43907000000000002</v>
      </c>
      <c r="D3029" s="3">
        <v>0.64117000000000002</v>
      </c>
      <c r="E3029" s="3">
        <f t="shared" si="95"/>
        <v>0.28151851189999999</v>
      </c>
      <c r="F3029">
        <f t="shared" si="96"/>
        <v>0.55049304183685521</v>
      </c>
    </row>
    <row r="3030" spans="1:6" x14ac:dyDescent="0.2">
      <c r="A3030" s="3" t="s">
        <v>1040</v>
      </c>
      <c r="B3030" s="3">
        <v>-0.19329582681214499</v>
      </c>
      <c r="C3030" s="3">
        <v>0.74795999999999996</v>
      </c>
      <c r="D3030" s="3">
        <v>0.37657000000000002</v>
      </c>
      <c r="E3030" s="3">
        <f t="shared" si="95"/>
        <v>0.28165929719999999</v>
      </c>
      <c r="F3030">
        <f t="shared" si="96"/>
        <v>0.55027590870693155</v>
      </c>
    </row>
    <row r="3031" spans="1:6" x14ac:dyDescent="0.2">
      <c r="A3031" s="3" t="s">
        <v>338</v>
      </c>
      <c r="B3031" s="3">
        <v>0.37564829454763998</v>
      </c>
      <c r="C3031" s="3">
        <v>0.39401999999999998</v>
      </c>
      <c r="D3031" s="3">
        <v>0.71540999999999999</v>
      </c>
      <c r="E3031" s="3">
        <f t="shared" si="95"/>
        <v>0.28188584819999996</v>
      </c>
      <c r="F3031">
        <f t="shared" si="96"/>
        <v>0.54992672690571087</v>
      </c>
    </row>
    <row r="3032" spans="1:6" x14ac:dyDescent="0.2">
      <c r="A3032" s="3" t="s">
        <v>3751</v>
      </c>
      <c r="B3032" s="3" t="s">
        <v>1179</v>
      </c>
      <c r="C3032" s="3">
        <v>0.29904999999999998</v>
      </c>
      <c r="D3032" s="3">
        <v>0.94442999999999999</v>
      </c>
      <c r="E3032" s="3">
        <f t="shared" si="95"/>
        <v>0.28243179149999997</v>
      </c>
      <c r="F3032">
        <f t="shared" si="96"/>
        <v>0.54908641917859946</v>
      </c>
    </row>
    <row r="3033" spans="1:6" x14ac:dyDescent="0.2">
      <c r="A3033" s="3" t="s">
        <v>2014</v>
      </c>
      <c r="B3033" s="3" t="s">
        <v>1179</v>
      </c>
      <c r="C3033" s="3">
        <v>0.29353000000000001</v>
      </c>
      <c r="D3033" s="3">
        <v>0.96589999999999998</v>
      </c>
      <c r="E3033" s="3">
        <f t="shared" si="95"/>
        <v>0.28352062700000003</v>
      </c>
      <c r="F3033">
        <f t="shared" si="96"/>
        <v>0.54741533935872089</v>
      </c>
    </row>
    <row r="3034" spans="1:6" x14ac:dyDescent="0.2">
      <c r="A3034" s="3" t="s">
        <v>1815</v>
      </c>
      <c r="B3034" s="3" t="s">
        <v>1179</v>
      </c>
      <c r="C3034" s="3">
        <v>0.28495999999999999</v>
      </c>
      <c r="D3034" s="3">
        <v>0.99565000000000003</v>
      </c>
      <c r="E3034" s="3">
        <f t="shared" si="95"/>
        <v>0.28372042400000003</v>
      </c>
      <c r="F3034">
        <f t="shared" si="96"/>
        <v>0.54710939980079853</v>
      </c>
    </row>
    <row r="3035" spans="1:6" x14ac:dyDescent="0.2">
      <c r="A3035" s="3" t="s">
        <v>926</v>
      </c>
      <c r="B3035" s="3">
        <v>-7.7403830980839999E-2</v>
      </c>
      <c r="C3035" s="3">
        <v>0.54010999999999998</v>
      </c>
      <c r="D3035" s="3">
        <v>0.52598999999999996</v>
      </c>
      <c r="E3035" s="3">
        <f t="shared" si="95"/>
        <v>0.28409245889999996</v>
      </c>
      <c r="F3035">
        <f t="shared" si="96"/>
        <v>0.54654029426574613</v>
      </c>
    </row>
    <row r="3036" spans="1:6" x14ac:dyDescent="0.2">
      <c r="A3036" s="3" t="s">
        <v>1375</v>
      </c>
      <c r="B3036" s="3" t="s">
        <v>1179</v>
      </c>
      <c r="C3036" s="3">
        <v>0.40314</v>
      </c>
      <c r="D3036" s="3">
        <v>0.70516000000000001</v>
      </c>
      <c r="E3036" s="3">
        <f t="shared" si="95"/>
        <v>0.28427820240000001</v>
      </c>
      <c r="F3036">
        <f t="shared" si="96"/>
        <v>0.54625643943134417</v>
      </c>
    </row>
    <row r="3037" spans="1:6" x14ac:dyDescent="0.2">
      <c r="A3037" s="3" t="s">
        <v>2200</v>
      </c>
      <c r="B3037" s="3" t="s">
        <v>1179</v>
      </c>
      <c r="C3037" s="3">
        <v>0.77914000000000005</v>
      </c>
      <c r="D3037" s="3">
        <v>0.36495</v>
      </c>
      <c r="E3037" s="3">
        <f t="shared" si="95"/>
        <v>0.28434714300000002</v>
      </c>
      <c r="F3037">
        <f t="shared" si="96"/>
        <v>0.54615113099742352</v>
      </c>
    </row>
    <row r="3038" spans="1:6" x14ac:dyDescent="0.2">
      <c r="A3038" s="3" t="s">
        <v>85</v>
      </c>
      <c r="B3038" s="3">
        <v>1.2962329485498101</v>
      </c>
      <c r="C3038" s="3">
        <v>0.56284000000000001</v>
      </c>
      <c r="D3038" s="3">
        <v>0.50670999999999999</v>
      </c>
      <c r="E3038" s="3">
        <f t="shared" si="95"/>
        <v>0.28519665640000003</v>
      </c>
      <c r="F3038">
        <f t="shared" si="96"/>
        <v>0.54485557038939292</v>
      </c>
    </row>
    <row r="3039" spans="1:6" x14ac:dyDescent="0.2">
      <c r="A3039" s="3" t="s">
        <v>3534</v>
      </c>
      <c r="B3039" s="3" t="s">
        <v>1179</v>
      </c>
      <c r="C3039" s="3">
        <v>0.89983999999999997</v>
      </c>
      <c r="D3039" s="3">
        <v>0.31741999999999998</v>
      </c>
      <c r="E3039" s="3">
        <f t="shared" si="95"/>
        <v>0.28562721279999997</v>
      </c>
      <c r="F3039">
        <f t="shared" si="96"/>
        <v>0.54420041802377439</v>
      </c>
    </row>
    <row r="3040" spans="1:6" x14ac:dyDescent="0.2">
      <c r="A3040" s="3" t="s">
        <v>3705</v>
      </c>
      <c r="B3040" s="3" t="s">
        <v>1179</v>
      </c>
      <c r="C3040" s="3">
        <v>0.31713999999999998</v>
      </c>
      <c r="D3040" s="3">
        <v>0.90102000000000004</v>
      </c>
      <c r="E3040" s="3">
        <f t="shared" si="95"/>
        <v>0.28574948280000001</v>
      </c>
      <c r="F3040">
        <f t="shared" si="96"/>
        <v>0.5440145469950054</v>
      </c>
    </row>
    <row r="3041" spans="1:6" x14ac:dyDescent="0.2">
      <c r="A3041" s="3" t="s">
        <v>1127</v>
      </c>
      <c r="B3041" s="3">
        <v>-0.35940211442488501</v>
      </c>
      <c r="C3041" s="3">
        <v>0.43704999999999999</v>
      </c>
      <c r="D3041" s="3">
        <v>0.6542</v>
      </c>
      <c r="E3041" s="3">
        <f t="shared" si="95"/>
        <v>0.28591811</v>
      </c>
      <c r="F3041">
        <f t="shared" si="96"/>
        <v>0.5437583356389476</v>
      </c>
    </row>
    <row r="3042" spans="1:6" x14ac:dyDescent="0.2">
      <c r="A3042" s="3" t="s">
        <v>2722</v>
      </c>
      <c r="B3042" s="3" t="s">
        <v>1179</v>
      </c>
      <c r="C3042" s="3">
        <v>0.55583000000000005</v>
      </c>
      <c r="D3042" s="3">
        <v>0.51488</v>
      </c>
      <c r="E3042" s="3">
        <f t="shared" si="95"/>
        <v>0.28618575040000005</v>
      </c>
      <c r="F3042">
        <f t="shared" si="96"/>
        <v>0.54335199418460889</v>
      </c>
    </row>
    <row r="3043" spans="1:6" x14ac:dyDescent="0.2">
      <c r="A3043" s="3" t="s">
        <v>3321</v>
      </c>
      <c r="B3043" s="3" t="s">
        <v>1179</v>
      </c>
      <c r="C3043" s="3">
        <v>0.80227000000000004</v>
      </c>
      <c r="D3043" s="3">
        <v>0.35722999999999999</v>
      </c>
      <c r="E3043" s="3">
        <f t="shared" si="95"/>
        <v>0.28659491209999999</v>
      </c>
      <c r="F3043">
        <f t="shared" si="96"/>
        <v>0.54273152387066392</v>
      </c>
    </row>
    <row r="3044" spans="1:6" x14ac:dyDescent="0.2">
      <c r="A3044" s="3" t="s">
        <v>1381</v>
      </c>
      <c r="B3044" s="3" t="s">
        <v>1179</v>
      </c>
      <c r="C3044" s="3">
        <v>0.30603999999999998</v>
      </c>
      <c r="D3044" s="3">
        <v>0.93745999999999996</v>
      </c>
      <c r="E3044" s="3">
        <f t="shared" si="95"/>
        <v>0.28690025839999994</v>
      </c>
      <c r="F3044">
        <f t="shared" si="96"/>
        <v>0.5422690606015319</v>
      </c>
    </row>
    <row r="3045" spans="1:6" x14ac:dyDescent="0.2">
      <c r="A3045" s="3" t="s">
        <v>269</v>
      </c>
      <c r="B3045" s="3">
        <v>0.48157050536374202</v>
      </c>
      <c r="C3045" s="3">
        <v>0.76505000000000001</v>
      </c>
      <c r="D3045" s="3">
        <v>0.37506</v>
      </c>
      <c r="E3045" s="3">
        <f t="shared" si="95"/>
        <v>0.28693965300000002</v>
      </c>
      <c r="F3045">
        <f t="shared" si="96"/>
        <v>0.54220943122726284</v>
      </c>
    </row>
    <row r="3046" spans="1:6" x14ac:dyDescent="0.2">
      <c r="A3046" s="3" t="s">
        <v>1421</v>
      </c>
      <c r="B3046" s="3" t="s">
        <v>1179</v>
      </c>
      <c r="C3046" s="3">
        <v>0.74297999999999997</v>
      </c>
      <c r="D3046" s="3">
        <v>0.38624999999999998</v>
      </c>
      <c r="E3046" s="3">
        <f t="shared" si="95"/>
        <v>0.28697602499999997</v>
      </c>
      <c r="F3046">
        <f t="shared" si="96"/>
        <v>0.54215438425948537</v>
      </c>
    </row>
    <row r="3047" spans="1:6" x14ac:dyDescent="0.2">
      <c r="A3047" s="3" t="s">
        <v>2208</v>
      </c>
      <c r="B3047" s="3" t="s">
        <v>1179</v>
      </c>
      <c r="C3047" s="3">
        <v>0.64424999999999999</v>
      </c>
      <c r="D3047" s="3">
        <v>0.44585999999999998</v>
      </c>
      <c r="E3047" s="3">
        <f t="shared" si="95"/>
        <v>0.28724530500000001</v>
      </c>
      <c r="F3047">
        <f t="shared" si="96"/>
        <v>0.54174706108791459</v>
      </c>
    </row>
    <row r="3048" spans="1:6" x14ac:dyDescent="0.2">
      <c r="A3048" s="3" t="s">
        <v>565</v>
      </c>
      <c r="B3048" s="3">
        <v>0.14231558937062699</v>
      </c>
      <c r="C3048" s="3">
        <v>0.30221999999999999</v>
      </c>
      <c r="D3048" s="3">
        <v>0.95267999999999997</v>
      </c>
      <c r="E3048" s="3">
        <f t="shared" si="95"/>
        <v>0.28791894959999997</v>
      </c>
      <c r="F3048">
        <f t="shared" si="96"/>
        <v>0.54072975076663432</v>
      </c>
    </row>
    <row r="3049" spans="1:6" x14ac:dyDescent="0.2">
      <c r="A3049" s="3" t="s">
        <v>937</v>
      </c>
      <c r="B3049" s="3">
        <v>-8.47972679451061E-2</v>
      </c>
      <c r="C3049" s="3">
        <v>0.80447999999999997</v>
      </c>
      <c r="D3049" s="3">
        <v>0.35804999999999998</v>
      </c>
      <c r="E3049" s="3">
        <f t="shared" si="95"/>
        <v>0.28804406399999999</v>
      </c>
      <c r="F3049">
        <f t="shared" si="96"/>
        <v>0.54054107026771936</v>
      </c>
    </row>
    <row r="3050" spans="1:6" x14ac:dyDescent="0.2">
      <c r="A3050" s="3" t="s">
        <v>2209</v>
      </c>
      <c r="B3050" s="3" t="s">
        <v>1179</v>
      </c>
      <c r="C3050" s="3">
        <v>0.41825000000000001</v>
      </c>
      <c r="D3050" s="3">
        <v>0.68925000000000003</v>
      </c>
      <c r="E3050" s="3">
        <f t="shared" si="95"/>
        <v>0.28827881250000004</v>
      </c>
      <c r="F3050">
        <f t="shared" si="96"/>
        <v>0.54018727558775648</v>
      </c>
    </row>
    <row r="3051" spans="1:6" x14ac:dyDescent="0.2">
      <c r="A3051" s="3" t="s">
        <v>886</v>
      </c>
      <c r="B3051" s="3">
        <v>-5.31680264022256E-2</v>
      </c>
      <c r="C3051" s="3">
        <v>0.94203999999999999</v>
      </c>
      <c r="D3051" s="3">
        <v>0.30667</v>
      </c>
      <c r="E3051" s="3">
        <f t="shared" si="95"/>
        <v>0.28889540679999998</v>
      </c>
      <c r="F3051">
        <f t="shared" si="96"/>
        <v>0.539259363026942</v>
      </c>
    </row>
    <row r="3052" spans="1:6" x14ac:dyDescent="0.2">
      <c r="A3052" s="3" t="s">
        <v>2381</v>
      </c>
      <c r="B3052" s="3" t="s">
        <v>1179</v>
      </c>
      <c r="C3052" s="3">
        <v>0.67515000000000003</v>
      </c>
      <c r="D3052" s="3">
        <v>0.42796000000000001</v>
      </c>
      <c r="E3052" s="3">
        <f t="shared" si="95"/>
        <v>0.28893719400000001</v>
      </c>
      <c r="F3052">
        <f t="shared" si="96"/>
        <v>0.5391965491587708</v>
      </c>
    </row>
    <row r="3053" spans="1:6" x14ac:dyDescent="0.2">
      <c r="A3053" s="3" t="s">
        <v>1585</v>
      </c>
      <c r="B3053" s="3" t="s">
        <v>1179</v>
      </c>
      <c r="C3053" s="3">
        <v>0.60775999999999997</v>
      </c>
      <c r="D3053" s="3">
        <v>0.47610999999999998</v>
      </c>
      <c r="E3053" s="3">
        <f t="shared" si="95"/>
        <v>0.28936061359999998</v>
      </c>
      <c r="F3053">
        <f t="shared" si="96"/>
        <v>0.53856058330777357</v>
      </c>
    </row>
    <row r="3054" spans="1:6" x14ac:dyDescent="0.2">
      <c r="A3054" s="3" t="s">
        <v>498</v>
      </c>
      <c r="B3054" s="3">
        <v>0.19149590398645</v>
      </c>
      <c r="C3054" s="3">
        <v>0.42476000000000003</v>
      </c>
      <c r="D3054" s="3">
        <v>0.68198000000000003</v>
      </c>
      <c r="E3054" s="3">
        <f t="shared" si="95"/>
        <v>0.28967782480000004</v>
      </c>
      <c r="F3054">
        <f t="shared" si="96"/>
        <v>0.53808474930987871</v>
      </c>
    </row>
    <row r="3055" spans="1:6" x14ac:dyDescent="0.2">
      <c r="A3055" s="3" t="s">
        <v>410</v>
      </c>
      <c r="B3055" s="3">
        <v>0.277005090968656</v>
      </c>
      <c r="C3055" s="3">
        <v>0.96269000000000005</v>
      </c>
      <c r="D3055" s="3">
        <v>0.30091000000000001</v>
      </c>
      <c r="E3055" s="3">
        <f t="shared" si="95"/>
        <v>0.28968304790000005</v>
      </c>
      <c r="F3055">
        <f t="shared" si="96"/>
        <v>0.53807691873789709</v>
      </c>
    </row>
    <row r="3056" spans="1:6" x14ac:dyDescent="0.2">
      <c r="A3056" s="3" t="s">
        <v>155</v>
      </c>
      <c r="B3056" s="3">
        <v>0.78483389400301995</v>
      </c>
      <c r="C3056" s="3">
        <v>0.47325</v>
      </c>
      <c r="D3056" s="3">
        <v>0.61299999999999999</v>
      </c>
      <c r="E3056" s="3">
        <f t="shared" si="95"/>
        <v>0.29010225000000001</v>
      </c>
      <c r="F3056">
        <f t="shared" si="96"/>
        <v>0.53744890284575064</v>
      </c>
    </row>
    <row r="3057" spans="1:6" x14ac:dyDescent="0.2">
      <c r="A3057" s="3" t="s">
        <v>483</v>
      </c>
      <c r="B3057" s="3">
        <v>0.20438311628693201</v>
      </c>
      <c r="C3057" s="3">
        <v>0.59099999999999997</v>
      </c>
      <c r="D3057" s="3">
        <v>0.49119000000000002</v>
      </c>
      <c r="E3057" s="3">
        <f t="shared" si="95"/>
        <v>0.29029328999999998</v>
      </c>
      <c r="F3057">
        <f t="shared" si="96"/>
        <v>0.5371630025756724</v>
      </c>
    </row>
    <row r="3058" spans="1:6" x14ac:dyDescent="0.2">
      <c r="A3058" s="3" t="s">
        <v>1758</v>
      </c>
      <c r="B3058" s="3" t="s">
        <v>1179</v>
      </c>
      <c r="C3058" s="3">
        <v>0.53881999999999997</v>
      </c>
      <c r="D3058" s="3">
        <v>0.53961999999999999</v>
      </c>
      <c r="E3058" s="3">
        <f t="shared" si="95"/>
        <v>0.29075804839999997</v>
      </c>
      <c r="F3058">
        <f t="shared" si="96"/>
        <v>0.53646825483741467</v>
      </c>
    </row>
    <row r="3059" spans="1:6" x14ac:dyDescent="0.2">
      <c r="A3059" s="3" t="s">
        <v>3531</v>
      </c>
      <c r="B3059" s="3" t="s">
        <v>1179</v>
      </c>
      <c r="C3059" s="3">
        <v>0.38034000000000001</v>
      </c>
      <c r="D3059" s="3">
        <v>0.76532999999999995</v>
      </c>
      <c r="E3059" s="3">
        <f t="shared" si="95"/>
        <v>0.29108561220000001</v>
      </c>
      <c r="F3059">
        <f t="shared" si="96"/>
        <v>0.53597926036871535</v>
      </c>
    </row>
    <row r="3060" spans="1:6" x14ac:dyDescent="0.2">
      <c r="A3060" s="3" t="s">
        <v>2537</v>
      </c>
      <c r="B3060" s="3" t="s">
        <v>1179</v>
      </c>
      <c r="C3060" s="3">
        <v>0.97455999999999998</v>
      </c>
      <c r="D3060" s="3">
        <v>0.29881000000000002</v>
      </c>
      <c r="E3060" s="3">
        <f t="shared" si="95"/>
        <v>0.29120827360000001</v>
      </c>
      <c r="F3060">
        <f t="shared" si="96"/>
        <v>0.53579629032128895</v>
      </c>
    </row>
    <row r="3061" spans="1:6" x14ac:dyDescent="0.2">
      <c r="A3061" s="3" t="s">
        <v>1087</v>
      </c>
      <c r="B3061" s="3">
        <v>-0.26544500460188097</v>
      </c>
      <c r="C3061" s="3">
        <v>0.37614999999999998</v>
      </c>
      <c r="D3061" s="3">
        <v>0.77653000000000005</v>
      </c>
      <c r="E3061" s="3">
        <f t="shared" si="95"/>
        <v>0.29209175949999999</v>
      </c>
      <c r="F3061">
        <f t="shared" si="96"/>
        <v>0.53448069518037122</v>
      </c>
    </row>
    <row r="3062" spans="1:6" x14ac:dyDescent="0.2">
      <c r="A3062" s="3" t="s">
        <v>887</v>
      </c>
      <c r="B3062" s="3">
        <v>-5.4233410167048697E-2</v>
      </c>
      <c r="C3062" s="3">
        <v>0.95676000000000005</v>
      </c>
      <c r="D3062" s="3">
        <v>0.30538999999999999</v>
      </c>
      <c r="E3062" s="3">
        <f t="shared" si="95"/>
        <v>0.29218493640000004</v>
      </c>
      <c r="F3062">
        <f t="shared" si="96"/>
        <v>0.53434217788492577</v>
      </c>
    </row>
    <row r="3063" spans="1:6" x14ac:dyDescent="0.2">
      <c r="A3063" s="3" t="s">
        <v>165</v>
      </c>
      <c r="B3063" s="3">
        <v>0.74297761150977604</v>
      </c>
      <c r="C3063" s="3">
        <v>0.38603999999999999</v>
      </c>
      <c r="D3063" s="3">
        <v>0.75824000000000003</v>
      </c>
      <c r="E3063" s="3">
        <f t="shared" si="95"/>
        <v>0.29271096959999998</v>
      </c>
      <c r="F3063">
        <f t="shared" si="96"/>
        <v>0.53356100169507947</v>
      </c>
    </row>
    <row r="3064" spans="1:6" x14ac:dyDescent="0.2">
      <c r="A3064" s="3" t="s">
        <v>2448</v>
      </c>
      <c r="B3064" s="3" t="s">
        <v>1179</v>
      </c>
      <c r="C3064" s="3">
        <v>0.80215000000000003</v>
      </c>
      <c r="D3064" s="3">
        <v>0.36495</v>
      </c>
      <c r="E3064" s="3">
        <f t="shared" si="95"/>
        <v>0.29274464249999999</v>
      </c>
      <c r="F3064">
        <f t="shared" si="96"/>
        <v>0.53351104417695661</v>
      </c>
    </row>
    <row r="3065" spans="1:6" x14ac:dyDescent="0.2">
      <c r="A3065" s="3" t="s">
        <v>960</v>
      </c>
      <c r="B3065" s="3">
        <v>-0.10852139883098701</v>
      </c>
      <c r="C3065" s="3">
        <v>0.51166</v>
      </c>
      <c r="D3065" s="3">
        <v>0.57372000000000001</v>
      </c>
      <c r="E3065" s="3">
        <f t="shared" si="95"/>
        <v>0.29354957520000002</v>
      </c>
      <c r="F3065">
        <f t="shared" si="96"/>
        <v>0.5323185437599316</v>
      </c>
    </row>
    <row r="3066" spans="1:6" x14ac:dyDescent="0.2">
      <c r="A3066" s="3" t="s">
        <v>227</v>
      </c>
      <c r="B3066" s="3">
        <v>0.54457778532897205</v>
      </c>
      <c r="C3066" s="3">
        <v>0.29599999999999999</v>
      </c>
      <c r="D3066" s="3">
        <v>0.99231000000000003</v>
      </c>
      <c r="E3066" s="3">
        <f t="shared" si="95"/>
        <v>0.29372376</v>
      </c>
      <c r="F3066">
        <f t="shared" si="96"/>
        <v>0.53206092096265645</v>
      </c>
    </row>
    <row r="3067" spans="1:6" x14ac:dyDescent="0.2">
      <c r="A3067" s="3" t="s">
        <v>2768</v>
      </c>
      <c r="B3067" s="3" t="s">
        <v>1179</v>
      </c>
      <c r="C3067" s="3">
        <v>0.41825000000000001</v>
      </c>
      <c r="D3067" s="3">
        <v>0.70267000000000002</v>
      </c>
      <c r="E3067" s="3">
        <f t="shared" si="95"/>
        <v>0.29389172750000003</v>
      </c>
      <c r="F3067">
        <f t="shared" si="96"/>
        <v>0.53181263832910552</v>
      </c>
    </row>
    <row r="3068" spans="1:6" x14ac:dyDescent="0.2">
      <c r="A3068" s="3" t="s">
        <v>2342</v>
      </c>
      <c r="B3068" s="3" t="s">
        <v>1179</v>
      </c>
      <c r="C3068" s="3">
        <v>0.44701000000000002</v>
      </c>
      <c r="D3068" s="3">
        <v>0.66027000000000002</v>
      </c>
      <c r="E3068" s="3">
        <f t="shared" si="95"/>
        <v>0.29514729270000001</v>
      </c>
      <c r="F3068">
        <f t="shared" si="96"/>
        <v>0.52996119608108327</v>
      </c>
    </row>
    <row r="3069" spans="1:6" x14ac:dyDescent="0.2">
      <c r="A3069" s="3" t="s">
        <v>431</v>
      </c>
      <c r="B3069" s="3">
        <v>0.25952889672338297</v>
      </c>
      <c r="C3069" s="3">
        <v>0.88275999999999999</v>
      </c>
      <c r="D3069" s="3">
        <v>0.33482000000000001</v>
      </c>
      <c r="E3069" s="3">
        <f t="shared" si="95"/>
        <v>0.29556570320000003</v>
      </c>
      <c r="F3069">
        <f t="shared" si="96"/>
        <v>0.52934596193871397</v>
      </c>
    </row>
    <row r="3070" spans="1:6" x14ac:dyDescent="0.2">
      <c r="A3070" s="3" t="s">
        <v>1746</v>
      </c>
      <c r="B3070" s="3" t="s">
        <v>1179</v>
      </c>
      <c r="C3070" s="3">
        <v>0.89468000000000003</v>
      </c>
      <c r="D3070" s="3">
        <v>0.33084999999999998</v>
      </c>
      <c r="E3070" s="3">
        <f t="shared" si="95"/>
        <v>0.29600487799999997</v>
      </c>
      <c r="F3070">
        <f t="shared" si="96"/>
        <v>0.52870113194434909</v>
      </c>
    </row>
    <row r="3071" spans="1:6" x14ac:dyDescent="0.2">
      <c r="A3071" s="3" t="s">
        <v>1607</v>
      </c>
      <c r="B3071" s="3" t="s">
        <v>1179</v>
      </c>
      <c r="C3071" s="3">
        <v>0.90990000000000004</v>
      </c>
      <c r="D3071" s="3">
        <v>0.32573999999999997</v>
      </c>
      <c r="E3071" s="3">
        <f t="shared" si="95"/>
        <v>0.296390826</v>
      </c>
      <c r="F3071">
        <f t="shared" si="96"/>
        <v>0.52813524293035063</v>
      </c>
    </row>
    <row r="3072" spans="1:6" x14ac:dyDescent="0.2">
      <c r="A3072" s="3" t="s">
        <v>2826</v>
      </c>
      <c r="B3072" s="3" t="s">
        <v>1179</v>
      </c>
      <c r="C3072" s="3">
        <v>0.52205000000000001</v>
      </c>
      <c r="D3072" s="3">
        <v>0.56794</v>
      </c>
      <c r="E3072" s="3">
        <f t="shared" si="95"/>
        <v>0.29649307699999999</v>
      </c>
      <c r="F3072">
        <f t="shared" si="96"/>
        <v>0.52798544279145443</v>
      </c>
    </row>
    <row r="3073" spans="1:6" x14ac:dyDescent="0.2">
      <c r="A3073" s="3" t="s">
        <v>2207</v>
      </c>
      <c r="B3073" s="3" t="s">
        <v>1179</v>
      </c>
      <c r="C3073" s="3">
        <v>0.88158000000000003</v>
      </c>
      <c r="D3073" s="3">
        <v>0.33733000000000002</v>
      </c>
      <c r="E3073" s="3">
        <f t="shared" si="95"/>
        <v>0.29738338140000004</v>
      </c>
      <c r="F3073">
        <f t="shared" si="96"/>
        <v>0.52668330470423375</v>
      </c>
    </row>
    <row r="3074" spans="1:6" x14ac:dyDescent="0.2">
      <c r="A3074" s="3" t="s">
        <v>3370</v>
      </c>
      <c r="B3074" s="3" t="s">
        <v>1179</v>
      </c>
      <c r="C3074" s="3">
        <v>0.47974</v>
      </c>
      <c r="D3074" s="3">
        <v>0.62094000000000005</v>
      </c>
      <c r="E3074" s="3">
        <f t="shared" ref="E3074:E3137" si="97">D3074*C3074</f>
        <v>0.29788975560000003</v>
      </c>
      <c r="F3074">
        <f t="shared" si="96"/>
        <v>0.52594443187354767</v>
      </c>
    </row>
    <row r="3075" spans="1:6" x14ac:dyDescent="0.2">
      <c r="A3075" s="3" t="s">
        <v>2795</v>
      </c>
      <c r="B3075" s="3" t="s">
        <v>1179</v>
      </c>
      <c r="C3075" s="3">
        <v>0.41898000000000002</v>
      </c>
      <c r="D3075" s="3">
        <v>0.71153</v>
      </c>
      <c r="E3075" s="3">
        <f t="shared" si="97"/>
        <v>0.2981168394</v>
      </c>
      <c r="F3075">
        <f t="shared" si="96"/>
        <v>0.52561349175688066</v>
      </c>
    </row>
    <row r="3076" spans="1:6" x14ac:dyDescent="0.2">
      <c r="A3076" s="3" t="s">
        <v>1880</v>
      </c>
      <c r="B3076" s="3" t="s">
        <v>1179</v>
      </c>
      <c r="C3076" s="3">
        <v>0.50265000000000004</v>
      </c>
      <c r="D3076" s="3">
        <v>0.59413000000000005</v>
      </c>
      <c r="E3076" s="3">
        <f t="shared" si="97"/>
        <v>0.29863944450000007</v>
      </c>
      <c r="F3076">
        <f t="shared" si="96"/>
        <v>0.52485283091328494</v>
      </c>
    </row>
    <row r="3077" spans="1:6" x14ac:dyDescent="0.2">
      <c r="A3077" s="3" t="s">
        <v>2509</v>
      </c>
      <c r="B3077" s="3" t="s">
        <v>1179</v>
      </c>
      <c r="C3077" s="3">
        <v>0.32135000000000002</v>
      </c>
      <c r="D3077" s="3">
        <v>0.92962</v>
      </c>
      <c r="E3077" s="3">
        <f t="shared" si="97"/>
        <v>0.29873338700000002</v>
      </c>
      <c r="F3077">
        <f t="shared" ref="F3077:F3140" si="98">-LOG10(E3077)</f>
        <v>0.52471623712277038</v>
      </c>
    </row>
    <row r="3078" spans="1:6" x14ac:dyDescent="0.2">
      <c r="A3078" s="3" t="s">
        <v>3504</v>
      </c>
      <c r="B3078" s="3" t="s">
        <v>1179</v>
      </c>
      <c r="C3078" s="3">
        <v>0.48393000000000003</v>
      </c>
      <c r="D3078" s="3">
        <v>0.61795999999999995</v>
      </c>
      <c r="E3078" s="3">
        <f t="shared" si="97"/>
        <v>0.29904938279999999</v>
      </c>
      <c r="F3078">
        <f t="shared" si="98"/>
        <v>0.52425708957968165</v>
      </c>
    </row>
    <row r="3079" spans="1:6" x14ac:dyDescent="0.2">
      <c r="A3079" s="3" t="s">
        <v>2868</v>
      </c>
      <c r="B3079" s="3" t="s">
        <v>1179</v>
      </c>
      <c r="C3079" s="3">
        <v>0.44701000000000002</v>
      </c>
      <c r="D3079" s="3">
        <v>0.67029000000000005</v>
      </c>
      <c r="E3079" s="3">
        <f t="shared" si="97"/>
        <v>0.29962633290000001</v>
      </c>
      <c r="F3079">
        <f t="shared" si="98"/>
        <v>0.52342002097722218</v>
      </c>
    </row>
    <row r="3080" spans="1:6" x14ac:dyDescent="0.2">
      <c r="A3080" s="3" t="s">
        <v>1818</v>
      </c>
      <c r="B3080" s="3" t="s">
        <v>1179</v>
      </c>
      <c r="C3080" s="3">
        <v>0.44701000000000002</v>
      </c>
      <c r="D3080" s="3">
        <v>0.67029000000000005</v>
      </c>
      <c r="E3080" s="3">
        <f t="shared" si="97"/>
        <v>0.29962633290000001</v>
      </c>
      <c r="F3080">
        <f t="shared" si="98"/>
        <v>0.52342002097722218</v>
      </c>
    </row>
    <row r="3081" spans="1:6" x14ac:dyDescent="0.2">
      <c r="A3081" s="3" t="s">
        <v>137</v>
      </c>
      <c r="B3081" s="3">
        <v>0.85782368674254195</v>
      </c>
      <c r="C3081" s="3">
        <v>0.99133000000000004</v>
      </c>
      <c r="D3081" s="3">
        <v>0.30282999999999999</v>
      </c>
      <c r="E3081" s="3">
        <f t="shared" si="97"/>
        <v>0.3002044639</v>
      </c>
      <c r="F3081">
        <f t="shared" si="98"/>
        <v>0.52258285428886997</v>
      </c>
    </row>
    <row r="3082" spans="1:6" x14ac:dyDescent="0.2">
      <c r="A3082" s="3" t="s">
        <v>2159</v>
      </c>
      <c r="B3082" s="3" t="s">
        <v>1179</v>
      </c>
      <c r="C3082" s="3">
        <v>0.48393000000000003</v>
      </c>
      <c r="D3082" s="3">
        <v>0.62094000000000005</v>
      </c>
      <c r="E3082" s="3">
        <f t="shared" si="97"/>
        <v>0.30049149420000004</v>
      </c>
      <c r="F3082">
        <f t="shared" si="98"/>
        <v>0.52216781675370649</v>
      </c>
    </row>
    <row r="3083" spans="1:6" x14ac:dyDescent="0.2">
      <c r="A3083" s="3" t="s">
        <v>2754</v>
      </c>
      <c r="B3083" s="3" t="s">
        <v>1179</v>
      </c>
      <c r="C3083" s="3">
        <v>0.41898000000000002</v>
      </c>
      <c r="D3083" s="3">
        <v>0.71779000000000004</v>
      </c>
      <c r="E3083" s="3">
        <f t="shared" si="97"/>
        <v>0.30073965420000004</v>
      </c>
      <c r="F3083">
        <f t="shared" si="98"/>
        <v>0.52180930397526426</v>
      </c>
    </row>
    <row r="3084" spans="1:6" x14ac:dyDescent="0.2">
      <c r="A3084" s="3" t="s">
        <v>2242</v>
      </c>
      <c r="B3084" s="3" t="s">
        <v>1179</v>
      </c>
      <c r="C3084" s="3">
        <v>0.32612000000000002</v>
      </c>
      <c r="D3084" s="3">
        <v>0.92261000000000004</v>
      </c>
      <c r="E3084" s="3">
        <f t="shared" si="97"/>
        <v>0.30088157320000003</v>
      </c>
      <c r="F3084">
        <f t="shared" si="98"/>
        <v>0.52160440881228332</v>
      </c>
    </row>
    <row r="3085" spans="1:6" x14ac:dyDescent="0.2">
      <c r="A3085" s="3" t="s">
        <v>150</v>
      </c>
      <c r="B3085" s="3">
        <v>0.80542205434262804</v>
      </c>
      <c r="C3085" s="3">
        <v>0.46442</v>
      </c>
      <c r="D3085" s="3">
        <v>0.64885999999999999</v>
      </c>
      <c r="E3085" s="3">
        <f t="shared" si="97"/>
        <v>0.3013435612</v>
      </c>
      <c r="F3085">
        <f t="shared" si="98"/>
        <v>0.52093808365578254</v>
      </c>
    </row>
    <row r="3086" spans="1:6" x14ac:dyDescent="0.2">
      <c r="A3086" s="3" t="s">
        <v>1760</v>
      </c>
      <c r="B3086" s="3" t="s">
        <v>1179</v>
      </c>
      <c r="C3086" s="3">
        <v>0.65044000000000002</v>
      </c>
      <c r="D3086" s="3">
        <v>0.46342</v>
      </c>
      <c r="E3086" s="3">
        <f t="shared" si="97"/>
        <v>0.30142690480000001</v>
      </c>
      <c r="F3086">
        <f t="shared" si="98"/>
        <v>0.52081798598061668</v>
      </c>
    </row>
    <row r="3087" spans="1:6" x14ac:dyDescent="0.2">
      <c r="A3087" s="3" t="s">
        <v>3203</v>
      </c>
      <c r="B3087" s="3" t="s">
        <v>1179</v>
      </c>
      <c r="C3087" s="3">
        <v>0.31291999999999998</v>
      </c>
      <c r="D3087" s="3">
        <v>0.96435999999999999</v>
      </c>
      <c r="E3087" s="3">
        <f t="shared" si="97"/>
        <v>0.30176753119999999</v>
      </c>
      <c r="F3087">
        <f t="shared" si="98"/>
        <v>0.52032749013779589</v>
      </c>
    </row>
    <row r="3088" spans="1:6" x14ac:dyDescent="0.2">
      <c r="A3088" s="3" t="s">
        <v>2263</v>
      </c>
      <c r="B3088" s="3" t="s">
        <v>1179</v>
      </c>
      <c r="C3088" s="3">
        <v>0.48837999999999998</v>
      </c>
      <c r="D3088" s="3">
        <v>0.61795999999999995</v>
      </c>
      <c r="E3088" s="3">
        <f t="shared" si="97"/>
        <v>0.30179930479999995</v>
      </c>
      <c r="F3088">
        <f t="shared" si="98"/>
        <v>0.52028176496424472</v>
      </c>
    </row>
    <row r="3089" spans="1:6" x14ac:dyDescent="0.2">
      <c r="A3089" s="3" t="s">
        <v>1776</v>
      </c>
      <c r="B3089" s="3" t="s">
        <v>1179</v>
      </c>
      <c r="C3089" s="3">
        <v>0.30449999999999999</v>
      </c>
      <c r="D3089" s="3">
        <v>0.99204999999999999</v>
      </c>
      <c r="E3089" s="3">
        <f t="shared" si="97"/>
        <v>0.30207922500000001</v>
      </c>
      <c r="F3089">
        <f t="shared" si="98"/>
        <v>0.51987914158573012</v>
      </c>
    </row>
    <row r="3090" spans="1:6" x14ac:dyDescent="0.2">
      <c r="A3090" s="3" t="s">
        <v>3421</v>
      </c>
      <c r="B3090" s="3" t="s">
        <v>1179</v>
      </c>
      <c r="C3090" s="3">
        <v>0.96435999999999999</v>
      </c>
      <c r="D3090" s="3">
        <v>0.31325999999999998</v>
      </c>
      <c r="E3090" s="3">
        <f t="shared" si="97"/>
        <v>0.30209541359999997</v>
      </c>
      <c r="F3090">
        <f t="shared" si="98"/>
        <v>0.51985586811742401</v>
      </c>
    </row>
    <row r="3091" spans="1:6" x14ac:dyDescent="0.2">
      <c r="A3091" s="3" t="s">
        <v>252</v>
      </c>
      <c r="B3091" s="3">
        <v>0.49809898685524701</v>
      </c>
      <c r="C3091" s="3">
        <v>0.33423000000000003</v>
      </c>
      <c r="D3091" s="3">
        <v>0.90430999999999995</v>
      </c>
      <c r="E3091" s="3">
        <f t="shared" si="97"/>
        <v>0.30224753129999998</v>
      </c>
      <c r="F3091">
        <f t="shared" si="98"/>
        <v>0.51963723768692915</v>
      </c>
    </row>
    <row r="3092" spans="1:6" x14ac:dyDescent="0.2">
      <c r="A3092" s="3" t="s">
        <v>1244</v>
      </c>
      <c r="B3092" s="3" t="s">
        <v>1179</v>
      </c>
      <c r="C3092" s="3">
        <v>0.47206999999999999</v>
      </c>
      <c r="D3092" s="3">
        <v>0.64173999999999998</v>
      </c>
      <c r="E3092" s="3">
        <f t="shared" si="97"/>
        <v>0.30294620179999998</v>
      </c>
      <c r="F3092">
        <f t="shared" si="98"/>
        <v>0.51863448811758073</v>
      </c>
    </row>
    <row r="3093" spans="1:6" x14ac:dyDescent="0.2">
      <c r="A3093" s="3" t="s">
        <v>931</v>
      </c>
      <c r="B3093" s="3">
        <v>-7.9235823555564799E-2</v>
      </c>
      <c r="C3093" s="3">
        <v>0.95462000000000002</v>
      </c>
      <c r="D3093" s="3">
        <v>0.31748999999999999</v>
      </c>
      <c r="E3093" s="3">
        <f t="shared" si="97"/>
        <v>0.30308230380000001</v>
      </c>
      <c r="F3093">
        <f t="shared" si="98"/>
        <v>0.51843942023538203</v>
      </c>
    </row>
    <row r="3094" spans="1:6" x14ac:dyDescent="0.2">
      <c r="A3094" s="3" t="s">
        <v>1435</v>
      </c>
      <c r="B3094" s="3" t="s">
        <v>1179</v>
      </c>
      <c r="C3094" s="3">
        <v>0.69233</v>
      </c>
      <c r="D3094" s="3">
        <v>0.43812000000000001</v>
      </c>
      <c r="E3094" s="3">
        <f t="shared" si="97"/>
        <v>0.30332361959999998</v>
      </c>
      <c r="F3094">
        <f t="shared" si="98"/>
        <v>0.51809377016230684</v>
      </c>
    </row>
    <row r="3095" spans="1:6" x14ac:dyDescent="0.2">
      <c r="A3095" s="3" t="s">
        <v>2622</v>
      </c>
      <c r="B3095" s="3" t="s">
        <v>1179</v>
      </c>
      <c r="C3095" s="3">
        <v>0.52148000000000005</v>
      </c>
      <c r="D3095" s="3">
        <v>0.58299999999999996</v>
      </c>
      <c r="E3095" s="3">
        <f t="shared" si="97"/>
        <v>0.30402284000000002</v>
      </c>
      <c r="F3095">
        <f t="shared" si="98"/>
        <v>0.51709378838677411</v>
      </c>
    </row>
    <row r="3096" spans="1:6" x14ac:dyDescent="0.2">
      <c r="A3096" s="3" t="s">
        <v>3668</v>
      </c>
      <c r="B3096" s="3" t="s">
        <v>1179</v>
      </c>
      <c r="C3096" s="3">
        <v>0.37420999999999999</v>
      </c>
      <c r="D3096" s="3">
        <v>0.81330999999999998</v>
      </c>
      <c r="E3096" s="3">
        <f t="shared" si="97"/>
        <v>0.30434873509999999</v>
      </c>
      <c r="F3096">
        <f t="shared" si="98"/>
        <v>0.51662849887312723</v>
      </c>
    </row>
    <row r="3097" spans="1:6" x14ac:dyDescent="0.2">
      <c r="A3097" s="3">
        <v>42430</v>
      </c>
      <c r="B3097" s="3" t="s">
        <v>1179</v>
      </c>
      <c r="C3097" s="3">
        <v>0.39623999999999998</v>
      </c>
      <c r="D3097" s="3">
        <v>0.76912000000000003</v>
      </c>
      <c r="E3097" s="3">
        <f t="shared" si="97"/>
        <v>0.30475610879999998</v>
      </c>
      <c r="F3097">
        <f t="shared" si="98"/>
        <v>0.5160475802410287</v>
      </c>
    </row>
    <row r="3098" spans="1:6" x14ac:dyDescent="0.2">
      <c r="A3098" s="3" t="s">
        <v>2058</v>
      </c>
      <c r="B3098" s="3" t="s">
        <v>1179</v>
      </c>
      <c r="C3098" s="3">
        <v>0.92349999999999999</v>
      </c>
      <c r="D3098" s="3">
        <v>0.33019999999999999</v>
      </c>
      <c r="E3098" s="3">
        <f t="shared" si="97"/>
        <v>0.30493969999999998</v>
      </c>
      <c r="F3098">
        <f t="shared" si="98"/>
        <v>0.51578603129696499</v>
      </c>
    </row>
    <row r="3099" spans="1:6" x14ac:dyDescent="0.2">
      <c r="A3099" s="3" t="s">
        <v>1733</v>
      </c>
      <c r="B3099" s="3" t="s">
        <v>1179</v>
      </c>
      <c r="C3099" s="3">
        <v>0.30809999999999998</v>
      </c>
      <c r="D3099" s="3">
        <v>0.98992000000000002</v>
      </c>
      <c r="E3099" s="3">
        <f t="shared" si="97"/>
        <v>0.30499435199999997</v>
      </c>
      <c r="F3099">
        <f t="shared" si="98"/>
        <v>0.51570820300713383</v>
      </c>
    </row>
    <row r="3100" spans="1:6" x14ac:dyDescent="0.2">
      <c r="A3100" s="3" t="s">
        <v>3547</v>
      </c>
      <c r="B3100" s="3" t="s">
        <v>1179</v>
      </c>
      <c r="C3100" s="3">
        <v>0.75653999999999999</v>
      </c>
      <c r="D3100" s="3">
        <v>0.40316999999999997</v>
      </c>
      <c r="E3100" s="3">
        <f t="shared" si="97"/>
        <v>0.30501423179999998</v>
      </c>
      <c r="F3100">
        <f t="shared" si="98"/>
        <v>0.51567989623351229</v>
      </c>
    </row>
    <row r="3101" spans="1:6" x14ac:dyDescent="0.2">
      <c r="A3101" s="3" t="s">
        <v>1329</v>
      </c>
      <c r="B3101" s="3" t="s">
        <v>1179</v>
      </c>
      <c r="C3101" s="3">
        <v>0.66778999999999999</v>
      </c>
      <c r="D3101" s="3">
        <v>0.45680999999999999</v>
      </c>
      <c r="E3101" s="3">
        <f t="shared" si="97"/>
        <v>0.30505314989999999</v>
      </c>
      <c r="F3101">
        <f t="shared" si="98"/>
        <v>0.51562448623584289</v>
      </c>
    </row>
    <row r="3102" spans="1:6" x14ac:dyDescent="0.2">
      <c r="A3102" s="3" t="s">
        <v>1759</v>
      </c>
      <c r="B3102" s="3" t="s">
        <v>1179</v>
      </c>
      <c r="C3102" s="3">
        <v>0.38513999999999998</v>
      </c>
      <c r="D3102" s="3">
        <v>0.79518999999999995</v>
      </c>
      <c r="E3102" s="3">
        <f t="shared" si="97"/>
        <v>0.30625947659999997</v>
      </c>
      <c r="F3102">
        <f t="shared" si="98"/>
        <v>0.51391046402688412</v>
      </c>
    </row>
    <row r="3103" spans="1:6" x14ac:dyDescent="0.2">
      <c r="A3103" s="3" t="s">
        <v>1527</v>
      </c>
      <c r="B3103" s="3" t="s">
        <v>1179</v>
      </c>
      <c r="C3103" s="3">
        <v>0.80681999999999998</v>
      </c>
      <c r="D3103" s="3">
        <v>0.37969999999999998</v>
      </c>
      <c r="E3103" s="3">
        <f t="shared" si="97"/>
        <v>0.30634955399999997</v>
      </c>
      <c r="F3103">
        <f t="shared" si="98"/>
        <v>0.51378274760060871</v>
      </c>
    </row>
    <row r="3104" spans="1:6" x14ac:dyDescent="0.2">
      <c r="A3104" s="3" t="s">
        <v>2926</v>
      </c>
      <c r="B3104" s="3" t="s">
        <v>1179</v>
      </c>
      <c r="C3104" s="3">
        <v>0.96565999999999996</v>
      </c>
      <c r="D3104" s="3">
        <v>0.31741999999999998</v>
      </c>
      <c r="E3104" s="3">
        <f t="shared" si="97"/>
        <v>0.30651979719999994</v>
      </c>
      <c r="F3104">
        <f t="shared" si="98"/>
        <v>0.51354147045369825</v>
      </c>
    </row>
    <row r="3105" spans="1:6" x14ac:dyDescent="0.2">
      <c r="A3105" s="3" t="s">
        <v>1177</v>
      </c>
      <c r="B3105" s="3">
        <v>-1.1966732101245401</v>
      </c>
      <c r="C3105" s="3">
        <v>0.49896000000000001</v>
      </c>
      <c r="D3105" s="3">
        <v>0.61455000000000004</v>
      </c>
      <c r="E3105" s="3">
        <f t="shared" si="97"/>
        <v>0.30663586800000003</v>
      </c>
      <c r="F3105">
        <f t="shared" si="98"/>
        <v>0.51337704594810118</v>
      </c>
    </row>
    <row r="3106" spans="1:6" x14ac:dyDescent="0.2">
      <c r="A3106" s="3" t="s">
        <v>1430</v>
      </c>
      <c r="B3106" s="3" t="s">
        <v>1179</v>
      </c>
      <c r="C3106" s="3">
        <v>0.43987999999999999</v>
      </c>
      <c r="D3106" s="3">
        <v>0.69728999999999997</v>
      </c>
      <c r="E3106" s="3">
        <f t="shared" si="97"/>
        <v>0.30672392519999997</v>
      </c>
      <c r="F3106">
        <f t="shared" si="98"/>
        <v>0.51325234668760666</v>
      </c>
    </row>
    <row r="3107" spans="1:6" x14ac:dyDescent="0.2">
      <c r="A3107" s="3" t="s">
        <v>1985</v>
      </c>
      <c r="B3107" s="3" t="s">
        <v>1179</v>
      </c>
      <c r="C3107" s="3">
        <v>0.37420999999999999</v>
      </c>
      <c r="D3107" s="3">
        <v>0.81976000000000004</v>
      </c>
      <c r="E3107" s="3">
        <f t="shared" si="97"/>
        <v>0.30676238960000002</v>
      </c>
      <c r="F3107">
        <f t="shared" si="98"/>
        <v>0.51319788784707954</v>
      </c>
    </row>
    <row r="3108" spans="1:6" x14ac:dyDescent="0.2">
      <c r="A3108" s="3" t="s">
        <v>2646</v>
      </c>
      <c r="B3108" s="3" t="s">
        <v>1179</v>
      </c>
      <c r="C3108" s="3">
        <v>0.94691000000000003</v>
      </c>
      <c r="D3108" s="3">
        <v>0.3241</v>
      </c>
      <c r="E3108" s="3">
        <f t="shared" si="97"/>
        <v>0.306893531</v>
      </c>
      <c r="F3108">
        <f t="shared" si="98"/>
        <v>0.5130122659527111</v>
      </c>
    </row>
    <row r="3109" spans="1:6" x14ac:dyDescent="0.2">
      <c r="A3109" s="3" t="s">
        <v>3393</v>
      </c>
      <c r="B3109" s="3" t="s">
        <v>1179</v>
      </c>
      <c r="C3109" s="3">
        <v>0.94691000000000003</v>
      </c>
      <c r="D3109" s="3">
        <v>0.3241</v>
      </c>
      <c r="E3109" s="3">
        <f t="shared" si="97"/>
        <v>0.306893531</v>
      </c>
      <c r="F3109">
        <f t="shared" si="98"/>
        <v>0.5130122659527111</v>
      </c>
    </row>
    <row r="3110" spans="1:6" x14ac:dyDescent="0.2">
      <c r="A3110" s="3" t="s">
        <v>3430</v>
      </c>
      <c r="B3110" s="3" t="s">
        <v>1179</v>
      </c>
      <c r="C3110" s="3">
        <v>0.94691000000000003</v>
      </c>
      <c r="D3110" s="3">
        <v>0.3241</v>
      </c>
      <c r="E3110" s="3">
        <f t="shared" si="97"/>
        <v>0.306893531</v>
      </c>
      <c r="F3110">
        <f t="shared" si="98"/>
        <v>0.5130122659527111</v>
      </c>
    </row>
    <row r="3111" spans="1:6" x14ac:dyDescent="0.2">
      <c r="A3111" s="3" t="s">
        <v>1437</v>
      </c>
      <c r="B3111" s="3" t="s">
        <v>1179</v>
      </c>
      <c r="C3111" s="3">
        <v>0.89424000000000003</v>
      </c>
      <c r="D3111" s="3">
        <v>0.34325</v>
      </c>
      <c r="E3111" s="3">
        <f t="shared" si="97"/>
        <v>0.30694788000000001</v>
      </c>
      <c r="F3111">
        <f t="shared" si="98"/>
        <v>0.51293536181937738</v>
      </c>
    </row>
    <row r="3112" spans="1:6" x14ac:dyDescent="0.2">
      <c r="A3112" s="3" t="s">
        <v>1510</v>
      </c>
      <c r="B3112" s="3" t="s">
        <v>1179</v>
      </c>
      <c r="C3112" s="3">
        <v>0.66890000000000005</v>
      </c>
      <c r="D3112" s="3">
        <v>0.45896999999999999</v>
      </c>
      <c r="E3112" s="3">
        <f t="shared" si="97"/>
        <v>0.30700503300000004</v>
      </c>
      <c r="F3112">
        <f t="shared" si="98"/>
        <v>0.51285450469802374</v>
      </c>
    </row>
    <row r="3113" spans="1:6" x14ac:dyDescent="0.2">
      <c r="A3113" s="3" t="s">
        <v>2264</v>
      </c>
      <c r="B3113" s="3" t="s">
        <v>1179</v>
      </c>
      <c r="C3113" s="3">
        <v>0.43395</v>
      </c>
      <c r="D3113" s="3">
        <v>0.70811999999999997</v>
      </c>
      <c r="E3113" s="3">
        <f t="shared" si="97"/>
        <v>0.30728867399999998</v>
      </c>
      <c r="F3113">
        <f t="shared" si="98"/>
        <v>0.51245344660971193</v>
      </c>
    </row>
    <row r="3114" spans="1:6" x14ac:dyDescent="0.2">
      <c r="A3114" s="3" t="s">
        <v>2753</v>
      </c>
      <c r="B3114" s="3" t="s">
        <v>1179</v>
      </c>
      <c r="C3114" s="3">
        <v>0.86377000000000004</v>
      </c>
      <c r="D3114" s="3">
        <v>0.35722999999999999</v>
      </c>
      <c r="E3114" s="3">
        <f t="shared" si="97"/>
        <v>0.30856455710000003</v>
      </c>
      <c r="F3114">
        <f t="shared" si="98"/>
        <v>0.5106539601260407</v>
      </c>
    </row>
    <row r="3115" spans="1:6" x14ac:dyDescent="0.2">
      <c r="A3115" s="3" t="s">
        <v>3352</v>
      </c>
      <c r="B3115" s="3" t="s">
        <v>1179</v>
      </c>
      <c r="C3115" s="3">
        <v>0.62672000000000005</v>
      </c>
      <c r="D3115" s="3">
        <v>0.49247999999999997</v>
      </c>
      <c r="E3115" s="3">
        <f t="shared" si="97"/>
        <v>0.30864706559999999</v>
      </c>
      <c r="F3115">
        <f t="shared" si="98"/>
        <v>0.51053784764482468</v>
      </c>
    </row>
    <row r="3116" spans="1:6" x14ac:dyDescent="0.2">
      <c r="A3116" s="3" t="s">
        <v>3530</v>
      </c>
      <c r="B3116" s="3" t="s">
        <v>1179</v>
      </c>
      <c r="C3116" s="3">
        <v>0.31291999999999998</v>
      </c>
      <c r="D3116" s="3">
        <v>0.98801000000000005</v>
      </c>
      <c r="E3116" s="3">
        <f t="shared" si="97"/>
        <v>0.3091680892</v>
      </c>
      <c r="F3116">
        <f t="shared" si="98"/>
        <v>0.50980533816749318</v>
      </c>
    </row>
    <row r="3117" spans="1:6" x14ac:dyDescent="0.2">
      <c r="A3117" s="3" t="s">
        <v>1891</v>
      </c>
      <c r="B3117" s="3" t="s">
        <v>1179</v>
      </c>
      <c r="C3117" s="3">
        <v>0.91718</v>
      </c>
      <c r="D3117" s="3">
        <v>0.33733000000000002</v>
      </c>
      <c r="E3117" s="3">
        <f t="shared" si="97"/>
        <v>0.3093923294</v>
      </c>
      <c r="F3117">
        <f t="shared" si="98"/>
        <v>0.50949045773603108</v>
      </c>
    </row>
    <row r="3118" spans="1:6" x14ac:dyDescent="0.2">
      <c r="A3118" s="3" t="s">
        <v>2734</v>
      </c>
      <c r="B3118" s="3" t="s">
        <v>1179</v>
      </c>
      <c r="C3118" s="3">
        <v>0.31529000000000001</v>
      </c>
      <c r="D3118" s="3">
        <v>0.98246</v>
      </c>
      <c r="E3118" s="3">
        <f t="shared" si="97"/>
        <v>0.30975981340000003</v>
      </c>
      <c r="F3118">
        <f t="shared" si="98"/>
        <v>0.50897492599158256</v>
      </c>
    </row>
    <row r="3119" spans="1:6" x14ac:dyDescent="0.2">
      <c r="A3119" s="3" t="s">
        <v>3564</v>
      </c>
      <c r="B3119" s="3" t="s">
        <v>1179</v>
      </c>
      <c r="C3119" s="3">
        <v>0.52148000000000005</v>
      </c>
      <c r="D3119" s="3">
        <v>0.59413000000000005</v>
      </c>
      <c r="E3119" s="3">
        <f t="shared" si="97"/>
        <v>0.30982691240000004</v>
      </c>
      <c r="F3119">
        <f t="shared" si="98"/>
        <v>0.50888086095002594</v>
      </c>
    </row>
    <row r="3120" spans="1:6" x14ac:dyDescent="0.2">
      <c r="A3120" s="3" t="s">
        <v>1377</v>
      </c>
      <c r="B3120" s="3" t="s">
        <v>1179</v>
      </c>
      <c r="C3120" s="3">
        <v>0.76671999999999996</v>
      </c>
      <c r="D3120" s="3">
        <v>0.40549000000000002</v>
      </c>
      <c r="E3120" s="3">
        <f t="shared" si="97"/>
        <v>0.3108972928</v>
      </c>
      <c r="F3120">
        <f t="shared" si="98"/>
        <v>0.50738305964590535</v>
      </c>
    </row>
    <row r="3121" spans="1:6" x14ac:dyDescent="0.2">
      <c r="A3121" s="3" t="s">
        <v>2069</v>
      </c>
      <c r="B3121" s="3" t="s">
        <v>1179</v>
      </c>
      <c r="C3121" s="3">
        <v>0.46639999999999998</v>
      </c>
      <c r="D3121" s="3">
        <v>0.66688999999999998</v>
      </c>
      <c r="E3121" s="3">
        <f t="shared" si="97"/>
        <v>0.31103749599999997</v>
      </c>
      <c r="F3121">
        <f t="shared" si="98"/>
        <v>0.50718725301719403</v>
      </c>
    </row>
    <row r="3122" spans="1:6" x14ac:dyDescent="0.2">
      <c r="A3122" s="3" t="s">
        <v>3804</v>
      </c>
      <c r="B3122" s="3" t="s">
        <v>1179</v>
      </c>
      <c r="C3122" s="3">
        <v>0.60412999999999994</v>
      </c>
      <c r="D3122" s="3">
        <v>0.51488</v>
      </c>
      <c r="E3122" s="3">
        <f t="shared" si="97"/>
        <v>0.31105445439999996</v>
      </c>
      <c r="F3122">
        <f t="shared" si="98"/>
        <v>0.50716357503988219</v>
      </c>
    </row>
    <row r="3123" spans="1:6" x14ac:dyDescent="0.2">
      <c r="A3123" s="3" t="s">
        <v>3413</v>
      </c>
      <c r="B3123" s="3" t="s">
        <v>1179</v>
      </c>
      <c r="C3123" s="3">
        <v>0.77156999999999998</v>
      </c>
      <c r="D3123" s="3">
        <v>0.40316999999999997</v>
      </c>
      <c r="E3123" s="3">
        <f t="shared" si="97"/>
        <v>0.31107387689999999</v>
      </c>
      <c r="F3123">
        <f t="shared" si="98"/>
        <v>0.50713645817619624</v>
      </c>
    </row>
    <row r="3124" spans="1:6" x14ac:dyDescent="0.2">
      <c r="A3124" s="3" t="s">
        <v>3491</v>
      </c>
      <c r="B3124" s="3" t="s">
        <v>1179</v>
      </c>
      <c r="C3124" s="3">
        <v>0.60523000000000005</v>
      </c>
      <c r="D3124" s="3">
        <v>0.51488</v>
      </c>
      <c r="E3124" s="3">
        <f t="shared" si="97"/>
        <v>0.31162082240000005</v>
      </c>
      <c r="F3124">
        <f t="shared" si="98"/>
        <v>0.50637353061665424</v>
      </c>
    </row>
    <row r="3125" spans="1:6" x14ac:dyDescent="0.2">
      <c r="A3125" s="3" t="s">
        <v>1574</v>
      </c>
      <c r="B3125" s="3" t="s">
        <v>1179</v>
      </c>
      <c r="C3125" s="3">
        <v>0.84358</v>
      </c>
      <c r="D3125" s="3">
        <v>0.36962</v>
      </c>
      <c r="E3125" s="3">
        <f t="shared" si="97"/>
        <v>0.31180403960000003</v>
      </c>
      <c r="F3125">
        <f t="shared" si="98"/>
        <v>0.50611826257686099</v>
      </c>
    </row>
    <row r="3126" spans="1:6" x14ac:dyDescent="0.2">
      <c r="A3126" s="3" t="s">
        <v>2031</v>
      </c>
      <c r="B3126" s="3" t="s">
        <v>1179</v>
      </c>
      <c r="C3126" s="3">
        <v>0.87427999999999995</v>
      </c>
      <c r="D3126" s="3">
        <v>0.35670000000000002</v>
      </c>
      <c r="E3126" s="3">
        <f t="shared" si="97"/>
        <v>0.31185567599999997</v>
      </c>
      <c r="F3126">
        <f t="shared" si="98"/>
        <v>0.50604634706564344</v>
      </c>
    </row>
    <row r="3127" spans="1:6" x14ac:dyDescent="0.2">
      <c r="A3127" s="3" t="s">
        <v>2563</v>
      </c>
      <c r="B3127" s="3" t="s">
        <v>1179</v>
      </c>
      <c r="C3127" s="3">
        <v>0.98336999999999997</v>
      </c>
      <c r="D3127" s="3">
        <v>0.31741999999999998</v>
      </c>
      <c r="E3127" s="3">
        <f t="shared" si="97"/>
        <v>0.31214130539999996</v>
      </c>
      <c r="F3127">
        <f t="shared" si="98"/>
        <v>0.5056487577033526</v>
      </c>
    </row>
    <row r="3128" spans="1:6" x14ac:dyDescent="0.2">
      <c r="A3128" s="3" t="s">
        <v>346</v>
      </c>
      <c r="B3128" s="3">
        <v>0.361825952269964</v>
      </c>
      <c r="C3128" s="3">
        <v>0.45674999999999999</v>
      </c>
      <c r="D3128" s="3">
        <v>0.68542999999999998</v>
      </c>
      <c r="E3128" s="3">
        <f t="shared" si="97"/>
        <v>0.31307015249999998</v>
      </c>
      <c r="F3128">
        <f t="shared" si="98"/>
        <v>0.50435833520149342</v>
      </c>
    </row>
    <row r="3129" spans="1:6" x14ac:dyDescent="0.2">
      <c r="A3129" s="3" t="s">
        <v>3116</v>
      </c>
      <c r="B3129" s="3" t="s">
        <v>1179</v>
      </c>
      <c r="C3129" s="3">
        <v>0.79798000000000002</v>
      </c>
      <c r="D3129" s="3">
        <v>0.39239000000000002</v>
      </c>
      <c r="E3129" s="3">
        <f t="shared" si="97"/>
        <v>0.31311937220000002</v>
      </c>
      <c r="F3129">
        <f t="shared" si="98"/>
        <v>0.50429006243961605</v>
      </c>
    </row>
    <row r="3130" spans="1:6" x14ac:dyDescent="0.2">
      <c r="A3130" s="3" t="s">
        <v>2029</v>
      </c>
      <c r="B3130" s="3" t="s">
        <v>1179</v>
      </c>
      <c r="C3130" s="3">
        <v>0.71370999999999996</v>
      </c>
      <c r="D3130" s="3">
        <v>0.44</v>
      </c>
      <c r="E3130" s="3">
        <f t="shared" si="97"/>
        <v>0.31403239999999999</v>
      </c>
      <c r="F3130">
        <f t="shared" si="98"/>
        <v>0.50302554168697533</v>
      </c>
    </row>
    <row r="3131" spans="1:6" x14ac:dyDescent="0.2">
      <c r="A3131" s="3" t="s">
        <v>3065</v>
      </c>
      <c r="B3131" s="3" t="s">
        <v>1179</v>
      </c>
      <c r="C3131" s="3">
        <v>0.77914000000000005</v>
      </c>
      <c r="D3131" s="3">
        <v>0.40316999999999997</v>
      </c>
      <c r="E3131" s="3">
        <f t="shared" si="97"/>
        <v>0.31412587380000001</v>
      </c>
      <c r="F3131">
        <f t="shared" si="98"/>
        <v>0.50289629032617866</v>
      </c>
    </row>
    <row r="3132" spans="1:6" x14ac:dyDescent="0.2">
      <c r="A3132" s="3" t="s">
        <v>2452</v>
      </c>
      <c r="B3132" s="3" t="s">
        <v>1179</v>
      </c>
      <c r="C3132" s="3">
        <v>0.77914000000000005</v>
      </c>
      <c r="D3132" s="3">
        <v>0.40316999999999997</v>
      </c>
      <c r="E3132" s="3">
        <f t="shared" si="97"/>
        <v>0.31412587380000001</v>
      </c>
      <c r="F3132">
        <f t="shared" si="98"/>
        <v>0.50289629032617866</v>
      </c>
    </row>
    <row r="3133" spans="1:6" x14ac:dyDescent="0.2">
      <c r="A3133" s="3" t="s">
        <v>391</v>
      </c>
      <c r="B3133" s="3">
        <v>0.29719000380780197</v>
      </c>
      <c r="C3133" s="3">
        <v>0.89256999999999997</v>
      </c>
      <c r="D3133" s="3">
        <v>0.35249000000000003</v>
      </c>
      <c r="E3133" s="3">
        <f t="shared" si="97"/>
        <v>0.31462199930000001</v>
      </c>
      <c r="F3133">
        <f t="shared" si="98"/>
        <v>0.5022109134973477</v>
      </c>
    </row>
    <row r="3134" spans="1:6" x14ac:dyDescent="0.2">
      <c r="A3134" s="3" t="s">
        <v>1811</v>
      </c>
      <c r="B3134" s="3" t="s">
        <v>1179</v>
      </c>
      <c r="C3134" s="3">
        <v>0.71899999999999997</v>
      </c>
      <c r="D3134" s="3">
        <v>0.43772</v>
      </c>
      <c r="E3134" s="3">
        <f t="shared" si="97"/>
        <v>0.31472067999999997</v>
      </c>
      <c r="F3134">
        <f t="shared" si="98"/>
        <v>0.5020747190670598</v>
      </c>
    </row>
    <row r="3135" spans="1:6" x14ac:dyDescent="0.2">
      <c r="A3135" s="3" t="s">
        <v>1805</v>
      </c>
      <c r="B3135" s="3" t="s">
        <v>1179</v>
      </c>
      <c r="C3135" s="3">
        <v>0.41439999999999999</v>
      </c>
      <c r="D3135" s="3">
        <v>0.76051000000000002</v>
      </c>
      <c r="E3135" s="3">
        <f t="shared" si="97"/>
        <v>0.315155344</v>
      </c>
      <c r="F3135">
        <f t="shared" si="98"/>
        <v>0.50147532426727615</v>
      </c>
    </row>
    <row r="3136" spans="1:6" x14ac:dyDescent="0.2">
      <c r="A3136" s="3" t="s">
        <v>1443</v>
      </c>
      <c r="B3136" s="3" t="s">
        <v>1179</v>
      </c>
      <c r="C3136" s="3">
        <v>0.69364999999999999</v>
      </c>
      <c r="D3136" s="3">
        <v>0.45479999999999998</v>
      </c>
      <c r="E3136" s="3">
        <f t="shared" si="97"/>
        <v>0.31547201999999996</v>
      </c>
      <c r="F3136">
        <f t="shared" si="98"/>
        <v>0.50103915337218852</v>
      </c>
    </row>
    <row r="3137" spans="1:6" x14ac:dyDescent="0.2">
      <c r="A3137" s="3" t="s">
        <v>1624</v>
      </c>
      <c r="B3137" s="3" t="s">
        <v>1179</v>
      </c>
      <c r="C3137" s="3">
        <v>0.34440999999999999</v>
      </c>
      <c r="D3137" s="3">
        <v>0.91822000000000004</v>
      </c>
      <c r="E3137" s="3">
        <f t="shared" si="97"/>
        <v>0.31624415020000002</v>
      </c>
      <c r="F3137">
        <f t="shared" si="98"/>
        <v>0.4999774992053973</v>
      </c>
    </row>
    <row r="3138" spans="1:6" x14ac:dyDescent="0.2">
      <c r="A3138" s="3" t="s">
        <v>1648</v>
      </c>
      <c r="B3138" s="3" t="s">
        <v>1179</v>
      </c>
      <c r="C3138" s="3">
        <v>0.79193999999999998</v>
      </c>
      <c r="D3138" s="3">
        <v>0.39951999999999999</v>
      </c>
      <c r="E3138" s="3">
        <f t="shared" ref="E3138:E3201" si="99">D3138*C3138</f>
        <v>0.31639586879999998</v>
      </c>
      <c r="F3138">
        <f t="shared" si="98"/>
        <v>0.49976919574666451</v>
      </c>
    </row>
    <row r="3139" spans="1:6" x14ac:dyDescent="0.2">
      <c r="A3139" s="3" t="s">
        <v>3805</v>
      </c>
      <c r="B3139" s="3" t="s">
        <v>1179</v>
      </c>
      <c r="C3139" s="3">
        <v>0.78566000000000003</v>
      </c>
      <c r="D3139" s="3">
        <v>0.40316999999999997</v>
      </c>
      <c r="E3139" s="3">
        <f t="shared" si="99"/>
        <v>0.31675454219999999</v>
      </c>
      <c r="F3139">
        <f t="shared" si="98"/>
        <v>0.49927714869944795</v>
      </c>
    </row>
    <row r="3140" spans="1:6" x14ac:dyDescent="0.2">
      <c r="A3140" s="3" t="s">
        <v>799</v>
      </c>
      <c r="B3140" s="3">
        <v>8.2523321563758908E-3</v>
      </c>
      <c r="C3140" s="3">
        <v>0.99419000000000002</v>
      </c>
      <c r="D3140" s="3">
        <v>0.31863999999999998</v>
      </c>
      <c r="E3140" s="3">
        <f t="shared" si="99"/>
        <v>0.3167887016</v>
      </c>
      <c r="F3140">
        <f t="shared" si="98"/>
        <v>0.49923031609856494</v>
      </c>
    </row>
    <row r="3141" spans="1:6" x14ac:dyDescent="0.2">
      <c r="A3141" s="3" t="s">
        <v>2957</v>
      </c>
      <c r="B3141" s="3" t="s">
        <v>1179</v>
      </c>
      <c r="C3141" s="3">
        <v>0.80215000000000003</v>
      </c>
      <c r="D3141" s="3">
        <v>0.39499000000000001</v>
      </c>
      <c r="E3141" s="3">
        <f t="shared" si="99"/>
        <v>0.31684122850000002</v>
      </c>
      <c r="F3141">
        <f t="shared" ref="F3141:F3204" si="100">-LOG10(E3141)</f>
        <v>0.49915831147318324</v>
      </c>
    </row>
    <row r="3142" spans="1:6" x14ac:dyDescent="0.2">
      <c r="A3142" s="3" t="s">
        <v>3682</v>
      </c>
      <c r="B3142" s="3" t="s">
        <v>1179</v>
      </c>
      <c r="C3142" s="3">
        <v>0.34392</v>
      </c>
      <c r="D3142" s="3">
        <v>0.92261000000000004</v>
      </c>
      <c r="E3142" s="3">
        <f t="shared" si="99"/>
        <v>0.3173040312</v>
      </c>
      <c r="F3142">
        <f t="shared" si="100"/>
        <v>0.49852441035532585</v>
      </c>
    </row>
    <row r="3143" spans="1:6" x14ac:dyDescent="0.2">
      <c r="A3143" s="3" t="s">
        <v>797</v>
      </c>
      <c r="B3143" s="3">
        <v>9.9583510810834497E-3</v>
      </c>
      <c r="C3143" s="3">
        <v>0.79323999999999995</v>
      </c>
      <c r="D3143" s="3">
        <v>0.40026</v>
      </c>
      <c r="E3143" s="3">
        <f t="shared" si="99"/>
        <v>0.31750224239999997</v>
      </c>
      <c r="F3143">
        <f t="shared" si="100"/>
        <v>0.49825320310111676</v>
      </c>
    </row>
    <row r="3144" spans="1:6" x14ac:dyDescent="0.2">
      <c r="A3144" s="3" t="s">
        <v>780</v>
      </c>
      <c r="B3144" s="3">
        <v>1.85999840554168E-2</v>
      </c>
      <c r="C3144" s="3">
        <v>0.36595</v>
      </c>
      <c r="D3144" s="3">
        <v>0.86824999999999997</v>
      </c>
      <c r="E3144" s="3">
        <f t="shared" si="99"/>
        <v>0.31773608749999999</v>
      </c>
      <c r="F3144">
        <f t="shared" si="100"/>
        <v>0.49793345652299831</v>
      </c>
    </row>
    <row r="3145" spans="1:6" x14ac:dyDescent="0.2">
      <c r="A3145" s="3" t="s">
        <v>3015</v>
      </c>
      <c r="B3145" s="3" t="s">
        <v>1179</v>
      </c>
      <c r="C3145" s="3">
        <v>0.34392</v>
      </c>
      <c r="D3145" s="3">
        <v>0.92706</v>
      </c>
      <c r="E3145" s="3">
        <f t="shared" si="99"/>
        <v>0.31883447520000002</v>
      </c>
      <c r="F3145">
        <f t="shared" si="100"/>
        <v>0.49643472498100727</v>
      </c>
    </row>
    <row r="3146" spans="1:6" x14ac:dyDescent="0.2">
      <c r="A3146" s="3" t="s">
        <v>3270</v>
      </c>
      <c r="B3146" s="3" t="s">
        <v>1179</v>
      </c>
      <c r="C3146" s="3">
        <v>0.56925999999999999</v>
      </c>
      <c r="D3146" s="3">
        <v>0.56072</v>
      </c>
      <c r="E3146" s="3">
        <f t="shared" si="99"/>
        <v>0.31919546719999997</v>
      </c>
      <c r="F3146">
        <f t="shared" si="100"/>
        <v>0.49594328456443182</v>
      </c>
    </row>
    <row r="3147" spans="1:6" x14ac:dyDescent="0.2">
      <c r="A3147" s="3" t="s">
        <v>3061</v>
      </c>
      <c r="B3147" s="3" t="s">
        <v>1179</v>
      </c>
      <c r="C3147" s="3">
        <v>0.56925999999999999</v>
      </c>
      <c r="D3147" s="3">
        <v>0.56072</v>
      </c>
      <c r="E3147" s="3">
        <f t="shared" si="99"/>
        <v>0.31919546719999997</v>
      </c>
      <c r="F3147">
        <f t="shared" si="100"/>
        <v>0.49594328456443182</v>
      </c>
    </row>
    <row r="3148" spans="1:6" x14ac:dyDescent="0.2">
      <c r="A3148" s="3" t="s">
        <v>3130</v>
      </c>
      <c r="B3148" s="3" t="s">
        <v>1179</v>
      </c>
      <c r="C3148" s="3">
        <v>0.56925999999999999</v>
      </c>
      <c r="D3148" s="3">
        <v>0.56072</v>
      </c>
      <c r="E3148" s="3">
        <f t="shared" si="99"/>
        <v>0.31919546719999997</v>
      </c>
      <c r="F3148">
        <f t="shared" si="100"/>
        <v>0.49594328456443182</v>
      </c>
    </row>
    <row r="3149" spans="1:6" x14ac:dyDescent="0.2">
      <c r="A3149" s="3" t="s">
        <v>450</v>
      </c>
      <c r="B3149" s="3">
        <v>0.233258575872311</v>
      </c>
      <c r="C3149" s="3">
        <v>0.78022000000000002</v>
      </c>
      <c r="D3149" s="3">
        <v>0.40950999999999999</v>
      </c>
      <c r="E3149" s="3">
        <f t="shared" si="99"/>
        <v>0.31950789219999998</v>
      </c>
      <c r="F3149">
        <f t="shared" si="100"/>
        <v>0.49551840981676193</v>
      </c>
    </row>
    <row r="3150" spans="1:6" x14ac:dyDescent="0.2">
      <c r="A3150" s="3" t="s">
        <v>3774</v>
      </c>
      <c r="B3150" s="3" t="s">
        <v>1179</v>
      </c>
      <c r="C3150" s="3">
        <v>0.50365000000000004</v>
      </c>
      <c r="D3150" s="3">
        <v>0.63556000000000001</v>
      </c>
      <c r="E3150" s="3">
        <f t="shared" si="99"/>
        <v>0.32009979400000005</v>
      </c>
      <c r="F3150">
        <f t="shared" si="100"/>
        <v>0.49471460534568973</v>
      </c>
    </row>
    <row r="3151" spans="1:6" x14ac:dyDescent="0.2">
      <c r="A3151" s="3" t="s">
        <v>3250</v>
      </c>
      <c r="B3151" s="3" t="s">
        <v>1179</v>
      </c>
      <c r="C3151" s="3">
        <v>0.43395</v>
      </c>
      <c r="D3151" s="3">
        <v>0.73897000000000002</v>
      </c>
      <c r="E3151" s="3">
        <f t="shared" si="99"/>
        <v>0.32067603150000001</v>
      </c>
      <c r="F3151">
        <f t="shared" si="100"/>
        <v>0.49393349961723354</v>
      </c>
    </row>
    <row r="3152" spans="1:6" x14ac:dyDescent="0.2">
      <c r="A3152" s="3" t="s">
        <v>2598</v>
      </c>
      <c r="B3152" s="3" t="s">
        <v>1179</v>
      </c>
      <c r="C3152" s="3">
        <v>0.67515000000000003</v>
      </c>
      <c r="D3152" s="3">
        <v>0.47536</v>
      </c>
      <c r="E3152" s="3">
        <f t="shared" si="99"/>
        <v>0.32093930400000004</v>
      </c>
      <c r="F3152">
        <f t="shared" si="100"/>
        <v>0.49357709354625096</v>
      </c>
    </row>
    <row r="3153" spans="1:6" x14ac:dyDescent="0.2">
      <c r="A3153" s="3" t="s">
        <v>1099</v>
      </c>
      <c r="B3153" s="3">
        <v>-0.29438621430325002</v>
      </c>
      <c r="C3153" s="3">
        <v>0.68169000000000002</v>
      </c>
      <c r="D3153" s="3">
        <v>0.47083000000000003</v>
      </c>
      <c r="E3153" s="3">
        <f t="shared" si="99"/>
        <v>0.32096010270000003</v>
      </c>
      <c r="F3153">
        <f t="shared" si="100"/>
        <v>0.4935489496952063</v>
      </c>
    </row>
    <row r="3154" spans="1:6" x14ac:dyDescent="0.2">
      <c r="A3154" s="3" t="s">
        <v>1867</v>
      </c>
      <c r="B3154" s="3" t="s">
        <v>1179</v>
      </c>
      <c r="C3154" s="3">
        <v>0.95533999999999997</v>
      </c>
      <c r="D3154" s="3">
        <v>0.33654000000000001</v>
      </c>
      <c r="E3154" s="3">
        <f t="shared" si="99"/>
        <v>0.32151012359999998</v>
      </c>
      <c r="F3154">
        <f t="shared" si="100"/>
        <v>0.49280534760944317</v>
      </c>
    </row>
    <row r="3155" spans="1:6" x14ac:dyDescent="0.2">
      <c r="A3155" s="3" t="s">
        <v>957</v>
      </c>
      <c r="B3155" s="3">
        <v>-0.105992204804627</v>
      </c>
      <c r="C3155" s="3">
        <v>0.70072000000000001</v>
      </c>
      <c r="D3155" s="3">
        <v>0.45963999999999999</v>
      </c>
      <c r="E3155" s="3">
        <f t="shared" si="99"/>
        <v>0.32207894079999999</v>
      </c>
      <c r="F3155">
        <f t="shared" si="100"/>
        <v>0.49203767068900128</v>
      </c>
    </row>
    <row r="3156" spans="1:6" x14ac:dyDescent="0.2">
      <c r="A3156" s="3" t="s">
        <v>1398</v>
      </c>
      <c r="B3156" s="3" t="s">
        <v>1179</v>
      </c>
      <c r="C3156" s="3">
        <v>0.97036999999999995</v>
      </c>
      <c r="D3156" s="3">
        <v>0.33232</v>
      </c>
      <c r="E3156" s="3">
        <f t="shared" si="99"/>
        <v>0.32247335839999997</v>
      </c>
      <c r="F3156">
        <f t="shared" si="100"/>
        <v>0.49150615940950226</v>
      </c>
    </row>
    <row r="3157" spans="1:6" x14ac:dyDescent="0.2">
      <c r="A3157" s="3" t="s">
        <v>2568</v>
      </c>
      <c r="B3157" s="3" t="s">
        <v>1179</v>
      </c>
      <c r="C3157" s="3">
        <v>0.95898000000000005</v>
      </c>
      <c r="D3157" s="3">
        <v>0.33733000000000002</v>
      </c>
      <c r="E3157" s="3">
        <f t="shared" si="99"/>
        <v>0.32349272340000002</v>
      </c>
      <c r="F3157">
        <f t="shared" si="100"/>
        <v>0.4901354838446445</v>
      </c>
    </row>
    <row r="3158" spans="1:6" x14ac:dyDescent="0.2">
      <c r="A3158" s="3" t="s">
        <v>3098</v>
      </c>
      <c r="B3158" s="3" t="s">
        <v>1179</v>
      </c>
      <c r="C3158" s="3">
        <v>0.95898000000000005</v>
      </c>
      <c r="D3158" s="3">
        <v>0.33733000000000002</v>
      </c>
      <c r="E3158" s="3">
        <f t="shared" si="99"/>
        <v>0.32349272340000002</v>
      </c>
      <c r="F3158">
        <f t="shared" si="100"/>
        <v>0.4901354838446445</v>
      </c>
    </row>
    <row r="3159" spans="1:6" x14ac:dyDescent="0.2">
      <c r="A3159" s="3" t="s">
        <v>3499</v>
      </c>
      <c r="B3159" s="3" t="s">
        <v>1179</v>
      </c>
      <c r="C3159" s="3">
        <v>0.47974</v>
      </c>
      <c r="D3159" s="3">
        <v>0.67449000000000003</v>
      </c>
      <c r="E3159" s="3">
        <f t="shared" si="99"/>
        <v>0.32357983260000001</v>
      </c>
      <c r="F3159">
        <f t="shared" si="100"/>
        <v>0.49001855400498201</v>
      </c>
    </row>
    <row r="3160" spans="1:6" x14ac:dyDescent="0.2">
      <c r="A3160" s="3" t="s">
        <v>3253</v>
      </c>
      <c r="B3160" s="3" t="s">
        <v>1179</v>
      </c>
      <c r="C3160" s="3">
        <v>0.52205000000000001</v>
      </c>
      <c r="D3160" s="3">
        <v>0.62094000000000005</v>
      </c>
      <c r="E3160" s="3">
        <f t="shared" si="99"/>
        <v>0.32416172700000001</v>
      </c>
      <c r="F3160">
        <f t="shared" si="100"/>
        <v>0.4892382625717499</v>
      </c>
    </row>
    <row r="3161" spans="1:6" x14ac:dyDescent="0.2">
      <c r="A3161" s="3" t="s">
        <v>2075</v>
      </c>
      <c r="B3161" s="3" t="s">
        <v>1179</v>
      </c>
      <c r="C3161" s="3">
        <v>0.37420999999999999</v>
      </c>
      <c r="D3161" s="3">
        <v>0.86645000000000005</v>
      </c>
      <c r="E3161" s="3">
        <f t="shared" si="99"/>
        <v>0.32423425449999999</v>
      </c>
      <c r="F3161">
        <f t="shared" si="100"/>
        <v>0.48914110498883356</v>
      </c>
    </row>
    <row r="3162" spans="1:6" x14ac:dyDescent="0.2">
      <c r="A3162" s="3" t="s">
        <v>1847</v>
      </c>
      <c r="B3162" s="3" t="s">
        <v>1179</v>
      </c>
      <c r="C3162" s="3">
        <v>0.32612000000000002</v>
      </c>
      <c r="D3162" s="3">
        <v>0.99502999999999997</v>
      </c>
      <c r="E3162" s="3">
        <f t="shared" si="99"/>
        <v>0.32449918360000002</v>
      </c>
      <c r="F3162">
        <f t="shared" si="100"/>
        <v>0.48878639149369218</v>
      </c>
    </row>
    <row r="3163" spans="1:6" x14ac:dyDescent="0.2">
      <c r="A3163" s="3" t="s">
        <v>1973</v>
      </c>
      <c r="B3163" s="3" t="s">
        <v>1179</v>
      </c>
      <c r="C3163" s="3">
        <v>0.96435999999999999</v>
      </c>
      <c r="D3163" s="3">
        <v>0.33654000000000001</v>
      </c>
      <c r="E3163" s="3">
        <f t="shared" si="99"/>
        <v>0.32454571440000002</v>
      </c>
      <c r="F3163">
        <f t="shared" si="100"/>
        <v>0.48872412131862281</v>
      </c>
    </row>
    <row r="3164" spans="1:6" x14ac:dyDescent="0.2">
      <c r="A3164" s="3" t="s">
        <v>1464</v>
      </c>
      <c r="B3164" s="3" t="s">
        <v>1179</v>
      </c>
      <c r="C3164" s="3">
        <v>0.94232000000000005</v>
      </c>
      <c r="D3164" s="3">
        <v>0.34498000000000001</v>
      </c>
      <c r="E3164" s="3">
        <f t="shared" si="99"/>
        <v>0.32508155360000002</v>
      </c>
      <c r="F3164">
        <f t="shared" si="100"/>
        <v>0.48800767337381867</v>
      </c>
    </row>
    <row r="3165" spans="1:6" x14ac:dyDescent="0.2">
      <c r="A3165" s="3" t="s">
        <v>1917</v>
      </c>
      <c r="B3165" s="3" t="s">
        <v>1179</v>
      </c>
      <c r="C3165" s="3">
        <v>0.96940000000000004</v>
      </c>
      <c r="D3165" s="3">
        <v>0.33654000000000001</v>
      </c>
      <c r="E3165" s="3">
        <f t="shared" si="99"/>
        <v>0.32624187600000004</v>
      </c>
      <c r="F3165">
        <f t="shared" si="100"/>
        <v>0.48646029422009912</v>
      </c>
    </row>
    <row r="3166" spans="1:6" x14ac:dyDescent="0.2">
      <c r="A3166" s="3" t="s">
        <v>1144</v>
      </c>
      <c r="B3166" s="3">
        <v>-0.41036890344669302</v>
      </c>
      <c r="C3166" s="3">
        <v>0.49870999999999999</v>
      </c>
      <c r="D3166" s="3">
        <v>0.65503</v>
      </c>
      <c r="E3166" s="3">
        <f t="shared" si="99"/>
        <v>0.32667001130000001</v>
      </c>
      <c r="F3166">
        <f t="shared" si="100"/>
        <v>0.48589073245054132</v>
      </c>
    </row>
    <row r="3167" spans="1:6" x14ac:dyDescent="0.2">
      <c r="A3167" s="3" t="s">
        <v>3166</v>
      </c>
      <c r="B3167" s="3" t="s">
        <v>1179</v>
      </c>
      <c r="C3167" s="3">
        <v>0.57667999999999997</v>
      </c>
      <c r="D3167" s="3">
        <v>0.56794</v>
      </c>
      <c r="E3167" s="3">
        <f t="shared" si="99"/>
        <v>0.32751963919999999</v>
      </c>
      <c r="F3167">
        <f t="shared" si="100"/>
        <v>0.48476265310589595</v>
      </c>
    </row>
    <row r="3168" spans="1:6" x14ac:dyDescent="0.2">
      <c r="A3168" s="3" t="s">
        <v>2552</v>
      </c>
      <c r="B3168" s="3" t="s">
        <v>1179</v>
      </c>
      <c r="C3168" s="3">
        <v>0.52766000000000002</v>
      </c>
      <c r="D3168" s="3">
        <v>0.62094000000000005</v>
      </c>
      <c r="E3168" s="3">
        <f t="shared" si="99"/>
        <v>0.32764520040000006</v>
      </c>
      <c r="F3168">
        <f t="shared" si="100"/>
        <v>0.4845961895423076</v>
      </c>
    </row>
    <row r="3169" spans="1:6" x14ac:dyDescent="0.2">
      <c r="A3169" s="3" t="s">
        <v>1567</v>
      </c>
      <c r="B3169" s="3" t="s">
        <v>1179</v>
      </c>
      <c r="C3169" s="3">
        <v>0.77881999999999996</v>
      </c>
      <c r="D3169" s="3">
        <v>0.42171999999999998</v>
      </c>
      <c r="E3169" s="3">
        <f t="shared" si="99"/>
        <v>0.32844397039999995</v>
      </c>
      <c r="F3169">
        <f t="shared" si="100"/>
        <v>0.48353870653497888</v>
      </c>
    </row>
    <row r="3170" spans="1:6" x14ac:dyDescent="0.2">
      <c r="A3170" s="3" t="s">
        <v>2434</v>
      </c>
      <c r="B3170" s="3" t="s">
        <v>1179</v>
      </c>
      <c r="C3170" s="3">
        <v>0.35121999999999998</v>
      </c>
      <c r="D3170" s="3">
        <v>0.93589</v>
      </c>
      <c r="E3170" s="3">
        <f t="shared" si="99"/>
        <v>0.32870328579999997</v>
      </c>
      <c r="F3170">
        <f t="shared" si="100"/>
        <v>0.48319595458075393</v>
      </c>
    </row>
    <row r="3171" spans="1:6" x14ac:dyDescent="0.2">
      <c r="A3171" s="3" t="s">
        <v>255</v>
      </c>
      <c r="B3171" s="3">
        <v>0.49511586601026503</v>
      </c>
      <c r="C3171" s="3">
        <v>0.52886999999999995</v>
      </c>
      <c r="D3171" s="3">
        <v>0.62402000000000002</v>
      </c>
      <c r="E3171" s="3">
        <f t="shared" si="99"/>
        <v>0.3300254574</v>
      </c>
      <c r="F3171">
        <f t="shared" si="100"/>
        <v>0.48145255835873313</v>
      </c>
    </row>
    <row r="3172" spans="1:6" x14ac:dyDescent="0.2">
      <c r="A3172" s="3" t="s">
        <v>436</v>
      </c>
      <c r="B3172" s="3">
        <v>0.25132307037909202</v>
      </c>
      <c r="C3172" s="3">
        <v>0.35328999999999999</v>
      </c>
      <c r="D3172" s="3">
        <v>0.93493999999999999</v>
      </c>
      <c r="E3172" s="3">
        <f t="shared" si="99"/>
        <v>0.33030495259999998</v>
      </c>
      <c r="F3172">
        <f t="shared" si="100"/>
        <v>0.48108491443838974</v>
      </c>
    </row>
    <row r="3173" spans="1:6" x14ac:dyDescent="0.2">
      <c r="A3173" s="3" t="s">
        <v>1589</v>
      </c>
      <c r="B3173" s="3" t="s">
        <v>1179</v>
      </c>
      <c r="C3173" s="3">
        <v>0.51700000000000002</v>
      </c>
      <c r="D3173" s="3">
        <v>0.63987000000000005</v>
      </c>
      <c r="E3173" s="3">
        <f t="shared" si="99"/>
        <v>0.33081279000000002</v>
      </c>
      <c r="F3173">
        <f t="shared" si="100"/>
        <v>0.48041770794946459</v>
      </c>
    </row>
    <row r="3174" spans="1:6" x14ac:dyDescent="0.2">
      <c r="A3174" s="3" t="s">
        <v>2733</v>
      </c>
      <c r="B3174" s="3" t="s">
        <v>1179</v>
      </c>
      <c r="C3174" s="3">
        <v>0.71370999999999996</v>
      </c>
      <c r="D3174" s="3">
        <v>0.4647</v>
      </c>
      <c r="E3174" s="3">
        <f t="shared" si="99"/>
        <v>0.33166103699999999</v>
      </c>
      <c r="F3174">
        <f t="shared" si="100"/>
        <v>0.47930554569429429</v>
      </c>
    </row>
    <row r="3175" spans="1:6" x14ac:dyDescent="0.2">
      <c r="A3175" s="3" t="s">
        <v>1890</v>
      </c>
      <c r="B3175" s="3" t="s">
        <v>1179</v>
      </c>
      <c r="C3175" s="3">
        <v>0.34392</v>
      </c>
      <c r="D3175" s="3">
        <v>0.96435999999999999</v>
      </c>
      <c r="E3175" s="3">
        <f t="shared" si="99"/>
        <v>0.33166269120000003</v>
      </c>
      <c r="F3175">
        <f t="shared" si="100"/>
        <v>0.47930337960283265</v>
      </c>
    </row>
    <row r="3176" spans="1:6" x14ac:dyDescent="0.2">
      <c r="A3176" s="3" t="s">
        <v>694</v>
      </c>
      <c r="B3176" s="3">
        <v>6.8007286891404395E-2</v>
      </c>
      <c r="C3176" s="3">
        <v>0.83206000000000002</v>
      </c>
      <c r="D3176" s="3">
        <v>0.39885999999999999</v>
      </c>
      <c r="E3176" s="3">
        <f t="shared" si="99"/>
        <v>0.33187545159999998</v>
      </c>
      <c r="F3176">
        <f t="shared" si="100"/>
        <v>0.47902487060721027</v>
      </c>
    </row>
    <row r="3177" spans="1:6" x14ac:dyDescent="0.2">
      <c r="A3177" s="3" t="s">
        <v>2671</v>
      </c>
      <c r="B3177" s="3" t="s">
        <v>1179</v>
      </c>
      <c r="C3177" s="3">
        <v>0.98428000000000004</v>
      </c>
      <c r="D3177" s="3">
        <v>0.33733000000000002</v>
      </c>
      <c r="E3177" s="3">
        <f t="shared" si="99"/>
        <v>0.33202717240000001</v>
      </c>
      <c r="F3177">
        <f t="shared" si="100"/>
        <v>0.47882637310171755</v>
      </c>
    </row>
    <row r="3178" spans="1:6" x14ac:dyDescent="0.2">
      <c r="A3178" s="3" t="s">
        <v>2433</v>
      </c>
      <c r="B3178" s="3" t="s">
        <v>1179</v>
      </c>
      <c r="C3178" s="3">
        <v>0.43395</v>
      </c>
      <c r="D3178" s="3">
        <v>0.76532999999999995</v>
      </c>
      <c r="E3178" s="3">
        <f t="shared" si="99"/>
        <v>0.33211495349999998</v>
      </c>
      <c r="F3178">
        <f t="shared" si="100"/>
        <v>0.4787115698206707</v>
      </c>
    </row>
    <row r="3179" spans="1:6" x14ac:dyDescent="0.2">
      <c r="A3179" s="3" t="s">
        <v>3033</v>
      </c>
      <c r="B3179" s="3" t="s">
        <v>1179</v>
      </c>
      <c r="C3179" s="3">
        <v>0.64424999999999999</v>
      </c>
      <c r="D3179" s="3">
        <v>0.51627000000000001</v>
      </c>
      <c r="E3179" s="3">
        <f t="shared" si="99"/>
        <v>0.33260694749999997</v>
      </c>
      <c r="F3179">
        <f t="shared" si="100"/>
        <v>0.47806868347067727</v>
      </c>
    </row>
    <row r="3180" spans="1:6" x14ac:dyDescent="0.2">
      <c r="A3180" s="3" t="s">
        <v>568</v>
      </c>
      <c r="B3180" s="3">
        <v>0.14048281306100699</v>
      </c>
      <c r="C3180" s="3">
        <v>0.41822999999999999</v>
      </c>
      <c r="D3180" s="3">
        <v>0.79617000000000004</v>
      </c>
      <c r="E3180" s="3">
        <f t="shared" si="99"/>
        <v>0.3329821791</v>
      </c>
      <c r="F3180">
        <f t="shared" si="100"/>
        <v>0.47757900891300387</v>
      </c>
    </row>
    <row r="3181" spans="1:6" x14ac:dyDescent="0.2">
      <c r="A3181" s="3" t="s">
        <v>2867</v>
      </c>
      <c r="B3181" s="3" t="s">
        <v>1179</v>
      </c>
      <c r="C3181" s="3">
        <v>0.98850000000000005</v>
      </c>
      <c r="D3181" s="3">
        <v>0.33733000000000002</v>
      </c>
      <c r="E3181" s="3">
        <f t="shared" si="99"/>
        <v>0.33345070500000001</v>
      </c>
      <c r="F3181">
        <f t="shared" si="100"/>
        <v>0.47696836003484361</v>
      </c>
    </row>
    <row r="3182" spans="1:6" x14ac:dyDescent="0.2">
      <c r="A3182" s="3" t="s">
        <v>2412</v>
      </c>
      <c r="B3182" s="3" t="s">
        <v>1179</v>
      </c>
      <c r="C3182" s="3">
        <v>0.49442999999999998</v>
      </c>
      <c r="D3182" s="3">
        <v>0.67449000000000003</v>
      </c>
      <c r="E3182" s="3">
        <f t="shared" si="99"/>
        <v>0.33348809070000002</v>
      </c>
      <c r="F3182">
        <f t="shared" si="100"/>
        <v>0.47691967069982882</v>
      </c>
    </row>
    <row r="3183" spans="1:6" x14ac:dyDescent="0.2">
      <c r="A3183" s="3" t="s">
        <v>3158</v>
      </c>
      <c r="B3183" s="3" t="s">
        <v>1179</v>
      </c>
      <c r="C3183" s="3">
        <v>0.49442999999999998</v>
      </c>
      <c r="D3183" s="3">
        <v>0.67449000000000003</v>
      </c>
      <c r="E3183" s="3">
        <f t="shared" si="99"/>
        <v>0.33348809070000002</v>
      </c>
      <c r="F3183">
        <f t="shared" si="100"/>
        <v>0.47691967069982882</v>
      </c>
    </row>
    <row r="3184" spans="1:6" x14ac:dyDescent="0.2">
      <c r="A3184" s="3" t="s">
        <v>2327</v>
      </c>
      <c r="B3184" s="3" t="s">
        <v>1179</v>
      </c>
      <c r="C3184" s="3">
        <v>0.75860000000000005</v>
      </c>
      <c r="D3184" s="3">
        <v>0.44</v>
      </c>
      <c r="E3184" s="3">
        <f t="shared" si="99"/>
        <v>0.33378400000000003</v>
      </c>
      <c r="F3184">
        <f t="shared" si="100"/>
        <v>0.47653448514704078</v>
      </c>
    </row>
    <row r="3185" spans="1:6" x14ac:dyDescent="0.2">
      <c r="A3185" s="3" t="s">
        <v>2861</v>
      </c>
      <c r="B3185" s="3" t="s">
        <v>1179</v>
      </c>
      <c r="C3185" s="3">
        <v>0.56218999999999997</v>
      </c>
      <c r="D3185" s="3">
        <v>0.59413000000000005</v>
      </c>
      <c r="E3185" s="3">
        <f t="shared" si="99"/>
        <v>0.33401394470000001</v>
      </c>
      <c r="F3185">
        <f t="shared" si="100"/>
        <v>0.47623540151226101</v>
      </c>
    </row>
    <row r="3186" spans="1:6" x14ac:dyDescent="0.2">
      <c r="A3186" s="3" t="s">
        <v>1570</v>
      </c>
      <c r="B3186" s="3" t="s">
        <v>1179</v>
      </c>
      <c r="C3186" s="3">
        <v>0.61834</v>
      </c>
      <c r="D3186" s="3">
        <v>0.54018999999999995</v>
      </c>
      <c r="E3186" s="3">
        <f t="shared" si="99"/>
        <v>0.33402108459999996</v>
      </c>
      <c r="F3186">
        <f t="shared" si="100"/>
        <v>0.47622611810933918</v>
      </c>
    </row>
    <row r="3187" spans="1:6" x14ac:dyDescent="0.2">
      <c r="A3187" s="3" t="s">
        <v>123</v>
      </c>
      <c r="B3187" s="3">
        <v>0.96794839967583401</v>
      </c>
      <c r="C3187" s="3">
        <v>0.34333000000000002</v>
      </c>
      <c r="D3187" s="3">
        <v>0.97453999999999996</v>
      </c>
      <c r="E3187" s="3">
        <f t="shared" si="99"/>
        <v>0.33458881820000003</v>
      </c>
      <c r="F3187">
        <f t="shared" si="100"/>
        <v>0.4754885770472127</v>
      </c>
    </row>
    <row r="3188" spans="1:6" x14ac:dyDescent="0.2">
      <c r="A3188" s="3" t="s">
        <v>1208</v>
      </c>
      <c r="B3188" s="3" t="s">
        <v>1179</v>
      </c>
      <c r="C3188" s="3">
        <v>0.90566999999999998</v>
      </c>
      <c r="D3188" s="3">
        <v>0.36984</v>
      </c>
      <c r="E3188" s="3">
        <f t="shared" si="99"/>
        <v>0.33495299280000002</v>
      </c>
      <c r="F3188">
        <f t="shared" si="100"/>
        <v>0.47501613744081994</v>
      </c>
    </row>
    <row r="3189" spans="1:6" x14ac:dyDescent="0.2">
      <c r="A3189" s="3" t="s">
        <v>3005</v>
      </c>
      <c r="B3189" s="3" t="s">
        <v>1179</v>
      </c>
      <c r="C3189" s="3">
        <v>0.35121999999999998</v>
      </c>
      <c r="D3189" s="3">
        <v>0.95401999999999998</v>
      </c>
      <c r="E3189" s="3">
        <f t="shared" si="99"/>
        <v>0.33507090439999998</v>
      </c>
      <c r="F3189">
        <f t="shared" si="100"/>
        <v>0.4748632821233455</v>
      </c>
    </row>
    <row r="3190" spans="1:6" x14ac:dyDescent="0.2">
      <c r="A3190" s="3" t="s">
        <v>555</v>
      </c>
      <c r="B3190" s="3">
        <v>0.14843366821300599</v>
      </c>
      <c r="C3190" s="3">
        <v>0.38586999999999999</v>
      </c>
      <c r="D3190" s="3">
        <v>0.86846999999999996</v>
      </c>
      <c r="E3190" s="3">
        <f t="shared" si="99"/>
        <v>0.33511651889999999</v>
      </c>
      <c r="F3190">
        <f t="shared" si="100"/>
        <v>0.4748041639573321</v>
      </c>
    </row>
    <row r="3191" spans="1:6" x14ac:dyDescent="0.2">
      <c r="A3191" s="3" t="s">
        <v>2588</v>
      </c>
      <c r="B3191" s="3" t="s">
        <v>1179</v>
      </c>
      <c r="C3191" s="3">
        <v>0.96435999999999999</v>
      </c>
      <c r="D3191" s="3">
        <v>0.34754000000000002</v>
      </c>
      <c r="E3191" s="3">
        <f t="shared" si="99"/>
        <v>0.33515367439999999</v>
      </c>
      <c r="F3191">
        <f t="shared" si="100"/>
        <v>0.47475601493086428</v>
      </c>
    </row>
    <row r="3192" spans="1:6" x14ac:dyDescent="0.2">
      <c r="A3192" s="3" t="s">
        <v>1900</v>
      </c>
      <c r="B3192" s="3" t="s">
        <v>1179</v>
      </c>
      <c r="C3192" s="3">
        <v>0.94033999999999995</v>
      </c>
      <c r="D3192" s="3">
        <v>0.35722999999999999</v>
      </c>
      <c r="E3192" s="3">
        <f t="shared" si="99"/>
        <v>0.33591765819999997</v>
      </c>
      <c r="F3192">
        <f t="shared" si="100"/>
        <v>0.4737671659789604</v>
      </c>
    </row>
    <row r="3193" spans="1:6" x14ac:dyDescent="0.2">
      <c r="A3193" s="3" t="s">
        <v>3258</v>
      </c>
      <c r="B3193" s="3" t="s">
        <v>1179</v>
      </c>
      <c r="C3193" s="3">
        <v>0.37420999999999999</v>
      </c>
      <c r="D3193" s="3">
        <v>0.89814000000000005</v>
      </c>
      <c r="E3193" s="3">
        <f t="shared" si="99"/>
        <v>0.3360929694</v>
      </c>
      <c r="F3193">
        <f t="shared" si="100"/>
        <v>0.47354057227530144</v>
      </c>
    </row>
    <row r="3194" spans="1:6" x14ac:dyDescent="0.2">
      <c r="A3194" s="3" t="s">
        <v>3353</v>
      </c>
      <c r="B3194" s="3" t="s">
        <v>1179</v>
      </c>
      <c r="C3194" s="3">
        <v>0.57667999999999997</v>
      </c>
      <c r="D3194" s="3">
        <v>0.58299999999999996</v>
      </c>
      <c r="E3194" s="3">
        <f t="shared" si="99"/>
        <v>0.33620443999999994</v>
      </c>
      <c r="F3194">
        <f t="shared" si="100"/>
        <v>0.47339655545702675</v>
      </c>
    </row>
    <row r="3195" spans="1:6" x14ac:dyDescent="0.2">
      <c r="A3195" s="3" t="s">
        <v>1340</v>
      </c>
      <c r="B3195" s="3" t="s">
        <v>1179</v>
      </c>
      <c r="C3195" s="3">
        <v>0.41214000000000001</v>
      </c>
      <c r="D3195" s="3">
        <v>0.81596999999999997</v>
      </c>
      <c r="E3195" s="3">
        <f t="shared" si="99"/>
        <v>0.33629387579999998</v>
      </c>
      <c r="F3195">
        <f t="shared" si="100"/>
        <v>0.47328104148846789</v>
      </c>
    </row>
    <row r="3196" spans="1:6" x14ac:dyDescent="0.2">
      <c r="A3196" s="3" t="s">
        <v>440</v>
      </c>
      <c r="B3196" s="3">
        <v>0.242645417771303</v>
      </c>
      <c r="C3196" s="3">
        <v>0.74866999999999995</v>
      </c>
      <c r="D3196" s="3">
        <v>0.44986999999999999</v>
      </c>
      <c r="E3196" s="3">
        <f t="shared" si="99"/>
        <v>0.33680417289999998</v>
      </c>
      <c r="F3196">
        <f t="shared" si="100"/>
        <v>0.47262253636414359</v>
      </c>
    </row>
    <row r="3197" spans="1:6" x14ac:dyDescent="0.2">
      <c r="A3197" s="3" t="s">
        <v>1901</v>
      </c>
      <c r="B3197" s="3" t="s">
        <v>1179</v>
      </c>
      <c r="C3197" s="3">
        <v>0.41898000000000002</v>
      </c>
      <c r="D3197" s="3">
        <v>0.80747999999999998</v>
      </c>
      <c r="E3197" s="3">
        <f t="shared" si="99"/>
        <v>0.3383179704</v>
      </c>
      <c r="F3197">
        <f t="shared" si="100"/>
        <v>0.47067493322508486</v>
      </c>
    </row>
    <row r="3198" spans="1:6" x14ac:dyDescent="0.2">
      <c r="A3198" s="3" t="s">
        <v>921</v>
      </c>
      <c r="B3198" s="3">
        <v>-7.6134339661280095E-2</v>
      </c>
      <c r="C3198" s="3">
        <v>0.39673999999999998</v>
      </c>
      <c r="D3198" s="3">
        <v>0.85379000000000005</v>
      </c>
      <c r="E3198" s="3">
        <f t="shared" si="99"/>
        <v>0.33873264460000002</v>
      </c>
      <c r="F3198">
        <f t="shared" si="100"/>
        <v>0.47014294718038924</v>
      </c>
    </row>
    <row r="3199" spans="1:6" x14ac:dyDescent="0.2">
      <c r="A3199" s="3" t="s">
        <v>1698</v>
      </c>
      <c r="B3199" s="3" t="s">
        <v>1179</v>
      </c>
      <c r="C3199" s="3">
        <v>0.35446</v>
      </c>
      <c r="D3199" s="3">
        <v>0.95777000000000001</v>
      </c>
      <c r="E3199" s="3">
        <f t="shared" si="99"/>
        <v>0.33949115419999998</v>
      </c>
      <c r="F3199">
        <f t="shared" si="100"/>
        <v>0.46917153723672583</v>
      </c>
    </row>
    <row r="3200" spans="1:6" x14ac:dyDescent="0.2">
      <c r="A3200" s="3" t="s">
        <v>3569</v>
      </c>
      <c r="B3200" s="3" t="s">
        <v>1179</v>
      </c>
      <c r="C3200" s="3">
        <v>0.95101999999999998</v>
      </c>
      <c r="D3200" s="3">
        <v>0.35722999999999999</v>
      </c>
      <c r="E3200" s="3">
        <f t="shared" si="99"/>
        <v>0.33973287459999996</v>
      </c>
      <c r="F3200">
        <f t="shared" si="100"/>
        <v>0.46886242614564544</v>
      </c>
    </row>
    <row r="3201" spans="1:6" x14ac:dyDescent="0.2">
      <c r="A3201" s="3" t="s">
        <v>1149</v>
      </c>
      <c r="B3201" s="3">
        <v>-0.44682644558696299</v>
      </c>
      <c r="C3201" s="3">
        <v>0.38394</v>
      </c>
      <c r="D3201" s="3">
        <v>0.88597000000000004</v>
      </c>
      <c r="E3201" s="3">
        <f t="shared" si="99"/>
        <v>0.34015932180000003</v>
      </c>
      <c r="F3201">
        <f t="shared" si="100"/>
        <v>0.46831762303994412</v>
      </c>
    </row>
    <row r="3202" spans="1:6" x14ac:dyDescent="0.2">
      <c r="A3202" s="3" t="s">
        <v>3376</v>
      </c>
      <c r="B3202" s="3" t="s">
        <v>1179</v>
      </c>
      <c r="C3202" s="3">
        <v>0.41898000000000002</v>
      </c>
      <c r="D3202" s="3">
        <v>0.81330999999999998</v>
      </c>
      <c r="E3202" s="3">
        <f t="shared" ref="E3202:E3265" si="101">D3202*C3202</f>
        <v>0.3407606238</v>
      </c>
      <c r="F3202">
        <f t="shared" si="100"/>
        <v>0.46755059540291877</v>
      </c>
    </row>
    <row r="3203" spans="1:6" x14ac:dyDescent="0.2">
      <c r="A3203" s="3" t="s">
        <v>2769</v>
      </c>
      <c r="B3203" s="3" t="s">
        <v>1179</v>
      </c>
      <c r="C3203" s="3">
        <v>0.84633999999999998</v>
      </c>
      <c r="D3203" s="3">
        <v>0.40316999999999997</v>
      </c>
      <c r="E3203" s="3">
        <f t="shared" si="101"/>
        <v>0.34121889779999998</v>
      </c>
      <c r="F3203">
        <f t="shared" si="100"/>
        <v>0.46696692421323366</v>
      </c>
    </row>
    <row r="3204" spans="1:6" x14ac:dyDescent="0.2">
      <c r="A3204" s="3" t="s">
        <v>2542</v>
      </c>
      <c r="B3204" s="3" t="s">
        <v>1179</v>
      </c>
      <c r="C3204" s="3">
        <v>0.35121999999999998</v>
      </c>
      <c r="D3204" s="3">
        <v>0.97384000000000004</v>
      </c>
      <c r="E3204" s="3">
        <f t="shared" si="101"/>
        <v>0.34203208479999997</v>
      </c>
      <c r="F3204">
        <f t="shared" si="100"/>
        <v>0.46593315242921146</v>
      </c>
    </row>
    <row r="3205" spans="1:6" x14ac:dyDescent="0.2">
      <c r="A3205" s="3" t="s">
        <v>152</v>
      </c>
      <c r="B3205" s="3">
        <v>0.78912943824353099</v>
      </c>
      <c r="C3205" s="3">
        <v>0.35687999999999998</v>
      </c>
      <c r="D3205" s="3">
        <v>0.95840999999999998</v>
      </c>
      <c r="E3205" s="3">
        <f t="shared" si="101"/>
        <v>0.34203736079999997</v>
      </c>
      <c r="F3205">
        <f t="shared" ref="F3205:F3268" si="102">-LOG10(E3205)</f>
        <v>0.4659264532915689</v>
      </c>
    </row>
    <row r="3206" spans="1:6" x14ac:dyDescent="0.2">
      <c r="A3206" s="3" t="s">
        <v>2650</v>
      </c>
      <c r="B3206" s="3" t="s">
        <v>1179</v>
      </c>
      <c r="C3206" s="3">
        <v>0.43395</v>
      </c>
      <c r="D3206" s="3">
        <v>0.78990000000000005</v>
      </c>
      <c r="E3206" s="3">
        <f t="shared" si="101"/>
        <v>0.34277710500000003</v>
      </c>
      <c r="F3206">
        <f t="shared" si="102"/>
        <v>0.46498819347060522</v>
      </c>
    </row>
    <row r="3207" spans="1:6" x14ac:dyDescent="0.2">
      <c r="A3207" s="3" t="s">
        <v>3262</v>
      </c>
      <c r="B3207" s="3" t="s">
        <v>1179</v>
      </c>
      <c r="C3207" s="3">
        <v>0.55537999999999998</v>
      </c>
      <c r="D3207" s="3">
        <v>0.61795999999999995</v>
      </c>
      <c r="E3207" s="3">
        <f t="shared" si="101"/>
        <v>0.34320262479999997</v>
      </c>
      <c r="F3207">
        <f t="shared" si="102"/>
        <v>0.46444939934373725</v>
      </c>
    </row>
    <row r="3208" spans="1:6" x14ac:dyDescent="0.2">
      <c r="A3208" s="3" t="s">
        <v>3275</v>
      </c>
      <c r="B3208" s="3" t="s">
        <v>1179</v>
      </c>
      <c r="C3208" s="3">
        <v>0.73870999999999998</v>
      </c>
      <c r="D3208" s="3">
        <v>0.4647</v>
      </c>
      <c r="E3208" s="3">
        <f t="shared" si="101"/>
        <v>0.34327853699999999</v>
      </c>
      <c r="F3208">
        <f t="shared" si="102"/>
        <v>0.46435334936731226</v>
      </c>
    </row>
    <row r="3209" spans="1:6" x14ac:dyDescent="0.2">
      <c r="A3209" s="3" t="s">
        <v>972</v>
      </c>
      <c r="B3209" s="3">
        <v>-0.119031027242326</v>
      </c>
      <c r="C3209" s="3">
        <v>0.65700000000000003</v>
      </c>
      <c r="D3209" s="3">
        <v>0.52251000000000003</v>
      </c>
      <c r="E3209" s="3">
        <f t="shared" si="101"/>
        <v>0.34328907000000003</v>
      </c>
      <c r="F3209">
        <f t="shared" si="102"/>
        <v>0.4643400238805529</v>
      </c>
    </row>
    <row r="3210" spans="1:6" x14ac:dyDescent="0.2">
      <c r="A3210" s="3" t="s">
        <v>991</v>
      </c>
      <c r="B3210" s="3">
        <v>-0.140522373336363</v>
      </c>
      <c r="C3210" s="3">
        <v>0.51805999999999996</v>
      </c>
      <c r="D3210" s="3">
        <v>0.66325000000000001</v>
      </c>
      <c r="E3210" s="3">
        <f t="shared" si="101"/>
        <v>0.34360329499999998</v>
      </c>
      <c r="F3210">
        <f t="shared" si="102"/>
        <v>0.46394268013341311</v>
      </c>
    </row>
    <row r="3211" spans="1:6" x14ac:dyDescent="0.2">
      <c r="A3211" s="3" t="s">
        <v>1919</v>
      </c>
      <c r="B3211" s="3" t="s">
        <v>1179</v>
      </c>
      <c r="C3211" s="3">
        <v>0.90242999999999995</v>
      </c>
      <c r="D3211" s="3">
        <v>0.38136999999999999</v>
      </c>
      <c r="E3211" s="3">
        <f t="shared" si="101"/>
        <v>0.34415972909999998</v>
      </c>
      <c r="F3211">
        <f t="shared" si="102"/>
        <v>0.46323994880465269</v>
      </c>
    </row>
    <row r="3212" spans="1:6" x14ac:dyDescent="0.2">
      <c r="A3212" s="3" t="s">
        <v>1324</v>
      </c>
      <c r="B3212" s="3" t="s">
        <v>1179</v>
      </c>
      <c r="C3212" s="3">
        <v>0.74787999999999999</v>
      </c>
      <c r="D3212" s="3">
        <v>0.4602</v>
      </c>
      <c r="E3212" s="3">
        <f t="shared" si="101"/>
        <v>0.344174376</v>
      </c>
      <c r="F3212">
        <f t="shared" si="102"/>
        <v>0.46322146630378336</v>
      </c>
    </row>
    <row r="3213" spans="1:6" x14ac:dyDescent="0.2">
      <c r="A3213" s="3" t="s">
        <v>534</v>
      </c>
      <c r="B3213" s="3">
        <v>0.16199043162275101</v>
      </c>
      <c r="C3213" s="3">
        <v>0.92945</v>
      </c>
      <c r="D3213" s="3">
        <v>0.37103999999999998</v>
      </c>
      <c r="E3213" s="3">
        <f t="shared" si="101"/>
        <v>0.34486312799999996</v>
      </c>
      <c r="F3213">
        <f t="shared" si="102"/>
        <v>0.46235323695229563</v>
      </c>
    </row>
    <row r="3214" spans="1:6" x14ac:dyDescent="0.2">
      <c r="A3214" s="3" t="s">
        <v>2536</v>
      </c>
      <c r="B3214" s="3" t="s">
        <v>1179</v>
      </c>
      <c r="C3214" s="3">
        <v>0.96801000000000004</v>
      </c>
      <c r="D3214" s="3">
        <v>0.35722999999999999</v>
      </c>
      <c r="E3214" s="3">
        <f t="shared" si="101"/>
        <v>0.34580221230000002</v>
      </c>
      <c r="F3214">
        <f t="shared" si="102"/>
        <v>0.46117223261614787</v>
      </c>
    </row>
    <row r="3215" spans="1:6" x14ac:dyDescent="0.2">
      <c r="A3215" s="3" t="s">
        <v>2369</v>
      </c>
      <c r="B3215" s="3" t="s">
        <v>1179</v>
      </c>
      <c r="C3215" s="3">
        <v>0.41898000000000002</v>
      </c>
      <c r="D3215" s="3">
        <v>0.82589999999999997</v>
      </c>
      <c r="E3215" s="3">
        <f t="shared" si="101"/>
        <v>0.34603558200000001</v>
      </c>
      <c r="F3215">
        <f t="shared" si="102"/>
        <v>0.46087924146234716</v>
      </c>
    </row>
    <row r="3216" spans="1:6" x14ac:dyDescent="0.2">
      <c r="A3216" s="3" t="s">
        <v>3461</v>
      </c>
      <c r="B3216" s="3" t="s">
        <v>1179</v>
      </c>
      <c r="C3216" s="3">
        <v>0.43079000000000001</v>
      </c>
      <c r="D3216" s="3">
        <v>0.80747999999999998</v>
      </c>
      <c r="E3216" s="3">
        <f t="shared" si="101"/>
        <v>0.34785430919999999</v>
      </c>
      <c r="F3216">
        <f t="shared" si="102"/>
        <v>0.45860261225691473</v>
      </c>
    </row>
    <row r="3217" spans="1:6" x14ac:dyDescent="0.2">
      <c r="A3217" s="3" t="s">
        <v>1825</v>
      </c>
      <c r="B3217" s="3" t="s">
        <v>1179</v>
      </c>
      <c r="C3217" s="3">
        <v>0.95335999999999999</v>
      </c>
      <c r="D3217" s="3">
        <v>0.36495</v>
      </c>
      <c r="E3217" s="3">
        <f t="shared" si="101"/>
        <v>0.34792873200000002</v>
      </c>
      <c r="F3217">
        <f t="shared" si="102"/>
        <v>0.45850970567662408</v>
      </c>
    </row>
    <row r="3218" spans="1:6" x14ac:dyDescent="0.2">
      <c r="A3218" s="3" t="s">
        <v>1213</v>
      </c>
      <c r="B3218" s="3" t="s">
        <v>1179</v>
      </c>
      <c r="C3218" s="3">
        <v>0.51012999999999997</v>
      </c>
      <c r="D3218" s="3">
        <v>0.68281000000000003</v>
      </c>
      <c r="E3218" s="3">
        <f t="shared" si="101"/>
        <v>0.34832186529999998</v>
      </c>
      <c r="F3218">
        <f t="shared" si="102"/>
        <v>0.45801926260440479</v>
      </c>
    </row>
    <row r="3219" spans="1:6" x14ac:dyDescent="0.2">
      <c r="A3219" s="3" t="s">
        <v>1546</v>
      </c>
      <c r="B3219" s="3" t="s">
        <v>1179</v>
      </c>
      <c r="C3219" s="3">
        <v>0.76431000000000004</v>
      </c>
      <c r="D3219" s="3">
        <v>0.45604</v>
      </c>
      <c r="E3219" s="3">
        <f t="shared" si="101"/>
        <v>0.34855593240000005</v>
      </c>
      <c r="F3219">
        <f t="shared" si="102"/>
        <v>0.45772752119986204</v>
      </c>
    </row>
    <row r="3220" spans="1:6" x14ac:dyDescent="0.2">
      <c r="A3220" s="3" t="s">
        <v>52</v>
      </c>
      <c r="B3220" s="3">
        <v>2.1161549691970101</v>
      </c>
      <c r="C3220" s="3">
        <v>0.45989000000000002</v>
      </c>
      <c r="D3220" s="3">
        <v>0.75861999999999996</v>
      </c>
      <c r="E3220" s="3">
        <f t="shared" si="101"/>
        <v>0.34888175179999997</v>
      </c>
      <c r="F3220">
        <f t="shared" si="102"/>
        <v>0.45732174565599165</v>
      </c>
    </row>
    <row r="3221" spans="1:6" x14ac:dyDescent="0.2">
      <c r="A3221" s="3" t="s">
        <v>3335</v>
      </c>
      <c r="B3221" s="3" t="s">
        <v>1179</v>
      </c>
      <c r="C3221" s="3">
        <v>0.89983999999999997</v>
      </c>
      <c r="D3221" s="3">
        <v>0.38796999999999998</v>
      </c>
      <c r="E3221" s="3">
        <f t="shared" si="101"/>
        <v>0.3491109248</v>
      </c>
      <c r="F3221">
        <f t="shared" si="102"/>
        <v>0.45703656050659303</v>
      </c>
    </row>
    <row r="3222" spans="1:6" x14ac:dyDescent="0.2">
      <c r="A3222" s="3" t="s">
        <v>3361</v>
      </c>
      <c r="B3222" s="3" t="s">
        <v>1179</v>
      </c>
      <c r="C3222" s="3">
        <v>0.78339000000000003</v>
      </c>
      <c r="D3222" s="3">
        <v>0.44585999999999998</v>
      </c>
      <c r="E3222" s="3">
        <f t="shared" si="101"/>
        <v>0.34928226540000001</v>
      </c>
      <c r="F3222">
        <f t="shared" si="102"/>
        <v>0.45682346484746256</v>
      </c>
    </row>
    <row r="3223" spans="1:6" x14ac:dyDescent="0.2">
      <c r="A3223" s="3" t="s">
        <v>2282</v>
      </c>
      <c r="B3223" s="3" t="s">
        <v>1179</v>
      </c>
      <c r="C3223" s="3">
        <v>0.78339000000000003</v>
      </c>
      <c r="D3223" s="3">
        <v>0.44585999999999998</v>
      </c>
      <c r="E3223" s="3">
        <f t="shared" si="101"/>
        <v>0.34928226540000001</v>
      </c>
      <c r="F3223">
        <f t="shared" si="102"/>
        <v>0.45682346484746256</v>
      </c>
    </row>
    <row r="3224" spans="1:6" x14ac:dyDescent="0.2">
      <c r="A3224" s="3" t="s">
        <v>3313</v>
      </c>
      <c r="B3224" s="3" t="s">
        <v>1179</v>
      </c>
      <c r="C3224" s="3">
        <v>0.48760999999999999</v>
      </c>
      <c r="D3224" s="3">
        <v>0.71779000000000004</v>
      </c>
      <c r="E3224" s="3">
        <f t="shared" si="101"/>
        <v>0.35000158190000003</v>
      </c>
      <c r="F3224">
        <f t="shared" si="102"/>
        <v>0.4559299927671861</v>
      </c>
    </row>
    <row r="3225" spans="1:6" x14ac:dyDescent="0.2">
      <c r="A3225" s="3" t="s">
        <v>2239</v>
      </c>
      <c r="B3225" s="3" t="s">
        <v>1179</v>
      </c>
      <c r="C3225" s="3">
        <v>0.48760999999999999</v>
      </c>
      <c r="D3225" s="3">
        <v>0.71779000000000004</v>
      </c>
      <c r="E3225" s="3">
        <f t="shared" si="101"/>
        <v>0.35000158190000003</v>
      </c>
      <c r="F3225">
        <f t="shared" si="102"/>
        <v>0.4559299927671861</v>
      </c>
    </row>
    <row r="3226" spans="1:6" x14ac:dyDescent="0.2">
      <c r="A3226" s="3" t="s">
        <v>2621</v>
      </c>
      <c r="B3226" s="3" t="s">
        <v>1179</v>
      </c>
      <c r="C3226" s="3">
        <v>0.48760999999999999</v>
      </c>
      <c r="D3226" s="3">
        <v>0.71779000000000004</v>
      </c>
      <c r="E3226" s="3">
        <f t="shared" si="101"/>
        <v>0.35000158190000003</v>
      </c>
      <c r="F3226">
        <f t="shared" si="102"/>
        <v>0.4559299927671861</v>
      </c>
    </row>
    <row r="3227" spans="1:6" x14ac:dyDescent="0.2">
      <c r="A3227" s="3" t="s">
        <v>1899</v>
      </c>
      <c r="B3227" s="3" t="s">
        <v>1179</v>
      </c>
      <c r="C3227" s="3">
        <v>0.98006000000000004</v>
      </c>
      <c r="D3227" s="3">
        <v>0.35722999999999999</v>
      </c>
      <c r="E3227" s="3">
        <f t="shared" si="101"/>
        <v>0.35010683380000002</v>
      </c>
      <c r="F3227">
        <f t="shared" si="102"/>
        <v>0.45579941207796959</v>
      </c>
    </row>
    <row r="3228" spans="1:6" x14ac:dyDescent="0.2">
      <c r="A3228" s="3" t="s">
        <v>2362</v>
      </c>
      <c r="B3228" s="3" t="s">
        <v>1179</v>
      </c>
      <c r="C3228" s="3">
        <v>0.37420999999999999</v>
      </c>
      <c r="D3228" s="3">
        <v>0.93589</v>
      </c>
      <c r="E3228" s="3">
        <f t="shared" si="101"/>
        <v>0.35021939689999998</v>
      </c>
      <c r="F3228">
        <f t="shared" si="102"/>
        <v>0.45565980418817792</v>
      </c>
    </row>
    <row r="3229" spans="1:6" x14ac:dyDescent="0.2">
      <c r="A3229" s="3" t="s">
        <v>3489</v>
      </c>
      <c r="B3229" s="3" t="s">
        <v>1179</v>
      </c>
      <c r="C3229" s="3">
        <v>0.72131000000000001</v>
      </c>
      <c r="D3229" s="3">
        <v>0.48574000000000001</v>
      </c>
      <c r="E3229" s="3">
        <f t="shared" si="101"/>
        <v>0.35036911939999998</v>
      </c>
      <c r="F3229">
        <f t="shared" si="102"/>
        <v>0.45547417837489718</v>
      </c>
    </row>
    <row r="3230" spans="1:6" x14ac:dyDescent="0.2">
      <c r="A3230" s="3" t="s">
        <v>1978</v>
      </c>
      <c r="B3230" s="3" t="s">
        <v>1179</v>
      </c>
      <c r="C3230" s="3">
        <v>0.88715999999999995</v>
      </c>
      <c r="D3230" s="3">
        <v>0.39499000000000001</v>
      </c>
      <c r="E3230" s="3">
        <f t="shared" si="101"/>
        <v>0.35041932840000001</v>
      </c>
      <c r="F3230">
        <f t="shared" si="102"/>
        <v>0.45541194706458477</v>
      </c>
    </row>
    <row r="3231" spans="1:6" x14ac:dyDescent="0.2">
      <c r="A3231" s="3" t="s">
        <v>3359</v>
      </c>
      <c r="B3231" s="3" t="s">
        <v>1179</v>
      </c>
      <c r="C3231" s="3">
        <v>0.88715999999999995</v>
      </c>
      <c r="D3231" s="3">
        <v>0.39499000000000001</v>
      </c>
      <c r="E3231" s="3">
        <f t="shared" si="101"/>
        <v>0.35041932840000001</v>
      </c>
      <c r="F3231">
        <f t="shared" si="102"/>
        <v>0.45541194706458477</v>
      </c>
    </row>
    <row r="3232" spans="1:6" x14ac:dyDescent="0.2">
      <c r="A3232" s="3" t="s">
        <v>1445</v>
      </c>
      <c r="B3232" s="3" t="s">
        <v>1179</v>
      </c>
      <c r="C3232" s="3">
        <v>0.66739000000000004</v>
      </c>
      <c r="D3232" s="3">
        <v>0.52664</v>
      </c>
      <c r="E3232" s="3">
        <f t="shared" si="101"/>
        <v>0.3514742696</v>
      </c>
      <c r="F3232">
        <f t="shared" si="102"/>
        <v>0.45410646290519835</v>
      </c>
    </row>
    <row r="3233" spans="1:6" x14ac:dyDescent="0.2">
      <c r="A3233" s="3" t="s">
        <v>1428</v>
      </c>
      <c r="B3233" s="3" t="s">
        <v>1179</v>
      </c>
      <c r="C3233" s="3">
        <v>0.75351000000000001</v>
      </c>
      <c r="D3233" s="3">
        <v>0.46645999999999999</v>
      </c>
      <c r="E3233" s="3">
        <f t="shared" si="101"/>
        <v>0.35148227459999998</v>
      </c>
      <c r="F3233">
        <f t="shared" si="102"/>
        <v>0.4540965717466155</v>
      </c>
    </row>
    <row r="3234" spans="1:6" x14ac:dyDescent="0.2">
      <c r="A3234" s="3" t="s">
        <v>118</v>
      </c>
      <c r="B3234" s="3">
        <v>1.0019220927597601</v>
      </c>
      <c r="C3234" s="3">
        <v>0.36080000000000001</v>
      </c>
      <c r="D3234" s="3">
        <v>0.97443999999999997</v>
      </c>
      <c r="E3234" s="3">
        <f t="shared" si="101"/>
        <v>0.35157795200000003</v>
      </c>
      <c r="F3234">
        <f t="shared" si="102"/>
        <v>0.45397836802651503</v>
      </c>
    </row>
    <row r="3235" spans="1:6" x14ac:dyDescent="0.2">
      <c r="A3235" s="3" t="s">
        <v>3322</v>
      </c>
      <c r="B3235" s="3" t="s">
        <v>1179</v>
      </c>
      <c r="C3235" s="3">
        <v>0.98599999999999999</v>
      </c>
      <c r="D3235" s="3">
        <v>0.35722999999999999</v>
      </c>
      <c r="E3235" s="3">
        <f t="shared" si="101"/>
        <v>0.35222877999999996</v>
      </c>
      <c r="F3235">
        <f t="shared" si="102"/>
        <v>0.4531751614733992</v>
      </c>
    </row>
    <row r="3236" spans="1:6" x14ac:dyDescent="0.2">
      <c r="A3236" s="3" t="s">
        <v>2059</v>
      </c>
      <c r="B3236" s="3" t="s">
        <v>1179</v>
      </c>
      <c r="C3236" s="3">
        <v>0.98795999999999995</v>
      </c>
      <c r="D3236" s="3">
        <v>0.35722999999999999</v>
      </c>
      <c r="E3236" s="3">
        <f t="shared" si="101"/>
        <v>0.35292895079999997</v>
      </c>
      <c r="F3236">
        <f t="shared" si="102"/>
        <v>0.45231271495546516</v>
      </c>
    </row>
    <row r="3237" spans="1:6" x14ac:dyDescent="0.2">
      <c r="A3237" s="3" t="s">
        <v>3699</v>
      </c>
      <c r="B3237" s="3" t="s">
        <v>1179</v>
      </c>
      <c r="C3237" s="3">
        <v>0.98795999999999995</v>
      </c>
      <c r="D3237" s="3">
        <v>0.35722999999999999</v>
      </c>
      <c r="E3237" s="3">
        <f t="shared" si="101"/>
        <v>0.35292895079999997</v>
      </c>
      <c r="F3237">
        <f t="shared" si="102"/>
        <v>0.45231271495546516</v>
      </c>
    </row>
    <row r="3238" spans="1:6" x14ac:dyDescent="0.2">
      <c r="A3238" s="3" t="s">
        <v>2182</v>
      </c>
      <c r="B3238" s="3" t="s">
        <v>1179</v>
      </c>
      <c r="C3238" s="3">
        <v>0.59202999999999995</v>
      </c>
      <c r="D3238" s="3">
        <v>0.59655999999999998</v>
      </c>
      <c r="E3238" s="3">
        <f t="shared" si="101"/>
        <v>0.35318141679999998</v>
      </c>
      <c r="F3238">
        <f t="shared" si="102"/>
        <v>0.45200215558579293</v>
      </c>
    </row>
    <row r="3239" spans="1:6" x14ac:dyDescent="0.2">
      <c r="A3239" s="3" t="s">
        <v>3109</v>
      </c>
      <c r="B3239" s="3" t="s">
        <v>1179</v>
      </c>
      <c r="C3239" s="3">
        <v>0.52148000000000005</v>
      </c>
      <c r="D3239" s="3">
        <v>0.67940999999999996</v>
      </c>
      <c r="E3239" s="3">
        <f t="shared" si="101"/>
        <v>0.35429872680000002</v>
      </c>
      <c r="F3239">
        <f t="shared" si="102"/>
        <v>0.45063040833497936</v>
      </c>
    </row>
    <row r="3240" spans="1:6" x14ac:dyDescent="0.2">
      <c r="A3240" s="3" t="s">
        <v>827</v>
      </c>
      <c r="B3240" s="3">
        <v>-8.8318844018804299E-3</v>
      </c>
      <c r="C3240" s="3">
        <v>0.35972999999999999</v>
      </c>
      <c r="D3240" s="3">
        <v>0.98558999999999997</v>
      </c>
      <c r="E3240" s="3">
        <f t="shared" si="101"/>
        <v>0.35454629069999999</v>
      </c>
      <c r="F3240">
        <f t="shared" si="102"/>
        <v>0.45032705389950894</v>
      </c>
    </row>
    <row r="3241" spans="1:6" x14ac:dyDescent="0.2">
      <c r="A3241" s="3" t="s">
        <v>2579</v>
      </c>
      <c r="B3241" s="3" t="s">
        <v>1179</v>
      </c>
      <c r="C3241" s="3">
        <v>0.36567</v>
      </c>
      <c r="D3241" s="3">
        <v>0.97123000000000004</v>
      </c>
      <c r="E3241" s="3">
        <f t="shared" si="101"/>
        <v>0.35514967410000003</v>
      </c>
      <c r="F3241">
        <f t="shared" si="102"/>
        <v>0.44958857951828562</v>
      </c>
    </row>
    <row r="3242" spans="1:6" x14ac:dyDescent="0.2">
      <c r="A3242" s="3" t="s">
        <v>2289</v>
      </c>
      <c r="B3242" s="3" t="s">
        <v>1179</v>
      </c>
      <c r="C3242" s="3">
        <v>0.40353</v>
      </c>
      <c r="D3242" s="3">
        <v>0.88368999999999998</v>
      </c>
      <c r="E3242" s="3">
        <f t="shared" si="101"/>
        <v>0.35659542569999997</v>
      </c>
      <c r="F3242">
        <f t="shared" si="102"/>
        <v>0.44782423212530315</v>
      </c>
    </row>
    <row r="3243" spans="1:6" x14ac:dyDescent="0.2">
      <c r="A3243" s="3" t="s">
        <v>1093</v>
      </c>
      <c r="B3243" s="3">
        <v>-0.27809718780227</v>
      </c>
      <c r="C3243" s="3">
        <v>0.44928000000000001</v>
      </c>
      <c r="D3243" s="3">
        <v>0.79512000000000005</v>
      </c>
      <c r="E3243" s="3">
        <f t="shared" si="101"/>
        <v>0.35723151360000005</v>
      </c>
      <c r="F3243">
        <f t="shared" si="102"/>
        <v>0.44705023629274149</v>
      </c>
    </row>
    <row r="3244" spans="1:6" x14ac:dyDescent="0.2">
      <c r="A3244" s="3" t="s">
        <v>3571</v>
      </c>
      <c r="B3244" s="3" t="s">
        <v>1179</v>
      </c>
      <c r="C3244" s="3">
        <v>0.69255</v>
      </c>
      <c r="D3244" s="3">
        <v>0.51627000000000001</v>
      </c>
      <c r="E3244" s="3">
        <f t="shared" si="101"/>
        <v>0.35754278849999999</v>
      </c>
      <c r="F3244">
        <f t="shared" si="102"/>
        <v>0.44667197708679723</v>
      </c>
    </row>
    <row r="3245" spans="1:6" x14ac:dyDescent="0.2">
      <c r="A3245" s="3" t="s">
        <v>2584</v>
      </c>
      <c r="B3245" s="3" t="s">
        <v>1179</v>
      </c>
      <c r="C3245" s="3">
        <v>0.36567</v>
      </c>
      <c r="D3245" s="3">
        <v>0.98246</v>
      </c>
      <c r="E3245" s="3">
        <f t="shared" si="101"/>
        <v>0.35925614820000001</v>
      </c>
      <c r="F3245">
        <f t="shared" si="102"/>
        <v>0.44459579074701266</v>
      </c>
    </row>
    <row r="3246" spans="1:6" x14ac:dyDescent="0.2">
      <c r="A3246" s="3" t="s">
        <v>426</v>
      </c>
      <c r="B3246" s="3">
        <v>0.26355194489869299</v>
      </c>
      <c r="C3246" s="3">
        <v>0.60004999999999997</v>
      </c>
      <c r="D3246" s="3">
        <v>0.60160999999999998</v>
      </c>
      <c r="E3246" s="3">
        <f t="shared" si="101"/>
        <v>0.36099608049999998</v>
      </c>
      <c r="F3246">
        <f t="shared" si="102"/>
        <v>0.44249751340310295</v>
      </c>
    </row>
    <row r="3247" spans="1:6" x14ac:dyDescent="0.2">
      <c r="A3247" s="3" t="s">
        <v>3235</v>
      </c>
      <c r="B3247" s="3" t="s">
        <v>1179</v>
      </c>
      <c r="C3247" s="3">
        <v>0.60523000000000005</v>
      </c>
      <c r="D3247" s="3">
        <v>0.59655999999999998</v>
      </c>
      <c r="E3247" s="3">
        <f t="shared" si="101"/>
        <v>0.36105600879999999</v>
      </c>
      <c r="F3247">
        <f t="shared" si="102"/>
        <v>0.4424254229529947</v>
      </c>
    </row>
    <row r="3248" spans="1:6" x14ac:dyDescent="0.2">
      <c r="A3248" s="3" t="s">
        <v>3591</v>
      </c>
      <c r="B3248" s="3" t="s">
        <v>1179</v>
      </c>
      <c r="C3248" s="3">
        <v>0.67701999999999996</v>
      </c>
      <c r="D3248" s="3">
        <v>0.53437999999999997</v>
      </c>
      <c r="E3248" s="3">
        <f t="shared" si="101"/>
        <v>0.36178594759999994</v>
      </c>
      <c r="F3248">
        <f t="shared" si="102"/>
        <v>0.44154830590710409</v>
      </c>
    </row>
    <row r="3249" spans="1:6" x14ac:dyDescent="0.2">
      <c r="A3249" s="3" t="s">
        <v>3287</v>
      </c>
      <c r="B3249" s="3" t="s">
        <v>1179</v>
      </c>
      <c r="C3249" s="3">
        <v>0.70604</v>
      </c>
      <c r="D3249" s="3">
        <v>0.51488</v>
      </c>
      <c r="E3249" s="3">
        <f t="shared" si="101"/>
        <v>0.36352587520000001</v>
      </c>
      <c r="F3249">
        <f t="shared" si="102"/>
        <v>0.43946467130663136</v>
      </c>
    </row>
    <row r="3250" spans="1:6" x14ac:dyDescent="0.2">
      <c r="A3250" s="3" t="s">
        <v>3510</v>
      </c>
      <c r="B3250" s="3" t="s">
        <v>1179</v>
      </c>
      <c r="C3250" s="3">
        <v>0.37420999999999999</v>
      </c>
      <c r="D3250" s="3">
        <v>0.97270999999999996</v>
      </c>
      <c r="E3250" s="3">
        <f t="shared" si="101"/>
        <v>0.36399780909999996</v>
      </c>
      <c r="F3250">
        <f t="shared" si="102"/>
        <v>0.43890123035820755</v>
      </c>
    </row>
    <row r="3251" spans="1:6" x14ac:dyDescent="0.2">
      <c r="A3251" s="3" t="s">
        <v>874</v>
      </c>
      <c r="B3251" s="3">
        <v>-4.4332207765663198E-2</v>
      </c>
      <c r="C3251" s="3">
        <v>0.58272999999999997</v>
      </c>
      <c r="D3251" s="3">
        <v>0.62544</v>
      </c>
      <c r="E3251" s="3">
        <f t="shared" si="101"/>
        <v>0.36446265119999999</v>
      </c>
      <c r="F3251">
        <f t="shared" si="102"/>
        <v>0.43834696997651362</v>
      </c>
    </row>
    <row r="3252" spans="1:6" x14ac:dyDescent="0.2">
      <c r="A3252" s="3" t="s">
        <v>1182</v>
      </c>
      <c r="B3252" s="3" t="s">
        <v>1179</v>
      </c>
      <c r="C3252" s="3">
        <v>0.72506000000000004</v>
      </c>
      <c r="D3252" s="3">
        <v>0.50329000000000002</v>
      </c>
      <c r="E3252" s="3">
        <f t="shared" si="101"/>
        <v>0.36491544740000004</v>
      </c>
      <c r="F3252">
        <f t="shared" si="102"/>
        <v>0.43780775193109622</v>
      </c>
    </row>
    <row r="3253" spans="1:6" x14ac:dyDescent="0.2">
      <c r="A3253" s="3" t="s">
        <v>1433</v>
      </c>
      <c r="B3253" s="3" t="s">
        <v>1179</v>
      </c>
      <c r="C3253" s="3">
        <v>0.59624999999999995</v>
      </c>
      <c r="D3253" s="3">
        <v>0.61311000000000004</v>
      </c>
      <c r="E3253" s="3">
        <f t="shared" si="101"/>
        <v>0.36556683750000002</v>
      </c>
      <c r="F3253">
        <f t="shared" si="102"/>
        <v>0.43703320829923004</v>
      </c>
    </row>
    <row r="3254" spans="1:6" x14ac:dyDescent="0.2">
      <c r="A3254" s="3" t="s">
        <v>2809</v>
      </c>
      <c r="B3254" s="3" t="s">
        <v>1179</v>
      </c>
      <c r="C3254" s="3">
        <v>0.59202999999999995</v>
      </c>
      <c r="D3254" s="3">
        <v>0.61795999999999995</v>
      </c>
      <c r="E3254" s="3">
        <f t="shared" si="101"/>
        <v>0.36585085879999996</v>
      </c>
      <c r="F3254">
        <f t="shared" si="102"/>
        <v>0.43669592116451383</v>
      </c>
    </row>
    <row r="3255" spans="1:6" x14ac:dyDescent="0.2">
      <c r="A3255" s="3" t="s">
        <v>3403</v>
      </c>
      <c r="B3255" s="3" t="s">
        <v>1179</v>
      </c>
      <c r="C3255" s="3">
        <v>0.37420999999999999</v>
      </c>
      <c r="D3255" s="3">
        <v>0.97907</v>
      </c>
      <c r="E3255" s="3">
        <f t="shared" si="101"/>
        <v>0.36637778469999999</v>
      </c>
      <c r="F3255">
        <f t="shared" si="102"/>
        <v>0.43607086763164465</v>
      </c>
    </row>
    <row r="3256" spans="1:6" x14ac:dyDescent="0.2">
      <c r="A3256" s="3" t="s">
        <v>371</v>
      </c>
      <c r="B3256" s="3">
        <v>0.32357958997066699</v>
      </c>
      <c r="C3256" s="3">
        <v>0.98704999999999998</v>
      </c>
      <c r="D3256" s="3">
        <v>0.37170999999999998</v>
      </c>
      <c r="E3256" s="3">
        <f t="shared" si="101"/>
        <v>0.36689635549999999</v>
      </c>
      <c r="F3256">
        <f t="shared" si="102"/>
        <v>0.43545660220998406</v>
      </c>
    </row>
    <row r="3257" spans="1:6" x14ac:dyDescent="0.2">
      <c r="A3257" s="3" t="s">
        <v>3146</v>
      </c>
      <c r="B3257" s="3" t="s">
        <v>1179</v>
      </c>
      <c r="C3257" s="3">
        <v>0.47974</v>
      </c>
      <c r="D3257" s="3">
        <v>0.76532999999999995</v>
      </c>
      <c r="E3257" s="3">
        <f t="shared" si="101"/>
        <v>0.36715941419999998</v>
      </c>
      <c r="F3257">
        <f t="shared" si="102"/>
        <v>0.4351453317277319</v>
      </c>
    </row>
    <row r="3258" spans="1:6" x14ac:dyDescent="0.2">
      <c r="A3258" s="3" t="s">
        <v>1114</v>
      </c>
      <c r="B3258" s="3">
        <v>-0.31873777882372401</v>
      </c>
      <c r="C3258" s="3">
        <v>0.78785000000000005</v>
      </c>
      <c r="D3258" s="3">
        <v>0.46812999999999999</v>
      </c>
      <c r="E3258" s="3">
        <f t="shared" si="101"/>
        <v>0.36881622050000001</v>
      </c>
      <c r="F3258">
        <f t="shared" si="102"/>
        <v>0.4331899869710823</v>
      </c>
    </row>
    <row r="3259" spans="1:6" x14ac:dyDescent="0.2">
      <c r="A3259" s="3" t="s">
        <v>587</v>
      </c>
      <c r="B3259" s="3">
        <v>0.12833710228099399</v>
      </c>
      <c r="C3259" s="3">
        <v>0.37014000000000002</v>
      </c>
      <c r="D3259" s="3">
        <v>0.99948999999999999</v>
      </c>
      <c r="E3259" s="3">
        <f t="shared" si="101"/>
        <v>0.36995122860000001</v>
      </c>
      <c r="F3259">
        <f t="shared" si="102"/>
        <v>0.43185552605735561</v>
      </c>
    </row>
    <row r="3260" spans="1:6" x14ac:dyDescent="0.2">
      <c r="A3260" s="3" t="s">
        <v>3388</v>
      </c>
      <c r="B3260" s="3" t="s">
        <v>1179</v>
      </c>
      <c r="C3260" s="3">
        <v>0.93693000000000004</v>
      </c>
      <c r="D3260" s="3">
        <v>0.39499000000000001</v>
      </c>
      <c r="E3260" s="3">
        <f t="shared" si="101"/>
        <v>0.37007798070000003</v>
      </c>
      <c r="F3260">
        <f t="shared" si="102"/>
        <v>0.43170675425903687</v>
      </c>
    </row>
    <row r="3261" spans="1:6" x14ac:dyDescent="0.2">
      <c r="A3261" s="3" t="s">
        <v>1294</v>
      </c>
      <c r="B3261" s="3" t="s">
        <v>1179</v>
      </c>
      <c r="C3261" s="3">
        <v>0.73184000000000005</v>
      </c>
      <c r="D3261" s="3">
        <v>0.50797999999999999</v>
      </c>
      <c r="E3261" s="3">
        <f t="shared" si="101"/>
        <v>0.37176008320000004</v>
      </c>
      <c r="F3261">
        <f t="shared" si="102"/>
        <v>0.4297372433339629</v>
      </c>
    </row>
    <row r="3262" spans="1:6" x14ac:dyDescent="0.2">
      <c r="A3262" s="3" t="s">
        <v>505</v>
      </c>
      <c r="B3262" s="3">
        <v>0.18817523321443599</v>
      </c>
      <c r="C3262" s="3">
        <v>0.66774999999999995</v>
      </c>
      <c r="D3262" s="3">
        <v>0.55696000000000001</v>
      </c>
      <c r="E3262" s="3">
        <f t="shared" si="101"/>
        <v>0.37191004</v>
      </c>
      <c r="F3262">
        <f t="shared" si="102"/>
        <v>0.42956209736637641</v>
      </c>
    </row>
    <row r="3263" spans="1:6" x14ac:dyDescent="0.2">
      <c r="A3263" s="3" t="s">
        <v>2508</v>
      </c>
      <c r="B3263" s="3" t="s">
        <v>1179</v>
      </c>
      <c r="C3263" s="3">
        <v>0.50365000000000004</v>
      </c>
      <c r="D3263" s="3">
        <v>0.73897000000000002</v>
      </c>
      <c r="E3263" s="3">
        <f t="shared" si="101"/>
        <v>0.37218224050000004</v>
      </c>
      <c r="F3263">
        <f t="shared" si="102"/>
        <v>0.42924435403401684</v>
      </c>
    </row>
    <row r="3264" spans="1:6" x14ac:dyDescent="0.2">
      <c r="A3264" s="3" t="s">
        <v>2735</v>
      </c>
      <c r="B3264" s="3" t="s">
        <v>1179</v>
      </c>
      <c r="C3264" s="3">
        <v>0.62672000000000005</v>
      </c>
      <c r="D3264" s="3">
        <v>0.59413000000000005</v>
      </c>
      <c r="E3264" s="3">
        <f t="shared" si="101"/>
        <v>0.37235315360000004</v>
      </c>
      <c r="F3264">
        <f t="shared" si="102"/>
        <v>0.42904496360044708</v>
      </c>
    </row>
    <row r="3265" spans="1:6" x14ac:dyDescent="0.2">
      <c r="A3265" s="3" t="s">
        <v>3802</v>
      </c>
      <c r="B3265" s="3" t="s">
        <v>1179</v>
      </c>
      <c r="C3265" s="3">
        <v>0.84633999999999998</v>
      </c>
      <c r="D3265" s="3">
        <v>0.44</v>
      </c>
      <c r="E3265" s="3">
        <f t="shared" si="101"/>
        <v>0.37238959999999999</v>
      </c>
      <c r="F3265">
        <f t="shared" si="102"/>
        <v>0.42900245638479084</v>
      </c>
    </row>
    <row r="3266" spans="1:6" x14ac:dyDescent="0.2">
      <c r="A3266" s="3" t="s">
        <v>756</v>
      </c>
      <c r="B3266" s="3">
        <v>4.03912502669996E-2</v>
      </c>
      <c r="C3266" s="3">
        <v>0.63536000000000004</v>
      </c>
      <c r="D3266" s="3">
        <v>0.58755000000000002</v>
      </c>
      <c r="E3266" s="3">
        <f t="shared" ref="E3266:E3329" si="103">D3266*C3266</f>
        <v>0.37330576800000004</v>
      </c>
      <c r="F3266">
        <f t="shared" si="102"/>
        <v>0.42793529967664512</v>
      </c>
    </row>
    <row r="3267" spans="1:6" x14ac:dyDescent="0.2">
      <c r="A3267" s="3" t="s">
        <v>1716</v>
      </c>
      <c r="B3267" s="3" t="s">
        <v>1179</v>
      </c>
      <c r="C3267" s="3">
        <v>0.80923999999999996</v>
      </c>
      <c r="D3267" s="3">
        <v>0.46189000000000002</v>
      </c>
      <c r="E3267" s="3">
        <f t="shared" si="103"/>
        <v>0.37377986359999998</v>
      </c>
      <c r="F3267">
        <f t="shared" si="102"/>
        <v>0.4273840987917546</v>
      </c>
    </row>
    <row r="3268" spans="1:6" x14ac:dyDescent="0.2">
      <c r="A3268" s="3" t="s">
        <v>1181</v>
      </c>
      <c r="B3268" s="3" t="s">
        <v>1179</v>
      </c>
      <c r="C3268" s="3">
        <v>0.79744000000000004</v>
      </c>
      <c r="D3268" s="3">
        <v>0.46933999999999998</v>
      </c>
      <c r="E3268" s="3">
        <f t="shared" si="103"/>
        <v>0.37427048959999998</v>
      </c>
      <c r="F3268">
        <f t="shared" si="102"/>
        <v>0.42681441469463544</v>
      </c>
    </row>
    <row r="3269" spans="1:6" x14ac:dyDescent="0.2">
      <c r="A3269" s="3" t="s">
        <v>2180</v>
      </c>
      <c r="B3269" s="3" t="s">
        <v>1179</v>
      </c>
      <c r="C3269" s="3">
        <v>0.95533999999999997</v>
      </c>
      <c r="D3269" s="3">
        <v>0.39239000000000002</v>
      </c>
      <c r="E3269" s="3">
        <f t="shared" si="103"/>
        <v>0.37486586259999999</v>
      </c>
      <c r="F3269">
        <f t="shared" ref="F3269:F3332" si="104">-LOG10(E3269)</f>
        <v>0.42612410708306725</v>
      </c>
    </row>
    <row r="3270" spans="1:6" x14ac:dyDescent="0.2">
      <c r="A3270" s="3" t="s">
        <v>3025</v>
      </c>
      <c r="B3270" s="3" t="s">
        <v>1179</v>
      </c>
      <c r="C3270" s="3">
        <v>0.62860000000000005</v>
      </c>
      <c r="D3270" s="3">
        <v>0.59655999999999998</v>
      </c>
      <c r="E3270" s="3">
        <f t="shared" si="103"/>
        <v>0.37499761600000003</v>
      </c>
      <c r="F3270">
        <f t="shared" si="104"/>
        <v>0.4259714932358436</v>
      </c>
    </row>
    <row r="3271" spans="1:6" x14ac:dyDescent="0.2">
      <c r="A3271" s="3" t="s">
        <v>1610</v>
      </c>
      <c r="B3271" s="3" t="s">
        <v>1179</v>
      </c>
      <c r="C3271" s="3">
        <v>0.46273999999999998</v>
      </c>
      <c r="D3271" s="3">
        <v>0.81050999999999995</v>
      </c>
      <c r="E3271" s="3">
        <f t="shared" si="103"/>
        <v>0.37505539739999999</v>
      </c>
      <c r="F3271">
        <f t="shared" si="104"/>
        <v>0.42590458025028671</v>
      </c>
    </row>
    <row r="3272" spans="1:6" x14ac:dyDescent="0.2">
      <c r="A3272" s="3" t="s">
        <v>3092</v>
      </c>
      <c r="B3272" s="3" t="s">
        <v>1179</v>
      </c>
      <c r="C3272" s="3">
        <v>0.66176999999999997</v>
      </c>
      <c r="D3272" s="3">
        <v>0.56794</v>
      </c>
      <c r="E3272" s="3">
        <f t="shared" si="103"/>
        <v>0.37584565379999996</v>
      </c>
      <c r="F3272">
        <f t="shared" si="104"/>
        <v>0.42499046747878999</v>
      </c>
    </row>
    <row r="3273" spans="1:6" x14ac:dyDescent="0.2">
      <c r="A3273" s="3" t="s">
        <v>2212</v>
      </c>
      <c r="B3273" s="3" t="s">
        <v>1179</v>
      </c>
      <c r="C3273" s="3">
        <v>0.93432999999999999</v>
      </c>
      <c r="D3273" s="3">
        <v>0.40316999999999997</v>
      </c>
      <c r="E3273" s="3">
        <f t="shared" si="103"/>
        <v>0.37669382609999996</v>
      </c>
      <c r="F3273">
        <f t="shared" si="104"/>
        <v>0.42401149769605412</v>
      </c>
    </row>
    <row r="3274" spans="1:6" x14ac:dyDescent="0.2">
      <c r="A3274" s="3" t="s">
        <v>1198</v>
      </c>
      <c r="B3274" s="3" t="s">
        <v>1179</v>
      </c>
      <c r="C3274" s="3">
        <v>0.96857000000000004</v>
      </c>
      <c r="D3274" s="3">
        <v>0.38895999999999997</v>
      </c>
      <c r="E3274" s="3">
        <f t="shared" si="103"/>
        <v>0.37673498719999998</v>
      </c>
      <c r="F3274">
        <f t="shared" si="104"/>
        <v>0.42396404520073855</v>
      </c>
    </row>
    <row r="3275" spans="1:6" x14ac:dyDescent="0.2">
      <c r="A3275" s="3" t="s">
        <v>3784</v>
      </c>
      <c r="B3275" s="3" t="s">
        <v>1179</v>
      </c>
      <c r="C3275" s="3">
        <v>0.50265000000000004</v>
      </c>
      <c r="D3275" s="3">
        <v>0.75022</v>
      </c>
      <c r="E3275" s="3">
        <f t="shared" si="103"/>
        <v>0.37709808300000003</v>
      </c>
      <c r="F3275">
        <f t="shared" si="104"/>
        <v>0.42354567534998294</v>
      </c>
    </row>
    <row r="3276" spans="1:6" x14ac:dyDescent="0.2">
      <c r="A3276" s="3" t="s">
        <v>2751</v>
      </c>
      <c r="B3276" s="3" t="s">
        <v>1179</v>
      </c>
      <c r="C3276" s="3">
        <v>0.88715999999999995</v>
      </c>
      <c r="D3276" s="3">
        <v>0.42573</v>
      </c>
      <c r="E3276" s="3">
        <f t="shared" si="103"/>
        <v>0.37769062679999998</v>
      </c>
      <c r="F3276">
        <f t="shared" si="104"/>
        <v>0.42286379298436083</v>
      </c>
    </row>
    <row r="3277" spans="1:6" x14ac:dyDescent="0.2">
      <c r="A3277" s="3" t="s">
        <v>2357</v>
      </c>
      <c r="B3277" s="3" t="s">
        <v>1179</v>
      </c>
      <c r="C3277" s="3">
        <v>0.99068000000000001</v>
      </c>
      <c r="D3277" s="3">
        <v>0.38136999999999999</v>
      </c>
      <c r="E3277" s="3">
        <f t="shared" si="103"/>
        <v>0.37781563159999998</v>
      </c>
      <c r="F3277">
        <f t="shared" si="104"/>
        <v>0.4227200777080326</v>
      </c>
    </row>
    <row r="3278" spans="1:6" x14ac:dyDescent="0.2">
      <c r="A3278" s="3" t="s">
        <v>1525</v>
      </c>
      <c r="B3278" s="3" t="s">
        <v>1179</v>
      </c>
      <c r="C3278" s="3">
        <v>0.42215999999999998</v>
      </c>
      <c r="D3278" s="3">
        <v>0.89658000000000004</v>
      </c>
      <c r="E3278" s="3">
        <f t="shared" si="103"/>
        <v>0.37850021280000001</v>
      </c>
      <c r="F3278">
        <f t="shared" si="104"/>
        <v>0.42193387199524324</v>
      </c>
    </row>
    <row r="3279" spans="1:6" x14ac:dyDescent="0.2">
      <c r="A3279" s="3" t="s">
        <v>2005</v>
      </c>
      <c r="B3279" s="3" t="s">
        <v>1179</v>
      </c>
      <c r="C3279" s="3">
        <v>0.57667999999999997</v>
      </c>
      <c r="D3279" s="3">
        <v>0.65864999999999996</v>
      </c>
      <c r="E3279" s="3">
        <f t="shared" si="103"/>
        <v>0.37983028199999996</v>
      </c>
      <c r="F3279">
        <f t="shared" si="104"/>
        <v>0.42041041405597179</v>
      </c>
    </row>
    <row r="3280" spans="1:6" x14ac:dyDescent="0.2">
      <c r="A3280" s="3" t="s">
        <v>3630</v>
      </c>
      <c r="B3280" s="3" t="s">
        <v>1179</v>
      </c>
      <c r="C3280" s="3">
        <v>0.96801000000000004</v>
      </c>
      <c r="D3280" s="3">
        <v>0.39239000000000002</v>
      </c>
      <c r="E3280" s="3">
        <f t="shared" si="103"/>
        <v>0.37983744390000002</v>
      </c>
      <c r="F3280">
        <f t="shared" si="104"/>
        <v>0.42040222528200122</v>
      </c>
    </row>
    <row r="3281" spans="1:6" x14ac:dyDescent="0.2">
      <c r="A3281" s="3" t="s">
        <v>3773</v>
      </c>
      <c r="B3281" s="3" t="s">
        <v>1179</v>
      </c>
      <c r="C3281" s="3">
        <v>0.89720999999999995</v>
      </c>
      <c r="D3281" s="3">
        <v>0.42573</v>
      </c>
      <c r="E3281" s="3">
        <f t="shared" si="103"/>
        <v>0.3819692133</v>
      </c>
      <c r="F3281">
        <f t="shared" si="104"/>
        <v>0.41797163979180468</v>
      </c>
    </row>
    <row r="3282" spans="1:6" x14ac:dyDescent="0.2">
      <c r="A3282" s="3" t="s">
        <v>1190</v>
      </c>
      <c r="B3282" s="3" t="s">
        <v>1179</v>
      </c>
      <c r="C3282" s="3">
        <v>0.39385999999999999</v>
      </c>
      <c r="D3282" s="3">
        <v>0.97006000000000003</v>
      </c>
      <c r="E3282" s="3">
        <f t="shared" si="103"/>
        <v>0.38206783160000002</v>
      </c>
      <c r="F3282">
        <f t="shared" si="104"/>
        <v>0.41785952642235896</v>
      </c>
    </row>
    <row r="3283" spans="1:6" x14ac:dyDescent="0.2">
      <c r="A3283" s="3" t="s">
        <v>1491</v>
      </c>
      <c r="B3283" s="3" t="s">
        <v>1179</v>
      </c>
      <c r="C3283" s="3">
        <v>0.41477999999999998</v>
      </c>
      <c r="D3283" s="3">
        <v>0.92144000000000004</v>
      </c>
      <c r="E3283" s="3">
        <f t="shared" si="103"/>
        <v>0.3821948832</v>
      </c>
      <c r="F3283">
        <f t="shared" si="104"/>
        <v>0.41771513154809192</v>
      </c>
    </row>
    <row r="3284" spans="1:6" x14ac:dyDescent="0.2">
      <c r="A3284" s="3" t="s">
        <v>1020</v>
      </c>
      <c r="B3284" s="3">
        <v>-0.169404023930873</v>
      </c>
      <c r="C3284" s="3">
        <v>0.45598</v>
      </c>
      <c r="D3284" s="3">
        <v>0.83997999999999995</v>
      </c>
      <c r="E3284" s="3">
        <f t="shared" si="103"/>
        <v>0.38301408039999996</v>
      </c>
      <c r="F3284">
        <f t="shared" si="104"/>
        <v>0.41678526016291578</v>
      </c>
    </row>
    <row r="3285" spans="1:6" x14ac:dyDescent="0.2">
      <c r="A3285" s="3" t="s">
        <v>2040</v>
      </c>
      <c r="B3285" s="3" t="s">
        <v>1179</v>
      </c>
      <c r="C3285" s="3">
        <v>0.43395</v>
      </c>
      <c r="D3285" s="3">
        <v>0.88368999999999998</v>
      </c>
      <c r="E3285" s="3">
        <f t="shared" si="103"/>
        <v>0.38347727549999999</v>
      </c>
      <c r="F3285">
        <f t="shared" si="104"/>
        <v>0.41626036683199041</v>
      </c>
    </row>
    <row r="3286" spans="1:6" x14ac:dyDescent="0.2">
      <c r="A3286" s="3" t="s">
        <v>1319</v>
      </c>
      <c r="B3286" s="3" t="s">
        <v>1179</v>
      </c>
      <c r="C3286" s="3">
        <v>0.47721000000000002</v>
      </c>
      <c r="D3286" s="3">
        <v>0.80415000000000003</v>
      </c>
      <c r="E3286" s="3">
        <f t="shared" si="103"/>
        <v>0.38374842150000005</v>
      </c>
      <c r="F3286">
        <f t="shared" si="104"/>
        <v>0.41595339792583097</v>
      </c>
    </row>
    <row r="3287" spans="1:6" x14ac:dyDescent="0.2">
      <c r="A3287" s="3" t="s">
        <v>1188</v>
      </c>
      <c r="B3287" s="3" t="s">
        <v>1179</v>
      </c>
      <c r="C3287" s="3">
        <v>0.76819000000000004</v>
      </c>
      <c r="D3287" s="3">
        <v>0.50029000000000001</v>
      </c>
      <c r="E3287" s="3">
        <f t="shared" si="103"/>
        <v>0.38431777510000004</v>
      </c>
      <c r="F3287">
        <f t="shared" si="104"/>
        <v>0.4153095284960413</v>
      </c>
    </row>
    <row r="3288" spans="1:6" x14ac:dyDescent="0.2">
      <c r="A3288" s="3" t="s">
        <v>2465</v>
      </c>
      <c r="B3288" s="3" t="s">
        <v>1179</v>
      </c>
      <c r="C3288" s="3">
        <v>0.57667999999999997</v>
      </c>
      <c r="D3288" s="3">
        <v>0.66688999999999998</v>
      </c>
      <c r="E3288" s="3">
        <f t="shared" si="103"/>
        <v>0.38458212519999996</v>
      </c>
      <c r="F3288">
        <f t="shared" si="104"/>
        <v>0.41501090498419246</v>
      </c>
    </row>
    <row r="3289" spans="1:6" x14ac:dyDescent="0.2">
      <c r="A3289" s="3" t="s">
        <v>928</v>
      </c>
      <c r="B3289" s="3">
        <v>-7.8523104396728299E-2</v>
      </c>
      <c r="C3289" s="3">
        <v>0.59006000000000003</v>
      </c>
      <c r="D3289" s="3">
        <v>0.65398999999999996</v>
      </c>
      <c r="E3289" s="3">
        <f t="shared" si="103"/>
        <v>0.38589333939999998</v>
      </c>
      <c r="F3289">
        <f t="shared" si="104"/>
        <v>0.41353271737778707</v>
      </c>
    </row>
    <row r="3290" spans="1:6" x14ac:dyDescent="0.2">
      <c r="A3290" s="3" t="s">
        <v>2824</v>
      </c>
      <c r="B3290" s="3" t="s">
        <v>1179</v>
      </c>
      <c r="C3290" s="3">
        <v>0.42523</v>
      </c>
      <c r="D3290" s="3">
        <v>0.90858000000000005</v>
      </c>
      <c r="E3290" s="3">
        <f t="shared" si="103"/>
        <v>0.38635547340000004</v>
      </c>
      <c r="F3290">
        <f t="shared" si="104"/>
        <v>0.41301293083559659</v>
      </c>
    </row>
    <row r="3291" spans="1:6" x14ac:dyDescent="0.2">
      <c r="A3291" s="3" t="s">
        <v>1270</v>
      </c>
      <c r="B3291" s="3" t="s">
        <v>1179</v>
      </c>
      <c r="C3291" s="3">
        <v>0.41659000000000002</v>
      </c>
      <c r="D3291" s="3">
        <v>0.92862</v>
      </c>
      <c r="E3291" s="3">
        <f t="shared" si="103"/>
        <v>0.38685380580000001</v>
      </c>
      <c r="F3291">
        <f t="shared" si="104"/>
        <v>0.41245312627230074</v>
      </c>
    </row>
    <row r="3292" spans="1:6" x14ac:dyDescent="0.2">
      <c r="A3292" s="3" t="s">
        <v>1412</v>
      </c>
      <c r="B3292" s="3" t="s">
        <v>1179</v>
      </c>
      <c r="C3292" s="3">
        <v>0.42557</v>
      </c>
      <c r="D3292" s="3">
        <v>0.90907000000000004</v>
      </c>
      <c r="E3292" s="3">
        <f t="shared" si="103"/>
        <v>0.3868729199</v>
      </c>
      <c r="F3292">
        <f t="shared" si="104"/>
        <v>0.41243166870108733</v>
      </c>
    </row>
    <row r="3293" spans="1:6" x14ac:dyDescent="0.2">
      <c r="A3293" s="3" t="s">
        <v>883</v>
      </c>
      <c r="B3293" s="3">
        <v>-5.0157476736353998E-2</v>
      </c>
      <c r="C3293" s="3">
        <v>0.40832000000000002</v>
      </c>
      <c r="D3293" s="3">
        <v>0.95203000000000004</v>
      </c>
      <c r="E3293" s="3">
        <f t="shared" si="103"/>
        <v>0.38873288960000002</v>
      </c>
      <c r="F3293">
        <f t="shared" si="104"/>
        <v>0.41034871337562828</v>
      </c>
    </row>
    <row r="3294" spans="1:6" x14ac:dyDescent="0.2">
      <c r="A3294" s="3" t="s">
        <v>3635</v>
      </c>
      <c r="B3294" s="3" t="s">
        <v>1179</v>
      </c>
      <c r="C3294" s="3">
        <v>0.44057000000000002</v>
      </c>
      <c r="D3294" s="3">
        <v>0.88368999999999998</v>
      </c>
      <c r="E3294" s="3">
        <f t="shared" si="103"/>
        <v>0.38932730329999998</v>
      </c>
      <c r="F3294">
        <f t="shared" si="104"/>
        <v>0.40968513839143955</v>
      </c>
    </row>
    <row r="3295" spans="1:6" x14ac:dyDescent="0.2">
      <c r="A3295" s="3" t="s">
        <v>448</v>
      </c>
      <c r="B3295" s="3">
        <v>0.234078634987988</v>
      </c>
      <c r="C3295" s="3">
        <v>0.40079999999999999</v>
      </c>
      <c r="D3295" s="3">
        <v>0.97331999999999996</v>
      </c>
      <c r="E3295" s="3">
        <f t="shared" si="103"/>
        <v>0.390106656</v>
      </c>
      <c r="F3295">
        <f t="shared" si="104"/>
        <v>0.40881663969228155</v>
      </c>
    </row>
    <row r="3296" spans="1:6" x14ac:dyDescent="0.2">
      <c r="A3296" s="3" t="s">
        <v>1116</v>
      </c>
      <c r="B3296" s="3">
        <v>-0.31960567321144301</v>
      </c>
      <c r="C3296" s="3">
        <v>0.45451000000000003</v>
      </c>
      <c r="D3296" s="3">
        <v>0.86255999999999999</v>
      </c>
      <c r="E3296" s="3">
        <f t="shared" si="103"/>
        <v>0.3920421456</v>
      </c>
      <c r="F3296">
        <f t="shared" si="104"/>
        <v>0.40666724262842618</v>
      </c>
    </row>
    <row r="3297" spans="1:6" x14ac:dyDescent="0.2">
      <c r="A3297" s="3" t="s">
        <v>2252</v>
      </c>
      <c r="B3297" s="3" t="s">
        <v>1179</v>
      </c>
      <c r="C3297" s="3">
        <v>0.99261999999999995</v>
      </c>
      <c r="D3297" s="3">
        <v>0.39499000000000001</v>
      </c>
      <c r="E3297" s="3">
        <f t="shared" si="103"/>
        <v>0.3920749738</v>
      </c>
      <c r="F3297">
        <f t="shared" si="104"/>
        <v>0.40663087789217334</v>
      </c>
    </row>
    <row r="3298" spans="1:6" x14ac:dyDescent="0.2">
      <c r="A3298" s="3" t="s">
        <v>1385</v>
      </c>
      <c r="B3298" s="3" t="s">
        <v>1179</v>
      </c>
      <c r="C3298" s="3">
        <v>0.40222999999999998</v>
      </c>
      <c r="D3298" s="3">
        <v>0.97572999999999999</v>
      </c>
      <c r="E3298" s="3">
        <f t="shared" si="103"/>
        <v>0.39246787789999998</v>
      </c>
      <c r="F3298">
        <f t="shared" si="104"/>
        <v>0.40619588292295533</v>
      </c>
    </row>
    <row r="3299" spans="1:6" x14ac:dyDescent="0.2">
      <c r="A3299" s="3" t="s">
        <v>1357</v>
      </c>
      <c r="B3299" s="3" t="s">
        <v>1179</v>
      </c>
      <c r="C3299" s="3">
        <v>0.55149999999999999</v>
      </c>
      <c r="D3299" s="3">
        <v>0.71240000000000003</v>
      </c>
      <c r="E3299" s="3">
        <f t="shared" si="103"/>
        <v>0.39288860000000003</v>
      </c>
      <c r="F3299">
        <f t="shared" si="104"/>
        <v>0.40573057243258465</v>
      </c>
    </row>
    <row r="3300" spans="1:6" x14ac:dyDescent="0.2">
      <c r="A3300" s="3" t="s">
        <v>3048</v>
      </c>
      <c r="B3300" s="3" t="s">
        <v>1179</v>
      </c>
      <c r="C3300" s="3">
        <v>0.63282000000000005</v>
      </c>
      <c r="D3300" s="3">
        <v>0.62094000000000005</v>
      </c>
      <c r="E3300" s="3">
        <f t="shared" si="103"/>
        <v>0.39294325080000009</v>
      </c>
      <c r="F3300">
        <f t="shared" si="104"/>
        <v>0.40567016627601127</v>
      </c>
    </row>
    <row r="3301" spans="1:6" x14ac:dyDescent="0.2">
      <c r="A3301" s="3" t="s">
        <v>3459</v>
      </c>
      <c r="B3301" s="3" t="s">
        <v>1179</v>
      </c>
      <c r="C3301" s="3">
        <v>0.79798000000000002</v>
      </c>
      <c r="D3301" s="3">
        <v>0.49247999999999997</v>
      </c>
      <c r="E3301" s="3">
        <f t="shared" si="103"/>
        <v>0.39298919039999997</v>
      </c>
      <c r="F3301">
        <f t="shared" si="104"/>
        <v>0.40561939520776763</v>
      </c>
    </row>
    <row r="3302" spans="1:6" x14ac:dyDescent="0.2">
      <c r="A3302" s="3" t="s">
        <v>1838</v>
      </c>
      <c r="B3302" s="3" t="s">
        <v>1179</v>
      </c>
      <c r="C3302" s="3">
        <v>0.41898000000000002</v>
      </c>
      <c r="D3302" s="3">
        <v>0.94071000000000005</v>
      </c>
      <c r="E3302" s="3">
        <f t="shared" si="103"/>
        <v>0.39413867580000006</v>
      </c>
      <c r="F3302">
        <f t="shared" si="104"/>
        <v>0.40435094685886092</v>
      </c>
    </row>
    <row r="3303" spans="1:6" x14ac:dyDescent="0.2">
      <c r="A3303" s="3" t="s">
        <v>80</v>
      </c>
      <c r="B3303" s="3">
        <v>1.34852257896746</v>
      </c>
      <c r="C3303" s="3">
        <v>0.73492000000000002</v>
      </c>
      <c r="D3303" s="3">
        <v>0.53837999999999997</v>
      </c>
      <c r="E3303" s="3">
        <f t="shared" si="103"/>
        <v>0.39566622959999997</v>
      </c>
      <c r="F3303">
        <f t="shared" si="104"/>
        <v>0.4026710155015828</v>
      </c>
    </row>
    <row r="3304" spans="1:6" x14ac:dyDescent="0.2">
      <c r="A3304" s="3" t="s">
        <v>3141</v>
      </c>
      <c r="B3304" s="3" t="s">
        <v>1179</v>
      </c>
      <c r="C3304" s="3">
        <v>0.93050999999999995</v>
      </c>
      <c r="D3304" s="3">
        <v>0.42573</v>
      </c>
      <c r="E3304" s="3">
        <f t="shared" si="103"/>
        <v>0.39614602229999996</v>
      </c>
      <c r="F3304">
        <f t="shared" si="104"/>
        <v>0.40214470046397183</v>
      </c>
    </row>
    <row r="3305" spans="1:6" x14ac:dyDescent="0.2">
      <c r="A3305" s="3" t="s">
        <v>530</v>
      </c>
      <c r="B3305" s="3">
        <v>0.16522177738385199</v>
      </c>
      <c r="C3305" s="3">
        <v>0.90400000000000003</v>
      </c>
      <c r="D3305" s="3">
        <v>0.43841999999999998</v>
      </c>
      <c r="E3305" s="3">
        <f t="shared" si="103"/>
        <v>0.39633167999999996</v>
      </c>
      <c r="F3305">
        <f t="shared" si="104"/>
        <v>0.40194121179577597</v>
      </c>
    </row>
    <row r="3306" spans="1:6" x14ac:dyDescent="0.2">
      <c r="A3306" s="3" t="s">
        <v>3159</v>
      </c>
      <c r="B3306" s="3" t="s">
        <v>1179</v>
      </c>
      <c r="C3306" s="3">
        <v>0.63890000000000002</v>
      </c>
      <c r="D3306" s="3">
        <v>0.62094000000000005</v>
      </c>
      <c r="E3306" s="3">
        <f t="shared" si="103"/>
        <v>0.39671856600000005</v>
      </c>
      <c r="F3306">
        <f t="shared" si="104"/>
        <v>0.40151747453801068</v>
      </c>
    </row>
    <row r="3307" spans="1:6" x14ac:dyDescent="0.2">
      <c r="A3307" s="3" t="s">
        <v>3272</v>
      </c>
      <c r="B3307" s="3" t="s">
        <v>1179</v>
      </c>
      <c r="C3307" s="3">
        <v>0.44952999999999999</v>
      </c>
      <c r="D3307" s="3">
        <v>0.88368999999999998</v>
      </c>
      <c r="E3307" s="3">
        <f t="shared" si="103"/>
        <v>0.39724516569999996</v>
      </c>
      <c r="F3307">
        <f t="shared" si="104"/>
        <v>0.40094137926240508</v>
      </c>
    </row>
    <row r="3308" spans="1:6" x14ac:dyDescent="0.2">
      <c r="A3308" s="3" t="s">
        <v>849</v>
      </c>
      <c r="B3308" s="3">
        <v>-2.44395714174006E-2</v>
      </c>
      <c r="C3308" s="3">
        <v>0.47874</v>
      </c>
      <c r="D3308" s="3">
        <v>0.82991000000000004</v>
      </c>
      <c r="E3308" s="3">
        <f t="shared" si="103"/>
        <v>0.39731111340000003</v>
      </c>
      <c r="F3308">
        <f t="shared" si="104"/>
        <v>0.40086928689330958</v>
      </c>
    </row>
    <row r="3309" spans="1:6" x14ac:dyDescent="0.2">
      <c r="A3309" s="3" t="s">
        <v>2160</v>
      </c>
      <c r="B3309" s="3" t="s">
        <v>1179</v>
      </c>
      <c r="C3309" s="3">
        <v>0.57667999999999997</v>
      </c>
      <c r="D3309" s="3">
        <v>0.68925000000000003</v>
      </c>
      <c r="E3309" s="3">
        <f t="shared" si="103"/>
        <v>0.39747669000000002</v>
      </c>
      <c r="F3309">
        <f t="shared" si="104"/>
        <v>0.40068833543822946</v>
      </c>
    </row>
    <row r="3310" spans="1:6" x14ac:dyDescent="0.2">
      <c r="A3310" s="3" t="s">
        <v>3240</v>
      </c>
      <c r="B3310" s="3" t="s">
        <v>1179</v>
      </c>
      <c r="C3310" s="3">
        <v>0.60412999999999994</v>
      </c>
      <c r="D3310" s="3">
        <v>0.65864999999999996</v>
      </c>
      <c r="E3310" s="3">
        <f t="shared" si="103"/>
        <v>0.39791022449999996</v>
      </c>
      <c r="F3310">
        <f t="shared" si="104"/>
        <v>0.40021490129874865</v>
      </c>
    </row>
    <row r="3311" spans="1:6" x14ac:dyDescent="0.2">
      <c r="A3311" s="3" t="s">
        <v>585</v>
      </c>
      <c r="B3311" s="3">
        <v>0.12975928629889699</v>
      </c>
      <c r="C3311" s="3">
        <v>0.41345999999999999</v>
      </c>
      <c r="D3311" s="3">
        <v>0.96255000000000002</v>
      </c>
      <c r="E3311" s="3">
        <f t="shared" si="103"/>
        <v>0.39797592300000001</v>
      </c>
      <c r="F3311">
        <f t="shared" si="104"/>
        <v>0.4001432013547962</v>
      </c>
    </row>
    <row r="3312" spans="1:6" x14ac:dyDescent="0.2">
      <c r="A3312" s="3" t="s">
        <v>3103</v>
      </c>
      <c r="B3312" s="3" t="s">
        <v>1179</v>
      </c>
      <c r="C3312" s="3">
        <v>0.93050999999999995</v>
      </c>
      <c r="D3312" s="3">
        <v>0.42796000000000001</v>
      </c>
      <c r="E3312" s="3">
        <f t="shared" si="103"/>
        <v>0.39822105959999998</v>
      </c>
      <c r="F3312">
        <f t="shared" si="104"/>
        <v>0.3998757763873998</v>
      </c>
    </row>
    <row r="3313" spans="1:6" x14ac:dyDescent="0.2">
      <c r="A3313" s="3" t="s">
        <v>1494</v>
      </c>
      <c r="B3313" s="3" t="s">
        <v>1179</v>
      </c>
      <c r="C3313" s="3">
        <v>0.99922</v>
      </c>
      <c r="D3313" s="3">
        <v>0.39901999999999999</v>
      </c>
      <c r="E3313" s="3">
        <f t="shared" si="103"/>
        <v>0.39870876439999997</v>
      </c>
      <c r="F3313">
        <f t="shared" si="104"/>
        <v>0.39934421758886823</v>
      </c>
    </row>
    <row r="3314" spans="1:6" x14ac:dyDescent="0.2">
      <c r="A3314" s="3" t="s">
        <v>1481</v>
      </c>
      <c r="B3314" s="3" t="s">
        <v>1179</v>
      </c>
      <c r="C3314" s="3">
        <v>0.42531999999999998</v>
      </c>
      <c r="D3314" s="3">
        <v>0.93759999999999999</v>
      </c>
      <c r="E3314" s="3">
        <f t="shared" si="103"/>
        <v>0.39878003199999995</v>
      </c>
      <c r="F3314">
        <f t="shared" si="104"/>
        <v>0.39926659612097903</v>
      </c>
    </row>
    <row r="3315" spans="1:6" x14ac:dyDescent="0.2">
      <c r="A3315" s="3" t="s">
        <v>641</v>
      </c>
      <c r="B3315" s="3">
        <v>9.6754252326467893E-2</v>
      </c>
      <c r="C3315" s="3">
        <v>0.66642999999999997</v>
      </c>
      <c r="D3315" s="3">
        <v>0.60092000000000001</v>
      </c>
      <c r="E3315" s="3">
        <f t="shared" si="103"/>
        <v>0.40047111559999998</v>
      </c>
      <c r="F3315">
        <f t="shared" si="104"/>
        <v>0.39742880239599548</v>
      </c>
    </row>
    <row r="3316" spans="1:6" x14ac:dyDescent="0.2">
      <c r="A3316" s="3" t="s">
        <v>163</v>
      </c>
      <c r="B3316" s="3">
        <v>0.75405994316719804</v>
      </c>
      <c r="C3316" s="3">
        <v>0.58603000000000005</v>
      </c>
      <c r="D3316" s="3">
        <v>0.68381000000000003</v>
      </c>
      <c r="E3316" s="3">
        <f t="shared" si="103"/>
        <v>0.40073317430000005</v>
      </c>
      <c r="F3316">
        <f t="shared" si="104"/>
        <v>0.39714470343936725</v>
      </c>
    </row>
    <row r="3317" spans="1:6" x14ac:dyDescent="0.2">
      <c r="A3317" s="3" t="s">
        <v>2901</v>
      </c>
      <c r="B3317" s="3" t="s">
        <v>1179</v>
      </c>
      <c r="C3317" s="3">
        <v>0.91186999999999996</v>
      </c>
      <c r="D3317" s="3">
        <v>0.44</v>
      </c>
      <c r="E3317" s="3">
        <f t="shared" si="103"/>
        <v>0.40122279999999999</v>
      </c>
      <c r="F3317">
        <f t="shared" si="104"/>
        <v>0.39661439560965145</v>
      </c>
    </row>
    <row r="3318" spans="1:6" x14ac:dyDescent="0.2">
      <c r="A3318" s="3" t="s">
        <v>1552</v>
      </c>
      <c r="B3318" s="3" t="s">
        <v>1179</v>
      </c>
      <c r="C3318" s="3">
        <v>0.74565999999999999</v>
      </c>
      <c r="D3318" s="3">
        <v>0.53824000000000005</v>
      </c>
      <c r="E3318" s="3">
        <f t="shared" si="103"/>
        <v>0.40134403840000005</v>
      </c>
      <c r="F3318">
        <f t="shared" si="104"/>
        <v>0.39648318368811158</v>
      </c>
    </row>
    <row r="3319" spans="1:6" x14ac:dyDescent="0.2">
      <c r="A3319" s="3" t="s">
        <v>3177</v>
      </c>
      <c r="B3319" s="3" t="s">
        <v>1179</v>
      </c>
      <c r="C3319" s="3">
        <v>0.63890000000000002</v>
      </c>
      <c r="D3319" s="3">
        <v>0.62887000000000004</v>
      </c>
      <c r="E3319" s="3">
        <f t="shared" si="103"/>
        <v>0.40178504300000006</v>
      </c>
      <c r="F3319">
        <f t="shared" si="104"/>
        <v>0.39600623449536237</v>
      </c>
    </row>
    <row r="3320" spans="1:6" x14ac:dyDescent="0.2">
      <c r="A3320" s="3" t="s">
        <v>3097</v>
      </c>
      <c r="B3320" s="3" t="s">
        <v>1179</v>
      </c>
      <c r="C3320" s="3">
        <v>0.67701999999999996</v>
      </c>
      <c r="D3320" s="3">
        <v>0.59413000000000005</v>
      </c>
      <c r="E3320" s="3">
        <f t="shared" si="103"/>
        <v>0.40223789259999998</v>
      </c>
      <c r="F3320">
        <f t="shared" si="104"/>
        <v>0.39551701933867861</v>
      </c>
    </row>
    <row r="3321" spans="1:6" x14ac:dyDescent="0.2">
      <c r="A3321" s="3" t="s">
        <v>481</v>
      </c>
      <c r="B3321" s="3">
        <v>0.20630287493928501</v>
      </c>
      <c r="C3321" s="3">
        <v>0.99150000000000005</v>
      </c>
      <c r="D3321" s="3">
        <v>0.40579999999999999</v>
      </c>
      <c r="E3321" s="3">
        <f t="shared" si="103"/>
        <v>0.40235070000000001</v>
      </c>
      <c r="F3321">
        <f t="shared" si="104"/>
        <v>0.39539523876135135</v>
      </c>
    </row>
    <row r="3322" spans="1:6" x14ac:dyDescent="0.2">
      <c r="A3322" s="3" t="s">
        <v>2193</v>
      </c>
      <c r="B3322" s="3" t="s">
        <v>1179</v>
      </c>
      <c r="C3322" s="3">
        <v>0.45055000000000001</v>
      </c>
      <c r="D3322" s="3">
        <v>0.89432999999999996</v>
      </c>
      <c r="E3322" s="3">
        <f t="shared" si="103"/>
        <v>0.4029403815</v>
      </c>
      <c r="F3322">
        <f t="shared" si="104"/>
        <v>0.394759206714836</v>
      </c>
    </row>
    <row r="3323" spans="1:6" x14ac:dyDescent="0.2">
      <c r="A3323" s="3" t="s">
        <v>2912</v>
      </c>
      <c r="B3323" s="3" t="s">
        <v>1179</v>
      </c>
      <c r="C3323" s="3">
        <v>0.56925999999999999</v>
      </c>
      <c r="D3323" s="3">
        <v>0.70811999999999997</v>
      </c>
      <c r="E3323" s="3">
        <f t="shared" si="103"/>
        <v>0.40310439119999997</v>
      </c>
      <c r="F3323">
        <f t="shared" si="104"/>
        <v>0.39458247085329573</v>
      </c>
    </row>
    <row r="3324" spans="1:6" x14ac:dyDescent="0.2">
      <c r="A3324" s="3" t="s">
        <v>3087</v>
      </c>
      <c r="B3324" s="3" t="s">
        <v>1179</v>
      </c>
      <c r="C3324" s="3">
        <v>0.43079000000000001</v>
      </c>
      <c r="D3324" s="3">
        <v>0.93589</v>
      </c>
      <c r="E3324" s="3">
        <f t="shared" si="103"/>
        <v>0.40317205309999998</v>
      </c>
      <c r="F3324">
        <f t="shared" si="104"/>
        <v>0.39450957974979933</v>
      </c>
    </row>
    <row r="3325" spans="1:6" x14ac:dyDescent="0.2">
      <c r="A3325" s="3" t="s">
        <v>2110</v>
      </c>
      <c r="B3325" s="3" t="s">
        <v>1179</v>
      </c>
      <c r="C3325" s="3">
        <v>0.41825000000000001</v>
      </c>
      <c r="D3325" s="3">
        <v>0.96435999999999999</v>
      </c>
      <c r="E3325" s="3">
        <f t="shared" si="103"/>
        <v>0.40334356999999998</v>
      </c>
      <c r="F3325">
        <f t="shared" si="104"/>
        <v>0.39432486207735107</v>
      </c>
    </row>
    <row r="3326" spans="1:6" x14ac:dyDescent="0.2">
      <c r="A3326" s="3" t="s">
        <v>1312</v>
      </c>
      <c r="B3326" s="3" t="s">
        <v>1179</v>
      </c>
      <c r="C3326" s="3">
        <v>0.47205999999999998</v>
      </c>
      <c r="D3326" s="3">
        <v>0.85660000000000003</v>
      </c>
      <c r="E3326" s="3">
        <f t="shared" si="103"/>
        <v>0.40436659600000002</v>
      </c>
      <c r="F3326">
        <f t="shared" si="104"/>
        <v>0.39322472788831342</v>
      </c>
    </row>
    <row r="3327" spans="1:6" x14ac:dyDescent="0.2">
      <c r="A3327" s="3" t="s">
        <v>1933</v>
      </c>
      <c r="B3327" s="3" t="s">
        <v>1179</v>
      </c>
      <c r="C3327" s="3">
        <v>0.78339000000000003</v>
      </c>
      <c r="D3327" s="3">
        <v>0.51627000000000001</v>
      </c>
      <c r="E3327" s="3">
        <f t="shared" si="103"/>
        <v>0.40444075530000001</v>
      </c>
      <c r="F3327">
        <f t="shared" si="104"/>
        <v>0.39314508723022523</v>
      </c>
    </row>
    <row r="3328" spans="1:6" x14ac:dyDescent="0.2">
      <c r="A3328" s="3" t="s">
        <v>3427</v>
      </c>
      <c r="B3328" s="3" t="s">
        <v>1179</v>
      </c>
      <c r="C3328" s="3">
        <v>0.43079000000000001</v>
      </c>
      <c r="D3328" s="3">
        <v>0.94071000000000005</v>
      </c>
      <c r="E3328" s="3">
        <f t="shared" si="103"/>
        <v>0.40524846090000005</v>
      </c>
      <c r="F3328">
        <f t="shared" si="104"/>
        <v>0.39227862589069085</v>
      </c>
    </row>
    <row r="3329" spans="1:6" x14ac:dyDescent="0.2">
      <c r="A3329" s="3" t="s">
        <v>1708</v>
      </c>
      <c r="B3329" s="3" t="s">
        <v>1179</v>
      </c>
      <c r="C3329" s="3">
        <v>0.42281000000000002</v>
      </c>
      <c r="D3329" s="3">
        <v>0.95933000000000002</v>
      </c>
      <c r="E3329" s="3">
        <f t="shared" si="103"/>
        <v>0.40561431730000003</v>
      </c>
      <c r="F3329">
        <f t="shared" si="104"/>
        <v>0.39188672375695688</v>
      </c>
    </row>
    <row r="3330" spans="1:6" x14ac:dyDescent="0.2">
      <c r="A3330" s="3" t="s">
        <v>3678</v>
      </c>
      <c r="B3330" s="3" t="s">
        <v>1179</v>
      </c>
      <c r="C3330" s="3">
        <v>0.80227000000000004</v>
      </c>
      <c r="D3330" s="3">
        <v>0.50580999999999998</v>
      </c>
      <c r="E3330" s="3">
        <f t="shared" ref="E3330:E3393" si="105">D3330*C3330</f>
        <v>0.4057961887</v>
      </c>
      <c r="F3330">
        <f t="shared" si="104"/>
        <v>0.39169203624385546</v>
      </c>
    </row>
    <row r="3331" spans="1:6" x14ac:dyDescent="0.2">
      <c r="A3331" s="3" t="s">
        <v>1298</v>
      </c>
      <c r="B3331" s="3" t="s">
        <v>1179</v>
      </c>
      <c r="C3331" s="3">
        <v>0.75024000000000002</v>
      </c>
      <c r="D3331" s="3">
        <v>0.54281000000000001</v>
      </c>
      <c r="E3331" s="3">
        <f t="shared" si="105"/>
        <v>0.40723777440000003</v>
      </c>
      <c r="F3331">
        <f t="shared" si="104"/>
        <v>0.39015194468750702</v>
      </c>
    </row>
    <row r="3332" spans="1:6" x14ac:dyDescent="0.2">
      <c r="A3332" s="3" t="s">
        <v>2267</v>
      </c>
      <c r="B3332" s="3" t="s">
        <v>1179</v>
      </c>
      <c r="C3332" s="3">
        <v>0.43395</v>
      </c>
      <c r="D3332" s="3">
        <v>0.93881000000000003</v>
      </c>
      <c r="E3332" s="3">
        <f t="shared" si="105"/>
        <v>0.40739659950000001</v>
      </c>
      <c r="F3332">
        <f t="shared" si="104"/>
        <v>0.38998260033474796</v>
      </c>
    </row>
    <row r="3333" spans="1:6" x14ac:dyDescent="0.2">
      <c r="A3333" s="3" t="s">
        <v>2283</v>
      </c>
      <c r="B3333" s="3" t="s">
        <v>1179</v>
      </c>
      <c r="C3333" s="3">
        <v>0.43395</v>
      </c>
      <c r="D3333" s="3">
        <v>0.93881000000000003</v>
      </c>
      <c r="E3333" s="3">
        <f t="shared" si="105"/>
        <v>0.40739659950000001</v>
      </c>
      <c r="F3333">
        <f t="shared" ref="F3333:F3396" si="106">-LOG10(E3333)</f>
        <v>0.38998260033474796</v>
      </c>
    </row>
    <row r="3334" spans="1:6" x14ac:dyDescent="0.2">
      <c r="A3334" s="3" t="s">
        <v>821</v>
      </c>
      <c r="B3334" s="3">
        <v>-5.4276877944605699E-3</v>
      </c>
      <c r="C3334" s="3">
        <v>0.46287</v>
      </c>
      <c r="D3334" s="3">
        <v>0.88058000000000003</v>
      </c>
      <c r="E3334" s="3">
        <f t="shared" si="105"/>
        <v>0.40759406460000003</v>
      </c>
      <c r="F3334">
        <f t="shared" si="106"/>
        <v>0.38977214883203948</v>
      </c>
    </row>
    <row r="3335" spans="1:6" x14ac:dyDescent="0.2">
      <c r="A3335" s="3" t="s">
        <v>2196</v>
      </c>
      <c r="B3335" s="3" t="s">
        <v>1179</v>
      </c>
      <c r="C3335" s="3">
        <v>0.48393000000000003</v>
      </c>
      <c r="D3335" s="3">
        <v>0.84243000000000001</v>
      </c>
      <c r="E3335" s="3">
        <f t="shared" si="105"/>
        <v>0.40767714990000004</v>
      </c>
      <c r="F3335">
        <f t="shared" si="106"/>
        <v>0.38968362985381372</v>
      </c>
    </row>
    <row r="3336" spans="1:6" x14ac:dyDescent="0.2">
      <c r="A3336" s="3" t="s">
        <v>1943</v>
      </c>
      <c r="B3336" s="3" t="s">
        <v>1179</v>
      </c>
      <c r="C3336" s="3">
        <v>0.66176999999999997</v>
      </c>
      <c r="D3336" s="3">
        <v>0.61795999999999995</v>
      </c>
      <c r="E3336" s="3">
        <f t="shared" si="105"/>
        <v>0.40894738919999996</v>
      </c>
      <c r="F3336">
        <f t="shared" si="106"/>
        <v>0.38833256008506056</v>
      </c>
    </row>
    <row r="3337" spans="1:6" x14ac:dyDescent="0.2">
      <c r="A3337" s="3" t="s">
        <v>1168</v>
      </c>
      <c r="B3337" s="3">
        <v>-0.65305083151522503</v>
      </c>
      <c r="C3337" s="3">
        <v>0.76307999999999998</v>
      </c>
      <c r="D3337" s="3">
        <v>0.53666000000000003</v>
      </c>
      <c r="E3337" s="3">
        <f t="shared" si="105"/>
        <v>0.40951451280000001</v>
      </c>
      <c r="F3337">
        <f t="shared" si="106"/>
        <v>0.38773070265259191</v>
      </c>
    </row>
    <row r="3338" spans="1:6" x14ac:dyDescent="0.2">
      <c r="A3338" s="3" t="s">
        <v>3151</v>
      </c>
      <c r="B3338" s="3" t="s">
        <v>1179</v>
      </c>
      <c r="C3338" s="3">
        <v>0.64993000000000001</v>
      </c>
      <c r="D3338" s="3">
        <v>0.63009999999999999</v>
      </c>
      <c r="E3338" s="3">
        <f t="shared" si="105"/>
        <v>0.409520893</v>
      </c>
      <c r="F3338">
        <f t="shared" si="106"/>
        <v>0.38772393643556669</v>
      </c>
    </row>
    <row r="3339" spans="1:6" x14ac:dyDescent="0.2">
      <c r="A3339" s="3" t="s">
        <v>2852</v>
      </c>
      <c r="B3339" s="3" t="s">
        <v>1179</v>
      </c>
      <c r="C3339" s="3">
        <v>0.60412999999999994</v>
      </c>
      <c r="D3339" s="3">
        <v>0.67940999999999996</v>
      </c>
      <c r="E3339" s="3">
        <f t="shared" si="105"/>
        <v>0.41045196329999994</v>
      </c>
      <c r="F3339">
        <f t="shared" si="106"/>
        <v>0.38673766264800885</v>
      </c>
    </row>
    <row r="3340" spans="1:6" x14ac:dyDescent="0.2">
      <c r="A3340" s="3" t="s">
        <v>3589</v>
      </c>
      <c r="B3340" s="3" t="s">
        <v>1179</v>
      </c>
      <c r="C3340" s="3">
        <v>0.57755000000000001</v>
      </c>
      <c r="D3340" s="3">
        <v>0.71153</v>
      </c>
      <c r="E3340" s="3">
        <f t="shared" si="105"/>
        <v>0.41094415150000002</v>
      </c>
      <c r="F3340">
        <f t="shared" si="106"/>
        <v>0.38621719599118037</v>
      </c>
    </row>
    <row r="3341" spans="1:6" x14ac:dyDescent="0.2">
      <c r="A3341" s="3" t="s">
        <v>2396</v>
      </c>
      <c r="B3341" s="3" t="s">
        <v>1179</v>
      </c>
      <c r="C3341" s="3">
        <v>0.57755000000000001</v>
      </c>
      <c r="D3341" s="3">
        <v>0.71153</v>
      </c>
      <c r="E3341" s="3">
        <f t="shared" si="105"/>
        <v>0.41094415150000002</v>
      </c>
      <c r="F3341">
        <f t="shared" si="106"/>
        <v>0.38621719599118037</v>
      </c>
    </row>
    <row r="3342" spans="1:6" x14ac:dyDescent="0.2">
      <c r="A3342" s="3" t="s">
        <v>2704</v>
      </c>
      <c r="B3342" s="3" t="s">
        <v>1179</v>
      </c>
      <c r="C3342" s="3">
        <v>0.57755000000000001</v>
      </c>
      <c r="D3342" s="3">
        <v>0.71153</v>
      </c>
      <c r="E3342" s="3">
        <f t="shared" si="105"/>
        <v>0.41094415150000002</v>
      </c>
      <c r="F3342">
        <f t="shared" si="106"/>
        <v>0.38621719599118037</v>
      </c>
    </row>
    <row r="3343" spans="1:6" x14ac:dyDescent="0.2">
      <c r="A3343" s="3" t="s">
        <v>2959</v>
      </c>
      <c r="B3343" s="3" t="s">
        <v>1179</v>
      </c>
      <c r="C3343" s="3">
        <v>0.57755000000000001</v>
      </c>
      <c r="D3343" s="3">
        <v>0.71153</v>
      </c>
      <c r="E3343" s="3">
        <f t="shared" si="105"/>
        <v>0.41094415150000002</v>
      </c>
      <c r="F3343">
        <f t="shared" si="106"/>
        <v>0.38621719599118037</v>
      </c>
    </row>
    <row r="3344" spans="1:6" x14ac:dyDescent="0.2">
      <c r="A3344" s="3" t="s">
        <v>1390</v>
      </c>
      <c r="B3344" s="3" t="s">
        <v>1179</v>
      </c>
      <c r="C3344" s="3">
        <v>0.45496999999999999</v>
      </c>
      <c r="D3344" s="3">
        <v>0.90346000000000004</v>
      </c>
      <c r="E3344" s="3">
        <f t="shared" si="105"/>
        <v>0.41104719620000002</v>
      </c>
      <c r="F3344">
        <f t="shared" si="106"/>
        <v>0.38610830982112754</v>
      </c>
    </row>
    <row r="3345" spans="1:6" x14ac:dyDescent="0.2">
      <c r="A3345" s="3" t="s">
        <v>2711</v>
      </c>
      <c r="B3345" s="3" t="s">
        <v>1179</v>
      </c>
      <c r="C3345" s="3">
        <v>0.67701999999999996</v>
      </c>
      <c r="D3345" s="3">
        <v>0.60763</v>
      </c>
      <c r="E3345" s="3">
        <f t="shared" si="105"/>
        <v>0.41137766259999997</v>
      </c>
      <c r="F3345">
        <f t="shared" si="106"/>
        <v>0.38575929376169565</v>
      </c>
    </row>
    <row r="3346" spans="1:6" x14ac:dyDescent="0.2">
      <c r="A3346" s="3" t="s">
        <v>425</v>
      </c>
      <c r="B3346" s="3">
        <v>0.26463439016993801</v>
      </c>
      <c r="C3346" s="3">
        <v>0.91900000000000004</v>
      </c>
      <c r="D3346" s="3">
        <v>0.44811000000000001</v>
      </c>
      <c r="E3346" s="3">
        <f t="shared" si="105"/>
        <v>0.41181309000000005</v>
      </c>
      <c r="F3346">
        <f t="shared" si="106"/>
        <v>0.38529985289910429</v>
      </c>
    </row>
    <row r="3347" spans="1:6" x14ac:dyDescent="0.2">
      <c r="A3347" s="3" t="s">
        <v>1907</v>
      </c>
      <c r="B3347" s="3" t="s">
        <v>1179</v>
      </c>
      <c r="C3347" s="3">
        <v>0.50265000000000004</v>
      </c>
      <c r="D3347" s="3">
        <v>0.81976000000000004</v>
      </c>
      <c r="E3347" s="3">
        <f t="shared" si="105"/>
        <v>0.41205236400000006</v>
      </c>
      <c r="F3347">
        <f t="shared" si="106"/>
        <v>0.38504758991057841</v>
      </c>
    </row>
    <row r="3348" spans="1:6" x14ac:dyDescent="0.2">
      <c r="A3348" s="3" t="s">
        <v>882</v>
      </c>
      <c r="B3348" s="3">
        <v>-4.9660793839008101E-2</v>
      </c>
      <c r="C3348" s="3">
        <v>0.64656999999999998</v>
      </c>
      <c r="D3348" s="3">
        <v>0.63963000000000003</v>
      </c>
      <c r="E3348" s="3">
        <f t="shared" si="105"/>
        <v>0.41356556910000003</v>
      </c>
      <c r="F3348">
        <f t="shared" si="106"/>
        <v>0.38345562506960923</v>
      </c>
    </row>
    <row r="3349" spans="1:6" x14ac:dyDescent="0.2">
      <c r="A3349" s="3" t="s">
        <v>1033</v>
      </c>
      <c r="B3349" s="3">
        <v>-0.18341438152276601</v>
      </c>
      <c r="C3349" s="3">
        <v>0.58748999999999996</v>
      </c>
      <c r="D3349" s="3">
        <v>0.70652000000000004</v>
      </c>
      <c r="E3349" s="3">
        <f t="shared" si="105"/>
        <v>0.41507343479999997</v>
      </c>
      <c r="F3349">
        <f t="shared" si="106"/>
        <v>0.38187506110222635</v>
      </c>
    </row>
    <row r="3350" spans="1:6" x14ac:dyDescent="0.2">
      <c r="A3350" s="3" t="s">
        <v>1251</v>
      </c>
      <c r="B3350" s="3" t="s">
        <v>1179</v>
      </c>
      <c r="C3350" s="3">
        <v>0.43236000000000002</v>
      </c>
      <c r="D3350" s="3">
        <v>0.96125000000000005</v>
      </c>
      <c r="E3350" s="3">
        <f t="shared" si="105"/>
        <v>0.41560605000000006</v>
      </c>
      <c r="F3350">
        <f t="shared" si="106"/>
        <v>0.38131813902031919</v>
      </c>
    </row>
    <row r="3351" spans="1:6" x14ac:dyDescent="0.2">
      <c r="A3351" s="3" t="s">
        <v>842</v>
      </c>
      <c r="B3351" s="3">
        <v>-2.19227427707205E-2</v>
      </c>
      <c r="C3351" s="3">
        <v>0.88453999999999999</v>
      </c>
      <c r="D3351" s="3">
        <v>0.47070000000000001</v>
      </c>
      <c r="E3351" s="3">
        <f t="shared" si="105"/>
        <v>0.41635297799999998</v>
      </c>
      <c r="F3351">
        <f t="shared" si="106"/>
        <v>0.38053832466644533</v>
      </c>
    </row>
    <row r="3352" spans="1:6" x14ac:dyDescent="0.2">
      <c r="A3352" s="3" t="s">
        <v>1893</v>
      </c>
      <c r="B3352" s="3" t="s">
        <v>1179</v>
      </c>
      <c r="C3352" s="3">
        <v>0.60412999999999994</v>
      </c>
      <c r="D3352" s="3">
        <v>0.68925000000000003</v>
      </c>
      <c r="E3352" s="3">
        <f t="shared" si="105"/>
        <v>0.41639660249999999</v>
      </c>
      <c r="F3352">
        <f t="shared" si="106"/>
        <v>0.38049282268100632</v>
      </c>
    </row>
    <row r="3353" spans="1:6" x14ac:dyDescent="0.2">
      <c r="A3353" s="3" t="s">
        <v>3494</v>
      </c>
      <c r="B3353" s="3" t="s">
        <v>1179</v>
      </c>
      <c r="C3353" s="3">
        <v>0.60523000000000005</v>
      </c>
      <c r="D3353" s="3">
        <v>0.68925000000000003</v>
      </c>
      <c r="E3353" s="3">
        <f t="shared" si="105"/>
        <v>0.41715477750000007</v>
      </c>
      <c r="F3353">
        <f t="shared" si="106"/>
        <v>0.37970277825777848</v>
      </c>
    </row>
    <row r="3354" spans="1:6" x14ac:dyDescent="0.2">
      <c r="A3354" s="3" t="s">
        <v>3377</v>
      </c>
      <c r="B3354" s="3" t="s">
        <v>1179</v>
      </c>
      <c r="C3354" s="3">
        <v>0.85973999999999995</v>
      </c>
      <c r="D3354" s="3">
        <v>0.48574000000000001</v>
      </c>
      <c r="E3354" s="3">
        <f t="shared" si="105"/>
        <v>0.4176101076</v>
      </c>
      <c r="F3354">
        <f t="shared" si="106"/>
        <v>0.37922899845938085</v>
      </c>
    </row>
    <row r="3355" spans="1:6" x14ac:dyDescent="0.2">
      <c r="A3355" s="3" t="s">
        <v>1268</v>
      </c>
      <c r="B3355" s="3" t="s">
        <v>1179</v>
      </c>
      <c r="C3355" s="3">
        <v>0.44801999999999997</v>
      </c>
      <c r="D3355" s="3">
        <v>0.93222000000000005</v>
      </c>
      <c r="E3355" s="3">
        <f t="shared" si="105"/>
        <v>0.41765320439999998</v>
      </c>
      <c r="F3355">
        <f t="shared" si="106"/>
        <v>0.37918418216690064</v>
      </c>
    </row>
    <row r="3356" spans="1:6" x14ac:dyDescent="0.2">
      <c r="A3356" s="3" t="s">
        <v>3654</v>
      </c>
      <c r="B3356" s="3" t="s">
        <v>1179</v>
      </c>
      <c r="C3356" s="3">
        <v>0.52205000000000001</v>
      </c>
      <c r="D3356" s="3">
        <v>0.80154000000000003</v>
      </c>
      <c r="E3356" s="3">
        <f t="shared" si="105"/>
        <v>0.41844395700000003</v>
      </c>
      <c r="F3356">
        <f t="shared" si="106"/>
        <v>0.3783626996670702</v>
      </c>
    </row>
    <row r="3357" spans="1:6" x14ac:dyDescent="0.2">
      <c r="A3357" s="3" t="s">
        <v>866</v>
      </c>
      <c r="B3357" s="3">
        <v>-4.1058634097233003E-2</v>
      </c>
      <c r="C3357" s="3">
        <v>0.66830000000000001</v>
      </c>
      <c r="D3357" s="3">
        <v>0.62633000000000005</v>
      </c>
      <c r="E3357" s="3">
        <f t="shared" si="105"/>
        <v>0.41857633900000002</v>
      </c>
      <c r="F3357">
        <f t="shared" si="106"/>
        <v>0.37822532480804361</v>
      </c>
    </row>
    <row r="3358" spans="1:6" x14ac:dyDescent="0.2">
      <c r="A3358" s="3" t="s">
        <v>1143</v>
      </c>
      <c r="B3358" s="3">
        <v>-0.40468765343243601</v>
      </c>
      <c r="C3358" s="3">
        <v>0.73424</v>
      </c>
      <c r="D3358" s="3">
        <v>0.57233000000000001</v>
      </c>
      <c r="E3358" s="3">
        <f t="shared" si="105"/>
        <v>0.42022757919999998</v>
      </c>
      <c r="F3358">
        <f t="shared" si="106"/>
        <v>0.37651544859515423</v>
      </c>
    </row>
    <row r="3359" spans="1:6" x14ac:dyDescent="0.2">
      <c r="A3359" s="3" t="s">
        <v>1486</v>
      </c>
      <c r="B3359" s="3" t="s">
        <v>1179</v>
      </c>
      <c r="C3359" s="3">
        <v>0.61789000000000005</v>
      </c>
      <c r="D3359" s="3">
        <v>0.68025000000000002</v>
      </c>
      <c r="E3359" s="3">
        <f t="shared" si="105"/>
        <v>0.42031967250000007</v>
      </c>
      <c r="F3359">
        <f t="shared" si="106"/>
        <v>0.37642028294660934</v>
      </c>
    </row>
    <row r="3360" spans="1:6" x14ac:dyDescent="0.2">
      <c r="A3360" s="3" t="s">
        <v>1438</v>
      </c>
      <c r="B3360" s="3" t="s">
        <v>1179</v>
      </c>
      <c r="C3360" s="3">
        <v>0.61294000000000004</v>
      </c>
      <c r="D3360" s="3">
        <v>0.68625000000000003</v>
      </c>
      <c r="E3360" s="3">
        <f t="shared" si="105"/>
        <v>0.42063007500000005</v>
      </c>
      <c r="F3360">
        <f t="shared" si="106"/>
        <v>0.37609967853607995</v>
      </c>
    </row>
    <row r="3361" spans="1:6" x14ac:dyDescent="0.2">
      <c r="A3361" s="3" t="s">
        <v>369</v>
      </c>
      <c r="B3361" s="3">
        <v>0.32418524146578998</v>
      </c>
      <c r="C3361" s="3">
        <v>0.49715999999999999</v>
      </c>
      <c r="D3361" s="3">
        <v>0.84643000000000002</v>
      </c>
      <c r="E3361" s="3">
        <f t="shared" si="105"/>
        <v>0.42081113879999998</v>
      </c>
      <c r="F3361">
        <f t="shared" si="106"/>
        <v>0.37591277300034803</v>
      </c>
    </row>
    <row r="3362" spans="1:6" x14ac:dyDescent="0.2">
      <c r="A3362" s="3" t="s">
        <v>3414</v>
      </c>
      <c r="B3362" s="3" t="s">
        <v>1179</v>
      </c>
      <c r="C3362" s="3">
        <v>0.95898000000000005</v>
      </c>
      <c r="D3362" s="3">
        <v>0.44</v>
      </c>
      <c r="E3362" s="3">
        <f t="shared" si="105"/>
        <v>0.42195120000000003</v>
      </c>
      <c r="F3362">
        <f t="shared" si="106"/>
        <v>0.37473777367392236</v>
      </c>
    </row>
    <row r="3363" spans="1:6" x14ac:dyDescent="0.2">
      <c r="A3363" s="3" t="s">
        <v>1432</v>
      </c>
      <c r="B3363" s="3" t="s">
        <v>1179</v>
      </c>
      <c r="C3363" s="3">
        <v>0.97823000000000004</v>
      </c>
      <c r="D3363" s="3">
        <v>0.43193999999999999</v>
      </c>
      <c r="E3363" s="3">
        <f t="shared" si="105"/>
        <v>0.42253666620000002</v>
      </c>
      <c r="F3363">
        <f t="shared" si="106"/>
        <v>0.37413559857842615</v>
      </c>
    </row>
    <row r="3364" spans="1:6" x14ac:dyDescent="0.2">
      <c r="A3364" s="3" t="s">
        <v>1784</v>
      </c>
      <c r="B3364" s="3" t="s">
        <v>1179</v>
      </c>
      <c r="C3364" s="3">
        <v>0.46009</v>
      </c>
      <c r="D3364" s="3">
        <v>0.91861000000000004</v>
      </c>
      <c r="E3364" s="3">
        <f t="shared" si="105"/>
        <v>0.42264327490000003</v>
      </c>
      <c r="F3364">
        <f t="shared" si="106"/>
        <v>0.37402603712736238</v>
      </c>
    </row>
    <row r="3365" spans="1:6" x14ac:dyDescent="0.2">
      <c r="A3365" s="3" t="s">
        <v>902</v>
      </c>
      <c r="B3365" s="3">
        <v>-6.3590160442817706E-2</v>
      </c>
      <c r="C3365" s="3">
        <v>0.70696999999999999</v>
      </c>
      <c r="D3365" s="3">
        <v>0.59865999999999997</v>
      </c>
      <c r="E3365" s="3">
        <f t="shared" si="105"/>
        <v>0.42323466019999995</v>
      </c>
      <c r="F3365">
        <f t="shared" si="106"/>
        <v>0.37341877358812653</v>
      </c>
    </row>
    <row r="3366" spans="1:6" x14ac:dyDescent="0.2">
      <c r="A3366" s="3" t="s">
        <v>3601</v>
      </c>
      <c r="B3366" s="3" t="s">
        <v>1179</v>
      </c>
      <c r="C3366" s="3">
        <v>0.71370999999999996</v>
      </c>
      <c r="D3366" s="3">
        <v>0.59413000000000005</v>
      </c>
      <c r="E3366" s="3">
        <f t="shared" si="105"/>
        <v>0.4240365223</v>
      </c>
      <c r="F3366">
        <f t="shared" si="106"/>
        <v>0.37259673597740056</v>
      </c>
    </row>
    <row r="3367" spans="1:6" x14ac:dyDescent="0.2">
      <c r="A3367" s="3" t="s">
        <v>2738</v>
      </c>
      <c r="B3367" s="3" t="s">
        <v>1179</v>
      </c>
      <c r="C3367" s="3">
        <v>0.47222999999999998</v>
      </c>
      <c r="D3367" s="3">
        <v>0.89814000000000005</v>
      </c>
      <c r="E3367" s="3">
        <f t="shared" si="105"/>
        <v>0.42412865220000001</v>
      </c>
      <c r="F3367">
        <f t="shared" si="106"/>
        <v>0.37250238759208926</v>
      </c>
    </row>
    <row r="3368" spans="1:6" x14ac:dyDescent="0.2">
      <c r="A3368" s="3" t="s">
        <v>3364</v>
      </c>
      <c r="B3368" s="3" t="s">
        <v>1179</v>
      </c>
      <c r="C3368" s="3">
        <v>0.72872999999999999</v>
      </c>
      <c r="D3368" s="3">
        <v>0.58299999999999996</v>
      </c>
      <c r="E3368" s="3">
        <f t="shared" si="105"/>
        <v>0.42484958999999994</v>
      </c>
      <c r="F3368">
        <f t="shared" si="106"/>
        <v>0.371764796525482</v>
      </c>
    </row>
    <row r="3369" spans="1:6" x14ac:dyDescent="0.2">
      <c r="A3369" s="3" t="s">
        <v>1839</v>
      </c>
      <c r="B3369" s="3" t="s">
        <v>1179</v>
      </c>
      <c r="C3369" s="3">
        <v>0.62672000000000005</v>
      </c>
      <c r="D3369" s="3">
        <v>0.67940999999999996</v>
      </c>
      <c r="E3369" s="3">
        <f t="shared" si="105"/>
        <v>0.42579983520000003</v>
      </c>
      <c r="F3369">
        <f t="shared" si="106"/>
        <v>0.37079451098540045</v>
      </c>
    </row>
    <row r="3370" spans="1:6" x14ac:dyDescent="0.2">
      <c r="A3370" s="3" t="s">
        <v>2085</v>
      </c>
      <c r="B3370" s="3" t="s">
        <v>1179</v>
      </c>
      <c r="C3370" s="3">
        <v>0.43395</v>
      </c>
      <c r="D3370" s="3">
        <v>0.98175999999999997</v>
      </c>
      <c r="E3370" s="3">
        <f t="shared" si="105"/>
        <v>0.42603475199999996</v>
      </c>
      <c r="F3370">
        <f t="shared" si="106"/>
        <v>0.37055497369948659</v>
      </c>
    </row>
    <row r="3371" spans="1:6" x14ac:dyDescent="0.2">
      <c r="A3371" s="3" t="s">
        <v>2371</v>
      </c>
      <c r="B3371" s="3" t="s">
        <v>1179</v>
      </c>
      <c r="C3371" s="3">
        <v>0.91718</v>
      </c>
      <c r="D3371" s="3">
        <v>0.4647</v>
      </c>
      <c r="E3371" s="3">
        <f t="shared" si="105"/>
        <v>0.426213546</v>
      </c>
      <c r="F3371">
        <f t="shared" si="106"/>
        <v>0.37037275157262795</v>
      </c>
    </row>
    <row r="3372" spans="1:6" x14ac:dyDescent="0.2">
      <c r="A3372" s="3" t="s">
        <v>5</v>
      </c>
      <c r="B3372" s="3">
        <v>5.2044726615671202</v>
      </c>
      <c r="C3372" s="3">
        <v>0.45640999999999998</v>
      </c>
      <c r="D3372" s="3">
        <v>0.93738999999999995</v>
      </c>
      <c r="E3372" s="3">
        <f t="shared" si="105"/>
        <v>0.42783416989999995</v>
      </c>
      <c r="F3372">
        <f t="shared" si="106"/>
        <v>0.36872453251251536</v>
      </c>
    </row>
    <row r="3373" spans="1:6" x14ac:dyDescent="0.2">
      <c r="A3373" s="3" t="s">
        <v>589</v>
      </c>
      <c r="B3373" s="3">
        <v>0.12698188542730501</v>
      </c>
      <c r="C3373" s="3">
        <v>0.48988999999999999</v>
      </c>
      <c r="D3373" s="3">
        <v>0.87468000000000001</v>
      </c>
      <c r="E3373" s="3">
        <f t="shared" si="105"/>
        <v>0.42849698520000001</v>
      </c>
      <c r="F3373">
        <f t="shared" si="106"/>
        <v>0.36805222931980291</v>
      </c>
    </row>
    <row r="3374" spans="1:6" x14ac:dyDescent="0.2">
      <c r="A3374" s="3" t="s">
        <v>3684</v>
      </c>
      <c r="B3374" s="3" t="s">
        <v>1179</v>
      </c>
      <c r="C3374" s="3">
        <v>0.80215000000000003</v>
      </c>
      <c r="D3374" s="3">
        <v>0.53437999999999997</v>
      </c>
      <c r="E3374" s="3">
        <f t="shared" si="105"/>
        <v>0.42865291699999997</v>
      </c>
      <c r="F3374">
        <f t="shared" si="106"/>
        <v>0.36789421653611953</v>
      </c>
    </row>
    <row r="3375" spans="1:6" x14ac:dyDescent="0.2">
      <c r="A3375" s="3" t="s">
        <v>3093</v>
      </c>
      <c r="B3375" s="3" t="s">
        <v>1179</v>
      </c>
      <c r="C3375" s="3">
        <v>0.87068000000000001</v>
      </c>
      <c r="D3375" s="3">
        <v>0.49247999999999997</v>
      </c>
      <c r="E3375" s="3">
        <f t="shared" si="105"/>
        <v>0.42879248640000001</v>
      </c>
      <c r="F3375">
        <f t="shared" si="106"/>
        <v>0.36775283325840286</v>
      </c>
    </row>
    <row r="3376" spans="1:6" x14ac:dyDescent="0.2">
      <c r="A3376" s="3" t="s">
        <v>2887</v>
      </c>
      <c r="B3376" s="3" t="s">
        <v>1179</v>
      </c>
      <c r="C3376" s="3">
        <v>0.70604</v>
      </c>
      <c r="D3376" s="3">
        <v>0.60763</v>
      </c>
      <c r="E3376" s="3">
        <f t="shared" si="105"/>
        <v>0.42901108519999998</v>
      </c>
      <c r="F3376">
        <f t="shared" si="106"/>
        <v>0.36753148595282176</v>
      </c>
    </row>
    <row r="3377" spans="1:6" x14ac:dyDescent="0.2">
      <c r="A3377" s="3" t="s">
        <v>1653</v>
      </c>
      <c r="B3377" s="3" t="s">
        <v>1179</v>
      </c>
      <c r="C3377" s="3">
        <v>0.45405000000000001</v>
      </c>
      <c r="D3377" s="3">
        <v>0.94599999999999995</v>
      </c>
      <c r="E3377" s="3">
        <f t="shared" si="105"/>
        <v>0.4295313</v>
      </c>
      <c r="F3377">
        <f t="shared" si="106"/>
        <v>0.36700518358595302</v>
      </c>
    </row>
    <row r="3378" spans="1:6" x14ac:dyDescent="0.2">
      <c r="A3378" s="3" t="s">
        <v>3693</v>
      </c>
      <c r="B3378" s="3" t="s">
        <v>1179</v>
      </c>
      <c r="C3378" s="3">
        <v>0.96435999999999999</v>
      </c>
      <c r="D3378" s="3">
        <v>0.44585999999999998</v>
      </c>
      <c r="E3378" s="3">
        <f t="shared" si="105"/>
        <v>0.4299695496</v>
      </c>
      <c r="F3378">
        <f t="shared" si="106"/>
        <v>0.36656230002264012</v>
      </c>
    </row>
    <row r="3379" spans="1:6" x14ac:dyDescent="0.2">
      <c r="A3379" s="3" t="s">
        <v>2578</v>
      </c>
      <c r="B3379" s="3" t="s">
        <v>1179</v>
      </c>
      <c r="C3379" s="3">
        <v>0.72131000000000001</v>
      </c>
      <c r="D3379" s="3">
        <v>0.59655999999999998</v>
      </c>
      <c r="E3379" s="3">
        <f t="shared" si="105"/>
        <v>0.43030469360000001</v>
      </c>
      <c r="F3379">
        <f t="shared" si="106"/>
        <v>0.36622391677251503</v>
      </c>
    </row>
    <row r="3380" spans="1:6" x14ac:dyDescent="0.2">
      <c r="A3380" s="3" t="s">
        <v>3346</v>
      </c>
      <c r="B3380" s="3" t="s">
        <v>1179</v>
      </c>
      <c r="C3380" s="3">
        <v>0.52148000000000005</v>
      </c>
      <c r="D3380" s="3">
        <v>0.82589999999999997</v>
      </c>
      <c r="E3380" s="3">
        <f t="shared" si="105"/>
        <v>0.43069033200000001</v>
      </c>
      <c r="F3380">
        <f t="shared" si="106"/>
        <v>0.36583487703279555</v>
      </c>
    </row>
    <row r="3381" spans="1:6" x14ac:dyDescent="0.2">
      <c r="A3381" s="3" t="s">
        <v>2561</v>
      </c>
      <c r="B3381" s="3" t="s">
        <v>1179</v>
      </c>
      <c r="C3381" s="3">
        <v>0.87748999999999999</v>
      </c>
      <c r="D3381" s="3">
        <v>0.49247999999999997</v>
      </c>
      <c r="E3381" s="3">
        <f t="shared" si="105"/>
        <v>0.43214627519999999</v>
      </c>
      <c r="F3381">
        <f t="shared" si="106"/>
        <v>0.36436922596381954</v>
      </c>
    </row>
    <row r="3382" spans="1:6" x14ac:dyDescent="0.2">
      <c r="A3382" s="3" t="s">
        <v>2848</v>
      </c>
      <c r="B3382" s="3" t="s">
        <v>1179</v>
      </c>
      <c r="C3382" s="3">
        <v>0.43395</v>
      </c>
      <c r="D3382" s="3">
        <v>0.99851000000000001</v>
      </c>
      <c r="E3382" s="3">
        <f t="shared" si="105"/>
        <v>0.43330341449999998</v>
      </c>
      <c r="F3382">
        <f t="shared" si="106"/>
        <v>0.3632078886423718</v>
      </c>
    </row>
    <row r="3383" spans="1:6" x14ac:dyDescent="0.2">
      <c r="A3383" s="3" t="s">
        <v>514</v>
      </c>
      <c r="B3383" s="3">
        <v>0.17903877386712699</v>
      </c>
      <c r="C3383" s="3">
        <v>0.99965999999999999</v>
      </c>
      <c r="D3383" s="3">
        <v>0.43397999999999998</v>
      </c>
      <c r="E3383" s="3">
        <f t="shared" si="105"/>
        <v>0.43383244679999999</v>
      </c>
      <c r="F3383">
        <f t="shared" si="106"/>
        <v>0.3626779697509997</v>
      </c>
    </row>
    <row r="3384" spans="1:6" x14ac:dyDescent="0.2">
      <c r="A3384" s="3" t="s">
        <v>561</v>
      </c>
      <c r="B3384" s="3">
        <v>0.144429264627911</v>
      </c>
      <c r="C3384" s="3">
        <v>0.92300000000000004</v>
      </c>
      <c r="D3384" s="3">
        <v>0.47025</v>
      </c>
      <c r="E3384" s="3">
        <f t="shared" si="105"/>
        <v>0.43404075000000003</v>
      </c>
      <c r="F3384">
        <f t="shared" si="106"/>
        <v>0.36246949475167145</v>
      </c>
    </row>
    <row r="3385" spans="1:6" x14ac:dyDescent="0.2">
      <c r="A3385" s="3" t="s">
        <v>1162</v>
      </c>
      <c r="B3385" s="3">
        <v>-0.52431530365420498</v>
      </c>
      <c r="C3385" s="3">
        <v>0.49560999999999999</v>
      </c>
      <c r="D3385" s="3">
        <v>0.87655000000000005</v>
      </c>
      <c r="E3385" s="3">
        <f t="shared" si="105"/>
        <v>0.43442694549999999</v>
      </c>
      <c r="F3385">
        <f t="shared" si="106"/>
        <v>0.36208324529988323</v>
      </c>
    </row>
    <row r="3386" spans="1:6" x14ac:dyDescent="0.2">
      <c r="A3386" s="3" t="s">
        <v>639</v>
      </c>
      <c r="B3386" s="3">
        <v>9.7978896940867699E-2</v>
      </c>
      <c r="C3386" s="3">
        <v>0.49431999999999998</v>
      </c>
      <c r="D3386" s="3">
        <v>0.87888999999999995</v>
      </c>
      <c r="E3386" s="3">
        <f t="shared" si="105"/>
        <v>0.43445290479999998</v>
      </c>
      <c r="F3386">
        <f t="shared" si="106"/>
        <v>0.36205729469061654</v>
      </c>
    </row>
    <row r="3387" spans="1:6" x14ac:dyDescent="0.2">
      <c r="A3387" s="3" t="s">
        <v>148</v>
      </c>
      <c r="B3387" s="3">
        <v>0.81974718044367001</v>
      </c>
      <c r="C3387" s="3">
        <v>0.99558000000000002</v>
      </c>
      <c r="D3387" s="3">
        <v>0.43641000000000002</v>
      </c>
      <c r="E3387" s="3">
        <f t="shared" si="105"/>
        <v>0.43448106780000001</v>
      </c>
      <c r="F3387">
        <f t="shared" si="106"/>
        <v>0.36202914287267912</v>
      </c>
    </row>
    <row r="3388" spans="1:6" x14ac:dyDescent="0.2">
      <c r="A3388" s="3" t="s">
        <v>823</v>
      </c>
      <c r="B3388" s="3">
        <v>-6.4353051730030603E-3</v>
      </c>
      <c r="C3388" s="3">
        <v>0.4738</v>
      </c>
      <c r="D3388" s="3">
        <v>0.91825999999999997</v>
      </c>
      <c r="E3388" s="3">
        <f t="shared" si="105"/>
        <v>0.43507158800000001</v>
      </c>
      <c r="F3388">
        <f t="shared" si="106"/>
        <v>0.36143927703298057</v>
      </c>
    </row>
    <row r="3389" spans="1:6" x14ac:dyDescent="0.2">
      <c r="A3389" s="3" t="s">
        <v>2941</v>
      </c>
      <c r="B3389" s="3" t="s">
        <v>1179</v>
      </c>
      <c r="C3389" s="3">
        <v>0.44952999999999999</v>
      </c>
      <c r="D3389" s="3">
        <v>0.96867999999999999</v>
      </c>
      <c r="E3389" s="3">
        <f t="shared" si="105"/>
        <v>0.43545072039999999</v>
      </c>
      <c r="F3389">
        <f t="shared" si="106"/>
        <v>0.36106098662490599</v>
      </c>
    </row>
    <row r="3390" spans="1:6" x14ac:dyDescent="0.2">
      <c r="A3390" s="3" t="s">
        <v>117</v>
      </c>
      <c r="B3390" s="3">
        <v>1.0030780857783901</v>
      </c>
      <c r="C3390" s="3">
        <v>0.75260000000000005</v>
      </c>
      <c r="D3390" s="3">
        <v>0.57943999999999996</v>
      </c>
      <c r="E3390" s="3">
        <f t="shared" si="105"/>
        <v>0.43608654400000002</v>
      </c>
      <c r="F3390">
        <f t="shared" si="106"/>
        <v>0.36042731382349508</v>
      </c>
    </row>
    <row r="3391" spans="1:6" x14ac:dyDescent="0.2">
      <c r="A3391" s="3" t="s">
        <v>2255</v>
      </c>
      <c r="B3391" s="3" t="s">
        <v>1179</v>
      </c>
      <c r="C3391" s="3">
        <v>0.52205000000000001</v>
      </c>
      <c r="D3391" s="3">
        <v>0.83738999999999997</v>
      </c>
      <c r="E3391" s="3">
        <f t="shared" si="105"/>
        <v>0.43715944950000002</v>
      </c>
      <c r="F3391">
        <f t="shared" si="106"/>
        <v>0.35936012960235886</v>
      </c>
    </row>
    <row r="3392" spans="1:6" x14ac:dyDescent="0.2">
      <c r="A3392" s="3" t="s">
        <v>3671</v>
      </c>
      <c r="B3392" s="3" t="s">
        <v>1179</v>
      </c>
      <c r="C3392" s="3">
        <v>0.64424999999999999</v>
      </c>
      <c r="D3392" s="3">
        <v>0.67940999999999996</v>
      </c>
      <c r="E3392" s="3">
        <f t="shared" si="105"/>
        <v>0.43770989249999998</v>
      </c>
      <c r="F3392">
        <f t="shared" si="106"/>
        <v>0.35881363796624882</v>
      </c>
    </row>
    <row r="3393" spans="1:6" x14ac:dyDescent="0.2">
      <c r="A3393" s="3" t="s">
        <v>2108</v>
      </c>
      <c r="B3393" s="3" t="s">
        <v>1179</v>
      </c>
      <c r="C3393" s="3">
        <v>0.77156999999999998</v>
      </c>
      <c r="D3393" s="3">
        <v>0.56794</v>
      </c>
      <c r="E3393" s="3">
        <f t="shared" si="105"/>
        <v>0.43820546579999997</v>
      </c>
      <c r="F3393">
        <f t="shared" si="106"/>
        <v>0.35832220972379603</v>
      </c>
    </row>
    <row r="3394" spans="1:6" x14ac:dyDescent="0.2">
      <c r="A3394" s="3" t="s">
        <v>1833</v>
      </c>
      <c r="B3394" s="3" t="s">
        <v>1179</v>
      </c>
      <c r="C3394" s="3">
        <v>0.98336999999999997</v>
      </c>
      <c r="D3394" s="3">
        <v>0.44585999999999998</v>
      </c>
      <c r="E3394" s="3">
        <f t="shared" ref="E3394:E3457" si="107">D3394*C3394</f>
        <v>0.43844534819999997</v>
      </c>
      <c r="F3394">
        <f t="shared" si="106"/>
        <v>0.35808453332274293</v>
      </c>
    </row>
    <row r="3395" spans="1:6" x14ac:dyDescent="0.2">
      <c r="A3395" s="3" t="s">
        <v>3552</v>
      </c>
      <c r="B3395" s="3" t="s">
        <v>1179</v>
      </c>
      <c r="C3395" s="3">
        <v>0.67701999999999996</v>
      </c>
      <c r="D3395" s="3">
        <v>0.64776999999999996</v>
      </c>
      <c r="E3395" s="3">
        <f t="shared" si="107"/>
        <v>0.43855324539999996</v>
      </c>
      <c r="F3395">
        <f t="shared" si="106"/>
        <v>0.35797767075956166</v>
      </c>
    </row>
    <row r="3396" spans="1:6" x14ac:dyDescent="0.2">
      <c r="A3396" s="3" t="s">
        <v>278</v>
      </c>
      <c r="B3396" s="3">
        <v>0.46737640071752301</v>
      </c>
      <c r="C3396" s="3">
        <v>0.70143999999999995</v>
      </c>
      <c r="D3396" s="3">
        <v>0.62578</v>
      </c>
      <c r="E3396" s="3">
        <f t="shared" si="107"/>
        <v>0.43894712319999996</v>
      </c>
      <c r="F3396">
        <f t="shared" si="106"/>
        <v>0.35758779293684273</v>
      </c>
    </row>
    <row r="3397" spans="1:6" x14ac:dyDescent="0.2">
      <c r="A3397" s="3" t="s">
        <v>1201</v>
      </c>
      <c r="B3397" s="3" t="s">
        <v>1179</v>
      </c>
      <c r="C3397" s="3">
        <v>0.51666999999999996</v>
      </c>
      <c r="D3397" s="3">
        <v>0.85097</v>
      </c>
      <c r="E3397" s="3">
        <f t="shared" si="107"/>
        <v>0.43967066989999998</v>
      </c>
      <c r="F3397">
        <f t="shared" ref="F3397:F3460" si="108">-LOG10(E3397)</f>
        <v>0.35687250487254329</v>
      </c>
    </row>
    <row r="3398" spans="1:6" x14ac:dyDescent="0.2">
      <c r="A3398" s="3" t="s">
        <v>3006</v>
      </c>
      <c r="B3398" s="3" t="s">
        <v>1179</v>
      </c>
      <c r="C3398" s="3">
        <v>0.98912</v>
      </c>
      <c r="D3398" s="3">
        <v>0.44585999999999998</v>
      </c>
      <c r="E3398" s="3">
        <f t="shared" si="107"/>
        <v>0.44100904320000001</v>
      </c>
      <c r="F3398">
        <f t="shared" si="108"/>
        <v>0.35555250492764601</v>
      </c>
    </row>
    <row r="3399" spans="1:6" x14ac:dyDescent="0.2">
      <c r="A3399" s="3" t="s">
        <v>1537</v>
      </c>
      <c r="B3399" s="3" t="s">
        <v>1179</v>
      </c>
      <c r="C3399" s="3">
        <v>0.44258999999999998</v>
      </c>
      <c r="D3399" s="3">
        <v>0.99678</v>
      </c>
      <c r="E3399" s="3">
        <f t="shared" si="107"/>
        <v>0.44116486020000001</v>
      </c>
      <c r="F3399">
        <f t="shared" si="108"/>
        <v>0.35539908741273285</v>
      </c>
    </row>
    <row r="3400" spans="1:6" x14ac:dyDescent="0.2">
      <c r="A3400" s="3" t="s">
        <v>1562</v>
      </c>
      <c r="B3400" s="3" t="s">
        <v>1179</v>
      </c>
      <c r="C3400" s="3">
        <v>0.46089000000000002</v>
      </c>
      <c r="D3400" s="3">
        <v>0.95860000000000001</v>
      </c>
      <c r="E3400" s="3">
        <f t="shared" si="107"/>
        <v>0.44180915400000004</v>
      </c>
      <c r="F3400">
        <f t="shared" si="108"/>
        <v>0.35476529007051</v>
      </c>
    </row>
    <row r="3401" spans="1:6" x14ac:dyDescent="0.2">
      <c r="A3401" s="3" t="s">
        <v>3736</v>
      </c>
      <c r="B3401" s="3" t="s">
        <v>1179</v>
      </c>
      <c r="C3401" s="3">
        <v>0.89720999999999995</v>
      </c>
      <c r="D3401" s="3">
        <v>0.49247999999999997</v>
      </c>
      <c r="E3401" s="3">
        <f t="shared" si="107"/>
        <v>0.44185798079999994</v>
      </c>
      <c r="F3401">
        <f t="shared" si="108"/>
        <v>0.35471729641091704</v>
      </c>
    </row>
    <row r="3402" spans="1:6" x14ac:dyDescent="0.2">
      <c r="A3402" s="3" t="s">
        <v>2298</v>
      </c>
      <c r="B3402" s="3" t="s">
        <v>1179</v>
      </c>
      <c r="C3402" s="3">
        <v>0.72840000000000005</v>
      </c>
      <c r="D3402" s="3">
        <v>0.60763</v>
      </c>
      <c r="E3402" s="3">
        <f t="shared" si="107"/>
        <v>0.44259769200000004</v>
      </c>
      <c r="F3402">
        <f t="shared" si="108"/>
        <v>0.35399085510437239</v>
      </c>
    </row>
    <row r="3403" spans="1:6" x14ac:dyDescent="0.2">
      <c r="A3403" s="3" t="s">
        <v>1625</v>
      </c>
      <c r="B3403" s="3" t="s">
        <v>1179</v>
      </c>
      <c r="C3403" s="3">
        <v>0.48010999999999998</v>
      </c>
      <c r="D3403" s="3">
        <v>0.92408000000000001</v>
      </c>
      <c r="E3403" s="3">
        <f t="shared" si="107"/>
        <v>0.44366004879999998</v>
      </c>
      <c r="F3403">
        <f t="shared" si="108"/>
        <v>0.3529496773616162</v>
      </c>
    </row>
    <row r="3404" spans="1:6" x14ac:dyDescent="0.2">
      <c r="A3404" s="3" t="s">
        <v>1614</v>
      </c>
      <c r="B3404" s="3" t="s">
        <v>1179</v>
      </c>
      <c r="C3404" s="3">
        <v>0.77534000000000003</v>
      </c>
      <c r="D3404" s="3">
        <v>0.57240999999999997</v>
      </c>
      <c r="E3404" s="3">
        <f t="shared" si="107"/>
        <v>0.44381236940000002</v>
      </c>
      <c r="F3404">
        <f t="shared" si="108"/>
        <v>0.35280059780634632</v>
      </c>
    </row>
    <row r="3405" spans="1:6" x14ac:dyDescent="0.2">
      <c r="A3405" s="3" t="s">
        <v>2113</v>
      </c>
      <c r="B3405" s="3" t="s">
        <v>1179</v>
      </c>
      <c r="C3405" s="3">
        <v>0.45946999999999999</v>
      </c>
      <c r="D3405" s="3">
        <v>0.96819</v>
      </c>
      <c r="E3405" s="3">
        <f t="shared" si="107"/>
        <v>0.4448542593</v>
      </c>
      <c r="F3405">
        <f t="shared" si="108"/>
        <v>0.35178224688141646</v>
      </c>
    </row>
    <row r="3406" spans="1:6" x14ac:dyDescent="0.2">
      <c r="A3406" s="3" t="s">
        <v>2796</v>
      </c>
      <c r="B3406" s="3" t="s">
        <v>1179</v>
      </c>
      <c r="C3406" s="3">
        <v>0.76361000000000001</v>
      </c>
      <c r="D3406" s="3">
        <v>0.58299999999999996</v>
      </c>
      <c r="E3406" s="3">
        <f t="shared" si="107"/>
        <v>0.44518462999999997</v>
      </c>
      <c r="F3406">
        <f t="shared" si="108"/>
        <v>0.35145983809612213</v>
      </c>
    </row>
    <row r="3407" spans="1:6" x14ac:dyDescent="0.2">
      <c r="A3407" s="3" t="s">
        <v>2299</v>
      </c>
      <c r="B3407" s="3" t="s">
        <v>1179</v>
      </c>
      <c r="C3407" s="3">
        <v>0.76361000000000001</v>
      </c>
      <c r="D3407" s="3">
        <v>0.58299999999999996</v>
      </c>
      <c r="E3407" s="3">
        <f t="shared" si="107"/>
        <v>0.44518462999999997</v>
      </c>
      <c r="F3407">
        <f t="shared" si="108"/>
        <v>0.35145983809612213</v>
      </c>
    </row>
    <row r="3408" spans="1:6" x14ac:dyDescent="0.2">
      <c r="A3408" s="3" t="s">
        <v>3666</v>
      </c>
      <c r="B3408" s="3" t="s">
        <v>1179</v>
      </c>
      <c r="C3408" s="3">
        <v>0.95898000000000005</v>
      </c>
      <c r="D3408" s="3">
        <v>0.4647</v>
      </c>
      <c r="E3408" s="3">
        <f t="shared" si="107"/>
        <v>0.44563800600000003</v>
      </c>
      <c r="F3408">
        <f t="shared" si="108"/>
        <v>0.35101777768124132</v>
      </c>
    </row>
    <row r="3409" spans="1:6" x14ac:dyDescent="0.2">
      <c r="A3409" s="3" t="s">
        <v>2858</v>
      </c>
      <c r="B3409" s="3" t="s">
        <v>1179</v>
      </c>
      <c r="C3409" s="3">
        <v>0.48393000000000003</v>
      </c>
      <c r="D3409" s="3">
        <v>0.92261000000000004</v>
      </c>
      <c r="E3409" s="3">
        <f t="shared" si="107"/>
        <v>0.44647865730000003</v>
      </c>
      <c r="F3409">
        <f t="shared" si="108"/>
        <v>0.35019929654783222</v>
      </c>
    </row>
    <row r="3410" spans="1:6" x14ac:dyDescent="0.2">
      <c r="A3410" s="3" t="s">
        <v>1231</v>
      </c>
      <c r="B3410" s="3" t="s">
        <v>1179</v>
      </c>
      <c r="C3410" s="3">
        <v>0.80642000000000003</v>
      </c>
      <c r="D3410" s="3">
        <v>0.55408000000000002</v>
      </c>
      <c r="E3410" s="3">
        <f t="shared" si="107"/>
        <v>0.44682119360000006</v>
      </c>
      <c r="F3410">
        <f t="shared" si="108"/>
        <v>0.34986623563422586</v>
      </c>
    </row>
    <row r="3411" spans="1:6" x14ac:dyDescent="0.2">
      <c r="A3411" s="3" t="s">
        <v>1487</v>
      </c>
      <c r="B3411" s="3" t="s">
        <v>1179</v>
      </c>
      <c r="C3411" s="3">
        <v>0.45845000000000002</v>
      </c>
      <c r="D3411" s="3">
        <v>0.97582999999999998</v>
      </c>
      <c r="E3411" s="3">
        <f t="shared" si="107"/>
        <v>0.4473692635</v>
      </c>
      <c r="F3411">
        <f t="shared" si="108"/>
        <v>0.34933385741170336</v>
      </c>
    </row>
    <row r="3412" spans="1:6" x14ac:dyDescent="0.2">
      <c r="A3412" s="3" t="s">
        <v>2422</v>
      </c>
      <c r="B3412" s="3" t="s">
        <v>1179</v>
      </c>
      <c r="C3412" s="3">
        <v>0.63890000000000002</v>
      </c>
      <c r="D3412" s="3">
        <v>0.70113999999999999</v>
      </c>
      <c r="E3412" s="3">
        <f t="shared" si="107"/>
        <v>0.44795834600000001</v>
      </c>
      <c r="F3412">
        <f t="shared" si="108"/>
        <v>0.34876236757192114</v>
      </c>
    </row>
    <row r="3413" spans="1:6" x14ac:dyDescent="0.2">
      <c r="A3413" s="3" t="s">
        <v>3553</v>
      </c>
      <c r="B3413" s="3" t="s">
        <v>1179</v>
      </c>
      <c r="C3413" s="3">
        <v>0.47222999999999998</v>
      </c>
      <c r="D3413" s="3">
        <v>0.95401999999999998</v>
      </c>
      <c r="E3413" s="3">
        <f t="shared" si="107"/>
        <v>0.45051686459999996</v>
      </c>
      <c r="F3413">
        <f t="shared" si="108"/>
        <v>0.34628894704755736</v>
      </c>
    </row>
    <row r="3414" spans="1:6" x14ac:dyDescent="0.2">
      <c r="A3414" s="3" t="s">
        <v>2343</v>
      </c>
      <c r="B3414" s="3" t="s">
        <v>1179</v>
      </c>
      <c r="C3414" s="3">
        <v>0.50060000000000004</v>
      </c>
      <c r="D3414" s="3">
        <v>0.90102000000000004</v>
      </c>
      <c r="E3414" s="3">
        <f t="shared" si="107"/>
        <v>0.45105061200000007</v>
      </c>
      <c r="F3414">
        <f t="shared" si="108"/>
        <v>0.34577472357865846</v>
      </c>
    </row>
    <row r="3415" spans="1:6" x14ac:dyDescent="0.2">
      <c r="A3415" s="3" t="s">
        <v>3325</v>
      </c>
      <c r="B3415" s="3" t="s">
        <v>1179</v>
      </c>
      <c r="C3415" s="3">
        <v>0.47974</v>
      </c>
      <c r="D3415" s="3">
        <v>0.94071000000000005</v>
      </c>
      <c r="E3415" s="3">
        <f t="shared" si="107"/>
        <v>0.45129621540000003</v>
      </c>
      <c r="F3415">
        <f t="shared" si="108"/>
        <v>0.34553830848691813</v>
      </c>
    </row>
    <row r="3416" spans="1:6" x14ac:dyDescent="0.2">
      <c r="A3416" s="3" t="s">
        <v>2335</v>
      </c>
      <c r="B3416" s="3" t="s">
        <v>1179</v>
      </c>
      <c r="C3416" s="3">
        <v>0.79798000000000002</v>
      </c>
      <c r="D3416" s="3">
        <v>0.56794</v>
      </c>
      <c r="E3416" s="3">
        <f t="shared" si="107"/>
        <v>0.45320476120000003</v>
      </c>
      <c r="F3416">
        <f t="shared" si="108"/>
        <v>0.34370553624900746</v>
      </c>
    </row>
    <row r="3417" spans="1:6" x14ac:dyDescent="0.2">
      <c r="A3417" s="3" t="s">
        <v>3297</v>
      </c>
      <c r="B3417" s="3" t="s">
        <v>1179</v>
      </c>
      <c r="C3417" s="3">
        <v>0.49442999999999998</v>
      </c>
      <c r="D3417" s="3">
        <v>0.91693000000000002</v>
      </c>
      <c r="E3417" s="3">
        <f t="shared" si="107"/>
        <v>0.45335769989999997</v>
      </c>
      <c r="F3417">
        <f t="shared" si="108"/>
        <v>0.34355900374416726</v>
      </c>
    </row>
    <row r="3418" spans="1:6" x14ac:dyDescent="0.2">
      <c r="A3418" s="3" t="s">
        <v>190</v>
      </c>
      <c r="B3418" s="3">
        <v>0.65712214703834904</v>
      </c>
      <c r="C3418" s="3">
        <v>0.94986000000000004</v>
      </c>
      <c r="D3418" s="3">
        <v>0.47775000000000001</v>
      </c>
      <c r="E3418" s="3">
        <f t="shared" si="107"/>
        <v>0.45379561500000004</v>
      </c>
      <c r="F3418">
        <f t="shared" si="108"/>
        <v>0.34313970499251972</v>
      </c>
    </row>
    <row r="3419" spans="1:6" x14ac:dyDescent="0.2">
      <c r="A3419" s="3" t="s">
        <v>361</v>
      </c>
      <c r="B3419" s="3">
        <v>0.33198070892549503</v>
      </c>
      <c r="C3419" s="3">
        <v>0.47031000000000001</v>
      </c>
      <c r="D3419" s="3">
        <v>0.96501999999999999</v>
      </c>
      <c r="E3419" s="3">
        <f t="shared" si="107"/>
        <v>0.45385855619999999</v>
      </c>
      <c r="F3419">
        <f t="shared" si="108"/>
        <v>0.34307947276585121</v>
      </c>
    </row>
    <row r="3420" spans="1:6" x14ac:dyDescent="0.2">
      <c r="A3420" s="3" t="s">
        <v>2398</v>
      </c>
      <c r="B3420" s="3" t="s">
        <v>1179</v>
      </c>
      <c r="C3420" s="3">
        <v>0.56218999999999997</v>
      </c>
      <c r="D3420" s="3">
        <v>0.80747999999999998</v>
      </c>
      <c r="E3420" s="3">
        <f t="shared" si="107"/>
        <v>0.45395718119999995</v>
      </c>
      <c r="F3420">
        <f t="shared" si="108"/>
        <v>0.34298510935776827</v>
      </c>
    </row>
    <row r="3421" spans="1:6" x14ac:dyDescent="0.2">
      <c r="A3421" s="3" t="s">
        <v>1052</v>
      </c>
      <c r="B3421" s="3">
        <v>-0.21432287835864</v>
      </c>
      <c r="C3421" s="3">
        <v>0.75392999999999999</v>
      </c>
      <c r="D3421" s="3">
        <v>0.60255000000000003</v>
      </c>
      <c r="E3421" s="3">
        <f t="shared" si="107"/>
        <v>0.45428052150000003</v>
      </c>
      <c r="F3421">
        <f t="shared" si="108"/>
        <v>0.34267588433092316</v>
      </c>
    </row>
    <row r="3422" spans="1:6" x14ac:dyDescent="0.2">
      <c r="A3422" s="3" t="s">
        <v>1871</v>
      </c>
      <c r="B3422" s="3" t="s">
        <v>1179</v>
      </c>
      <c r="C3422" s="3">
        <v>0.48760999999999999</v>
      </c>
      <c r="D3422" s="3">
        <v>0.93308999999999997</v>
      </c>
      <c r="E3422" s="3">
        <f t="shared" si="107"/>
        <v>0.45498401489999996</v>
      </c>
      <c r="F3422">
        <f t="shared" si="108"/>
        <v>0.34200386128282884</v>
      </c>
    </row>
    <row r="3423" spans="1:6" x14ac:dyDescent="0.2">
      <c r="A3423" s="3" t="s">
        <v>2313</v>
      </c>
      <c r="B3423" s="3" t="s">
        <v>1179</v>
      </c>
      <c r="C3423" s="3">
        <v>0.48760999999999999</v>
      </c>
      <c r="D3423" s="3">
        <v>0.93308999999999997</v>
      </c>
      <c r="E3423" s="3">
        <f t="shared" si="107"/>
        <v>0.45498401489999996</v>
      </c>
      <c r="F3423">
        <f t="shared" si="108"/>
        <v>0.34200386128282884</v>
      </c>
    </row>
    <row r="3424" spans="1:6" x14ac:dyDescent="0.2">
      <c r="A3424" s="3" t="s">
        <v>2413</v>
      </c>
      <c r="B3424" s="3" t="s">
        <v>1179</v>
      </c>
      <c r="C3424" s="3">
        <v>0.98006000000000004</v>
      </c>
      <c r="D3424" s="3">
        <v>0.4647</v>
      </c>
      <c r="E3424" s="3">
        <f t="shared" si="107"/>
        <v>0.45543388200000001</v>
      </c>
      <c r="F3424">
        <f t="shared" si="108"/>
        <v>0.34157466318449076</v>
      </c>
    </row>
    <row r="3425" spans="1:6" x14ac:dyDescent="0.2">
      <c r="A3425" s="3" t="s">
        <v>3170</v>
      </c>
      <c r="B3425" s="3" t="s">
        <v>1179</v>
      </c>
      <c r="C3425" s="3">
        <v>0.55583000000000005</v>
      </c>
      <c r="D3425" s="3">
        <v>0.81976000000000004</v>
      </c>
      <c r="E3425" s="3">
        <f t="shared" si="107"/>
        <v>0.45564720080000004</v>
      </c>
      <c r="F3425">
        <f t="shared" si="108"/>
        <v>0.34137129340507566</v>
      </c>
    </row>
    <row r="3426" spans="1:6" x14ac:dyDescent="0.2">
      <c r="A3426" s="3" t="s">
        <v>329</v>
      </c>
      <c r="B3426" s="3">
        <v>0.38153101871561601</v>
      </c>
      <c r="C3426" s="3">
        <v>0.97246999999999995</v>
      </c>
      <c r="D3426" s="3">
        <v>0.46949000000000002</v>
      </c>
      <c r="E3426" s="3">
        <f t="shared" si="107"/>
        <v>0.4565649403</v>
      </c>
      <c r="F3426">
        <f t="shared" si="108"/>
        <v>0.34049744111307395</v>
      </c>
    </row>
    <row r="3427" spans="1:6" x14ac:dyDescent="0.2">
      <c r="A3427" s="3" t="s">
        <v>1110</v>
      </c>
      <c r="B3427" s="3">
        <v>-0.31489152847838597</v>
      </c>
      <c r="C3427" s="3">
        <v>0.58991000000000005</v>
      </c>
      <c r="D3427" s="3">
        <v>0.77417999999999998</v>
      </c>
      <c r="E3427" s="3">
        <f t="shared" si="107"/>
        <v>0.45669652380000003</v>
      </c>
      <c r="F3427">
        <f t="shared" si="108"/>
        <v>0.34037229406460784</v>
      </c>
    </row>
    <row r="3428" spans="1:6" x14ac:dyDescent="0.2">
      <c r="A3428" s="3" t="s">
        <v>783</v>
      </c>
      <c r="B3428" s="3">
        <v>1.7004930074341101E-2</v>
      </c>
      <c r="C3428" s="3">
        <v>0.97096000000000005</v>
      </c>
      <c r="D3428" s="3">
        <v>0.47093000000000002</v>
      </c>
      <c r="E3428" s="3">
        <f t="shared" si="107"/>
        <v>0.45725419280000001</v>
      </c>
      <c r="F3428">
        <f t="shared" si="108"/>
        <v>0.33984230356274231</v>
      </c>
    </row>
    <row r="3429" spans="1:6" x14ac:dyDescent="0.2">
      <c r="A3429" s="3" t="s">
        <v>2602</v>
      </c>
      <c r="B3429" s="3" t="s">
        <v>1179</v>
      </c>
      <c r="C3429" s="3">
        <v>0.50365000000000004</v>
      </c>
      <c r="D3429" s="3">
        <v>0.91391999999999995</v>
      </c>
      <c r="E3429" s="3">
        <f t="shared" si="107"/>
        <v>0.46029580800000003</v>
      </c>
      <c r="F3429">
        <f t="shared" si="108"/>
        <v>0.3369629802890764</v>
      </c>
    </row>
    <row r="3430" spans="1:6" x14ac:dyDescent="0.2">
      <c r="A3430" s="3" t="s">
        <v>31</v>
      </c>
      <c r="B3430" s="3">
        <v>2.8138507166854398</v>
      </c>
      <c r="C3430" s="3">
        <v>0.78827999999999998</v>
      </c>
      <c r="D3430" s="3">
        <v>0.58562000000000003</v>
      </c>
      <c r="E3430" s="3">
        <f t="shared" si="107"/>
        <v>0.46163253360000001</v>
      </c>
      <c r="F3430">
        <f t="shared" si="108"/>
        <v>0.3357035918257486</v>
      </c>
    </row>
    <row r="3431" spans="1:6" x14ac:dyDescent="0.2">
      <c r="A3431" s="3" t="s">
        <v>1472</v>
      </c>
      <c r="B3431" s="3" t="s">
        <v>1179</v>
      </c>
      <c r="C3431" s="3">
        <v>0.94979999999999998</v>
      </c>
      <c r="D3431" s="3">
        <v>0.48677999999999999</v>
      </c>
      <c r="E3431" s="3">
        <f t="shared" si="107"/>
        <v>0.462343644</v>
      </c>
      <c r="F3431">
        <f t="shared" si="108"/>
        <v>0.335035108392504</v>
      </c>
    </row>
    <row r="3432" spans="1:6" x14ac:dyDescent="0.2">
      <c r="A3432" s="3" t="s">
        <v>3225</v>
      </c>
      <c r="B3432" s="3" t="s">
        <v>1179</v>
      </c>
      <c r="C3432" s="3">
        <v>0.97331999999999996</v>
      </c>
      <c r="D3432" s="3">
        <v>0.47536</v>
      </c>
      <c r="E3432" s="3">
        <f t="shared" si="107"/>
        <v>0.46267739520000001</v>
      </c>
      <c r="F3432">
        <f t="shared" si="108"/>
        <v>0.334721718091882</v>
      </c>
    </row>
    <row r="3433" spans="1:6" x14ac:dyDescent="0.2">
      <c r="A3433" s="3" t="s">
        <v>2696</v>
      </c>
      <c r="B3433" s="3" t="s">
        <v>1179</v>
      </c>
      <c r="C3433" s="3">
        <v>0.63282000000000005</v>
      </c>
      <c r="D3433" s="3">
        <v>0.73131000000000002</v>
      </c>
      <c r="E3433" s="3">
        <f t="shared" si="107"/>
        <v>0.46278759420000004</v>
      </c>
      <c r="F3433">
        <f t="shared" si="108"/>
        <v>0.33461829155844075</v>
      </c>
    </row>
    <row r="3434" spans="1:6" x14ac:dyDescent="0.2">
      <c r="A3434" s="3" t="s">
        <v>2320</v>
      </c>
      <c r="B3434" s="3" t="s">
        <v>1179</v>
      </c>
      <c r="C3434" s="3">
        <v>0.89983999999999997</v>
      </c>
      <c r="D3434" s="3">
        <v>0.51488</v>
      </c>
      <c r="E3434" s="3">
        <f t="shared" si="107"/>
        <v>0.46330961919999997</v>
      </c>
      <c r="F3434">
        <f t="shared" si="108"/>
        <v>0.33412868291337217</v>
      </c>
    </row>
    <row r="3435" spans="1:6" x14ac:dyDescent="0.2">
      <c r="A3435" s="3" t="s">
        <v>3072</v>
      </c>
      <c r="B3435" s="3" t="s">
        <v>1179</v>
      </c>
      <c r="C3435" s="3">
        <v>0.47222999999999998</v>
      </c>
      <c r="D3435" s="3">
        <v>0.98175999999999997</v>
      </c>
      <c r="E3435" s="3">
        <f t="shared" si="107"/>
        <v>0.46361652479999998</v>
      </c>
      <c r="F3435">
        <f t="shared" si="108"/>
        <v>0.33384109276548685</v>
      </c>
    </row>
    <row r="3436" spans="1:6" x14ac:dyDescent="0.2">
      <c r="A3436" s="3" t="s">
        <v>865</v>
      </c>
      <c r="B3436" s="3">
        <v>-4.0202666433982501E-2</v>
      </c>
      <c r="C3436" s="3">
        <v>0.79125999999999996</v>
      </c>
      <c r="D3436" s="3">
        <v>0.58692999999999995</v>
      </c>
      <c r="E3436" s="3">
        <f t="shared" si="107"/>
        <v>0.46441423179999997</v>
      </c>
      <c r="F3436">
        <f t="shared" si="108"/>
        <v>0.33309447993798025</v>
      </c>
    </row>
    <row r="3437" spans="1:6" x14ac:dyDescent="0.2">
      <c r="A3437" s="3" t="s">
        <v>1212</v>
      </c>
      <c r="B3437" s="3" t="s">
        <v>1179</v>
      </c>
      <c r="C3437" s="3">
        <v>0.77671000000000001</v>
      </c>
      <c r="D3437" s="3">
        <v>0.59960000000000002</v>
      </c>
      <c r="E3437" s="3">
        <f t="shared" si="107"/>
        <v>0.46571531600000005</v>
      </c>
      <c r="F3437">
        <f t="shared" si="108"/>
        <v>0.33187947917075372</v>
      </c>
    </row>
    <row r="3438" spans="1:6" x14ac:dyDescent="0.2">
      <c r="A3438" s="3" t="s">
        <v>2748</v>
      </c>
      <c r="B3438" s="3" t="s">
        <v>1179</v>
      </c>
      <c r="C3438" s="3">
        <v>0.67515000000000003</v>
      </c>
      <c r="D3438" s="3">
        <v>0.68981000000000003</v>
      </c>
      <c r="E3438" s="3">
        <f t="shared" si="107"/>
        <v>0.46572522150000006</v>
      </c>
      <c r="F3438">
        <f t="shared" si="108"/>
        <v>0.3318702420722649</v>
      </c>
    </row>
    <row r="3439" spans="1:6" x14ac:dyDescent="0.2">
      <c r="A3439" s="3" t="s">
        <v>1150</v>
      </c>
      <c r="B3439" s="3">
        <v>-0.44800463279270603</v>
      </c>
      <c r="C3439" s="3">
        <v>0.67059999999999997</v>
      </c>
      <c r="D3439" s="3">
        <v>0.69554000000000005</v>
      </c>
      <c r="E3439" s="3">
        <f t="shared" si="107"/>
        <v>0.46642912400000003</v>
      </c>
      <c r="F3439">
        <f t="shared" si="108"/>
        <v>0.33121433990084831</v>
      </c>
    </row>
    <row r="3440" spans="1:6" x14ac:dyDescent="0.2">
      <c r="A3440" s="3" t="s">
        <v>1318</v>
      </c>
      <c r="B3440" s="3" t="s">
        <v>1179</v>
      </c>
      <c r="C3440" s="3">
        <v>0.91485000000000005</v>
      </c>
      <c r="D3440" s="3">
        <v>0.51015999999999995</v>
      </c>
      <c r="E3440" s="3">
        <f t="shared" si="107"/>
        <v>0.46671987599999998</v>
      </c>
      <c r="F3440">
        <f t="shared" si="108"/>
        <v>0.33094370360741909</v>
      </c>
    </row>
    <row r="3441" spans="1:6" x14ac:dyDescent="0.2">
      <c r="A3441" s="3" t="s">
        <v>3208</v>
      </c>
      <c r="B3441" s="3" t="s">
        <v>1179</v>
      </c>
      <c r="C3441" s="3">
        <v>0.82237000000000005</v>
      </c>
      <c r="D3441" s="3">
        <v>0.56794</v>
      </c>
      <c r="E3441" s="3">
        <f t="shared" si="107"/>
        <v>0.46705681780000002</v>
      </c>
      <c r="F3441">
        <f t="shared" si="108"/>
        <v>0.33063028398196653</v>
      </c>
    </row>
    <row r="3442" spans="1:6" x14ac:dyDescent="0.2">
      <c r="A3442" s="3" t="s">
        <v>898</v>
      </c>
      <c r="B3442" s="3">
        <v>-6.1531666933466199E-2</v>
      </c>
      <c r="C3442" s="3">
        <v>0.67169000000000001</v>
      </c>
      <c r="D3442" s="3">
        <v>0.69655999999999996</v>
      </c>
      <c r="E3442" s="3">
        <f t="shared" si="107"/>
        <v>0.46787238639999995</v>
      </c>
      <c r="F3442">
        <f t="shared" si="108"/>
        <v>0.32987258589991708</v>
      </c>
    </row>
    <row r="3443" spans="1:6" x14ac:dyDescent="0.2">
      <c r="A3443" s="3" t="s">
        <v>2623</v>
      </c>
      <c r="B3443" s="3" t="s">
        <v>1179</v>
      </c>
      <c r="C3443" s="3">
        <v>0.48393000000000003</v>
      </c>
      <c r="D3443" s="3">
        <v>0.96750999999999998</v>
      </c>
      <c r="E3443" s="3">
        <f t="shared" si="107"/>
        <v>0.4682071143</v>
      </c>
      <c r="F3443">
        <f t="shared" si="108"/>
        <v>0.32956199158395055</v>
      </c>
    </row>
    <row r="3444" spans="1:6" x14ac:dyDescent="0.2">
      <c r="A3444" s="3" t="s">
        <v>301</v>
      </c>
      <c r="B3444" s="3">
        <v>0.43736000677161102</v>
      </c>
      <c r="C3444" s="3">
        <v>0.89361000000000002</v>
      </c>
      <c r="D3444" s="3">
        <v>0.52512999999999999</v>
      </c>
      <c r="E3444" s="3">
        <f t="shared" si="107"/>
        <v>0.46926141929999998</v>
      </c>
      <c r="F3444">
        <f t="shared" si="108"/>
        <v>0.32858515018528445</v>
      </c>
    </row>
    <row r="3445" spans="1:6" x14ac:dyDescent="0.2">
      <c r="A3445" s="3" t="s">
        <v>1774</v>
      </c>
      <c r="B3445" s="3" t="s">
        <v>1179</v>
      </c>
      <c r="C3445" s="3">
        <v>0.70028000000000001</v>
      </c>
      <c r="D3445" s="3">
        <v>0.67142999999999997</v>
      </c>
      <c r="E3445" s="3">
        <f t="shared" si="107"/>
        <v>0.4701890004</v>
      </c>
      <c r="F3445">
        <f t="shared" si="108"/>
        <v>0.32772753497598806</v>
      </c>
    </row>
    <row r="3446" spans="1:6" x14ac:dyDescent="0.2">
      <c r="A3446" s="3" t="s">
        <v>1075</v>
      </c>
      <c r="B3446" s="3">
        <v>-0.24954524031862799</v>
      </c>
      <c r="C3446" s="3">
        <v>0.75463000000000002</v>
      </c>
      <c r="D3446" s="3">
        <v>0.62419000000000002</v>
      </c>
      <c r="E3446" s="3">
        <f t="shared" si="107"/>
        <v>0.47103249970000005</v>
      </c>
      <c r="F3446">
        <f t="shared" si="108"/>
        <v>0.3269491269402392</v>
      </c>
    </row>
    <row r="3447" spans="1:6" x14ac:dyDescent="0.2">
      <c r="A3447" s="3" t="s">
        <v>374</v>
      </c>
      <c r="B3447" s="3">
        <v>0.31955454213393802</v>
      </c>
      <c r="C3447" s="3">
        <v>0.57647999999999999</v>
      </c>
      <c r="D3447" s="3">
        <v>0.81728000000000001</v>
      </c>
      <c r="E3447" s="3">
        <f t="shared" si="107"/>
        <v>0.47114557439999999</v>
      </c>
      <c r="F3447">
        <f t="shared" si="108"/>
        <v>0.3268448839742043</v>
      </c>
    </row>
    <row r="3448" spans="1:6" x14ac:dyDescent="0.2">
      <c r="A3448" s="3" t="s">
        <v>598</v>
      </c>
      <c r="B3448" s="3">
        <v>0.12344703981514001</v>
      </c>
      <c r="C3448" s="3">
        <v>0.65737000000000001</v>
      </c>
      <c r="D3448" s="3">
        <v>0.71689000000000003</v>
      </c>
      <c r="E3448" s="3">
        <f t="shared" si="107"/>
        <v>0.47126197930000002</v>
      </c>
      <c r="F3448">
        <f t="shared" si="108"/>
        <v>0.32673759704553923</v>
      </c>
    </row>
    <row r="3449" spans="1:6" x14ac:dyDescent="0.2">
      <c r="A3449" s="3" t="s">
        <v>1370</v>
      </c>
      <c r="B3449" s="3" t="s">
        <v>1179</v>
      </c>
      <c r="C3449" s="3">
        <v>0.54806999999999995</v>
      </c>
      <c r="D3449" s="3">
        <v>0.86167000000000005</v>
      </c>
      <c r="E3449" s="3">
        <f t="shared" si="107"/>
        <v>0.47225547689999997</v>
      </c>
      <c r="F3449">
        <f t="shared" si="108"/>
        <v>0.32582299672289905</v>
      </c>
    </row>
    <row r="3450" spans="1:6" x14ac:dyDescent="0.2">
      <c r="A3450" s="3" t="s">
        <v>971</v>
      </c>
      <c r="B3450" s="3">
        <v>-0.11890577222737</v>
      </c>
      <c r="C3450" s="3">
        <v>0.76190000000000002</v>
      </c>
      <c r="D3450" s="3">
        <v>0.62197000000000002</v>
      </c>
      <c r="E3450" s="3">
        <f t="shared" si="107"/>
        <v>0.47387894300000005</v>
      </c>
      <c r="F3450">
        <f t="shared" si="108"/>
        <v>0.32433258892052269</v>
      </c>
    </row>
    <row r="3451" spans="1:6" x14ac:dyDescent="0.2">
      <c r="A3451" s="3" t="s">
        <v>1887</v>
      </c>
      <c r="B3451" s="3" t="s">
        <v>1179</v>
      </c>
      <c r="C3451" s="3">
        <v>0.83562000000000003</v>
      </c>
      <c r="D3451" s="3">
        <v>0.56794</v>
      </c>
      <c r="E3451" s="3">
        <f t="shared" si="107"/>
        <v>0.4745820228</v>
      </c>
      <c r="F3451">
        <f t="shared" si="108"/>
        <v>0.32368871691225465</v>
      </c>
    </row>
    <row r="3452" spans="1:6" x14ac:dyDescent="0.2">
      <c r="A3452" s="3" t="s">
        <v>3606</v>
      </c>
      <c r="B3452" s="3" t="s">
        <v>1179</v>
      </c>
      <c r="C3452" s="3">
        <v>0.99975000000000003</v>
      </c>
      <c r="D3452" s="3">
        <v>0.47536</v>
      </c>
      <c r="E3452" s="3">
        <f t="shared" si="107"/>
        <v>0.47524116</v>
      </c>
      <c r="F3452">
        <f t="shared" si="108"/>
        <v>0.32308595273485191</v>
      </c>
    </row>
    <row r="3453" spans="1:6" x14ac:dyDescent="0.2">
      <c r="A3453" s="3" t="s">
        <v>1077</v>
      </c>
      <c r="B3453" s="3">
        <v>-0.25161410771551501</v>
      </c>
      <c r="C3453" s="3">
        <v>0.69423999999999997</v>
      </c>
      <c r="D3453" s="3">
        <v>0.68525000000000003</v>
      </c>
      <c r="E3453" s="3">
        <f t="shared" si="107"/>
        <v>0.47572796000000001</v>
      </c>
      <c r="F3453">
        <f t="shared" si="108"/>
        <v>0.32264132300332732</v>
      </c>
    </row>
    <row r="3454" spans="1:6" x14ac:dyDescent="0.2">
      <c r="A3454" s="3" t="s">
        <v>3331</v>
      </c>
      <c r="B3454" s="3" t="s">
        <v>1179</v>
      </c>
      <c r="C3454" s="3">
        <v>0.78339000000000003</v>
      </c>
      <c r="D3454" s="3">
        <v>0.60763</v>
      </c>
      <c r="E3454" s="3">
        <f t="shared" si="107"/>
        <v>0.47601126570000002</v>
      </c>
      <c r="F3454">
        <f t="shared" si="108"/>
        <v>0.32238276876386046</v>
      </c>
    </row>
    <row r="3455" spans="1:6" x14ac:dyDescent="0.2">
      <c r="A3455" s="3" t="s">
        <v>2171</v>
      </c>
      <c r="B3455" s="3" t="s">
        <v>1179</v>
      </c>
      <c r="C3455" s="3">
        <v>0.64424999999999999</v>
      </c>
      <c r="D3455" s="3">
        <v>0.73897000000000002</v>
      </c>
      <c r="E3455" s="3">
        <f t="shared" si="107"/>
        <v>0.47608142250000002</v>
      </c>
      <c r="F3455">
        <f t="shared" si="108"/>
        <v>0.32231876509795532</v>
      </c>
    </row>
    <row r="3456" spans="1:6" x14ac:dyDescent="0.2">
      <c r="A3456" s="3" t="s">
        <v>1870</v>
      </c>
      <c r="B3456" s="3" t="s">
        <v>1179</v>
      </c>
      <c r="C3456" s="3">
        <v>0.50060000000000004</v>
      </c>
      <c r="D3456" s="3">
        <v>0.95113999999999999</v>
      </c>
      <c r="E3456" s="3">
        <f t="shared" si="107"/>
        <v>0.47614068400000004</v>
      </c>
      <c r="F3456">
        <f t="shared" si="108"/>
        <v>0.32226470850276212</v>
      </c>
    </row>
    <row r="3457" spans="1:6" x14ac:dyDescent="0.2">
      <c r="A3457" s="3" t="s">
        <v>3620</v>
      </c>
      <c r="B3457" s="3" t="s">
        <v>1179</v>
      </c>
      <c r="C3457" s="3">
        <v>0.96801000000000004</v>
      </c>
      <c r="D3457" s="3">
        <v>0.49247999999999997</v>
      </c>
      <c r="E3457" s="3">
        <f t="shared" si="107"/>
        <v>0.4767255648</v>
      </c>
      <c r="F3457">
        <f t="shared" si="108"/>
        <v>0.3217315580501528</v>
      </c>
    </row>
    <row r="3458" spans="1:6" x14ac:dyDescent="0.2">
      <c r="A3458" s="3" t="s">
        <v>116</v>
      </c>
      <c r="B3458" s="3">
        <v>1.0108412965934599</v>
      </c>
      <c r="C3458" s="3">
        <v>0.71926000000000001</v>
      </c>
      <c r="D3458" s="3">
        <v>0.66456000000000004</v>
      </c>
      <c r="E3458" s="3">
        <f t="shared" ref="E3458:E3521" si="109">D3458*C3458</f>
        <v>0.47799142560000002</v>
      </c>
      <c r="F3458">
        <f t="shared" si="108"/>
        <v>0.32057989386487912</v>
      </c>
    </row>
    <row r="3459" spans="1:6" x14ac:dyDescent="0.2">
      <c r="A3459" s="3" t="s">
        <v>3201</v>
      </c>
      <c r="B3459" s="3" t="s">
        <v>1179</v>
      </c>
      <c r="C3459" s="3">
        <v>0.80227000000000004</v>
      </c>
      <c r="D3459" s="3">
        <v>0.59655999999999998</v>
      </c>
      <c r="E3459" s="3">
        <f t="shared" si="109"/>
        <v>0.47860219120000003</v>
      </c>
      <c r="F3459">
        <f t="shared" si="108"/>
        <v>0.32002531737345835</v>
      </c>
    </row>
    <row r="3460" spans="1:6" x14ac:dyDescent="0.2">
      <c r="A3460" s="3" t="s">
        <v>91</v>
      </c>
      <c r="B3460" s="3">
        <v>1.20405980737027</v>
      </c>
      <c r="C3460" s="3">
        <v>0.49920999999999999</v>
      </c>
      <c r="D3460" s="3">
        <v>0.95936999999999995</v>
      </c>
      <c r="E3460" s="3">
        <f t="shared" si="109"/>
        <v>0.47892709769999997</v>
      </c>
      <c r="F3460">
        <f t="shared" si="108"/>
        <v>0.3197305898760634</v>
      </c>
    </row>
    <row r="3461" spans="1:6" x14ac:dyDescent="0.2">
      <c r="A3461" s="3" t="s">
        <v>1371</v>
      </c>
      <c r="B3461" s="3" t="s">
        <v>1179</v>
      </c>
      <c r="C3461" s="3">
        <v>0.49847000000000002</v>
      </c>
      <c r="D3461" s="3">
        <v>0.96113999999999999</v>
      </c>
      <c r="E3461" s="3">
        <f t="shared" si="109"/>
        <v>0.47909945580000002</v>
      </c>
      <c r="F3461">
        <f t="shared" ref="F3461:F3524" si="110">-LOG10(E3461)</f>
        <v>0.31957432244845296</v>
      </c>
    </row>
    <row r="3462" spans="1:6" x14ac:dyDescent="0.2">
      <c r="A3462" s="3" t="s">
        <v>2300</v>
      </c>
      <c r="B3462" s="3" t="s">
        <v>1179</v>
      </c>
      <c r="C3462" s="3">
        <v>0.52205000000000001</v>
      </c>
      <c r="D3462" s="3">
        <v>0.92261000000000004</v>
      </c>
      <c r="E3462" s="3">
        <f t="shared" si="109"/>
        <v>0.48164855050000005</v>
      </c>
      <c r="F3462">
        <f t="shared" si="110"/>
        <v>0.31726974236587552</v>
      </c>
    </row>
    <row r="3463" spans="1:6" x14ac:dyDescent="0.2">
      <c r="A3463" s="3" t="s">
        <v>3734</v>
      </c>
      <c r="B3463" s="3" t="s">
        <v>1179</v>
      </c>
      <c r="C3463" s="3">
        <v>0.97923000000000004</v>
      </c>
      <c r="D3463" s="3">
        <v>0.49247999999999997</v>
      </c>
      <c r="E3463" s="3">
        <f t="shared" si="109"/>
        <v>0.48225119039999997</v>
      </c>
      <c r="F3463">
        <f t="shared" si="110"/>
        <v>0.31672669166020401</v>
      </c>
    </row>
    <row r="3464" spans="1:6" x14ac:dyDescent="0.2">
      <c r="A3464" s="3" t="s">
        <v>3069</v>
      </c>
      <c r="B3464" s="3" t="s">
        <v>1179</v>
      </c>
      <c r="C3464" s="3">
        <v>0.71059000000000005</v>
      </c>
      <c r="D3464" s="3">
        <v>0.67940999999999996</v>
      </c>
      <c r="E3464" s="3">
        <f t="shared" si="109"/>
        <v>0.48278195190000001</v>
      </c>
      <c r="F3464">
        <f t="shared" si="110"/>
        <v>0.31624897373779254</v>
      </c>
    </row>
    <row r="3465" spans="1:6" x14ac:dyDescent="0.2">
      <c r="A3465" s="3" t="s">
        <v>1243</v>
      </c>
      <c r="B3465" s="3" t="s">
        <v>1179</v>
      </c>
      <c r="C3465" s="3">
        <v>0.51127</v>
      </c>
      <c r="D3465" s="3">
        <v>0.94479999999999997</v>
      </c>
      <c r="E3465" s="3">
        <f t="shared" si="109"/>
        <v>0.48304789599999998</v>
      </c>
      <c r="F3465">
        <f t="shared" si="110"/>
        <v>0.31600980519626354</v>
      </c>
    </row>
    <row r="3466" spans="1:6" x14ac:dyDescent="0.2">
      <c r="A3466" s="3" t="s">
        <v>2707</v>
      </c>
      <c r="B3466" s="3" t="s">
        <v>1179</v>
      </c>
      <c r="C3466" s="3">
        <v>0.52148000000000005</v>
      </c>
      <c r="D3466" s="3">
        <v>0.92706</v>
      </c>
      <c r="E3466" s="3">
        <f t="shared" si="109"/>
        <v>0.48344324880000006</v>
      </c>
      <c r="F3466">
        <f t="shared" si="110"/>
        <v>0.31565450023574598</v>
      </c>
    </row>
    <row r="3467" spans="1:6" x14ac:dyDescent="0.2">
      <c r="A3467" s="3" t="s">
        <v>2025</v>
      </c>
      <c r="B3467" s="3" t="s">
        <v>1179</v>
      </c>
      <c r="C3467" s="3">
        <v>0.50060000000000004</v>
      </c>
      <c r="D3467" s="3">
        <v>0.96750999999999998</v>
      </c>
      <c r="E3467" s="3">
        <f t="shared" si="109"/>
        <v>0.48433550600000003</v>
      </c>
      <c r="F3467">
        <f t="shared" si="110"/>
        <v>0.31485369222819015</v>
      </c>
    </row>
    <row r="3468" spans="1:6" x14ac:dyDescent="0.2">
      <c r="A3468" s="3" t="s">
        <v>1496</v>
      </c>
      <c r="B3468" s="3" t="s">
        <v>1179</v>
      </c>
      <c r="C3468" s="3">
        <v>0.61184000000000005</v>
      </c>
      <c r="D3468" s="3">
        <v>0.79300999999999999</v>
      </c>
      <c r="E3468" s="3">
        <f t="shared" si="109"/>
        <v>0.48519523840000006</v>
      </c>
      <c r="F3468">
        <f t="shared" si="110"/>
        <v>0.3140834698556545</v>
      </c>
    </row>
    <row r="3469" spans="1:6" x14ac:dyDescent="0.2">
      <c r="A3469" s="3" t="s">
        <v>707</v>
      </c>
      <c r="B3469" s="3">
        <v>6.2179976843237797E-2</v>
      </c>
      <c r="C3469" s="3">
        <v>0.62117999999999995</v>
      </c>
      <c r="D3469" s="3">
        <v>0.78503999999999996</v>
      </c>
      <c r="E3469" s="3">
        <f t="shared" si="109"/>
        <v>0.48765114719999991</v>
      </c>
      <c r="F3469">
        <f t="shared" si="110"/>
        <v>0.31189074976861952</v>
      </c>
    </row>
    <row r="3470" spans="1:6" x14ac:dyDescent="0.2">
      <c r="A3470" s="3" t="s">
        <v>644</v>
      </c>
      <c r="B3470" s="3">
        <v>9.4669888385158898E-2</v>
      </c>
      <c r="C3470" s="3">
        <v>0.48864999999999997</v>
      </c>
      <c r="D3470" s="3">
        <v>0.99944</v>
      </c>
      <c r="E3470" s="3">
        <f t="shared" si="109"/>
        <v>0.48837635599999996</v>
      </c>
      <c r="F3470">
        <f t="shared" si="110"/>
        <v>0.31124536992636082</v>
      </c>
    </row>
    <row r="3471" spans="1:6" x14ac:dyDescent="0.2">
      <c r="A3471" s="3" t="s">
        <v>3631</v>
      </c>
      <c r="B3471" s="3" t="s">
        <v>1179</v>
      </c>
      <c r="C3471" s="3">
        <v>0.92462999999999995</v>
      </c>
      <c r="D3471" s="3">
        <v>0.52910000000000001</v>
      </c>
      <c r="E3471" s="3">
        <f t="shared" si="109"/>
        <v>0.48922173299999999</v>
      </c>
      <c r="F3471">
        <f t="shared" si="110"/>
        <v>0.31049425827449817</v>
      </c>
    </row>
    <row r="3472" spans="1:6" x14ac:dyDescent="0.2">
      <c r="A3472" s="3" t="s">
        <v>2866</v>
      </c>
      <c r="B3472" s="3" t="s">
        <v>1179</v>
      </c>
      <c r="C3472" s="3">
        <v>0.67701999999999996</v>
      </c>
      <c r="D3472" s="3">
        <v>0.72302999999999995</v>
      </c>
      <c r="E3472" s="3">
        <f t="shared" si="109"/>
        <v>0.48950577059999995</v>
      </c>
      <c r="F3472">
        <f t="shared" si="110"/>
        <v>0.31024218409584803</v>
      </c>
    </row>
    <row r="3473" spans="1:6" x14ac:dyDescent="0.2">
      <c r="A3473" s="3" t="s">
        <v>94</v>
      </c>
      <c r="B3473" s="3">
        <v>1.16605986969833</v>
      </c>
      <c r="C3473" s="3">
        <v>0.79659999999999997</v>
      </c>
      <c r="D3473" s="3">
        <v>0.61477999999999999</v>
      </c>
      <c r="E3473" s="3">
        <f t="shared" si="109"/>
        <v>0.48973374799999997</v>
      </c>
      <c r="F3473">
        <f t="shared" si="110"/>
        <v>0.31003996732104094</v>
      </c>
    </row>
    <row r="3474" spans="1:6" x14ac:dyDescent="0.2">
      <c r="A3474" s="3" t="s">
        <v>566</v>
      </c>
      <c r="B3474" s="3">
        <v>0.142195973972676</v>
      </c>
      <c r="C3474" s="3">
        <v>0.70309999999999995</v>
      </c>
      <c r="D3474" s="3">
        <v>0.69786999999999999</v>
      </c>
      <c r="E3474" s="3">
        <f t="shared" si="109"/>
        <v>0.49067239699999998</v>
      </c>
      <c r="F3474">
        <f t="shared" si="110"/>
        <v>0.30920837276652308</v>
      </c>
    </row>
    <row r="3475" spans="1:6" x14ac:dyDescent="0.2">
      <c r="A3475" s="3" t="s">
        <v>2662</v>
      </c>
      <c r="B3475" s="3" t="s">
        <v>1179</v>
      </c>
      <c r="C3475" s="3">
        <v>0.95101999999999998</v>
      </c>
      <c r="D3475" s="3">
        <v>0.51627000000000001</v>
      </c>
      <c r="E3475" s="3">
        <f t="shared" si="109"/>
        <v>0.49098309540000001</v>
      </c>
      <c r="F3475">
        <f t="shared" si="110"/>
        <v>0.30893346042465458</v>
      </c>
    </row>
    <row r="3476" spans="1:6" x14ac:dyDescent="0.2">
      <c r="A3476" s="3" t="s">
        <v>3761</v>
      </c>
      <c r="B3476" s="3" t="s">
        <v>1179</v>
      </c>
      <c r="C3476" s="3">
        <v>0.94120999999999999</v>
      </c>
      <c r="D3476" s="3">
        <v>0.52193999999999996</v>
      </c>
      <c r="E3476" s="3">
        <f t="shared" si="109"/>
        <v>0.49125514739999998</v>
      </c>
      <c r="F3476">
        <f t="shared" si="110"/>
        <v>0.30869288602984146</v>
      </c>
    </row>
    <row r="3477" spans="1:6" x14ac:dyDescent="0.2">
      <c r="A3477" s="3" t="s">
        <v>412</v>
      </c>
      <c r="B3477" s="3">
        <v>0.27684342203421303</v>
      </c>
      <c r="C3477" s="3">
        <v>0.76890000000000003</v>
      </c>
      <c r="D3477" s="3">
        <v>0.63970000000000005</v>
      </c>
      <c r="E3477" s="3">
        <f t="shared" si="109"/>
        <v>0.49186533000000005</v>
      </c>
      <c r="F3477">
        <f t="shared" si="110"/>
        <v>0.30815378837853086</v>
      </c>
    </row>
    <row r="3478" spans="1:6" x14ac:dyDescent="0.2">
      <c r="A3478" s="3" t="s">
        <v>1998</v>
      </c>
      <c r="B3478" s="3" t="s">
        <v>1179</v>
      </c>
      <c r="C3478" s="3">
        <v>0.99917999999999996</v>
      </c>
      <c r="D3478" s="3">
        <v>0.49247999999999997</v>
      </c>
      <c r="E3478" s="3">
        <f t="shared" si="109"/>
        <v>0.49207616639999996</v>
      </c>
      <c r="F3478">
        <f t="shared" si="110"/>
        <v>0.30796766941344866</v>
      </c>
    </row>
    <row r="3479" spans="1:6" x14ac:dyDescent="0.2">
      <c r="A3479" s="3" t="s">
        <v>372</v>
      </c>
      <c r="B3479" s="3">
        <v>0.32306481654007202</v>
      </c>
      <c r="C3479" s="3">
        <v>0.53542999999999996</v>
      </c>
      <c r="D3479" s="3">
        <v>0.91974999999999996</v>
      </c>
      <c r="E3479" s="3">
        <f t="shared" si="109"/>
        <v>0.49246174249999997</v>
      </c>
      <c r="F3479">
        <f t="shared" si="110"/>
        <v>0.30762750256028615</v>
      </c>
    </row>
    <row r="3480" spans="1:6" x14ac:dyDescent="0.2">
      <c r="A3480" s="3" t="s">
        <v>302</v>
      </c>
      <c r="B3480" s="3">
        <v>0.43147258140572498</v>
      </c>
      <c r="C3480" s="3">
        <v>0.74441999999999997</v>
      </c>
      <c r="D3480" s="3">
        <v>0.66202000000000005</v>
      </c>
      <c r="E3480" s="3">
        <f t="shared" si="109"/>
        <v>0.49282092840000002</v>
      </c>
      <c r="F3480">
        <f t="shared" si="110"/>
        <v>0.30731085746773551</v>
      </c>
    </row>
    <row r="3481" spans="1:6" x14ac:dyDescent="0.2">
      <c r="A3481" s="3" t="s">
        <v>3099</v>
      </c>
      <c r="B3481" s="3" t="s">
        <v>1179</v>
      </c>
      <c r="C3481" s="3">
        <v>0.64424999999999999</v>
      </c>
      <c r="D3481" s="3">
        <v>0.76532999999999995</v>
      </c>
      <c r="E3481" s="3">
        <f t="shared" si="109"/>
        <v>0.49306385249999996</v>
      </c>
      <c r="F3481">
        <f t="shared" si="110"/>
        <v>0.30709683530139253</v>
      </c>
    </row>
    <row r="3482" spans="1:6" x14ac:dyDescent="0.2">
      <c r="A3482" s="3" t="s">
        <v>494</v>
      </c>
      <c r="B3482" s="3">
        <v>0.192920856047092</v>
      </c>
      <c r="C3482" s="3">
        <v>0.98185</v>
      </c>
      <c r="D3482" s="3">
        <v>0.50271999999999994</v>
      </c>
      <c r="E3482" s="3">
        <f t="shared" si="109"/>
        <v>0.49359563199999995</v>
      </c>
      <c r="F3482">
        <f t="shared" si="110"/>
        <v>0.30662869218123806</v>
      </c>
    </row>
    <row r="3483" spans="1:6" x14ac:dyDescent="0.2">
      <c r="A3483" s="3" t="s">
        <v>3379</v>
      </c>
      <c r="B3483" s="3" t="s">
        <v>1179</v>
      </c>
      <c r="C3483" s="3">
        <v>0.55583000000000005</v>
      </c>
      <c r="D3483" s="3">
        <v>0.88934999999999997</v>
      </c>
      <c r="E3483" s="3">
        <f t="shared" si="109"/>
        <v>0.49432741050000001</v>
      </c>
      <c r="F3483">
        <f t="shared" si="110"/>
        <v>0.30598530720289946</v>
      </c>
    </row>
    <row r="3484" spans="1:6" x14ac:dyDescent="0.2">
      <c r="A3484" s="5">
        <v>43346</v>
      </c>
      <c r="B3484" s="3">
        <v>0.199637117478936</v>
      </c>
      <c r="C3484" s="3">
        <v>0.51478999999999997</v>
      </c>
      <c r="D3484" s="3">
        <v>0.96221999999999996</v>
      </c>
      <c r="E3484" s="3">
        <f t="shared" si="109"/>
        <v>0.49534123379999995</v>
      </c>
      <c r="F3484">
        <f t="shared" si="110"/>
        <v>0.30509551844103766</v>
      </c>
    </row>
    <row r="3485" spans="1:6" x14ac:dyDescent="0.2">
      <c r="A3485" s="3" t="s">
        <v>2879</v>
      </c>
      <c r="B3485" s="3" t="s">
        <v>1179</v>
      </c>
      <c r="C3485" s="3">
        <v>0.96435999999999999</v>
      </c>
      <c r="D3485" s="3">
        <v>0.51488</v>
      </c>
      <c r="E3485" s="3">
        <f t="shared" si="109"/>
        <v>0.49652967679999999</v>
      </c>
      <c r="F3485">
        <f t="shared" si="110"/>
        <v>0.30405478929284768</v>
      </c>
    </row>
    <row r="3486" spans="1:6" x14ac:dyDescent="0.2">
      <c r="A3486" s="3" t="s">
        <v>3605</v>
      </c>
      <c r="B3486" s="3" t="s">
        <v>1179</v>
      </c>
      <c r="C3486" s="3">
        <v>0.98336999999999997</v>
      </c>
      <c r="D3486" s="3">
        <v>0.50580999999999998</v>
      </c>
      <c r="E3486" s="3">
        <f t="shared" si="109"/>
        <v>0.49739837969999995</v>
      </c>
      <c r="F3486">
        <f t="shared" si="110"/>
        <v>0.30329563379968794</v>
      </c>
    </row>
    <row r="3487" spans="1:6" x14ac:dyDescent="0.2">
      <c r="A3487" s="3" t="s">
        <v>1918</v>
      </c>
      <c r="B3487" s="3" t="s">
        <v>1179</v>
      </c>
      <c r="C3487" s="3">
        <v>0.96435999999999999</v>
      </c>
      <c r="D3487" s="3">
        <v>0.51627000000000001</v>
      </c>
      <c r="E3487" s="3">
        <f t="shared" si="109"/>
        <v>0.49787013720000001</v>
      </c>
      <c r="F3487">
        <f t="shared" si="110"/>
        <v>0.30288392240540279</v>
      </c>
    </row>
    <row r="3488" spans="1:6" x14ac:dyDescent="0.2">
      <c r="A3488" s="3" t="s">
        <v>3639</v>
      </c>
      <c r="B3488" s="3" t="s">
        <v>1179</v>
      </c>
      <c r="C3488" s="3">
        <v>0.93220000000000003</v>
      </c>
      <c r="D3488" s="3">
        <v>0.53437999999999997</v>
      </c>
      <c r="E3488" s="3">
        <f t="shared" si="109"/>
        <v>0.49814903599999999</v>
      </c>
      <c r="F3488">
        <f t="shared" si="110"/>
        <v>0.30264070577609642</v>
      </c>
    </row>
    <row r="3489" spans="1:6" x14ac:dyDescent="0.2">
      <c r="A3489" s="3" t="s">
        <v>2090</v>
      </c>
      <c r="B3489" s="3" t="s">
        <v>1179</v>
      </c>
      <c r="C3489" s="3">
        <v>0.71059000000000005</v>
      </c>
      <c r="D3489" s="3">
        <v>0.70113999999999999</v>
      </c>
      <c r="E3489" s="3">
        <f t="shared" si="109"/>
        <v>0.49822307260000004</v>
      </c>
      <c r="F3489">
        <f t="shared" si="110"/>
        <v>0.30257616425266243</v>
      </c>
    </row>
    <row r="3490" spans="1:6" x14ac:dyDescent="0.2">
      <c r="A3490" s="3" t="s">
        <v>2234</v>
      </c>
      <c r="B3490" s="3" t="s">
        <v>1179</v>
      </c>
      <c r="C3490" s="3">
        <v>0.87748999999999999</v>
      </c>
      <c r="D3490" s="3">
        <v>0.56794</v>
      </c>
      <c r="E3490" s="3">
        <f t="shared" si="109"/>
        <v>0.49836167059999997</v>
      </c>
      <c r="F3490">
        <f t="shared" si="110"/>
        <v>0.30245536700505943</v>
      </c>
    </row>
    <row r="3491" spans="1:6" x14ac:dyDescent="0.2">
      <c r="A3491" s="3" t="s">
        <v>2032</v>
      </c>
      <c r="B3491" s="3" t="s">
        <v>1179</v>
      </c>
      <c r="C3491" s="3">
        <v>0.52148000000000005</v>
      </c>
      <c r="D3491" s="3">
        <v>0.95623999999999998</v>
      </c>
      <c r="E3491" s="3">
        <f t="shared" si="109"/>
        <v>0.49866003520000002</v>
      </c>
      <c r="F3491">
        <f t="shared" si="110"/>
        <v>0.30219543664950232</v>
      </c>
    </row>
    <row r="3492" spans="1:6" x14ac:dyDescent="0.2">
      <c r="A3492" s="3" t="s">
        <v>3236</v>
      </c>
      <c r="B3492" s="3" t="s">
        <v>1179</v>
      </c>
      <c r="C3492" s="3">
        <v>0.52148000000000005</v>
      </c>
      <c r="D3492" s="3">
        <v>0.95623999999999998</v>
      </c>
      <c r="E3492" s="3">
        <f t="shared" si="109"/>
        <v>0.49866003520000002</v>
      </c>
      <c r="F3492">
        <f t="shared" si="110"/>
        <v>0.30219543664950232</v>
      </c>
    </row>
    <row r="3493" spans="1:6" x14ac:dyDescent="0.2">
      <c r="A3493" s="3" t="s">
        <v>881</v>
      </c>
      <c r="B3493" s="3">
        <v>-4.92498340273375E-2</v>
      </c>
      <c r="C3493" s="3">
        <v>0.58762000000000003</v>
      </c>
      <c r="D3493" s="3">
        <v>0.84872000000000003</v>
      </c>
      <c r="E3493" s="3">
        <f t="shared" si="109"/>
        <v>0.49872484640000003</v>
      </c>
      <c r="F3493">
        <f t="shared" si="110"/>
        <v>0.30213899475413292</v>
      </c>
    </row>
    <row r="3494" spans="1:6" x14ac:dyDescent="0.2">
      <c r="A3494" s="3" t="s">
        <v>2617</v>
      </c>
      <c r="B3494" s="3" t="s">
        <v>1179</v>
      </c>
      <c r="C3494" s="3">
        <v>0.55583000000000005</v>
      </c>
      <c r="D3494" s="3">
        <v>0.89814000000000005</v>
      </c>
      <c r="E3494" s="3">
        <f t="shared" si="109"/>
        <v>0.49921315620000006</v>
      </c>
      <c r="F3494">
        <f t="shared" si="110"/>
        <v>0.30171397783329751</v>
      </c>
    </row>
    <row r="3495" spans="1:6" x14ac:dyDescent="0.2">
      <c r="A3495" s="3" t="s">
        <v>597</v>
      </c>
      <c r="B3495" s="3">
        <v>0.12360717337557001</v>
      </c>
      <c r="C3495" s="3">
        <v>0.56257999999999997</v>
      </c>
      <c r="D3495" s="3">
        <v>0.89668999999999999</v>
      </c>
      <c r="E3495" s="3">
        <f t="shared" si="109"/>
        <v>0.5044598602</v>
      </c>
      <c r="F3495">
        <f t="shared" si="110"/>
        <v>0.29717338480304062</v>
      </c>
    </row>
    <row r="3496" spans="1:6" x14ac:dyDescent="0.2">
      <c r="A3496" s="3" t="s">
        <v>179</v>
      </c>
      <c r="B3496" s="3">
        <v>0.688637349678074</v>
      </c>
      <c r="C3496" s="3">
        <v>0.53037000000000001</v>
      </c>
      <c r="D3496" s="3">
        <v>0.95299</v>
      </c>
      <c r="E3496" s="3">
        <f t="shared" si="109"/>
        <v>0.50543730630000006</v>
      </c>
      <c r="F3496">
        <f t="shared" si="110"/>
        <v>0.29633270598103456</v>
      </c>
    </row>
    <row r="3497" spans="1:6" x14ac:dyDescent="0.2">
      <c r="A3497" s="3" t="s">
        <v>1124</v>
      </c>
      <c r="B3497" s="3">
        <v>-0.35246578884651603</v>
      </c>
      <c r="C3497" s="3">
        <v>0.77624000000000004</v>
      </c>
      <c r="D3497" s="3">
        <v>0.65310000000000001</v>
      </c>
      <c r="E3497" s="3">
        <f t="shared" si="109"/>
        <v>0.50696234400000006</v>
      </c>
      <c r="F3497">
        <f t="shared" si="110"/>
        <v>0.29502429786657841</v>
      </c>
    </row>
    <row r="3498" spans="1:6" x14ac:dyDescent="0.2">
      <c r="A3498" s="3" t="s">
        <v>1780</v>
      </c>
      <c r="B3498" s="3" t="s">
        <v>1179</v>
      </c>
      <c r="C3498" s="3">
        <v>0.61721000000000004</v>
      </c>
      <c r="D3498" s="3">
        <v>0.82193000000000005</v>
      </c>
      <c r="E3498" s="3">
        <f t="shared" si="109"/>
        <v>0.50730341530000012</v>
      </c>
      <c r="F3498">
        <f t="shared" si="110"/>
        <v>0.29473221388809301</v>
      </c>
    </row>
    <row r="3499" spans="1:6" x14ac:dyDescent="0.2">
      <c r="A3499" s="3" t="s">
        <v>3527</v>
      </c>
      <c r="B3499" s="3" t="s">
        <v>1179</v>
      </c>
      <c r="C3499" s="3">
        <v>0.82743999999999995</v>
      </c>
      <c r="D3499" s="3">
        <v>0.61795999999999995</v>
      </c>
      <c r="E3499" s="3">
        <f t="shared" si="109"/>
        <v>0.51132482239999988</v>
      </c>
      <c r="F3499">
        <f t="shared" si="110"/>
        <v>0.2913031238201505</v>
      </c>
    </row>
    <row r="3500" spans="1:6" x14ac:dyDescent="0.2">
      <c r="A3500" s="3" t="s">
        <v>138</v>
      </c>
      <c r="B3500" s="3">
        <v>0.84871800118969998</v>
      </c>
      <c r="C3500" s="3">
        <v>0.83228000000000002</v>
      </c>
      <c r="D3500" s="3">
        <v>0.61463999999999996</v>
      </c>
      <c r="E3500" s="3">
        <f t="shared" si="109"/>
        <v>0.51155257919999997</v>
      </c>
      <c r="F3500">
        <f t="shared" si="110"/>
        <v>0.29110972132062135</v>
      </c>
    </row>
    <row r="3501" spans="1:6" x14ac:dyDescent="0.2">
      <c r="A3501" s="3" t="s">
        <v>1154</v>
      </c>
      <c r="B3501" s="3">
        <v>-0.459466369482597</v>
      </c>
      <c r="C3501" s="3">
        <v>0.96191000000000004</v>
      </c>
      <c r="D3501" s="3">
        <v>0.53264999999999996</v>
      </c>
      <c r="E3501" s="3">
        <f t="shared" si="109"/>
        <v>0.5123613615</v>
      </c>
      <c r="F3501">
        <f t="shared" si="110"/>
        <v>0.29042362896648705</v>
      </c>
    </row>
    <row r="3502" spans="1:6" x14ac:dyDescent="0.2">
      <c r="A3502" s="3" t="s">
        <v>2218</v>
      </c>
      <c r="B3502" s="3" t="s">
        <v>1179</v>
      </c>
      <c r="C3502" s="3">
        <v>0.99261999999999995</v>
      </c>
      <c r="D3502" s="3">
        <v>0.51627000000000001</v>
      </c>
      <c r="E3502" s="3">
        <f t="shared" si="109"/>
        <v>0.51245992740000001</v>
      </c>
      <c r="F3502">
        <f t="shared" si="110"/>
        <v>0.29034008927606597</v>
      </c>
    </row>
    <row r="3503" spans="1:6" x14ac:dyDescent="0.2">
      <c r="A3503" s="3" t="s">
        <v>806</v>
      </c>
      <c r="B3503" s="3">
        <v>3.7318628156999302E-3</v>
      </c>
      <c r="C3503" s="3">
        <v>0.98655999999999999</v>
      </c>
      <c r="D3503" s="3">
        <v>0.52307000000000003</v>
      </c>
      <c r="E3503" s="3">
        <f t="shared" si="109"/>
        <v>0.51603993920000002</v>
      </c>
      <c r="F3503">
        <f t="shared" si="110"/>
        <v>0.28731668460742654</v>
      </c>
    </row>
    <row r="3504" spans="1:6" x14ac:dyDescent="0.2">
      <c r="A3504" s="3" t="s">
        <v>3054</v>
      </c>
      <c r="B3504" s="3" t="s">
        <v>1179</v>
      </c>
      <c r="C3504" s="3">
        <v>0.64424999999999999</v>
      </c>
      <c r="D3504" s="3">
        <v>0.80154000000000003</v>
      </c>
      <c r="E3504" s="3">
        <f t="shared" si="109"/>
        <v>0.51639214499999997</v>
      </c>
      <c r="F3504">
        <f t="shared" si="110"/>
        <v>0.28702037254252866</v>
      </c>
    </row>
    <row r="3505" spans="1:6" x14ac:dyDescent="0.2">
      <c r="A3505" s="3" t="s">
        <v>1988</v>
      </c>
      <c r="B3505" s="3" t="s">
        <v>1179</v>
      </c>
      <c r="C3505" s="3">
        <v>0.52766000000000002</v>
      </c>
      <c r="D3505" s="3">
        <v>0.97907</v>
      </c>
      <c r="E3505" s="3">
        <f t="shared" si="109"/>
        <v>0.51661607620000005</v>
      </c>
      <c r="F3505">
        <f t="shared" si="110"/>
        <v>0.28683208345825328</v>
      </c>
    </row>
    <row r="3506" spans="1:6" x14ac:dyDescent="0.2">
      <c r="A3506" s="3" t="s">
        <v>24</v>
      </c>
      <c r="B3506" s="3">
        <v>3.0294911120691901</v>
      </c>
      <c r="C3506" s="3">
        <v>0.98623000000000005</v>
      </c>
      <c r="D3506" s="3">
        <v>0.52383000000000002</v>
      </c>
      <c r="E3506" s="3">
        <f t="shared" si="109"/>
        <v>0.51661686090000003</v>
      </c>
      <c r="F3506">
        <f t="shared" si="110"/>
        <v>0.2868314237989108</v>
      </c>
    </row>
    <row r="3507" spans="1:6" x14ac:dyDescent="0.2">
      <c r="A3507" s="3" t="s">
        <v>2197</v>
      </c>
      <c r="B3507" s="3" t="s">
        <v>1179</v>
      </c>
      <c r="C3507" s="3">
        <v>0.67515000000000003</v>
      </c>
      <c r="D3507" s="3">
        <v>0.76532999999999995</v>
      </c>
      <c r="E3507" s="3">
        <f t="shared" si="109"/>
        <v>0.51671254950000001</v>
      </c>
      <c r="F3507">
        <f t="shared" si="110"/>
        <v>0.28675099053017467</v>
      </c>
    </row>
    <row r="3508" spans="1:6" x14ac:dyDescent="0.2">
      <c r="A3508" s="3" t="s">
        <v>226</v>
      </c>
      <c r="B3508" s="3">
        <v>0.54817664908540398</v>
      </c>
      <c r="C3508" s="3">
        <v>0.53898000000000001</v>
      </c>
      <c r="D3508" s="3">
        <v>0.95943999999999996</v>
      </c>
      <c r="E3508" s="3">
        <f t="shared" si="109"/>
        <v>0.51711897119999994</v>
      </c>
      <c r="F3508">
        <f t="shared" si="110"/>
        <v>0.28640952926265806</v>
      </c>
    </row>
    <row r="3509" spans="1:6" x14ac:dyDescent="0.2">
      <c r="A3509" s="3" t="s">
        <v>1965</v>
      </c>
      <c r="B3509" s="3" t="s">
        <v>1179</v>
      </c>
      <c r="C3509" s="3">
        <v>0.80227000000000004</v>
      </c>
      <c r="D3509" s="3">
        <v>0.64776999999999996</v>
      </c>
      <c r="E3509" s="3">
        <f t="shared" si="109"/>
        <v>0.51968643790000002</v>
      </c>
      <c r="F3509">
        <f t="shared" si="110"/>
        <v>0.28425861668117436</v>
      </c>
    </row>
    <row r="3510" spans="1:6" x14ac:dyDescent="0.2">
      <c r="A3510" s="3" t="s">
        <v>215</v>
      </c>
      <c r="B3510" s="3">
        <v>0.583450544802812</v>
      </c>
      <c r="C3510" s="3">
        <v>0.80850999999999995</v>
      </c>
      <c r="D3510" s="3">
        <v>0.64310999999999996</v>
      </c>
      <c r="E3510" s="3">
        <f t="shared" si="109"/>
        <v>0.51996086609999992</v>
      </c>
      <c r="F3510">
        <f t="shared" si="110"/>
        <v>0.28402934151208942</v>
      </c>
    </row>
    <row r="3511" spans="1:6" x14ac:dyDescent="0.2">
      <c r="A3511" s="3" t="s">
        <v>1104</v>
      </c>
      <c r="B3511" s="3">
        <v>-0.30472513465632101</v>
      </c>
      <c r="C3511" s="3">
        <v>0.77825999999999995</v>
      </c>
      <c r="D3511" s="3">
        <v>0.67112000000000005</v>
      </c>
      <c r="E3511" s="3">
        <f t="shared" si="109"/>
        <v>0.52230585120000006</v>
      </c>
      <c r="F3511">
        <f t="shared" si="110"/>
        <v>0.28207510889469556</v>
      </c>
    </row>
    <row r="3512" spans="1:6" x14ac:dyDescent="0.2">
      <c r="A3512" s="3" t="s">
        <v>984</v>
      </c>
      <c r="B3512" s="3">
        <v>-0.13258552036493099</v>
      </c>
      <c r="C3512" s="3">
        <v>0.53147</v>
      </c>
      <c r="D3512" s="3">
        <v>0.98282000000000003</v>
      </c>
      <c r="E3512" s="3">
        <f t="shared" si="109"/>
        <v>0.52233934540000004</v>
      </c>
      <c r="F3512">
        <f t="shared" si="110"/>
        <v>0.28204725954203863</v>
      </c>
    </row>
    <row r="3513" spans="1:6" x14ac:dyDescent="0.2">
      <c r="A3513" s="3" t="s">
        <v>905</v>
      </c>
      <c r="B3513" s="3">
        <v>-6.5466179694750395E-2</v>
      </c>
      <c r="C3513" s="3">
        <v>0.94381999999999999</v>
      </c>
      <c r="D3513" s="3">
        <v>0.55449999999999999</v>
      </c>
      <c r="E3513" s="3">
        <f t="shared" si="109"/>
        <v>0.52334818999999999</v>
      </c>
      <c r="F3513">
        <f t="shared" si="110"/>
        <v>0.28120927350131264</v>
      </c>
    </row>
    <row r="3514" spans="1:6" x14ac:dyDescent="0.2">
      <c r="A3514" s="3" t="s">
        <v>1457</v>
      </c>
      <c r="B3514" s="3" t="s">
        <v>1179</v>
      </c>
      <c r="C3514" s="3">
        <v>0.75209000000000004</v>
      </c>
      <c r="D3514" s="3">
        <v>0.69608999999999999</v>
      </c>
      <c r="E3514" s="3">
        <f t="shared" si="109"/>
        <v>0.52352232809999999</v>
      </c>
      <c r="F3514">
        <f t="shared" si="110"/>
        <v>0.28106479103608112</v>
      </c>
    </row>
    <row r="3515" spans="1:6" x14ac:dyDescent="0.2">
      <c r="A3515" s="3" t="s">
        <v>1328</v>
      </c>
      <c r="B3515" s="3" t="s">
        <v>1179</v>
      </c>
      <c r="C3515" s="3">
        <v>0.56627000000000005</v>
      </c>
      <c r="D3515" s="3">
        <v>0.92481999999999998</v>
      </c>
      <c r="E3515" s="3">
        <f t="shared" si="109"/>
        <v>0.52369782139999999</v>
      </c>
      <c r="F3515">
        <f t="shared" si="110"/>
        <v>0.28091923277395098</v>
      </c>
    </row>
    <row r="3516" spans="1:6" x14ac:dyDescent="0.2">
      <c r="A3516" s="3" t="s">
        <v>3752</v>
      </c>
      <c r="B3516" s="3" t="s">
        <v>1179</v>
      </c>
      <c r="C3516" s="3">
        <v>0.77914000000000005</v>
      </c>
      <c r="D3516" s="3">
        <v>0.67449000000000003</v>
      </c>
      <c r="E3516" s="3">
        <f t="shared" si="109"/>
        <v>0.52552213860000008</v>
      </c>
      <c r="F3516">
        <f t="shared" si="110"/>
        <v>0.27940898378550821</v>
      </c>
    </row>
    <row r="3517" spans="1:6" x14ac:dyDescent="0.2">
      <c r="A3517" s="3" t="s">
        <v>901</v>
      </c>
      <c r="B3517" s="3">
        <v>-6.3548149763890505E-2</v>
      </c>
      <c r="C3517" s="3">
        <v>0.90417000000000003</v>
      </c>
      <c r="D3517" s="3">
        <v>0.58130000000000004</v>
      </c>
      <c r="E3517" s="3">
        <f t="shared" si="109"/>
        <v>0.52559402100000008</v>
      </c>
      <c r="F3517">
        <f t="shared" si="110"/>
        <v>0.27934958382399205</v>
      </c>
    </row>
    <row r="3518" spans="1:6" x14ac:dyDescent="0.2">
      <c r="A3518" s="3" t="s">
        <v>968</v>
      </c>
      <c r="B3518" s="3">
        <v>-0.11833898938025</v>
      </c>
      <c r="C3518" s="3">
        <v>0.52797000000000005</v>
      </c>
      <c r="D3518" s="3">
        <v>0.99690000000000001</v>
      </c>
      <c r="E3518" s="3">
        <f t="shared" si="109"/>
        <v>0.52633329300000009</v>
      </c>
      <c r="F3518">
        <f t="shared" si="110"/>
        <v>0.27873915799169385</v>
      </c>
    </row>
    <row r="3519" spans="1:6" x14ac:dyDescent="0.2">
      <c r="A3519" s="3" t="s">
        <v>2015</v>
      </c>
      <c r="B3519" s="3" t="s">
        <v>1179</v>
      </c>
      <c r="C3519" s="3">
        <v>0.57667999999999997</v>
      </c>
      <c r="D3519" s="3">
        <v>0.91391999999999995</v>
      </c>
      <c r="E3519" s="3">
        <f t="shared" si="109"/>
        <v>0.52703938559999997</v>
      </c>
      <c r="F3519">
        <f t="shared" si="110"/>
        <v>0.27815692879199805</v>
      </c>
    </row>
    <row r="3520" spans="1:6" x14ac:dyDescent="0.2">
      <c r="A3520" s="3" t="s">
        <v>268</v>
      </c>
      <c r="B3520" s="3">
        <v>0.48166838028733799</v>
      </c>
      <c r="C3520" s="3">
        <v>0.94118000000000002</v>
      </c>
      <c r="D3520" s="3">
        <v>0.56120000000000003</v>
      </c>
      <c r="E3520" s="3">
        <f t="shared" si="109"/>
        <v>0.52819021600000005</v>
      </c>
      <c r="F3520">
        <f t="shared" si="110"/>
        <v>0.2772096477647733</v>
      </c>
    </row>
    <row r="3521" spans="1:6" x14ac:dyDescent="0.2">
      <c r="A3521" s="3" t="s">
        <v>3028</v>
      </c>
      <c r="B3521" s="3" t="s">
        <v>1179</v>
      </c>
      <c r="C3521" s="3">
        <v>0.58335999999999999</v>
      </c>
      <c r="D3521" s="3">
        <v>0.90615000000000001</v>
      </c>
      <c r="E3521" s="3">
        <f t="shared" si="109"/>
        <v>0.52861166400000004</v>
      </c>
      <c r="F3521">
        <f t="shared" si="110"/>
        <v>0.27686325823997004</v>
      </c>
    </row>
    <row r="3522" spans="1:6" x14ac:dyDescent="0.2">
      <c r="A3522" s="3" t="s">
        <v>474</v>
      </c>
      <c r="B3522" s="3">
        <v>0.21488131349916101</v>
      </c>
      <c r="C3522" s="3">
        <v>0.65722000000000003</v>
      </c>
      <c r="D3522" s="3">
        <v>0.80459000000000003</v>
      </c>
      <c r="E3522" s="3">
        <f t="shared" ref="E3522:E3585" si="111">D3522*C3522</f>
        <v>0.52879263980000002</v>
      </c>
      <c r="F3522">
        <f t="shared" si="110"/>
        <v>0.27671459837205953</v>
      </c>
    </row>
    <row r="3523" spans="1:6" x14ac:dyDescent="0.2">
      <c r="A3523" s="3" t="s">
        <v>3467</v>
      </c>
      <c r="B3523" s="3" t="s">
        <v>1179</v>
      </c>
      <c r="C3523" s="3">
        <v>0.55537999999999998</v>
      </c>
      <c r="D3523" s="3">
        <v>0.95401999999999998</v>
      </c>
      <c r="E3523" s="3">
        <f t="shared" si="111"/>
        <v>0.52984362759999992</v>
      </c>
      <c r="F3523">
        <f t="shared" si="110"/>
        <v>0.27585228453283267</v>
      </c>
    </row>
    <row r="3524" spans="1:6" x14ac:dyDescent="0.2">
      <c r="A3524" s="3" t="s">
        <v>350</v>
      </c>
      <c r="B3524" s="3">
        <v>0.35390460061152701</v>
      </c>
      <c r="C3524" s="3">
        <v>0.82938000000000001</v>
      </c>
      <c r="D3524" s="3">
        <v>0.64027999999999996</v>
      </c>
      <c r="E3524" s="3">
        <f t="shared" si="111"/>
        <v>0.53103542640000001</v>
      </c>
      <c r="F3524">
        <f t="shared" si="110"/>
        <v>0.27487650532752456</v>
      </c>
    </row>
    <row r="3525" spans="1:6" x14ac:dyDescent="0.2">
      <c r="A3525" s="3" t="s">
        <v>582</v>
      </c>
      <c r="B3525" s="3">
        <v>0.13098120253217599</v>
      </c>
      <c r="C3525" s="3">
        <v>0.53857999999999995</v>
      </c>
      <c r="D3525" s="3">
        <v>0.98638000000000003</v>
      </c>
      <c r="E3525" s="3">
        <f t="shared" si="111"/>
        <v>0.53124454040000002</v>
      </c>
      <c r="F3525">
        <f t="shared" ref="F3525:F3588" si="112">-LOG10(E3525)</f>
        <v>0.27470552016297251</v>
      </c>
    </row>
    <row r="3526" spans="1:6" x14ac:dyDescent="0.2">
      <c r="A3526" s="3" t="s">
        <v>2055</v>
      </c>
      <c r="B3526" s="3" t="s">
        <v>1179</v>
      </c>
      <c r="C3526" s="3">
        <v>0.54661999999999999</v>
      </c>
      <c r="D3526" s="3">
        <v>0.97191000000000005</v>
      </c>
      <c r="E3526" s="3">
        <f t="shared" si="111"/>
        <v>0.53126544419999999</v>
      </c>
      <c r="F3526">
        <f t="shared" si="112"/>
        <v>0.27468843156122091</v>
      </c>
    </row>
    <row r="3527" spans="1:6" x14ac:dyDescent="0.2">
      <c r="A3527" s="3" t="s">
        <v>3612</v>
      </c>
      <c r="B3527" s="3" t="s">
        <v>1179</v>
      </c>
      <c r="C3527" s="3">
        <v>0.75653999999999999</v>
      </c>
      <c r="D3527" s="3">
        <v>0.70267000000000002</v>
      </c>
      <c r="E3527" s="3">
        <f t="shared" si="111"/>
        <v>0.53159796179999996</v>
      </c>
      <c r="F3527">
        <f t="shared" si="112"/>
        <v>0.27441669285479464</v>
      </c>
    </row>
    <row r="3528" spans="1:6" x14ac:dyDescent="0.2">
      <c r="A3528" s="3" t="s">
        <v>2630</v>
      </c>
      <c r="B3528" s="3" t="s">
        <v>1179</v>
      </c>
      <c r="C3528" s="3">
        <v>0.63890000000000002</v>
      </c>
      <c r="D3528" s="3">
        <v>0.83269000000000004</v>
      </c>
      <c r="E3528" s="3">
        <f t="shared" si="111"/>
        <v>0.53200564100000003</v>
      </c>
      <c r="F3528">
        <f t="shared" si="112"/>
        <v>0.27408376273844026</v>
      </c>
    </row>
    <row r="3529" spans="1:6" x14ac:dyDescent="0.2">
      <c r="A3529" s="3" t="s">
        <v>2013</v>
      </c>
      <c r="B3529" s="3" t="s">
        <v>1179</v>
      </c>
      <c r="C3529" s="3">
        <v>0.60412999999999994</v>
      </c>
      <c r="D3529" s="3">
        <v>0.88368999999999998</v>
      </c>
      <c r="E3529" s="3">
        <f t="shared" si="111"/>
        <v>0.53386363969999995</v>
      </c>
      <c r="F3529">
        <f t="shared" si="112"/>
        <v>0.27256965699447222</v>
      </c>
    </row>
    <row r="3530" spans="1:6" x14ac:dyDescent="0.2">
      <c r="A3530" s="3" t="s">
        <v>3351</v>
      </c>
      <c r="B3530" s="3" t="s">
        <v>1179</v>
      </c>
      <c r="C3530" s="3">
        <v>0.59202999999999995</v>
      </c>
      <c r="D3530" s="3">
        <v>0.90615000000000001</v>
      </c>
      <c r="E3530" s="3">
        <f t="shared" si="111"/>
        <v>0.53646798449999999</v>
      </c>
      <c r="F3530">
        <f t="shared" si="112"/>
        <v>0.27045619088324041</v>
      </c>
    </row>
    <row r="3531" spans="1:6" x14ac:dyDescent="0.2">
      <c r="A3531" s="3" t="s">
        <v>50</v>
      </c>
      <c r="B3531" s="3">
        <v>2.1519240393452699</v>
      </c>
      <c r="C3531" s="3">
        <v>0.96870000000000001</v>
      </c>
      <c r="D3531" s="3">
        <v>0.55417000000000005</v>
      </c>
      <c r="E3531" s="3">
        <f t="shared" si="111"/>
        <v>0.53682447900000008</v>
      </c>
      <c r="F3531">
        <f t="shared" si="112"/>
        <v>0.27016768871791708</v>
      </c>
    </row>
    <row r="3532" spans="1:6" x14ac:dyDescent="0.2">
      <c r="A3532" s="3" t="s">
        <v>2864</v>
      </c>
      <c r="B3532" s="3" t="s">
        <v>1179</v>
      </c>
      <c r="C3532" s="3">
        <v>0.75860000000000005</v>
      </c>
      <c r="D3532" s="3">
        <v>0.70811999999999997</v>
      </c>
      <c r="E3532" s="3">
        <f t="shared" si="111"/>
        <v>0.53717983199999997</v>
      </c>
      <c r="F3532">
        <f t="shared" si="112"/>
        <v>0.26988030094660431</v>
      </c>
    </row>
    <row r="3533" spans="1:6" x14ac:dyDescent="0.2">
      <c r="A3533" s="3" t="s">
        <v>772</v>
      </c>
      <c r="B3533" s="3">
        <v>2.5492989935241201E-2</v>
      </c>
      <c r="C3533" s="3">
        <v>0.56155999999999995</v>
      </c>
      <c r="D3533" s="3">
        <v>0.95909</v>
      </c>
      <c r="E3533" s="3">
        <f t="shared" si="111"/>
        <v>0.53858658039999996</v>
      </c>
      <c r="F3533">
        <f t="shared" si="112"/>
        <v>0.26874447181354599</v>
      </c>
    </row>
    <row r="3534" spans="1:6" x14ac:dyDescent="0.2">
      <c r="A3534" s="3" t="s">
        <v>3243</v>
      </c>
      <c r="B3534" s="3" t="s">
        <v>1179</v>
      </c>
      <c r="C3534" s="3">
        <v>0.59202999999999995</v>
      </c>
      <c r="D3534" s="3">
        <v>0.91391999999999995</v>
      </c>
      <c r="E3534" s="3">
        <f t="shared" si="111"/>
        <v>0.54106805759999987</v>
      </c>
      <c r="F3534">
        <f t="shared" si="112"/>
        <v>0.26674810424434542</v>
      </c>
    </row>
    <row r="3535" spans="1:6" x14ac:dyDescent="0.2">
      <c r="A3535" s="3" t="s">
        <v>2717</v>
      </c>
      <c r="B3535" s="3" t="s">
        <v>1179</v>
      </c>
      <c r="C3535" s="3">
        <v>0.77156999999999998</v>
      </c>
      <c r="D3535" s="3">
        <v>0.70267000000000002</v>
      </c>
      <c r="E3535" s="3">
        <f t="shared" si="111"/>
        <v>0.5421590919</v>
      </c>
      <c r="F3535">
        <f t="shared" si="112"/>
        <v>0.26587325479747853</v>
      </c>
    </row>
    <row r="3536" spans="1:6" x14ac:dyDescent="0.2">
      <c r="A3536" s="3" t="s">
        <v>3419</v>
      </c>
      <c r="B3536" s="3" t="s">
        <v>1179</v>
      </c>
      <c r="C3536" s="3">
        <v>0.66176999999999997</v>
      </c>
      <c r="D3536" s="3">
        <v>0.81976000000000004</v>
      </c>
      <c r="E3536" s="3">
        <f t="shared" si="111"/>
        <v>0.54249257520000005</v>
      </c>
      <c r="F3536">
        <f t="shared" si="112"/>
        <v>0.26560620139046592</v>
      </c>
    </row>
    <row r="3537" spans="1:6" x14ac:dyDescent="0.2">
      <c r="A3537" s="3" t="s">
        <v>2932</v>
      </c>
      <c r="B3537" s="3" t="s">
        <v>1179</v>
      </c>
      <c r="C3537" s="3">
        <v>0.67701999999999996</v>
      </c>
      <c r="D3537" s="3">
        <v>0.80154000000000003</v>
      </c>
      <c r="E3537" s="3">
        <f t="shared" si="111"/>
        <v>0.5426586108</v>
      </c>
      <c r="F3537">
        <f t="shared" si="112"/>
        <v>0.26547330129991176</v>
      </c>
    </row>
    <row r="3538" spans="1:6" x14ac:dyDescent="0.2">
      <c r="A3538" s="3" t="s">
        <v>342</v>
      </c>
      <c r="B3538" s="3">
        <v>0.36744218981149901</v>
      </c>
      <c r="C3538" s="3">
        <v>0.58772999999999997</v>
      </c>
      <c r="D3538" s="3">
        <v>0.92452000000000001</v>
      </c>
      <c r="E3538" s="3">
        <f t="shared" si="111"/>
        <v>0.54336813959999997</v>
      </c>
      <c r="F3538">
        <f t="shared" si="112"/>
        <v>0.26490583003583817</v>
      </c>
    </row>
    <row r="3539" spans="1:6" x14ac:dyDescent="0.2">
      <c r="A3539" s="3" t="s">
        <v>2290</v>
      </c>
      <c r="B3539" s="3" t="s">
        <v>1179</v>
      </c>
      <c r="C3539" s="3">
        <v>0.80215000000000003</v>
      </c>
      <c r="D3539" s="3">
        <v>0.67940999999999996</v>
      </c>
      <c r="E3539" s="3">
        <f t="shared" si="111"/>
        <v>0.54498873149999993</v>
      </c>
      <c r="F3539">
        <f t="shared" si="112"/>
        <v>0.26361247735264748</v>
      </c>
    </row>
    <row r="3540" spans="1:6" x14ac:dyDescent="0.2">
      <c r="A3540" s="3" t="s">
        <v>704</v>
      </c>
      <c r="B3540" s="3">
        <v>6.2837022270265705E-2</v>
      </c>
      <c r="C3540" s="3">
        <v>0.94316</v>
      </c>
      <c r="D3540" s="3">
        <v>0.57811000000000001</v>
      </c>
      <c r="E3540" s="3">
        <f t="shared" si="111"/>
        <v>0.54525022759999997</v>
      </c>
      <c r="F3540">
        <f t="shared" si="112"/>
        <v>0.26340414446470745</v>
      </c>
    </row>
    <row r="3541" spans="1:6" x14ac:dyDescent="0.2">
      <c r="A3541" s="3" t="s">
        <v>2764</v>
      </c>
      <c r="B3541" s="3" t="s">
        <v>1179</v>
      </c>
      <c r="C3541" s="3">
        <v>0.86717999999999995</v>
      </c>
      <c r="D3541" s="3">
        <v>0.62887000000000004</v>
      </c>
      <c r="E3541" s="3">
        <f t="shared" si="111"/>
        <v>0.54534348659999998</v>
      </c>
      <c r="F3541">
        <f t="shared" si="112"/>
        <v>0.26332986956533988</v>
      </c>
    </row>
    <row r="3542" spans="1:6" x14ac:dyDescent="0.2">
      <c r="A3542" s="3" t="s">
        <v>3073</v>
      </c>
      <c r="B3542" s="3" t="s">
        <v>1179</v>
      </c>
      <c r="C3542" s="3">
        <v>0.73870999999999998</v>
      </c>
      <c r="D3542" s="3">
        <v>0.73897000000000002</v>
      </c>
      <c r="E3542" s="3">
        <f t="shared" si="111"/>
        <v>0.54588452870000004</v>
      </c>
      <c r="F3542">
        <f t="shared" si="112"/>
        <v>0.2628992141670784</v>
      </c>
    </row>
    <row r="3543" spans="1:6" x14ac:dyDescent="0.2">
      <c r="A3543" s="3" t="s">
        <v>2002</v>
      </c>
      <c r="B3543" s="3" t="s">
        <v>1179</v>
      </c>
      <c r="C3543" s="3">
        <v>0.59202999999999995</v>
      </c>
      <c r="D3543" s="3">
        <v>0.92261000000000004</v>
      </c>
      <c r="E3543" s="3">
        <f t="shared" si="111"/>
        <v>0.54621279830000002</v>
      </c>
      <c r="F3543">
        <f t="shared" si="112"/>
        <v>0.26263812813266441</v>
      </c>
    </row>
    <row r="3544" spans="1:6" x14ac:dyDescent="0.2">
      <c r="A3544" s="3" t="s">
        <v>2962</v>
      </c>
      <c r="B3544" s="3" t="s">
        <v>1179</v>
      </c>
      <c r="C3544" s="3">
        <v>0.77156999999999998</v>
      </c>
      <c r="D3544" s="3">
        <v>0.70811999999999997</v>
      </c>
      <c r="E3544" s="3">
        <f t="shared" si="111"/>
        <v>0.54636414839999992</v>
      </c>
      <c r="F3544">
        <f t="shared" si="112"/>
        <v>0.2625178061473169</v>
      </c>
    </row>
    <row r="3545" spans="1:6" x14ac:dyDescent="0.2">
      <c r="A3545" s="3" t="s">
        <v>3777</v>
      </c>
      <c r="B3545" s="3" t="s">
        <v>1179</v>
      </c>
      <c r="C3545" s="3">
        <v>0.91718</v>
      </c>
      <c r="D3545" s="3">
        <v>0.59655999999999998</v>
      </c>
      <c r="E3545" s="3">
        <f t="shared" si="111"/>
        <v>0.54715290080000001</v>
      </c>
      <c r="F3545">
        <f t="shared" si="112"/>
        <v>0.26189129396890121</v>
      </c>
    </row>
    <row r="3546" spans="1:6" x14ac:dyDescent="0.2">
      <c r="A3546" s="3" t="s">
        <v>3537</v>
      </c>
      <c r="B3546" s="3" t="s">
        <v>1179</v>
      </c>
      <c r="C3546" s="3">
        <v>0.63282000000000005</v>
      </c>
      <c r="D3546" s="3">
        <v>0.86645000000000005</v>
      </c>
      <c r="E3546" s="3">
        <f t="shared" si="111"/>
        <v>0.54830688900000013</v>
      </c>
      <c r="F3546">
        <f t="shared" si="112"/>
        <v>0.26097629754914581</v>
      </c>
    </row>
    <row r="3547" spans="1:6" x14ac:dyDescent="0.2">
      <c r="A3547" s="3" t="s">
        <v>3492</v>
      </c>
      <c r="B3547" s="3" t="s">
        <v>1179</v>
      </c>
      <c r="C3547" s="3">
        <v>0.67701999999999996</v>
      </c>
      <c r="D3547" s="3">
        <v>0.81330999999999998</v>
      </c>
      <c r="E3547" s="3">
        <f t="shared" si="111"/>
        <v>0.55062713619999992</v>
      </c>
      <c r="F3547">
        <f t="shared" si="112"/>
        <v>0.25914238936201972</v>
      </c>
    </row>
    <row r="3548" spans="1:6" x14ac:dyDescent="0.2">
      <c r="A3548" s="3" t="s">
        <v>1931</v>
      </c>
      <c r="B3548" s="3" t="s">
        <v>1179</v>
      </c>
      <c r="C3548" s="3">
        <v>0.66176999999999997</v>
      </c>
      <c r="D3548" s="3">
        <v>0.83738999999999997</v>
      </c>
      <c r="E3548" s="3">
        <f t="shared" si="111"/>
        <v>0.5541595802999999</v>
      </c>
      <c r="F3548">
        <f t="shared" si="112"/>
        <v>0.25636515428969447</v>
      </c>
    </row>
    <row r="3549" spans="1:6" x14ac:dyDescent="0.2">
      <c r="A3549" s="3" t="s">
        <v>2982</v>
      </c>
      <c r="B3549" s="3" t="s">
        <v>1179</v>
      </c>
      <c r="C3549" s="3">
        <v>0.88158000000000003</v>
      </c>
      <c r="D3549" s="3">
        <v>0.62887000000000004</v>
      </c>
      <c r="E3549" s="3">
        <f t="shared" si="111"/>
        <v>0.55439921460000008</v>
      </c>
      <c r="F3549">
        <f t="shared" si="112"/>
        <v>0.25617739364720143</v>
      </c>
    </row>
    <row r="3550" spans="1:6" x14ac:dyDescent="0.2">
      <c r="A3550" s="3" t="s">
        <v>2004</v>
      </c>
      <c r="B3550" s="3" t="s">
        <v>1179</v>
      </c>
      <c r="C3550" s="3">
        <v>0.93693000000000004</v>
      </c>
      <c r="D3550" s="3">
        <v>0.59413000000000005</v>
      </c>
      <c r="E3550" s="3">
        <f t="shared" si="111"/>
        <v>0.55665822090000006</v>
      </c>
      <c r="F3550">
        <f t="shared" si="112"/>
        <v>0.25441137275354769</v>
      </c>
    </row>
    <row r="3551" spans="1:6" x14ac:dyDescent="0.2">
      <c r="A3551" s="3" t="s">
        <v>303</v>
      </c>
      <c r="B3551" s="3">
        <v>0.42845894432960202</v>
      </c>
      <c r="C3551" s="3">
        <v>0.74343999999999999</v>
      </c>
      <c r="D3551" s="3">
        <v>0.74902000000000002</v>
      </c>
      <c r="E3551" s="3">
        <f t="shared" si="111"/>
        <v>0.55685142880000005</v>
      </c>
      <c r="F3551">
        <f t="shared" si="112"/>
        <v>0.25426066166506311</v>
      </c>
    </row>
    <row r="3552" spans="1:6" x14ac:dyDescent="0.2">
      <c r="A3552" s="3" t="s">
        <v>1141</v>
      </c>
      <c r="B3552" s="3">
        <v>-0.396272941881813</v>
      </c>
      <c r="C3552" s="3">
        <v>0.59050999999999998</v>
      </c>
      <c r="D3552" s="3">
        <v>0.94418999999999997</v>
      </c>
      <c r="E3552" s="3">
        <f t="shared" si="111"/>
        <v>0.55755363689999993</v>
      </c>
      <c r="F3552">
        <f t="shared" si="112"/>
        <v>0.25371334695387537</v>
      </c>
    </row>
    <row r="3553" spans="1:6" x14ac:dyDescent="0.2">
      <c r="A3553" s="3" t="s">
        <v>2906</v>
      </c>
      <c r="B3553" s="3" t="s">
        <v>1179</v>
      </c>
      <c r="C3553" s="3">
        <v>0.59062999999999999</v>
      </c>
      <c r="D3553" s="3">
        <v>0.94547000000000003</v>
      </c>
      <c r="E3553" s="3">
        <f t="shared" si="111"/>
        <v>0.55842294609999998</v>
      </c>
      <c r="F3553">
        <f t="shared" si="112"/>
        <v>0.25303674446823077</v>
      </c>
    </row>
    <row r="3554" spans="1:6" x14ac:dyDescent="0.2">
      <c r="A3554" s="3" t="s">
        <v>1713</v>
      </c>
      <c r="B3554" s="3" t="s">
        <v>1179</v>
      </c>
      <c r="C3554" s="3">
        <v>0.61892000000000003</v>
      </c>
      <c r="D3554" s="3">
        <v>0.90393000000000001</v>
      </c>
      <c r="E3554" s="3">
        <f t="shared" si="111"/>
        <v>0.55946035560000007</v>
      </c>
      <c r="F3554">
        <f t="shared" si="112"/>
        <v>0.25223068295899204</v>
      </c>
    </row>
    <row r="3555" spans="1:6" x14ac:dyDescent="0.2">
      <c r="A3555" s="3" t="s">
        <v>1258</v>
      </c>
      <c r="B3555" s="3" t="s">
        <v>1179</v>
      </c>
      <c r="C3555" s="3">
        <v>0.85736000000000001</v>
      </c>
      <c r="D3555" s="3">
        <v>0.65397000000000005</v>
      </c>
      <c r="E3555" s="3">
        <f t="shared" si="111"/>
        <v>0.56068771920000005</v>
      </c>
      <c r="F3555">
        <f t="shared" si="112"/>
        <v>0.25127895619343138</v>
      </c>
    </row>
    <row r="3556" spans="1:6" x14ac:dyDescent="0.2">
      <c r="A3556" s="3" t="s">
        <v>125</v>
      </c>
      <c r="B3556" s="3">
        <v>0.96188924575378298</v>
      </c>
      <c r="C3556" s="3">
        <v>0.98057000000000005</v>
      </c>
      <c r="D3556" s="3">
        <v>0.57384999999999997</v>
      </c>
      <c r="E3556" s="3">
        <f t="shared" si="111"/>
        <v>0.56270009450000003</v>
      </c>
      <c r="F3556">
        <f t="shared" si="112"/>
        <v>0.24972301191047311</v>
      </c>
    </row>
    <row r="3557" spans="1:6" x14ac:dyDescent="0.2">
      <c r="A3557" s="3" t="s">
        <v>3717</v>
      </c>
      <c r="B3557" s="3" t="s">
        <v>1179</v>
      </c>
      <c r="C3557" s="3">
        <v>0.99170999999999998</v>
      </c>
      <c r="D3557" s="3">
        <v>0.56794</v>
      </c>
      <c r="E3557" s="3">
        <f t="shared" si="111"/>
        <v>0.56323177739999997</v>
      </c>
      <c r="F3557">
        <f t="shared" si="112"/>
        <v>0.24931285038557413</v>
      </c>
    </row>
    <row r="3558" spans="1:6" x14ac:dyDescent="0.2">
      <c r="A3558" s="3" t="s">
        <v>2211</v>
      </c>
      <c r="B3558" s="3" t="s">
        <v>1179</v>
      </c>
      <c r="C3558" s="3">
        <v>0.80215000000000003</v>
      </c>
      <c r="D3558" s="3">
        <v>0.70267000000000002</v>
      </c>
      <c r="E3558" s="3">
        <f t="shared" si="111"/>
        <v>0.56364674050000008</v>
      </c>
      <c r="F3558">
        <f t="shared" si="112"/>
        <v>0.24899300012699394</v>
      </c>
    </row>
    <row r="3559" spans="1:6" x14ac:dyDescent="0.2">
      <c r="A3559" s="3" t="s">
        <v>915</v>
      </c>
      <c r="B3559" s="3">
        <v>-7.2951229729875805E-2</v>
      </c>
      <c r="C3559" s="3">
        <v>0.81176000000000004</v>
      </c>
      <c r="D3559" s="3">
        <v>0.69518000000000002</v>
      </c>
      <c r="E3559" s="3">
        <f t="shared" si="111"/>
        <v>0.56431931680000003</v>
      </c>
      <c r="F3559">
        <f t="shared" si="112"/>
        <v>0.24847508346012973</v>
      </c>
    </row>
    <row r="3560" spans="1:6" x14ac:dyDescent="0.2">
      <c r="A3560" s="3" t="s">
        <v>57</v>
      </c>
      <c r="B3560" s="3">
        <v>1.9170834002214501</v>
      </c>
      <c r="C3560" s="3">
        <v>0.65785000000000005</v>
      </c>
      <c r="D3560" s="3">
        <v>0.86453999999999998</v>
      </c>
      <c r="E3560" s="3">
        <f t="shared" si="111"/>
        <v>0.56873763900000007</v>
      </c>
      <c r="F3560">
        <f t="shared" si="112"/>
        <v>0.24508802923140804</v>
      </c>
    </row>
    <row r="3561" spans="1:6" x14ac:dyDescent="0.2">
      <c r="A3561" s="3" t="s">
        <v>15</v>
      </c>
      <c r="B3561" s="3">
        <v>3.6006258395349802</v>
      </c>
      <c r="C3561" s="3">
        <v>0.69684000000000001</v>
      </c>
      <c r="D3561" s="3">
        <v>0.81674000000000002</v>
      </c>
      <c r="E3561" s="3">
        <f t="shared" si="111"/>
        <v>0.56913710159999997</v>
      </c>
      <c r="F3561">
        <f t="shared" si="112"/>
        <v>0.24478310215315663</v>
      </c>
    </row>
    <row r="3562" spans="1:6" x14ac:dyDescent="0.2">
      <c r="A3562" s="3" t="s">
        <v>2336</v>
      </c>
      <c r="B3562" s="3" t="s">
        <v>1179</v>
      </c>
      <c r="C3562" s="3">
        <v>0.91718</v>
      </c>
      <c r="D3562" s="3">
        <v>0.62094000000000005</v>
      </c>
      <c r="E3562" s="3">
        <f t="shared" si="111"/>
        <v>0.56951374920000009</v>
      </c>
      <c r="F3562">
        <f t="shared" si="112"/>
        <v>0.24449578672164698</v>
      </c>
    </row>
    <row r="3563" spans="1:6" x14ac:dyDescent="0.2">
      <c r="A3563" s="3" t="s">
        <v>682</v>
      </c>
      <c r="B3563" s="3">
        <v>7.3454562263622195E-2</v>
      </c>
      <c r="C3563" s="3">
        <v>0.9708</v>
      </c>
      <c r="D3563" s="3">
        <v>0.58762999999999999</v>
      </c>
      <c r="E3563" s="3">
        <f t="shared" si="111"/>
        <v>0.57047120399999995</v>
      </c>
      <c r="F3563">
        <f t="shared" si="112"/>
        <v>0.24376627282250701</v>
      </c>
    </row>
    <row r="3564" spans="1:6" x14ac:dyDescent="0.2">
      <c r="A3564" s="3" t="s">
        <v>2233</v>
      </c>
      <c r="B3564" s="3" t="s">
        <v>1179</v>
      </c>
      <c r="C3564" s="3">
        <v>0.90703999999999996</v>
      </c>
      <c r="D3564" s="3">
        <v>0.63009999999999999</v>
      </c>
      <c r="E3564" s="3">
        <f t="shared" si="111"/>
        <v>0.57152590399999992</v>
      </c>
      <c r="F3564">
        <f t="shared" si="112"/>
        <v>0.24296408073797843</v>
      </c>
    </row>
    <row r="3565" spans="1:6" x14ac:dyDescent="0.2">
      <c r="A3565" s="3" t="s">
        <v>1941</v>
      </c>
      <c r="B3565" s="3" t="s">
        <v>1179</v>
      </c>
      <c r="C3565" s="3">
        <v>0.90703999999999996</v>
      </c>
      <c r="D3565" s="3">
        <v>0.63009999999999999</v>
      </c>
      <c r="E3565" s="3">
        <f t="shared" si="111"/>
        <v>0.57152590399999992</v>
      </c>
      <c r="F3565">
        <f t="shared" si="112"/>
        <v>0.24296408073797843</v>
      </c>
    </row>
    <row r="3566" spans="1:6" x14ac:dyDescent="0.2">
      <c r="A3566" s="3" t="s">
        <v>1147</v>
      </c>
      <c r="B3566" s="3">
        <v>-0.41723684579193998</v>
      </c>
      <c r="C3566" s="3">
        <v>0.69989000000000001</v>
      </c>
      <c r="D3566" s="3">
        <v>0.81733999999999996</v>
      </c>
      <c r="E3566" s="3">
        <f t="shared" si="111"/>
        <v>0.5720480926</v>
      </c>
      <c r="F3566">
        <f t="shared" si="112"/>
        <v>0.24256745814262512</v>
      </c>
    </row>
    <row r="3567" spans="1:6" x14ac:dyDescent="0.2">
      <c r="A3567" s="3" t="s">
        <v>136</v>
      </c>
      <c r="B3567" s="3">
        <v>0.85791981331807099</v>
      </c>
      <c r="C3567" s="3">
        <v>0.69189000000000001</v>
      </c>
      <c r="D3567" s="3">
        <v>0.82879000000000003</v>
      </c>
      <c r="E3567" s="3">
        <f t="shared" si="111"/>
        <v>0.57343151310000007</v>
      </c>
      <c r="F3567">
        <f t="shared" si="112"/>
        <v>0.24151844395079583</v>
      </c>
    </row>
    <row r="3568" spans="1:6" x14ac:dyDescent="0.2">
      <c r="A3568" s="3" t="s">
        <v>533</v>
      </c>
      <c r="B3568" s="3">
        <v>0.162042165757873</v>
      </c>
      <c r="C3568" s="3">
        <v>0.68428999999999995</v>
      </c>
      <c r="D3568" s="3">
        <v>0.83970999999999996</v>
      </c>
      <c r="E3568" s="3">
        <f t="shared" si="111"/>
        <v>0.57460515589999994</v>
      </c>
      <c r="F3568">
        <f t="shared" si="112"/>
        <v>0.24063048142643614</v>
      </c>
    </row>
    <row r="3569" spans="1:6" x14ac:dyDescent="0.2">
      <c r="A3569" s="3" t="s">
        <v>3725</v>
      </c>
      <c r="B3569" s="3" t="s">
        <v>1179</v>
      </c>
      <c r="C3569" s="3">
        <v>0.72840000000000005</v>
      </c>
      <c r="D3569" s="3">
        <v>0.78990000000000005</v>
      </c>
      <c r="E3569" s="3">
        <f t="shared" si="111"/>
        <v>0.5753631600000001</v>
      </c>
      <c r="F3569">
        <f t="shared" si="112"/>
        <v>0.24005794905138692</v>
      </c>
    </row>
    <row r="3570" spans="1:6" x14ac:dyDescent="0.2">
      <c r="A3570" s="3" t="s">
        <v>3083</v>
      </c>
      <c r="B3570" s="3" t="s">
        <v>1179</v>
      </c>
      <c r="C3570" s="3">
        <v>0.60412999999999994</v>
      </c>
      <c r="D3570" s="3">
        <v>0.95401999999999998</v>
      </c>
      <c r="E3570" s="3">
        <f t="shared" si="111"/>
        <v>0.57635210259999992</v>
      </c>
      <c r="F3570">
        <f t="shared" si="112"/>
        <v>0.23931211814403885</v>
      </c>
    </row>
    <row r="3571" spans="1:6" x14ac:dyDescent="0.2">
      <c r="A3571" s="3" t="s">
        <v>2794</v>
      </c>
      <c r="B3571" s="3" t="s">
        <v>1179</v>
      </c>
      <c r="C3571" s="3">
        <v>0.96672999999999998</v>
      </c>
      <c r="D3571" s="3">
        <v>0.59655999999999998</v>
      </c>
      <c r="E3571" s="3">
        <f t="shared" si="111"/>
        <v>0.57671244879999994</v>
      </c>
      <c r="F3571">
        <f t="shared" si="112"/>
        <v>0.23904067389377642</v>
      </c>
    </row>
    <row r="3572" spans="1:6" x14ac:dyDescent="0.2">
      <c r="A3572" s="3" t="s">
        <v>1317</v>
      </c>
      <c r="B3572" s="3" t="s">
        <v>1179</v>
      </c>
      <c r="C3572" s="3">
        <v>0.79535</v>
      </c>
      <c r="D3572" s="3">
        <v>0.72711999999999999</v>
      </c>
      <c r="E3572" s="3">
        <f t="shared" si="111"/>
        <v>0.57831489199999997</v>
      </c>
      <c r="F3572">
        <f t="shared" si="112"/>
        <v>0.23783562417547791</v>
      </c>
    </row>
    <row r="3573" spans="1:6" x14ac:dyDescent="0.2">
      <c r="A3573" s="3" t="s">
        <v>2560</v>
      </c>
      <c r="B3573" s="3" t="s">
        <v>1179</v>
      </c>
      <c r="C3573" s="3">
        <v>0.64424999999999999</v>
      </c>
      <c r="D3573" s="3">
        <v>0.89814000000000005</v>
      </c>
      <c r="E3573" s="3">
        <f t="shared" si="111"/>
        <v>0.57862669499999997</v>
      </c>
      <c r="F3573">
        <f t="shared" si="112"/>
        <v>0.23760153400681078</v>
      </c>
    </row>
    <row r="3574" spans="1:6" x14ac:dyDescent="0.2">
      <c r="A3574" s="3" t="s">
        <v>3100</v>
      </c>
      <c r="B3574" s="3" t="s">
        <v>1179</v>
      </c>
      <c r="C3574" s="3">
        <v>0.97560999999999998</v>
      </c>
      <c r="D3574" s="3">
        <v>0.59413000000000005</v>
      </c>
      <c r="E3574" s="3">
        <f t="shared" si="111"/>
        <v>0.57963916930000003</v>
      </c>
      <c r="F3574">
        <f t="shared" si="112"/>
        <v>0.23684227462240398</v>
      </c>
    </row>
    <row r="3575" spans="1:6" x14ac:dyDescent="0.2">
      <c r="A3575" s="3" t="s">
        <v>643</v>
      </c>
      <c r="B3575" s="3">
        <v>9.5778894135927203E-2</v>
      </c>
      <c r="C3575" s="3">
        <v>0.84904999999999997</v>
      </c>
      <c r="D3575" s="3">
        <v>0.68591999999999997</v>
      </c>
      <c r="E3575" s="3">
        <f t="shared" si="111"/>
        <v>0.58238037599999992</v>
      </c>
      <c r="F3575">
        <f t="shared" si="112"/>
        <v>0.23479326751799448</v>
      </c>
    </row>
    <row r="3576" spans="1:6" x14ac:dyDescent="0.2">
      <c r="A3576" s="3" t="s">
        <v>2619</v>
      </c>
      <c r="B3576" s="3" t="s">
        <v>1179</v>
      </c>
      <c r="C3576" s="3">
        <v>0.95898000000000005</v>
      </c>
      <c r="D3576" s="3">
        <v>0.60763</v>
      </c>
      <c r="E3576" s="3">
        <f t="shared" si="111"/>
        <v>0.58270501740000002</v>
      </c>
      <c r="F3576">
        <f t="shared" si="112"/>
        <v>0.23455124238736463</v>
      </c>
    </row>
    <row r="3577" spans="1:6" x14ac:dyDescent="0.2">
      <c r="A3577" s="3" t="s">
        <v>423</v>
      </c>
      <c r="B3577" s="3">
        <v>0.26574600032651402</v>
      </c>
      <c r="C3577" s="3">
        <v>0.99851000000000001</v>
      </c>
      <c r="D3577" s="3">
        <v>0.58403000000000005</v>
      </c>
      <c r="E3577" s="3">
        <f t="shared" si="111"/>
        <v>0.58315979530000006</v>
      </c>
      <c r="F3577">
        <f t="shared" si="112"/>
        <v>0.23421242515859558</v>
      </c>
    </row>
    <row r="3578" spans="1:6" x14ac:dyDescent="0.2">
      <c r="A3578" s="3" t="s">
        <v>1898</v>
      </c>
      <c r="B3578" s="3" t="s">
        <v>1179</v>
      </c>
      <c r="C3578" s="3">
        <v>0.73870999999999998</v>
      </c>
      <c r="D3578" s="3">
        <v>0.78990000000000005</v>
      </c>
      <c r="E3578" s="3">
        <f t="shared" si="111"/>
        <v>0.58350702900000007</v>
      </c>
      <c r="F3578">
        <f t="shared" si="112"/>
        <v>0.23395390802045007</v>
      </c>
    </row>
    <row r="3579" spans="1:6" x14ac:dyDescent="0.2">
      <c r="A3579" s="3" t="s">
        <v>397</v>
      </c>
      <c r="B3579" s="3">
        <v>0.28669311342317599</v>
      </c>
      <c r="C3579" s="3">
        <v>0.75475000000000003</v>
      </c>
      <c r="D3579" s="3">
        <v>0.77468000000000004</v>
      </c>
      <c r="E3579" s="3">
        <f t="shared" si="111"/>
        <v>0.58468973000000002</v>
      </c>
      <c r="F3579">
        <f t="shared" si="112"/>
        <v>0.23307453442250811</v>
      </c>
    </row>
    <row r="3580" spans="1:6" x14ac:dyDescent="0.2">
      <c r="A3580" s="3" t="s">
        <v>939</v>
      </c>
      <c r="B3580" s="3">
        <v>-8.6499861292621105E-2</v>
      </c>
      <c r="C3580" s="3">
        <v>0.65603999999999996</v>
      </c>
      <c r="D3580" s="3">
        <v>0.89126000000000005</v>
      </c>
      <c r="E3580" s="3">
        <f t="shared" si="111"/>
        <v>0.58470221040000003</v>
      </c>
      <c r="F3580">
        <f t="shared" si="112"/>
        <v>0.23306526435887093</v>
      </c>
    </row>
    <row r="3581" spans="1:6" x14ac:dyDescent="0.2">
      <c r="A3581" s="3" t="s">
        <v>784</v>
      </c>
      <c r="B3581" s="3">
        <v>1.5786433251999899E-2</v>
      </c>
      <c r="C3581" s="3">
        <v>0.61333000000000004</v>
      </c>
      <c r="D3581" s="3">
        <v>0.95725000000000005</v>
      </c>
      <c r="E3581" s="3">
        <f t="shared" si="111"/>
        <v>0.58711014250000004</v>
      </c>
      <c r="F3581">
        <f t="shared" si="112"/>
        <v>0.23128041699291191</v>
      </c>
    </row>
    <row r="3582" spans="1:6" x14ac:dyDescent="0.2">
      <c r="A3582" s="3" t="s">
        <v>1969</v>
      </c>
      <c r="B3582" s="3" t="s">
        <v>1179</v>
      </c>
      <c r="C3582" s="3">
        <v>0.60412999999999994</v>
      </c>
      <c r="D3582" s="3">
        <v>0.97516000000000003</v>
      </c>
      <c r="E3582" s="3">
        <f t="shared" si="111"/>
        <v>0.58912341079999997</v>
      </c>
      <c r="F3582">
        <f t="shared" si="112"/>
        <v>0.22979371876928478</v>
      </c>
    </row>
    <row r="3583" spans="1:6" x14ac:dyDescent="0.2">
      <c r="A3583" s="3" t="s">
        <v>1813</v>
      </c>
      <c r="B3583" s="3" t="s">
        <v>1179</v>
      </c>
      <c r="C3583" s="3">
        <v>0.99226000000000003</v>
      </c>
      <c r="D3583" s="3">
        <v>0.59413000000000005</v>
      </c>
      <c r="E3583" s="3">
        <f t="shared" si="111"/>
        <v>0.58953143380000006</v>
      </c>
      <c r="F3583">
        <f t="shared" si="112"/>
        <v>0.22949303338156499</v>
      </c>
    </row>
    <row r="3584" spans="1:6" x14ac:dyDescent="0.2">
      <c r="A3584" s="3" t="s">
        <v>1085</v>
      </c>
      <c r="B3584" s="3">
        <v>-0.26402004371218302</v>
      </c>
      <c r="C3584" s="3">
        <v>0.61402000000000001</v>
      </c>
      <c r="D3584" s="3">
        <v>0.96179999999999999</v>
      </c>
      <c r="E3584" s="3">
        <f t="shared" si="111"/>
        <v>0.59056443599999997</v>
      </c>
      <c r="F3584">
        <f t="shared" si="112"/>
        <v>0.22873270995137429</v>
      </c>
    </row>
    <row r="3585" spans="1:6" x14ac:dyDescent="0.2">
      <c r="A3585" s="3" t="s">
        <v>3004</v>
      </c>
      <c r="B3585" s="3" t="s">
        <v>1179</v>
      </c>
      <c r="C3585" s="3">
        <v>0.70604</v>
      </c>
      <c r="D3585" s="3">
        <v>0.83738999999999997</v>
      </c>
      <c r="E3585" s="3">
        <f t="shared" si="111"/>
        <v>0.5912308356</v>
      </c>
      <c r="F3585">
        <f t="shared" si="112"/>
        <v>0.22824292342632652</v>
      </c>
    </row>
    <row r="3586" spans="1:6" x14ac:dyDescent="0.2">
      <c r="A3586" s="3" t="s">
        <v>1615</v>
      </c>
      <c r="B3586" s="3" t="s">
        <v>1179</v>
      </c>
      <c r="C3586" s="3">
        <v>0.59909999999999997</v>
      </c>
      <c r="D3586" s="3">
        <v>0.98963000000000001</v>
      </c>
      <c r="E3586" s="3">
        <f t="shared" ref="E3586:E3649" si="113">D3586*C3586</f>
        <v>0.59288733299999996</v>
      </c>
      <c r="F3586">
        <f t="shared" si="112"/>
        <v>0.22702782822978471</v>
      </c>
    </row>
    <row r="3587" spans="1:6" x14ac:dyDescent="0.2">
      <c r="A3587" s="3" t="s">
        <v>3345</v>
      </c>
      <c r="B3587" s="3" t="s">
        <v>1179</v>
      </c>
      <c r="C3587" s="3">
        <v>0.97636999999999996</v>
      </c>
      <c r="D3587" s="3">
        <v>0.60763</v>
      </c>
      <c r="E3587" s="3">
        <f t="shared" si="113"/>
        <v>0.59327170309999999</v>
      </c>
      <c r="F3587">
        <f t="shared" si="112"/>
        <v>0.22674636543398569</v>
      </c>
    </row>
    <row r="3588" spans="1:6" x14ac:dyDescent="0.2">
      <c r="A3588" s="3" t="s">
        <v>3185</v>
      </c>
      <c r="B3588" s="3" t="s">
        <v>1179</v>
      </c>
      <c r="C3588" s="3">
        <v>0.97743000000000002</v>
      </c>
      <c r="D3588" s="3">
        <v>0.60763</v>
      </c>
      <c r="E3588" s="3">
        <f t="shared" si="113"/>
        <v>0.59391579090000002</v>
      </c>
      <c r="F3588">
        <f t="shared" si="112"/>
        <v>0.22627512764507751</v>
      </c>
    </row>
    <row r="3589" spans="1:6" x14ac:dyDescent="0.2">
      <c r="A3589" s="3" t="s">
        <v>266</v>
      </c>
      <c r="B3589" s="3">
        <v>0.48405564748820301</v>
      </c>
      <c r="C3589" s="3">
        <v>0.61758000000000002</v>
      </c>
      <c r="D3589" s="3">
        <v>0.96270999999999995</v>
      </c>
      <c r="E3589" s="3">
        <f t="shared" si="113"/>
        <v>0.59455044179999994</v>
      </c>
      <c r="F3589">
        <f t="shared" ref="F3589:F3652" si="114">-LOG10(E3589)</f>
        <v>0.22581129383571755</v>
      </c>
    </row>
    <row r="3590" spans="1:6" x14ac:dyDescent="0.2">
      <c r="A3590" s="3" t="s">
        <v>3402</v>
      </c>
      <c r="B3590" s="3" t="s">
        <v>1179</v>
      </c>
      <c r="C3590" s="3">
        <v>0.94691000000000003</v>
      </c>
      <c r="D3590" s="3">
        <v>0.63556000000000001</v>
      </c>
      <c r="E3590" s="3">
        <f t="shared" si="113"/>
        <v>0.60181811959999998</v>
      </c>
      <c r="F3590">
        <f t="shared" si="114"/>
        <v>0.2205347406174917</v>
      </c>
    </row>
    <row r="3591" spans="1:6" x14ac:dyDescent="0.2">
      <c r="A3591" s="3" t="s">
        <v>495</v>
      </c>
      <c r="B3591" s="3">
        <v>0.19283253359199801</v>
      </c>
      <c r="C3591" s="3">
        <v>0.61755000000000004</v>
      </c>
      <c r="D3591" s="3">
        <v>0.97553999999999996</v>
      </c>
      <c r="E3591" s="3">
        <f t="shared" si="113"/>
        <v>0.60244472700000007</v>
      </c>
      <c r="F3591">
        <f t="shared" si="114"/>
        <v>0.22008279250422574</v>
      </c>
    </row>
    <row r="3592" spans="1:6" x14ac:dyDescent="0.2">
      <c r="A3592" s="3" t="s">
        <v>3754</v>
      </c>
      <c r="B3592" s="3" t="s">
        <v>1179</v>
      </c>
      <c r="C3592" s="3">
        <v>0.99856</v>
      </c>
      <c r="D3592" s="3">
        <v>0.60341</v>
      </c>
      <c r="E3592" s="3">
        <f t="shared" si="113"/>
        <v>0.60254108959999997</v>
      </c>
      <c r="F3592">
        <f t="shared" si="114"/>
        <v>0.22001333152808064</v>
      </c>
    </row>
    <row r="3593" spans="1:6" x14ac:dyDescent="0.2">
      <c r="A3593" s="3" t="s">
        <v>178</v>
      </c>
      <c r="B3593" s="3">
        <v>0.69010632681398598</v>
      </c>
      <c r="C3593" s="3">
        <v>0.61573</v>
      </c>
      <c r="D3593" s="3">
        <v>0.98085</v>
      </c>
      <c r="E3593" s="3">
        <f t="shared" si="113"/>
        <v>0.6039387705</v>
      </c>
      <c r="F3593">
        <f t="shared" si="114"/>
        <v>0.21900708949461689</v>
      </c>
    </row>
    <row r="3594" spans="1:6" x14ac:dyDescent="0.2">
      <c r="A3594" s="3" t="s">
        <v>3244</v>
      </c>
      <c r="B3594" s="3" t="s">
        <v>1179</v>
      </c>
      <c r="C3594" s="3">
        <v>0.91718</v>
      </c>
      <c r="D3594" s="3">
        <v>0.65864999999999996</v>
      </c>
      <c r="E3594" s="3">
        <f t="shared" si="113"/>
        <v>0.60410060700000001</v>
      </c>
      <c r="F3594">
        <f t="shared" si="114"/>
        <v>0.21889072789142733</v>
      </c>
    </row>
    <row r="3595" spans="1:6" x14ac:dyDescent="0.2">
      <c r="A3595" s="3" t="s">
        <v>1012</v>
      </c>
      <c r="B3595" s="3">
        <v>-0.16448299812210401</v>
      </c>
      <c r="C3595" s="3">
        <v>0.97289000000000003</v>
      </c>
      <c r="D3595" s="3">
        <v>0.62175000000000002</v>
      </c>
      <c r="E3595" s="3">
        <f t="shared" si="113"/>
        <v>0.60489435750000009</v>
      </c>
      <c r="F3595">
        <f t="shared" si="114"/>
        <v>0.21832046660530147</v>
      </c>
    </row>
    <row r="3596" spans="1:6" x14ac:dyDescent="0.2">
      <c r="A3596" s="3" t="s">
        <v>1215</v>
      </c>
      <c r="B3596" s="3" t="s">
        <v>1179</v>
      </c>
      <c r="C3596" s="3">
        <v>0.65210999999999997</v>
      </c>
      <c r="D3596" s="3">
        <v>0.93078000000000005</v>
      </c>
      <c r="E3596" s="3">
        <f t="shared" si="113"/>
        <v>0.60697094579999999</v>
      </c>
      <c r="F3596">
        <f t="shared" si="114"/>
        <v>0.21683209703138068</v>
      </c>
    </row>
    <row r="3597" spans="1:6" x14ac:dyDescent="0.2">
      <c r="A3597" s="3" t="s">
        <v>3463</v>
      </c>
      <c r="B3597" s="3" t="s">
        <v>1179</v>
      </c>
      <c r="C3597" s="3">
        <v>0.96801000000000004</v>
      </c>
      <c r="D3597" s="3">
        <v>0.62887000000000004</v>
      </c>
      <c r="E3597" s="3">
        <f t="shared" si="113"/>
        <v>0.60875244870000011</v>
      </c>
      <c r="F3597">
        <f t="shared" si="114"/>
        <v>0.21555927882903983</v>
      </c>
    </row>
    <row r="3598" spans="1:6" x14ac:dyDescent="0.2">
      <c r="A3598" s="3" t="s">
        <v>2746</v>
      </c>
      <c r="B3598" s="3" t="s">
        <v>1179</v>
      </c>
      <c r="C3598" s="3">
        <v>0.96801000000000004</v>
      </c>
      <c r="D3598" s="3">
        <v>0.62887000000000004</v>
      </c>
      <c r="E3598" s="3">
        <f t="shared" si="113"/>
        <v>0.60875244870000011</v>
      </c>
      <c r="F3598">
        <f t="shared" si="114"/>
        <v>0.21555927882903983</v>
      </c>
    </row>
    <row r="3599" spans="1:6" x14ac:dyDescent="0.2">
      <c r="A3599" s="3" t="s">
        <v>2655</v>
      </c>
      <c r="B3599" s="3" t="s">
        <v>1179</v>
      </c>
      <c r="C3599" s="3">
        <v>0.84633999999999998</v>
      </c>
      <c r="D3599" s="3">
        <v>0.72302999999999995</v>
      </c>
      <c r="E3599" s="3">
        <f t="shared" si="113"/>
        <v>0.61192921019999991</v>
      </c>
      <c r="F3599">
        <f t="shared" si="114"/>
        <v>0.21329881543238555</v>
      </c>
    </row>
    <row r="3600" spans="1:6" x14ac:dyDescent="0.2">
      <c r="A3600" s="3" t="s">
        <v>289</v>
      </c>
      <c r="B3600" s="3">
        <v>0.44829806082633</v>
      </c>
      <c r="C3600" s="3">
        <v>0.68401000000000001</v>
      </c>
      <c r="D3600" s="3">
        <v>0.89644000000000001</v>
      </c>
      <c r="E3600" s="3">
        <f t="shared" si="113"/>
        <v>0.61317392440000007</v>
      </c>
      <c r="F3600">
        <f t="shared" si="114"/>
        <v>0.21241632206616101</v>
      </c>
    </row>
    <row r="3601" spans="1:6" x14ac:dyDescent="0.2">
      <c r="A3601" s="3" t="s">
        <v>713</v>
      </c>
      <c r="B3601" s="3">
        <v>5.8693060241840102E-2</v>
      </c>
      <c r="C3601" s="3">
        <v>0.93864000000000003</v>
      </c>
      <c r="D3601" s="3">
        <v>0.65334000000000003</v>
      </c>
      <c r="E3601" s="3">
        <f t="shared" si="113"/>
        <v>0.61325105760000009</v>
      </c>
      <c r="F3601">
        <f t="shared" si="114"/>
        <v>0.21236169414571357</v>
      </c>
    </row>
    <row r="3602" spans="1:6" x14ac:dyDescent="0.2">
      <c r="A3602" s="3" t="s">
        <v>2658</v>
      </c>
      <c r="B3602" s="3" t="s">
        <v>1179</v>
      </c>
      <c r="C3602" s="3">
        <v>0.72840000000000005</v>
      </c>
      <c r="D3602" s="3">
        <v>0.84243000000000001</v>
      </c>
      <c r="E3602" s="3">
        <f t="shared" si="113"/>
        <v>0.613626012</v>
      </c>
      <c r="F3602">
        <f t="shared" si="114"/>
        <v>0.21209623864737542</v>
      </c>
    </row>
    <row r="3603" spans="1:6" x14ac:dyDescent="0.2">
      <c r="A3603" s="3" t="s">
        <v>1520</v>
      </c>
      <c r="B3603" s="3" t="s">
        <v>1179</v>
      </c>
      <c r="C3603" s="3">
        <v>0.68015999999999999</v>
      </c>
      <c r="D3603" s="3">
        <v>0.90419000000000005</v>
      </c>
      <c r="E3603" s="3">
        <f t="shared" si="113"/>
        <v>0.61499387039999998</v>
      </c>
      <c r="F3603">
        <f t="shared" si="114"/>
        <v>0.21112921278510763</v>
      </c>
    </row>
    <row r="3604" spans="1:6" x14ac:dyDescent="0.2">
      <c r="A3604" s="3" t="s">
        <v>3443</v>
      </c>
      <c r="B3604" s="3" t="s">
        <v>1179</v>
      </c>
      <c r="C3604" s="3">
        <v>0.66176999999999997</v>
      </c>
      <c r="D3604" s="3">
        <v>0.92962</v>
      </c>
      <c r="E3604" s="3">
        <f t="shared" si="113"/>
        <v>0.61519462739999997</v>
      </c>
      <c r="F3604">
        <f t="shared" si="114"/>
        <v>0.21098746595812404</v>
      </c>
    </row>
    <row r="3605" spans="1:6" x14ac:dyDescent="0.2">
      <c r="A3605" s="3" t="s">
        <v>3129</v>
      </c>
      <c r="B3605" s="3" t="s">
        <v>1179</v>
      </c>
      <c r="C3605" s="3">
        <v>0.71059000000000005</v>
      </c>
      <c r="D3605" s="3">
        <v>0.86645000000000005</v>
      </c>
      <c r="E3605" s="3">
        <f t="shared" si="113"/>
        <v>0.61569070550000005</v>
      </c>
      <c r="F3605">
        <f t="shared" si="114"/>
        <v>0.21063740249188659</v>
      </c>
    </row>
    <row r="3606" spans="1:6" x14ac:dyDescent="0.2">
      <c r="A3606" s="3" t="s">
        <v>3513</v>
      </c>
      <c r="B3606" s="3" t="s">
        <v>1179</v>
      </c>
      <c r="C3606" s="3">
        <v>0.71059000000000005</v>
      </c>
      <c r="D3606" s="3">
        <v>0.86645000000000005</v>
      </c>
      <c r="E3606" s="3">
        <f t="shared" si="113"/>
        <v>0.61569070550000005</v>
      </c>
      <c r="F3606">
        <f t="shared" si="114"/>
        <v>0.21063740249188659</v>
      </c>
    </row>
    <row r="3607" spans="1:6" x14ac:dyDescent="0.2">
      <c r="A3607" s="3" t="s">
        <v>1229</v>
      </c>
      <c r="B3607" s="3" t="s">
        <v>1179</v>
      </c>
      <c r="C3607" s="3">
        <v>0.61875000000000002</v>
      </c>
      <c r="D3607" s="3">
        <v>0.99890000000000001</v>
      </c>
      <c r="E3607" s="3">
        <f t="shared" si="113"/>
        <v>0.61806937500000003</v>
      </c>
      <c r="F3607">
        <f t="shared" si="114"/>
        <v>0.20896277492947105</v>
      </c>
    </row>
    <row r="3608" spans="1:6" x14ac:dyDescent="0.2">
      <c r="A3608" s="3" t="s">
        <v>1889</v>
      </c>
      <c r="B3608" s="3" t="s">
        <v>1179</v>
      </c>
      <c r="C3608" s="3">
        <v>0.95898000000000005</v>
      </c>
      <c r="D3608" s="3">
        <v>0.64776999999999996</v>
      </c>
      <c r="E3608" s="3">
        <f t="shared" si="113"/>
        <v>0.62119847459999999</v>
      </c>
      <c r="F3608">
        <f t="shared" si="114"/>
        <v>0.20676961938523064</v>
      </c>
    </row>
    <row r="3609" spans="1:6" x14ac:dyDescent="0.2">
      <c r="A3609" s="3" t="s">
        <v>3673</v>
      </c>
      <c r="B3609" s="3" t="s">
        <v>1179</v>
      </c>
      <c r="C3609" s="3">
        <v>0.96018999999999999</v>
      </c>
      <c r="D3609" s="3">
        <v>0.64776999999999996</v>
      </c>
      <c r="E3609" s="3">
        <f t="shared" si="113"/>
        <v>0.62198227629999991</v>
      </c>
      <c r="F3609">
        <f t="shared" si="114"/>
        <v>0.20622199057409643</v>
      </c>
    </row>
    <row r="3610" spans="1:6" x14ac:dyDescent="0.2">
      <c r="A3610" s="3" t="s">
        <v>1010</v>
      </c>
      <c r="B3610" s="3">
        <v>-0.15878267662564999</v>
      </c>
      <c r="C3610" s="3">
        <v>0.65627000000000002</v>
      </c>
      <c r="D3610" s="3">
        <v>0.95240000000000002</v>
      </c>
      <c r="E3610" s="3">
        <f t="shared" si="113"/>
        <v>0.62503154800000005</v>
      </c>
      <c r="F3610">
        <f t="shared" si="114"/>
        <v>0.20409806141347303</v>
      </c>
    </row>
    <row r="3611" spans="1:6" x14ac:dyDescent="0.2">
      <c r="A3611" s="3" t="s">
        <v>3076</v>
      </c>
      <c r="B3611" s="3" t="s">
        <v>1179</v>
      </c>
      <c r="C3611" s="3">
        <v>0.84633999999999998</v>
      </c>
      <c r="D3611" s="3">
        <v>0.73897000000000002</v>
      </c>
      <c r="E3611" s="3">
        <f t="shared" si="113"/>
        <v>0.62541986979999997</v>
      </c>
      <c r="F3611">
        <f t="shared" si="114"/>
        <v>0.20382832519187599</v>
      </c>
    </row>
    <row r="3612" spans="1:6" x14ac:dyDescent="0.2">
      <c r="A3612" s="3" t="s">
        <v>2750</v>
      </c>
      <c r="B3612" s="3" t="s">
        <v>1179</v>
      </c>
      <c r="C3612" s="3">
        <v>0.67515000000000003</v>
      </c>
      <c r="D3612" s="3">
        <v>0.92706</v>
      </c>
      <c r="E3612" s="3">
        <f t="shared" si="113"/>
        <v>0.62590455899999997</v>
      </c>
      <c r="F3612">
        <f t="shared" si="114"/>
        <v>0.20349188509579769</v>
      </c>
    </row>
    <row r="3613" spans="1:6" x14ac:dyDescent="0.2">
      <c r="A3613" s="3" t="s">
        <v>577</v>
      </c>
      <c r="B3613" s="3">
        <v>0.13362288044242601</v>
      </c>
      <c r="C3613" s="3">
        <v>0.91871000000000003</v>
      </c>
      <c r="D3613" s="3">
        <v>0.68498000000000003</v>
      </c>
      <c r="E3613" s="3">
        <f t="shared" si="113"/>
        <v>0.62929797580000002</v>
      </c>
      <c r="F3613">
        <f t="shared" si="114"/>
        <v>0.20114366520198859</v>
      </c>
    </row>
    <row r="3614" spans="1:6" x14ac:dyDescent="0.2">
      <c r="A3614" s="3" t="s">
        <v>3592</v>
      </c>
      <c r="B3614" s="3" t="s">
        <v>1179</v>
      </c>
      <c r="C3614" s="3">
        <v>0.82237000000000005</v>
      </c>
      <c r="D3614" s="3">
        <v>0.76532999999999995</v>
      </c>
      <c r="E3614" s="3">
        <f t="shared" si="113"/>
        <v>0.62938443209999995</v>
      </c>
      <c r="F3614">
        <f t="shared" si="114"/>
        <v>0.20108400361644624</v>
      </c>
    </row>
    <row r="3615" spans="1:6" x14ac:dyDescent="0.2">
      <c r="A3615" s="3" t="s">
        <v>229</v>
      </c>
      <c r="B3615" s="3">
        <v>0.54140074650707803</v>
      </c>
      <c r="C3615" s="3">
        <v>0.69350999999999996</v>
      </c>
      <c r="D3615" s="3">
        <v>0.90939000000000003</v>
      </c>
      <c r="E3615" s="3">
        <f t="shared" si="113"/>
        <v>0.63067105889999997</v>
      </c>
      <c r="F3615">
        <f t="shared" si="114"/>
        <v>0.20019709805126029</v>
      </c>
    </row>
    <row r="3616" spans="1:6" x14ac:dyDescent="0.2">
      <c r="A3616" s="3" t="s">
        <v>2991</v>
      </c>
      <c r="B3616" s="3" t="s">
        <v>1179</v>
      </c>
      <c r="C3616" s="3">
        <v>0.69255</v>
      </c>
      <c r="D3616" s="3">
        <v>0.91127000000000002</v>
      </c>
      <c r="E3616" s="3">
        <f t="shared" si="113"/>
        <v>0.63110003850000007</v>
      </c>
      <c r="F3616">
        <f t="shared" si="114"/>
        <v>0.19990179333126609</v>
      </c>
    </row>
    <row r="3617" spans="1:6" x14ac:dyDescent="0.2">
      <c r="A3617" s="3" t="s">
        <v>3759</v>
      </c>
      <c r="B3617" s="3" t="s">
        <v>1179</v>
      </c>
      <c r="C3617" s="3">
        <v>0.69255</v>
      </c>
      <c r="D3617" s="3">
        <v>0.91127000000000002</v>
      </c>
      <c r="E3617" s="3">
        <f t="shared" si="113"/>
        <v>0.63110003850000007</v>
      </c>
      <c r="F3617">
        <f t="shared" si="114"/>
        <v>0.19990179333126609</v>
      </c>
    </row>
    <row r="3618" spans="1:6" x14ac:dyDescent="0.2">
      <c r="A3618" s="3" t="s">
        <v>978</v>
      </c>
      <c r="B3618" s="3">
        <v>-0.12797750816665099</v>
      </c>
      <c r="C3618" s="3">
        <v>0.91034999999999999</v>
      </c>
      <c r="D3618" s="3">
        <v>0.69599999999999995</v>
      </c>
      <c r="E3618" s="3">
        <f t="shared" si="113"/>
        <v>0.63360359999999993</v>
      </c>
      <c r="F3618">
        <f t="shared" si="114"/>
        <v>0.19818236384328958</v>
      </c>
    </row>
    <row r="3619" spans="1:6" x14ac:dyDescent="0.2">
      <c r="A3619" s="3" t="s">
        <v>2692</v>
      </c>
      <c r="B3619" s="3" t="s">
        <v>1179</v>
      </c>
      <c r="C3619" s="3">
        <v>0.98246999999999995</v>
      </c>
      <c r="D3619" s="3">
        <v>0.64558000000000004</v>
      </c>
      <c r="E3619" s="3">
        <f t="shared" si="113"/>
        <v>0.63426298260000002</v>
      </c>
      <c r="F3619">
        <f t="shared" si="114"/>
        <v>0.19773063452982481</v>
      </c>
    </row>
    <row r="3620" spans="1:6" x14ac:dyDescent="0.2">
      <c r="A3620" s="3" t="s">
        <v>1210</v>
      </c>
      <c r="B3620" s="3" t="s">
        <v>1179</v>
      </c>
      <c r="C3620" s="3">
        <v>0.95672000000000001</v>
      </c>
      <c r="D3620" s="3">
        <v>0.66347</v>
      </c>
      <c r="E3620" s="3">
        <f t="shared" si="113"/>
        <v>0.63475501840000004</v>
      </c>
      <c r="F3620">
        <f t="shared" si="114"/>
        <v>0.19739385689014011</v>
      </c>
    </row>
    <row r="3621" spans="1:6" x14ac:dyDescent="0.2">
      <c r="A3621" s="3" t="s">
        <v>992</v>
      </c>
      <c r="B3621" s="3">
        <v>-0.14253622042210501</v>
      </c>
      <c r="C3621" s="3">
        <v>0.75219000000000003</v>
      </c>
      <c r="D3621" s="3">
        <v>0.84801000000000004</v>
      </c>
      <c r="E3621" s="3">
        <f t="shared" si="113"/>
        <v>0.63786464190000003</v>
      </c>
      <c r="F3621">
        <f t="shared" si="114"/>
        <v>0.19527147098532049</v>
      </c>
    </row>
    <row r="3622" spans="1:6" x14ac:dyDescent="0.2">
      <c r="A3622" s="3" t="s">
        <v>217</v>
      </c>
      <c r="B3622" s="3">
        <v>0.58207212591980295</v>
      </c>
      <c r="C3622" s="3">
        <v>0.98643999999999998</v>
      </c>
      <c r="D3622" s="3">
        <v>0.64897000000000005</v>
      </c>
      <c r="E3622" s="3">
        <f t="shared" si="113"/>
        <v>0.64016996680000005</v>
      </c>
      <c r="F3622">
        <f t="shared" si="114"/>
        <v>0.19370470438586865</v>
      </c>
    </row>
    <row r="3623" spans="1:6" x14ac:dyDescent="0.2">
      <c r="A3623" s="3" t="s">
        <v>1548</v>
      </c>
      <c r="B3623" s="3" t="s">
        <v>1179</v>
      </c>
      <c r="C3623" s="3">
        <v>0.94128999999999996</v>
      </c>
      <c r="D3623" s="3">
        <v>0.68010000000000004</v>
      </c>
      <c r="E3623" s="3">
        <f t="shared" si="113"/>
        <v>0.64017132899999996</v>
      </c>
      <c r="F3623">
        <f t="shared" si="114"/>
        <v>0.1937037802636129</v>
      </c>
    </row>
    <row r="3624" spans="1:6" x14ac:dyDescent="0.2">
      <c r="A3624" s="3" t="s">
        <v>2034</v>
      </c>
      <c r="B3624" s="3" t="s">
        <v>1179</v>
      </c>
      <c r="C3624" s="3">
        <v>0.64495999999999998</v>
      </c>
      <c r="D3624" s="3">
        <v>0.99331999999999998</v>
      </c>
      <c r="E3624" s="3">
        <f t="shared" si="113"/>
        <v>0.6406516672</v>
      </c>
      <c r="F3624">
        <f t="shared" si="114"/>
        <v>0.19337803932968842</v>
      </c>
    </row>
    <row r="3625" spans="1:6" x14ac:dyDescent="0.2">
      <c r="A3625" s="3" t="s">
        <v>1164</v>
      </c>
      <c r="B3625" s="3">
        <v>-0.57388648712776702</v>
      </c>
      <c r="C3625" s="3">
        <v>0.90844999999999998</v>
      </c>
      <c r="D3625" s="3">
        <v>0.70523000000000002</v>
      </c>
      <c r="E3625" s="3">
        <f t="shared" si="113"/>
        <v>0.64066619349999998</v>
      </c>
      <c r="F3625">
        <f t="shared" si="114"/>
        <v>0.19336819213700307</v>
      </c>
    </row>
    <row r="3626" spans="1:6" x14ac:dyDescent="0.2">
      <c r="A3626" s="3" t="s">
        <v>1947</v>
      </c>
      <c r="B3626" s="3" t="s">
        <v>1179</v>
      </c>
      <c r="C3626" s="3">
        <v>0.99170999999999998</v>
      </c>
      <c r="D3626" s="3">
        <v>0.64776999999999996</v>
      </c>
      <c r="E3626" s="3">
        <f t="shared" si="113"/>
        <v>0.64239998669999998</v>
      </c>
      <c r="F3626">
        <f t="shared" si="114"/>
        <v>0.19219447672083978</v>
      </c>
    </row>
    <row r="3627" spans="1:6" x14ac:dyDescent="0.2">
      <c r="A3627" s="3" t="s">
        <v>3332</v>
      </c>
      <c r="B3627" s="3" t="s">
        <v>1179</v>
      </c>
      <c r="C3627" s="3">
        <v>0.95335999999999999</v>
      </c>
      <c r="D3627" s="3">
        <v>0.67449000000000003</v>
      </c>
      <c r="E3627" s="3">
        <f t="shared" si="113"/>
        <v>0.64303178640000003</v>
      </c>
      <c r="F3627">
        <f t="shared" si="114"/>
        <v>0.19176755846470878</v>
      </c>
    </row>
    <row r="3628" spans="1:6" x14ac:dyDescent="0.2">
      <c r="A3628" s="3" t="s">
        <v>3029</v>
      </c>
      <c r="B3628" s="3" t="s">
        <v>1179</v>
      </c>
      <c r="C3628" s="3">
        <v>0.95335999999999999</v>
      </c>
      <c r="D3628" s="3">
        <v>0.67449000000000003</v>
      </c>
      <c r="E3628" s="3">
        <f t="shared" si="113"/>
        <v>0.64303178640000003</v>
      </c>
      <c r="F3628">
        <f t="shared" si="114"/>
        <v>0.19176755846470878</v>
      </c>
    </row>
    <row r="3629" spans="1:6" x14ac:dyDescent="0.2">
      <c r="A3629" s="3" t="s">
        <v>1773</v>
      </c>
      <c r="B3629" s="3" t="s">
        <v>1179</v>
      </c>
      <c r="C3629" s="3">
        <v>0.65658000000000005</v>
      </c>
      <c r="D3629" s="3">
        <v>0.97946</v>
      </c>
      <c r="E3629" s="3">
        <f t="shared" si="113"/>
        <v>0.64309384680000004</v>
      </c>
      <c r="F3629">
        <f t="shared" si="114"/>
        <v>0.19172564577968038</v>
      </c>
    </row>
    <row r="3630" spans="1:6" x14ac:dyDescent="0.2">
      <c r="A3630" s="3" t="s">
        <v>1684</v>
      </c>
      <c r="B3630" s="3" t="s">
        <v>1179</v>
      </c>
      <c r="C3630" s="3">
        <v>0.65720000000000001</v>
      </c>
      <c r="D3630" s="3">
        <v>0.98521000000000003</v>
      </c>
      <c r="E3630" s="3">
        <f t="shared" si="113"/>
        <v>0.64748001200000005</v>
      </c>
      <c r="F3630">
        <f t="shared" si="114"/>
        <v>0.18877363390631072</v>
      </c>
    </row>
    <row r="3631" spans="1:6" x14ac:dyDescent="0.2">
      <c r="A3631" s="3" t="s">
        <v>2297</v>
      </c>
      <c r="B3631" s="3" t="s">
        <v>1179</v>
      </c>
      <c r="C3631" s="3">
        <v>0.84633999999999998</v>
      </c>
      <c r="D3631" s="3">
        <v>0.76532999999999995</v>
      </c>
      <c r="E3631" s="3">
        <f t="shared" si="113"/>
        <v>0.64772939219999992</v>
      </c>
      <c r="F3631">
        <f t="shared" si="114"/>
        <v>0.18860639539531318</v>
      </c>
    </row>
    <row r="3632" spans="1:6" x14ac:dyDescent="0.2">
      <c r="A3632" s="3" t="s">
        <v>1206</v>
      </c>
      <c r="B3632" s="3" t="s">
        <v>1179</v>
      </c>
      <c r="C3632" s="3">
        <v>0.99334</v>
      </c>
      <c r="D3632" s="3">
        <v>0.65232000000000001</v>
      </c>
      <c r="E3632" s="3">
        <f t="shared" si="113"/>
        <v>0.64797554879999997</v>
      </c>
      <c r="F3632">
        <f t="shared" si="114"/>
        <v>0.18844138181704015</v>
      </c>
    </row>
    <row r="3633" spans="1:6" x14ac:dyDescent="0.2">
      <c r="A3633" s="3" t="s">
        <v>2333</v>
      </c>
      <c r="B3633" s="3" t="s">
        <v>1179</v>
      </c>
      <c r="C3633" s="3">
        <v>0.72872999999999999</v>
      </c>
      <c r="D3633" s="3">
        <v>0.88934999999999997</v>
      </c>
      <c r="E3633" s="3">
        <f t="shared" si="113"/>
        <v>0.64809602550000001</v>
      </c>
      <c r="F3633">
        <f t="shared" si="114"/>
        <v>0.18836064188385107</v>
      </c>
    </row>
    <row r="3634" spans="1:6" x14ac:dyDescent="0.2">
      <c r="A3634" s="3" t="s">
        <v>168</v>
      </c>
      <c r="B3634" s="3">
        <v>0.73195200084919398</v>
      </c>
      <c r="C3634" s="3">
        <v>0.68811999999999995</v>
      </c>
      <c r="D3634" s="3">
        <v>0.94259000000000004</v>
      </c>
      <c r="E3634" s="3">
        <f t="shared" si="113"/>
        <v>0.64861503079999994</v>
      </c>
      <c r="F3634">
        <f t="shared" si="114"/>
        <v>0.18801299134318561</v>
      </c>
    </row>
    <row r="3635" spans="1:6" x14ac:dyDescent="0.2">
      <c r="A3635" s="3" t="s">
        <v>925</v>
      </c>
      <c r="B3635" s="3">
        <v>-7.7206629186987299E-2</v>
      </c>
      <c r="C3635" s="3">
        <v>0.70738999999999996</v>
      </c>
      <c r="D3635" s="3">
        <v>0.92139000000000004</v>
      </c>
      <c r="E3635" s="3">
        <f t="shared" si="113"/>
        <v>0.65178207209999994</v>
      </c>
      <c r="F3635">
        <f t="shared" si="114"/>
        <v>0.18589758939883066</v>
      </c>
    </row>
    <row r="3636" spans="1:6" x14ac:dyDescent="0.2">
      <c r="A3636" s="3" t="s">
        <v>614</v>
      </c>
      <c r="B3636" s="3">
        <v>0.11318384332661099</v>
      </c>
      <c r="C3636" s="3">
        <v>0.99705999999999995</v>
      </c>
      <c r="D3636" s="3">
        <v>0.65429999999999999</v>
      </c>
      <c r="E3636" s="3">
        <f t="shared" si="113"/>
        <v>0.65237635799999993</v>
      </c>
      <c r="F3636">
        <f t="shared" si="114"/>
        <v>0.18550178609924606</v>
      </c>
    </row>
    <row r="3637" spans="1:6" x14ac:dyDescent="0.2">
      <c r="A3637" s="3" t="s">
        <v>3131</v>
      </c>
      <c r="B3637" s="3" t="s">
        <v>1179</v>
      </c>
      <c r="C3637" s="3">
        <v>0.68749000000000005</v>
      </c>
      <c r="D3637" s="3">
        <v>0.95401999999999998</v>
      </c>
      <c r="E3637" s="3">
        <f t="shared" si="113"/>
        <v>0.65587920980000003</v>
      </c>
      <c r="F3637">
        <f t="shared" si="114"/>
        <v>0.1831761352395091</v>
      </c>
    </row>
    <row r="3638" spans="1:6" x14ac:dyDescent="0.2">
      <c r="A3638" s="3" t="s">
        <v>231</v>
      </c>
      <c r="B3638" s="3">
        <v>0.530619735823885</v>
      </c>
      <c r="C3638" s="3">
        <v>0.66998000000000002</v>
      </c>
      <c r="D3638" s="3">
        <v>0.97972999999999999</v>
      </c>
      <c r="E3638" s="3">
        <f t="shared" si="113"/>
        <v>0.65639950540000003</v>
      </c>
      <c r="F3638">
        <f t="shared" si="114"/>
        <v>0.18283175486168002</v>
      </c>
    </row>
    <row r="3639" spans="1:6" x14ac:dyDescent="0.2">
      <c r="A3639" s="3" t="s">
        <v>3171</v>
      </c>
      <c r="B3639" s="3" t="s">
        <v>1179</v>
      </c>
      <c r="C3639" s="3">
        <v>0.99875999999999998</v>
      </c>
      <c r="D3639" s="3">
        <v>0.65864999999999996</v>
      </c>
      <c r="E3639" s="3">
        <f t="shared" si="113"/>
        <v>0.65783327399999991</v>
      </c>
      <c r="F3639">
        <f t="shared" si="114"/>
        <v>0.18188416315935779</v>
      </c>
    </row>
    <row r="3640" spans="1:6" x14ac:dyDescent="0.2">
      <c r="A3640" s="3" t="s">
        <v>3254</v>
      </c>
      <c r="B3640" s="3" t="s">
        <v>1179</v>
      </c>
      <c r="C3640" s="3">
        <v>0.71059000000000005</v>
      </c>
      <c r="D3640" s="3">
        <v>0.92962</v>
      </c>
      <c r="E3640" s="3">
        <f t="shared" si="113"/>
        <v>0.66057867580000007</v>
      </c>
      <c r="F3640">
        <f t="shared" si="114"/>
        <v>0.18007544991779059</v>
      </c>
    </row>
    <row r="3641" spans="1:6" x14ac:dyDescent="0.2">
      <c r="A3641" s="3" t="s">
        <v>1335</v>
      </c>
      <c r="B3641" s="3" t="s">
        <v>1179</v>
      </c>
      <c r="C3641" s="3">
        <v>0.73190999999999995</v>
      </c>
      <c r="D3641" s="3">
        <v>0.90369999999999995</v>
      </c>
      <c r="E3641" s="3">
        <f t="shared" si="113"/>
        <v>0.66142706699999987</v>
      </c>
      <c r="F3641">
        <f t="shared" si="114"/>
        <v>0.17951803680632328</v>
      </c>
    </row>
    <row r="3642" spans="1:6" x14ac:dyDescent="0.2">
      <c r="A3642" s="3" t="s">
        <v>3509</v>
      </c>
      <c r="B3642" s="3" t="s">
        <v>1179</v>
      </c>
      <c r="C3642" s="3">
        <v>0.95898000000000005</v>
      </c>
      <c r="D3642" s="3">
        <v>0.68981000000000003</v>
      </c>
      <c r="E3642" s="3">
        <f t="shared" si="113"/>
        <v>0.66151399380000009</v>
      </c>
      <c r="F3642">
        <f t="shared" si="114"/>
        <v>0.17946096422653487</v>
      </c>
    </row>
    <row r="3643" spans="1:6" x14ac:dyDescent="0.2">
      <c r="A3643" s="3" t="s">
        <v>3156</v>
      </c>
      <c r="B3643" s="3" t="s">
        <v>1179</v>
      </c>
      <c r="C3643" s="3">
        <v>0.93432999999999999</v>
      </c>
      <c r="D3643" s="3">
        <v>0.70811999999999997</v>
      </c>
      <c r="E3643" s="3">
        <f t="shared" si="113"/>
        <v>0.66161775960000002</v>
      </c>
      <c r="F3643">
        <f t="shared" si="114"/>
        <v>0.17939284566717473</v>
      </c>
    </row>
    <row r="3644" spans="1:6" x14ac:dyDescent="0.2">
      <c r="A3644" s="3" t="s">
        <v>2543</v>
      </c>
      <c r="B3644" s="3" t="s">
        <v>1179</v>
      </c>
      <c r="C3644" s="3">
        <v>0.86717999999999995</v>
      </c>
      <c r="D3644" s="3">
        <v>0.76532999999999995</v>
      </c>
      <c r="E3644" s="3">
        <f t="shared" si="113"/>
        <v>0.66367886939999987</v>
      </c>
      <c r="F3644">
        <f t="shared" si="114"/>
        <v>0.17804200946217241</v>
      </c>
    </row>
    <row r="3645" spans="1:6" x14ac:dyDescent="0.2">
      <c r="A3645" s="3" t="s">
        <v>649</v>
      </c>
      <c r="B3645" s="3">
        <v>9.2937025448882105E-2</v>
      </c>
      <c r="C3645" s="3">
        <v>0.99846999999999997</v>
      </c>
      <c r="D3645" s="3">
        <v>0.66547000000000001</v>
      </c>
      <c r="E3645" s="3">
        <f t="shared" si="113"/>
        <v>0.66445183090000004</v>
      </c>
      <c r="F3645">
        <f t="shared" si="114"/>
        <v>0.17753649753928816</v>
      </c>
    </row>
    <row r="3646" spans="1:6" x14ac:dyDescent="0.2">
      <c r="A3646" s="3" t="s">
        <v>406</v>
      </c>
      <c r="B3646" s="3">
        <v>0.27868937818178102</v>
      </c>
      <c r="C3646" s="3">
        <v>0.68259000000000003</v>
      </c>
      <c r="D3646" s="3">
        <v>0.97616999999999998</v>
      </c>
      <c r="E3646" s="3">
        <f t="shared" si="113"/>
        <v>0.6663238803</v>
      </c>
      <c r="F3646">
        <f t="shared" si="114"/>
        <v>0.17631462182616048</v>
      </c>
    </row>
    <row r="3647" spans="1:6" x14ac:dyDescent="0.2">
      <c r="A3647" s="3" t="s">
        <v>2494</v>
      </c>
      <c r="B3647" s="3" t="s">
        <v>1179</v>
      </c>
      <c r="C3647" s="3">
        <v>0.95335999999999999</v>
      </c>
      <c r="D3647" s="3">
        <v>0.70113999999999999</v>
      </c>
      <c r="E3647" s="3">
        <f t="shared" si="113"/>
        <v>0.66843883039999996</v>
      </c>
      <c r="F3647">
        <f t="shared" si="114"/>
        <v>0.17493832936718495</v>
      </c>
    </row>
    <row r="3648" spans="1:6" x14ac:dyDescent="0.2">
      <c r="A3648" s="3" t="s">
        <v>3441</v>
      </c>
      <c r="B3648" s="3" t="s">
        <v>1179</v>
      </c>
      <c r="C3648" s="3">
        <v>0.73870999999999998</v>
      </c>
      <c r="D3648" s="3">
        <v>0.90615000000000001</v>
      </c>
      <c r="E3648" s="3">
        <f t="shared" si="113"/>
        <v>0.66938206649999998</v>
      </c>
      <c r="F3648">
        <f t="shared" si="114"/>
        <v>0.17432592706103306</v>
      </c>
    </row>
    <row r="3649" spans="1:6" x14ac:dyDescent="0.2">
      <c r="A3649" s="3" t="s">
        <v>1714</v>
      </c>
      <c r="B3649" s="3" t="s">
        <v>1179</v>
      </c>
      <c r="C3649" s="3">
        <v>0.98636999999999997</v>
      </c>
      <c r="D3649" s="3">
        <v>0.67896999999999996</v>
      </c>
      <c r="E3649" s="3">
        <f t="shared" si="113"/>
        <v>0.66971563889999997</v>
      </c>
      <c r="F3649">
        <f t="shared" si="114"/>
        <v>0.17410955949495108</v>
      </c>
    </row>
    <row r="3650" spans="1:6" x14ac:dyDescent="0.2">
      <c r="A3650" s="3" t="s">
        <v>2884</v>
      </c>
      <c r="B3650" s="3" t="s">
        <v>1179</v>
      </c>
      <c r="C3650" s="3">
        <v>0.87748999999999999</v>
      </c>
      <c r="D3650" s="3">
        <v>0.76532999999999995</v>
      </c>
      <c r="E3650" s="3">
        <f t="shared" ref="E3650:E3713" si="115">D3650*C3650</f>
        <v>0.6715694217</v>
      </c>
      <c r="F3650">
        <f t="shared" si="114"/>
        <v>0.17290908663953908</v>
      </c>
    </row>
    <row r="3651" spans="1:6" x14ac:dyDescent="0.2">
      <c r="A3651" s="3" t="s">
        <v>1189</v>
      </c>
      <c r="B3651" s="3" t="s">
        <v>1179</v>
      </c>
      <c r="C3651" s="3">
        <v>0.70089999999999997</v>
      </c>
      <c r="D3651" s="3">
        <v>0.95928999999999998</v>
      </c>
      <c r="E3651" s="3">
        <f t="shared" si="115"/>
        <v>0.67236636099999991</v>
      </c>
      <c r="F3651">
        <f t="shared" si="114"/>
        <v>0.17239402277201663</v>
      </c>
    </row>
    <row r="3652" spans="1:6" x14ac:dyDescent="0.2">
      <c r="A3652" s="3" t="s">
        <v>839</v>
      </c>
      <c r="B3652" s="3">
        <v>-1.89975593912468E-2</v>
      </c>
      <c r="C3652" s="3">
        <v>0.91517999999999999</v>
      </c>
      <c r="D3652" s="3">
        <v>0.73487999999999998</v>
      </c>
      <c r="E3652" s="3">
        <f t="shared" si="115"/>
        <v>0.67254747839999995</v>
      </c>
      <c r="F3652">
        <f t="shared" si="114"/>
        <v>0.17227705128199569</v>
      </c>
    </row>
    <row r="3653" spans="1:6" x14ac:dyDescent="0.2">
      <c r="A3653" s="3" t="s">
        <v>663</v>
      </c>
      <c r="B3653" s="3">
        <v>8.5491616040563698E-2</v>
      </c>
      <c r="C3653" s="3">
        <v>0.76627999999999996</v>
      </c>
      <c r="D3653" s="3">
        <v>0.87922</v>
      </c>
      <c r="E3653" s="3">
        <f t="shared" si="115"/>
        <v>0.67372870159999998</v>
      </c>
      <c r="F3653">
        <f t="shared" ref="F3653:F3716" si="116">-LOG10(E3653)</f>
        <v>0.1715149508201172</v>
      </c>
    </row>
    <row r="3654" spans="1:6" x14ac:dyDescent="0.2">
      <c r="A3654" s="3" t="s">
        <v>903</v>
      </c>
      <c r="B3654" s="3">
        <v>-6.5001496219248306E-2</v>
      </c>
      <c r="C3654" s="3">
        <v>0.73285</v>
      </c>
      <c r="D3654" s="3">
        <v>0.92505999999999999</v>
      </c>
      <c r="E3654" s="3">
        <f t="shared" si="115"/>
        <v>0.677930221</v>
      </c>
      <c r="F3654">
        <f t="shared" si="116"/>
        <v>0.16881500553443995</v>
      </c>
    </row>
    <row r="3655" spans="1:6" x14ac:dyDescent="0.2">
      <c r="A3655" s="3" t="s">
        <v>133</v>
      </c>
      <c r="B3655" s="3">
        <v>0.88428752871003602</v>
      </c>
      <c r="C3655" s="3">
        <v>0.77768999999999999</v>
      </c>
      <c r="D3655" s="3">
        <v>0.87390999999999996</v>
      </c>
      <c r="E3655" s="3">
        <f t="shared" si="115"/>
        <v>0.67963106789999994</v>
      </c>
      <c r="F3655">
        <f t="shared" si="116"/>
        <v>0.16772677649349182</v>
      </c>
    </row>
    <row r="3656" spans="1:6" x14ac:dyDescent="0.2">
      <c r="A3656" s="3" t="s">
        <v>2652</v>
      </c>
      <c r="B3656" s="3" t="s">
        <v>1179</v>
      </c>
      <c r="C3656" s="3">
        <v>0.72840000000000005</v>
      </c>
      <c r="D3656" s="3">
        <v>0.93589</v>
      </c>
      <c r="E3656" s="3">
        <f t="shared" si="115"/>
        <v>0.681702276</v>
      </c>
      <c r="F3656">
        <f t="shared" si="116"/>
        <v>0.16640525601974718</v>
      </c>
    </row>
    <row r="3657" spans="1:6" x14ac:dyDescent="0.2">
      <c r="A3657" s="3" t="s">
        <v>3471</v>
      </c>
      <c r="B3657" s="3" t="s">
        <v>1179</v>
      </c>
      <c r="C3657" s="3">
        <v>0.77324000000000004</v>
      </c>
      <c r="D3657" s="3">
        <v>0.88368999999999998</v>
      </c>
      <c r="E3657" s="3">
        <f t="shared" si="115"/>
        <v>0.68330445559999997</v>
      </c>
      <c r="F3657">
        <f t="shared" si="116"/>
        <v>0.16538574737890122</v>
      </c>
    </row>
    <row r="3658" spans="1:6" x14ac:dyDescent="0.2">
      <c r="A3658" s="3" t="s">
        <v>2803</v>
      </c>
      <c r="B3658" s="3" t="s">
        <v>1179</v>
      </c>
      <c r="C3658" s="3">
        <v>0.75860000000000005</v>
      </c>
      <c r="D3658" s="3">
        <v>0.90102000000000004</v>
      </c>
      <c r="E3658" s="3">
        <f t="shared" si="115"/>
        <v>0.68351377200000007</v>
      </c>
      <c r="F3658">
        <f t="shared" si="116"/>
        <v>0.1652527304840912</v>
      </c>
    </row>
    <row r="3659" spans="1:6" x14ac:dyDescent="0.2">
      <c r="A3659" s="3" t="s">
        <v>2555</v>
      </c>
      <c r="B3659" s="3" t="s">
        <v>1179</v>
      </c>
      <c r="C3659" s="3">
        <v>0.75860000000000005</v>
      </c>
      <c r="D3659" s="3">
        <v>0.90102000000000004</v>
      </c>
      <c r="E3659" s="3">
        <f t="shared" si="115"/>
        <v>0.68351377200000007</v>
      </c>
      <c r="F3659">
        <f t="shared" si="116"/>
        <v>0.1652527304840912</v>
      </c>
    </row>
    <row r="3660" spans="1:6" x14ac:dyDescent="0.2">
      <c r="A3660" s="3" t="s">
        <v>3026</v>
      </c>
      <c r="B3660" s="3" t="s">
        <v>1179</v>
      </c>
      <c r="C3660" s="3">
        <v>0.97743000000000002</v>
      </c>
      <c r="D3660" s="3">
        <v>0.70267000000000002</v>
      </c>
      <c r="E3660" s="3">
        <f t="shared" si="115"/>
        <v>0.68681073810000004</v>
      </c>
      <c r="F3660">
        <f t="shared" si="116"/>
        <v>0.16316292338136035</v>
      </c>
    </row>
    <row r="3661" spans="1:6" x14ac:dyDescent="0.2">
      <c r="A3661" s="3" t="s">
        <v>602</v>
      </c>
      <c r="B3661" s="3">
        <v>0.11955987700329899</v>
      </c>
      <c r="C3661" s="3">
        <v>0.92537000000000003</v>
      </c>
      <c r="D3661" s="3">
        <v>0.74341000000000002</v>
      </c>
      <c r="E3661" s="3">
        <f t="shared" si="115"/>
        <v>0.68792931170000005</v>
      </c>
      <c r="F3661">
        <f t="shared" si="116"/>
        <v>0.16245618547937152</v>
      </c>
    </row>
    <row r="3662" spans="1:6" x14ac:dyDescent="0.2">
      <c r="A3662" s="3" t="s">
        <v>1662</v>
      </c>
      <c r="B3662" s="3" t="s">
        <v>1179</v>
      </c>
      <c r="C3662" s="3">
        <v>0.76836000000000004</v>
      </c>
      <c r="D3662" s="3">
        <v>0.89622000000000002</v>
      </c>
      <c r="E3662" s="3">
        <f t="shared" si="115"/>
        <v>0.68861959920000004</v>
      </c>
      <c r="F3662">
        <f t="shared" si="116"/>
        <v>0.16202062074944198</v>
      </c>
    </row>
    <row r="3663" spans="1:6" x14ac:dyDescent="0.2">
      <c r="A3663" s="3" t="s">
        <v>892</v>
      </c>
      <c r="B3663" s="3">
        <v>-5.8399628069343699E-2</v>
      </c>
      <c r="C3663" s="3">
        <v>0.73250000000000004</v>
      </c>
      <c r="D3663" s="3">
        <v>0.94194</v>
      </c>
      <c r="E3663" s="3">
        <f t="shared" si="115"/>
        <v>0.68997105000000003</v>
      </c>
      <c r="F3663">
        <f t="shared" si="116"/>
        <v>0.1611691311308816</v>
      </c>
    </row>
    <row r="3664" spans="1:6" x14ac:dyDescent="0.2">
      <c r="A3664" s="3" t="s">
        <v>102</v>
      </c>
      <c r="B3664" s="3">
        <v>1.0962430340765701</v>
      </c>
      <c r="C3664" s="3">
        <v>0.74753000000000003</v>
      </c>
      <c r="D3664" s="3">
        <v>0.92442999999999997</v>
      </c>
      <c r="E3664" s="3">
        <f t="shared" si="115"/>
        <v>0.69103915790000003</v>
      </c>
      <c r="F3664">
        <f t="shared" si="116"/>
        <v>0.16049734252731013</v>
      </c>
    </row>
    <row r="3665" spans="1:6" x14ac:dyDescent="0.2">
      <c r="A3665" s="3" t="s">
        <v>3350</v>
      </c>
      <c r="B3665" s="3" t="s">
        <v>1179</v>
      </c>
      <c r="C3665" s="3">
        <v>0.96018999999999999</v>
      </c>
      <c r="D3665" s="3">
        <v>0.72302999999999995</v>
      </c>
      <c r="E3665" s="3">
        <f t="shared" si="115"/>
        <v>0.69424617569999991</v>
      </c>
      <c r="F3665">
        <f t="shared" si="116"/>
        <v>0.15848650391038277</v>
      </c>
    </row>
    <row r="3666" spans="1:6" x14ac:dyDescent="0.2">
      <c r="A3666" s="3" t="s">
        <v>2470</v>
      </c>
      <c r="B3666" s="3" t="s">
        <v>1179</v>
      </c>
      <c r="C3666" s="3">
        <v>0.78566000000000003</v>
      </c>
      <c r="D3666" s="3">
        <v>0.88368999999999998</v>
      </c>
      <c r="E3666" s="3">
        <f t="shared" si="115"/>
        <v>0.69427988539999996</v>
      </c>
      <c r="F3666">
        <f t="shared" si="116"/>
        <v>0.15846541689284718</v>
      </c>
    </row>
    <row r="3667" spans="1:6" x14ac:dyDescent="0.2">
      <c r="A3667" s="3" t="s">
        <v>415</v>
      </c>
      <c r="B3667" s="3">
        <v>0.27384569123734998</v>
      </c>
      <c r="C3667" s="3">
        <v>0.87590999999999997</v>
      </c>
      <c r="D3667" s="3">
        <v>0.79354000000000002</v>
      </c>
      <c r="E3667" s="3">
        <f t="shared" si="115"/>
        <v>0.69506962139999995</v>
      </c>
      <c r="F3667">
        <f t="shared" si="116"/>
        <v>0.15797169227968003</v>
      </c>
    </row>
    <row r="3668" spans="1:6" x14ac:dyDescent="0.2">
      <c r="A3668" s="3" t="s">
        <v>3229</v>
      </c>
      <c r="B3668" s="3" t="s">
        <v>1179</v>
      </c>
      <c r="C3668" s="3">
        <v>0.72131000000000001</v>
      </c>
      <c r="D3668" s="3">
        <v>0.96589999999999998</v>
      </c>
      <c r="E3668" s="3">
        <f t="shared" si="115"/>
        <v>0.69671332900000005</v>
      </c>
      <c r="F3668">
        <f t="shared" si="116"/>
        <v>0.15694588078769811</v>
      </c>
    </row>
    <row r="3669" spans="1:6" x14ac:dyDescent="0.2">
      <c r="A3669" s="3" t="s">
        <v>2103</v>
      </c>
      <c r="B3669" s="3" t="s">
        <v>1179</v>
      </c>
      <c r="C3669" s="3">
        <v>0.98494999999999999</v>
      </c>
      <c r="D3669" s="3">
        <v>0.70811999999999997</v>
      </c>
      <c r="E3669" s="3">
        <f t="shared" si="115"/>
        <v>0.697462794</v>
      </c>
      <c r="F3669">
        <f t="shared" si="116"/>
        <v>0.15647895478048401</v>
      </c>
    </row>
    <row r="3670" spans="1:6" x14ac:dyDescent="0.2">
      <c r="A3670" s="3" t="s">
        <v>1956</v>
      </c>
      <c r="B3670" s="3" t="s">
        <v>1179</v>
      </c>
      <c r="C3670" s="3">
        <v>0.71370999999999996</v>
      </c>
      <c r="D3670" s="3">
        <v>0.97794000000000003</v>
      </c>
      <c r="E3670" s="3">
        <f t="shared" si="115"/>
        <v>0.69796555739999999</v>
      </c>
      <c r="F3670">
        <f t="shared" si="116"/>
        <v>0.15616600803613584</v>
      </c>
    </row>
    <row r="3671" spans="1:6" x14ac:dyDescent="0.2">
      <c r="A3671" s="3" t="s">
        <v>89</v>
      </c>
      <c r="B3671" s="3">
        <v>1.2304861886252501</v>
      </c>
      <c r="C3671" s="3">
        <v>0.77022999999999997</v>
      </c>
      <c r="D3671" s="3">
        <v>0.90976999999999997</v>
      </c>
      <c r="E3671" s="3">
        <f t="shared" si="115"/>
        <v>0.70073214709999998</v>
      </c>
      <c r="F3671">
        <f t="shared" si="116"/>
        <v>0.15444795816235904</v>
      </c>
    </row>
    <row r="3672" spans="1:6" x14ac:dyDescent="0.2">
      <c r="A3672" s="3" t="s">
        <v>1983</v>
      </c>
      <c r="B3672" s="3" t="s">
        <v>1179</v>
      </c>
      <c r="C3672" s="3">
        <v>0.97167999999999999</v>
      </c>
      <c r="D3672" s="3">
        <v>0.72302999999999995</v>
      </c>
      <c r="E3672" s="3">
        <f t="shared" si="115"/>
        <v>0.70255379039999999</v>
      </c>
      <c r="F3672">
        <f t="shared" si="116"/>
        <v>0.15332041878291897</v>
      </c>
    </row>
    <row r="3673" spans="1:6" x14ac:dyDescent="0.2">
      <c r="A3673" s="3" t="s">
        <v>1715</v>
      </c>
      <c r="B3673" s="3" t="s">
        <v>1179</v>
      </c>
      <c r="C3673" s="3">
        <v>0.80427000000000004</v>
      </c>
      <c r="D3673" s="3">
        <v>0.87873000000000001</v>
      </c>
      <c r="E3673" s="3">
        <f t="shared" si="115"/>
        <v>0.70673617710000003</v>
      </c>
      <c r="F3673">
        <f t="shared" si="116"/>
        <v>0.1507426770271959</v>
      </c>
    </row>
    <row r="3674" spans="1:6" x14ac:dyDescent="0.2">
      <c r="A3674" s="3" t="s">
        <v>3615</v>
      </c>
      <c r="B3674" s="3" t="s">
        <v>1179</v>
      </c>
      <c r="C3674" s="3">
        <v>0.75653999999999999</v>
      </c>
      <c r="D3674" s="3">
        <v>0.93589</v>
      </c>
      <c r="E3674" s="3">
        <f t="shared" si="115"/>
        <v>0.70803822059999999</v>
      </c>
      <c r="F3674">
        <f t="shared" si="116"/>
        <v>0.14994329803388648</v>
      </c>
    </row>
    <row r="3675" spans="1:6" x14ac:dyDescent="0.2">
      <c r="A3675" s="3" t="s">
        <v>3107</v>
      </c>
      <c r="B3675" s="3" t="s">
        <v>1179</v>
      </c>
      <c r="C3675" s="3">
        <v>0.88715999999999995</v>
      </c>
      <c r="D3675" s="3">
        <v>0.80154000000000003</v>
      </c>
      <c r="E3675" s="3">
        <f t="shared" si="115"/>
        <v>0.71109422639999997</v>
      </c>
      <c r="F3675">
        <f t="shared" si="116"/>
        <v>0.14807284752032882</v>
      </c>
    </row>
    <row r="3676" spans="1:6" x14ac:dyDescent="0.2">
      <c r="A3676" s="3" t="s">
        <v>2495</v>
      </c>
      <c r="B3676" s="3" t="s">
        <v>1179</v>
      </c>
      <c r="C3676" s="3">
        <v>0.77914000000000005</v>
      </c>
      <c r="D3676" s="3">
        <v>0.91693000000000002</v>
      </c>
      <c r="E3676" s="3">
        <f t="shared" si="115"/>
        <v>0.71441684020000007</v>
      </c>
      <c r="F3676">
        <f t="shared" si="116"/>
        <v>0.14604831682984662</v>
      </c>
    </row>
    <row r="3677" spans="1:6" x14ac:dyDescent="0.2">
      <c r="A3677" s="3" t="s">
        <v>1999</v>
      </c>
      <c r="B3677" s="3" t="s">
        <v>1179</v>
      </c>
      <c r="C3677" s="3">
        <v>0.96801000000000004</v>
      </c>
      <c r="D3677" s="3">
        <v>0.73897000000000002</v>
      </c>
      <c r="E3677" s="3">
        <f t="shared" si="115"/>
        <v>0.71533034970000009</v>
      </c>
      <c r="F3677">
        <f t="shared" si="116"/>
        <v>0.14549334852243517</v>
      </c>
    </row>
    <row r="3678" spans="1:6" x14ac:dyDescent="0.2">
      <c r="A3678" s="3" t="s">
        <v>2832</v>
      </c>
      <c r="B3678" s="3" t="s">
        <v>1179</v>
      </c>
      <c r="C3678" s="3">
        <v>0.72840000000000005</v>
      </c>
      <c r="D3678" s="3">
        <v>0.98246</v>
      </c>
      <c r="E3678" s="3">
        <f t="shared" si="115"/>
        <v>0.715623864</v>
      </c>
      <c r="F3678">
        <f t="shared" si="116"/>
        <v>0.14531518538986676</v>
      </c>
    </row>
    <row r="3679" spans="1:6" x14ac:dyDescent="0.2">
      <c r="A3679" s="3" t="s">
        <v>1134</v>
      </c>
      <c r="B3679" s="3">
        <v>-0.38290238172783297</v>
      </c>
      <c r="C3679" s="3">
        <v>0.87922</v>
      </c>
      <c r="D3679" s="3">
        <v>0.81637999999999999</v>
      </c>
      <c r="E3679" s="3">
        <f t="shared" si="115"/>
        <v>0.71777762359999997</v>
      </c>
      <c r="F3679">
        <f t="shared" si="116"/>
        <v>0.14401008473016771</v>
      </c>
    </row>
    <row r="3680" spans="1:6" x14ac:dyDescent="0.2">
      <c r="A3680" s="3" t="s">
        <v>2645</v>
      </c>
      <c r="B3680" s="3" t="s">
        <v>1179</v>
      </c>
      <c r="C3680" s="3">
        <v>0.79798000000000002</v>
      </c>
      <c r="D3680" s="3">
        <v>0.90102000000000004</v>
      </c>
      <c r="E3680" s="3">
        <f t="shared" si="115"/>
        <v>0.71899593960000008</v>
      </c>
      <c r="F3680">
        <f t="shared" si="116"/>
        <v>0.14327356221001522</v>
      </c>
    </row>
    <row r="3681" spans="1:6" x14ac:dyDescent="0.2">
      <c r="A3681" s="3" t="s">
        <v>2089</v>
      </c>
      <c r="B3681" s="3" t="s">
        <v>1179</v>
      </c>
      <c r="C3681" s="3">
        <v>0.79798000000000002</v>
      </c>
      <c r="D3681" s="3">
        <v>0.90102000000000004</v>
      </c>
      <c r="E3681" s="3">
        <f t="shared" si="115"/>
        <v>0.71899593960000008</v>
      </c>
      <c r="F3681">
        <f t="shared" si="116"/>
        <v>0.14327356221001522</v>
      </c>
    </row>
    <row r="3682" spans="1:6" x14ac:dyDescent="0.2">
      <c r="A3682" s="3" t="s">
        <v>2680</v>
      </c>
      <c r="B3682" s="3" t="s">
        <v>1179</v>
      </c>
      <c r="C3682" s="3">
        <v>0.94033999999999995</v>
      </c>
      <c r="D3682" s="3">
        <v>0.76532999999999995</v>
      </c>
      <c r="E3682" s="3">
        <f t="shared" si="115"/>
        <v>0.71967041219999994</v>
      </c>
      <c r="F3682">
        <f t="shared" si="116"/>
        <v>0.14286635208868487</v>
      </c>
    </row>
    <row r="3683" spans="1:6" x14ac:dyDescent="0.2">
      <c r="A3683" s="3" t="s">
        <v>2460</v>
      </c>
      <c r="B3683" s="3" t="s">
        <v>1179</v>
      </c>
      <c r="C3683" s="3">
        <v>0.97743000000000002</v>
      </c>
      <c r="D3683" s="3">
        <v>0.73897000000000002</v>
      </c>
      <c r="E3683" s="3">
        <f t="shared" si="115"/>
        <v>0.72229144710000004</v>
      </c>
      <c r="F3683">
        <f t="shared" si="116"/>
        <v>0.14128752773872033</v>
      </c>
    </row>
    <row r="3684" spans="1:6" x14ac:dyDescent="0.2">
      <c r="A3684" s="3" t="s">
        <v>1214</v>
      </c>
      <c r="B3684" s="3" t="s">
        <v>1179</v>
      </c>
      <c r="C3684" s="3">
        <v>0.76797000000000004</v>
      </c>
      <c r="D3684" s="3">
        <v>0.94250999999999996</v>
      </c>
      <c r="E3684" s="3">
        <f t="shared" si="115"/>
        <v>0.72381940470000006</v>
      </c>
      <c r="F3684">
        <f t="shared" si="116"/>
        <v>0.14036977817563856</v>
      </c>
    </row>
    <row r="3685" spans="1:6" x14ac:dyDescent="0.2">
      <c r="A3685" s="3" t="s">
        <v>1862</v>
      </c>
      <c r="B3685" s="3" t="s">
        <v>1179</v>
      </c>
      <c r="C3685" s="3">
        <v>0.73250999999999999</v>
      </c>
      <c r="D3685" s="3">
        <v>0.98992000000000002</v>
      </c>
      <c r="E3685" s="3">
        <f t="shared" si="115"/>
        <v>0.72512629920000005</v>
      </c>
      <c r="F3685">
        <f t="shared" si="116"/>
        <v>0.13958634340349091</v>
      </c>
    </row>
    <row r="3686" spans="1:6" x14ac:dyDescent="0.2">
      <c r="A3686" s="3" t="s">
        <v>1327</v>
      </c>
      <c r="B3686" s="3" t="s">
        <v>1179</v>
      </c>
      <c r="C3686" s="3">
        <v>0.97799999999999998</v>
      </c>
      <c r="D3686" s="3">
        <v>0.74309000000000003</v>
      </c>
      <c r="E3686" s="3">
        <f t="shared" si="115"/>
        <v>0.72674201999999999</v>
      </c>
      <c r="F3686">
        <f t="shared" si="116"/>
        <v>0.13861972830743891</v>
      </c>
    </row>
    <row r="3687" spans="1:6" x14ac:dyDescent="0.2">
      <c r="A3687" s="3" t="s">
        <v>822</v>
      </c>
      <c r="B3687" s="3">
        <v>-5.8808003705072501E-3</v>
      </c>
      <c r="C3687" s="3">
        <v>0.75063000000000002</v>
      </c>
      <c r="D3687" s="3">
        <v>0.97196000000000005</v>
      </c>
      <c r="E3687" s="3">
        <f t="shared" si="115"/>
        <v>0.72958233480000001</v>
      </c>
      <c r="F3687">
        <f t="shared" si="116"/>
        <v>0.13692569001922339</v>
      </c>
    </row>
    <row r="3688" spans="1:6" x14ac:dyDescent="0.2">
      <c r="A3688" s="3" t="s">
        <v>2827</v>
      </c>
      <c r="B3688" s="3" t="s">
        <v>1179</v>
      </c>
      <c r="C3688" s="3">
        <v>0.95533999999999997</v>
      </c>
      <c r="D3688" s="3">
        <v>0.76532999999999995</v>
      </c>
      <c r="E3688" s="3">
        <f t="shared" si="115"/>
        <v>0.73115036219999996</v>
      </c>
      <c r="F3688">
        <f t="shared" si="116"/>
        <v>0.13599330052693837</v>
      </c>
    </row>
    <row r="3689" spans="1:6" x14ac:dyDescent="0.2">
      <c r="A3689" s="3" t="s">
        <v>779</v>
      </c>
      <c r="B3689" s="3">
        <v>1.8704579613508798E-2</v>
      </c>
      <c r="C3689" s="3">
        <v>0.98299999999999998</v>
      </c>
      <c r="D3689" s="3">
        <v>0.74548000000000003</v>
      </c>
      <c r="E3689" s="3">
        <f t="shared" si="115"/>
        <v>0.73280684000000007</v>
      </c>
      <c r="F3689">
        <f t="shared" si="116"/>
        <v>0.13501048562787993</v>
      </c>
    </row>
    <row r="3690" spans="1:6" x14ac:dyDescent="0.2">
      <c r="A3690" s="3" t="s">
        <v>748</v>
      </c>
      <c r="B3690" s="3">
        <v>4.2867470330187299E-2</v>
      </c>
      <c r="C3690" s="3">
        <v>0.78159999999999996</v>
      </c>
      <c r="D3690" s="3">
        <v>0.93986000000000003</v>
      </c>
      <c r="E3690" s="3">
        <f t="shared" si="115"/>
        <v>0.734594576</v>
      </c>
      <c r="F3690">
        <f t="shared" si="116"/>
        <v>0.13395228266369857</v>
      </c>
    </row>
    <row r="3691" spans="1:6" x14ac:dyDescent="0.2">
      <c r="A3691" s="3" t="s">
        <v>1346</v>
      </c>
      <c r="B3691" s="3" t="s">
        <v>1179</v>
      </c>
      <c r="C3691" s="3">
        <v>0.81242999999999999</v>
      </c>
      <c r="D3691" s="3">
        <v>0.90444000000000002</v>
      </c>
      <c r="E3691" s="3">
        <f t="shared" si="115"/>
        <v>0.73479418920000006</v>
      </c>
      <c r="F3691">
        <f t="shared" si="116"/>
        <v>0.13383428678151751</v>
      </c>
    </row>
    <row r="3692" spans="1:6" x14ac:dyDescent="0.2">
      <c r="A3692" s="3" t="s">
        <v>1483</v>
      </c>
      <c r="B3692" s="3" t="s">
        <v>1179</v>
      </c>
      <c r="C3692" s="3">
        <v>0.97008000000000005</v>
      </c>
      <c r="D3692" s="3">
        <v>0.75748000000000004</v>
      </c>
      <c r="E3692" s="3">
        <f t="shared" si="115"/>
        <v>0.73481619840000012</v>
      </c>
      <c r="F3692">
        <f t="shared" si="116"/>
        <v>0.13382127860711632</v>
      </c>
    </row>
    <row r="3693" spans="1:6" x14ac:dyDescent="0.2">
      <c r="A3693" s="3" t="s">
        <v>3758</v>
      </c>
      <c r="B3693" s="3" t="s">
        <v>1179</v>
      </c>
      <c r="C3693" s="3">
        <v>0.79176999999999997</v>
      </c>
      <c r="D3693" s="3">
        <v>0.92962</v>
      </c>
      <c r="E3693" s="3">
        <f t="shared" si="115"/>
        <v>0.7360452274</v>
      </c>
      <c r="F3693">
        <f t="shared" si="116"/>
        <v>0.13309549896851727</v>
      </c>
    </row>
    <row r="3694" spans="1:6" x14ac:dyDescent="0.2">
      <c r="A3694" s="3" t="s">
        <v>1429</v>
      </c>
      <c r="B3694" s="3" t="s">
        <v>1179</v>
      </c>
      <c r="C3694" s="3">
        <v>0.74187000000000003</v>
      </c>
      <c r="D3694" s="3">
        <v>0.99463999999999997</v>
      </c>
      <c r="E3694" s="3">
        <f t="shared" si="115"/>
        <v>0.73789357680000001</v>
      </c>
      <c r="F3694">
        <f t="shared" si="116"/>
        <v>0.13200627007577975</v>
      </c>
    </row>
    <row r="3695" spans="1:6" x14ac:dyDescent="0.2">
      <c r="A3695" s="3" t="s">
        <v>3290</v>
      </c>
      <c r="B3695" s="3" t="s">
        <v>1179</v>
      </c>
      <c r="C3695" s="3">
        <v>0.93432999999999999</v>
      </c>
      <c r="D3695" s="3">
        <v>0.78990000000000005</v>
      </c>
      <c r="E3695" s="3">
        <f t="shared" si="115"/>
        <v>0.73802726699999999</v>
      </c>
      <c r="F3695">
        <f t="shared" si="116"/>
        <v>0.13192759252806813</v>
      </c>
    </row>
    <row r="3696" spans="1:6" x14ac:dyDescent="0.2">
      <c r="A3696" s="3" t="s">
        <v>3674</v>
      </c>
      <c r="B3696" s="3" t="s">
        <v>1179</v>
      </c>
      <c r="C3696" s="3">
        <v>0.80972999999999995</v>
      </c>
      <c r="D3696" s="3">
        <v>0.91281000000000001</v>
      </c>
      <c r="E3696" s="3">
        <f t="shared" si="115"/>
        <v>0.73912964129999992</v>
      </c>
      <c r="F3696">
        <f t="shared" si="116"/>
        <v>0.13127938087002361</v>
      </c>
    </row>
    <row r="3697" spans="1:6" x14ac:dyDescent="0.2">
      <c r="A3697" s="3" t="s">
        <v>3220</v>
      </c>
      <c r="B3697" s="3" t="s">
        <v>1179</v>
      </c>
      <c r="C3697" s="3">
        <v>0.91186999999999996</v>
      </c>
      <c r="D3697" s="3">
        <v>0.81330999999999998</v>
      </c>
      <c r="E3697" s="3">
        <f t="shared" si="115"/>
        <v>0.74163298969999991</v>
      </c>
      <c r="F3697">
        <f t="shared" si="116"/>
        <v>0.12981095992341782</v>
      </c>
    </row>
    <row r="3698" spans="1:6" x14ac:dyDescent="0.2">
      <c r="A3698" s="3" t="s">
        <v>770</v>
      </c>
      <c r="B3698" s="3">
        <v>2.66123519233172E-2</v>
      </c>
      <c r="C3698" s="3">
        <v>0.76775000000000004</v>
      </c>
      <c r="D3698" s="3">
        <v>0.97311000000000003</v>
      </c>
      <c r="E3698" s="3">
        <f t="shared" si="115"/>
        <v>0.74710520250000012</v>
      </c>
      <c r="F3698">
        <f t="shared" si="116"/>
        <v>0.12661823935156652</v>
      </c>
    </row>
    <row r="3699" spans="1:6" x14ac:dyDescent="0.2">
      <c r="A3699" s="3" t="s">
        <v>3149</v>
      </c>
      <c r="B3699" s="3" t="s">
        <v>1179</v>
      </c>
      <c r="C3699" s="3">
        <v>0.90242999999999995</v>
      </c>
      <c r="D3699" s="3">
        <v>0.83269000000000004</v>
      </c>
      <c r="E3699" s="3">
        <f t="shared" si="115"/>
        <v>0.75144443670000005</v>
      </c>
      <c r="F3699">
        <f t="shared" si="116"/>
        <v>0.1241031264898546</v>
      </c>
    </row>
    <row r="3700" spans="1:6" x14ac:dyDescent="0.2">
      <c r="A3700" s="3" t="s">
        <v>3286</v>
      </c>
      <c r="B3700" s="3" t="s">
        <v>1179</v>
      </c>
      <c r="C3700" s="3">
        <v>0.77324000000000004</v>
      </c>
      <c r="D3700" s="3">
        <v>0.97270999999999996</v>
      </c>
      <c r="E3700" s="3">
        <f t="shared" si="115"/>
        <v>0.75213828039999997</v>
      </c>
      <c r="F3700">
        <f t="shared" si="116"/>
        <v>0.12370230715590583</v>
      </c>
    </row>
    <row r="3701" spans="1:6" x14ac:dyDescent="0.2">
      <c r="A3701" s="3" t="s">
        <v>357</v>
      </c>
      <c r="B3701" s="3">
        <v>0.33647089128236202</v>
      </c>
      <c r="C3701" s="3">
        <v>0.89554999999999996</v>
      </c>
      <c r="D3701" s="3">
        <v>0.84031999999999996</v>
      </c>
      <c r="E3701" s="3">
        <f t="shared" si="115"/>
        <v>0.75254857599999991</v>
      </c>
      <c r="F3701">
        <f t="shared" si="116"/>
        <v>0.12346546170372742</v>
      </c>
    </row>
    <row r="3702" spans="1:6" x14ac:dyDescent="0.2">
      <c r="A3702" s="3" t="s">
        <v>539</v>
      </c>
      <c r="B3702" s="3">
        <v>0.15881966340166501</v>
      </c>
      <c r="C3702" s="3">
        <v>0.94582999999999995</v>
      </c>
      <c r="D3702" s="3">
        <v>0.79774</v>
      </c>
      <c r="E3702" s="3">
        <f t="shared" si="115"/>
        <v>0.75452642419999993</v>
      </c>
      <c r="F3702">
        <f t="shared" si="116"/>
        <v>0.12232554623524571</v>
      </c>
    </row>
    <row r="3703" spans="1:6" x14ac:dyDescent="0.2">
      <c r="A3703" s="3" t="s">
        <v>1025</v>
      </c>
      <c r="B3703" s="3">
        <v>-0.174078799629278</v>
      </c>
      <c r="C3703" s="3">
        <v>0.91891</v>
      </c>
      <c r="D3703" s="3">
        <v>0.82238999999999995</v>
      </c>
      <c r="E3703" s="3">
        <f t="shared" si="115"/>
        <v>0.75570239489999991</v>
      </c>
      <c r="F3703">
        <f t="shared" si="116"/>
        <v>0.12164920145536653</v>
      </c>
    </row>
    <row r="3704" spans="1:6" x14ac:dyDescent="0.2">
      <c r="A3704" s="3" t="s">
        <v>1869</v>
      </c>
      <c r="B3704" s="3" t="s">
        <v>1179</v>
      </c>
      <c r="C3704" s="3">
        <v>0.77324000000000004</v>
      </c>
      <c r="D3704" s="3">
        <v>0.97794000000000003</v>
      </c>
      <c r="E3704" s="3">
        <f t="shared" si="115"/>
        <v>0.75618232560000009</v>
      </c>
      <c r="F3704">
        <f t="shared" si="116"/>
        <v>0.12137347770621966</v>
      </c>
    </row>
    <row r="3705" spans="1:6" x14ac:dyDescent="0.2">
      <c r="A3705" s="3" t="s">
        <v>535</v>
      </c>
      <c r="B3705" s="3">
        <v>0.16138120400093001</v>
      </c>
      <c r="C3705" s="3">
        <v>0.76258000000000004</v>
      </c>
      <c r="D3705" s="3">
        <v>0.99280999999999997</v>
      </c>
      <c r="E3705" s="3">
        <f t="shared" si="115"/>
        <v>0.75709704980000003</v>
      </c>
      <c r="F3705">
        <f t="shared" si="116"/>
        <v>0.1208484461391944</v>
      </c>
    </row>
    <row r="3706" spans="1:6" x14ac:dyDescent="0.2">
      <c r="A3706" s="3" t="s">
        <v>3113</v>
      </c>
      <c r="B3706" s="3" t="s">
        <v>1179</v>
      </c>
      <c r="C3706" s="3">
        <v>0.77156999999999998</v>
      </c>
      <c r="D3706" s="3">
        <v>0.98175999999999997</v>
      </c>
      <c r="E3706" s="3">
        <f t="shared" si="115"/>
        <v>0.75749656319999992</v>
      </c>
      <c r="F3706">
        <f t="shared" si="116"/>
        <v>0.12061933323709156</v>
      </c>
    </row>
    <row r="3707" spans="1:6" x14ac:dyDescent="0.2">
      <c r="A3707" s="3" t="s">
        <v>484</v>
      </c>
      <c r="B3707" s="3">
        <v>0.204288308039624</v>
      </c>
      <c r="C3707" s="3">
        <v>0.94886999999999999</v>
      </c>
      <c r="D3707" s="3">
        <v>0.79839000000000004</v>
      </c>
      <c r="E3707" s="3">
        <f t="shared" si="115"/>
        <v>0.75756831930000001</v>
      </c>
      <c r="F3707">
        <f t="shared" si="116"/>
        <v>0.12057819535757737</v>
      </c>
    </row>
    <row r="3708" spans="1:6" x14ac:dyDescent="0.2">
      <c r="A3708" s="3" t="s">
        <v>2414</v>
      </c>
      <c r="B3708" s="3" t="s">
        <v>1179</v>
      </c>
      <c r="C3708" s="3">
        <v>0.78566000000000003</v>
      </c>
      <c r="D3708" s="3">
        <v>0.96435999999999999</v>
      </c>
      <c r="E3708" s="3">
        <f t="shared" si="115"/>
        <v>0.75765907760000006</v>
      </c>
      <c r="F3708">
        <f t="shared" si="116"/>
        <v>0.12052616906897577</v>
      </c>
    </row>
    <row r="3709" spans="1:6" x14ac:dyDescent="0.2">
      <c r="A3709" s="3" t="s">
        <v>353</v>
      </c>
      <c r="B3709" s="3">
        <v>0.34994164844155901</v>
      </c>
      <c r="C3709" s="3">
        <v>0.89012000000000002</v>
      </c>
      <c r="D3709" s="3">
        <v>0.85126999999999997</v>
      </c>
      <c r="E3709" s="3">
        <f t="shared" si="115"/>
        <v>0.75773245239999998</v>
      </c>
      <c r="F3709">
        <f t="shared" si="116"/>
        <v>0.12048411225376364</v>
      </c>
    </row>
    <row r="3710" spans="1:6" x14ac:dyDescent="0.2">
      <c r="A3710" s="3" t="s">
        <v>296</v>
      </c>
      <c r="B3710" s="3">
        <v>0.43998883442363701</v>
      </c>
      <c r="C3710" s="3">
        <v>0.99797000000000002</v>
      </c>
      <c r="D3710" s="3">
        <v>0.75944999999999996</v>
      </c>
      <c r="E3710" s="3">
        <f t="shared" si="115"/>
        <v>0.75790831650000001</v>
      </c>
      <c r="F3710">
        <f t="shared" si="116"/>
        <v>0.12038332741067302</v>
      </c>
    </row>
    <row r="3711" spans="1:6" x14ac:dyDescent="0.2">
      <c r="A3711" s="3" t="s">
        <v>439</v>
      </c>
      <c r="B3711" s="3">
        <v>0.24436105898326299</v>
      </c>
      <c r="C3711" s="3">
        <v>0.78288000000000002</v>
      </c>
      <c r="D3711" s="3">
        <v>0.97052000000000005</v>
      </c>
      <c r="E3711" s="3">
        <f t="shared" si="115"/>
        <v>0.75980069760000002</v>
      </c>
      <c r="F3711">
        <f t="shared" si="116"/>
        <v>0.11930031203993033</v>
      </c>
    </row>
    <row r="3712" spans="1:6" x14ac:dyDescent="0.2">
      <c r="A3712" s="3" t="s">
        <v>1959</v>
      </c>
      <c r="B3712" s="3" t="s">
        <v>1179</v>
      </c>
      <c r="C3712" s="3">
        <v>0.79798000000000002</v>
      </c>
      <c r="D3712" s="3">
        <v>0.95623999999999998</v>
      </c>
      <c r="E3712" s="3">
        <f t="shared" si="115"/>
        <v>0.76306039520000002</v>
      </c>
      <c r="F3712">
        <f t="shared" si="116"/>
        <v>0.1174410868628664</v>
      </c>
    </row>
    <row r="3713" spans="1:6" x14ac:dyDescent="0.2">
      <c r="A3713" s="3" t="s">
        <v>2695</v>
      </c>
      <c r="B3713" s="3" t="s">
        <v>1179</v>
      </c>
      <c r="C3713" s="3">
        <v>0.77156999999999998</v>
      </c>
      <c r="D3713" s="3">
        <v>0.99717</v>
      </c>
      <c r="E3713" s="3">
        <f t="shared" si="115"/>
        <v>0.76938645689999996</v>
      </c>
      <c r="F3713">
        <f t="shared" si="116"/>
        <v>0.113855462616367</v>
      </c>
    </row>
    <row r="3714" spans="1:6" x14ac:dyDescent="0.2">
      <c r="A3714" s="3" t="s">
        <v>1655</v>
      </c>
      <c r="B3714" s="3" t="s">
        <v>1179</v>
      </c>
      <c r="C3714" s="3">
        <v>0.77664999999999995</v>
      </c>
      <c r="D3714" s="3">
        <v>0.99148999999999998</v>
      </c>
      <c r="E3714" s="3">
        <f t="shared" ref="E3714:E3777" si="117">D3714*C3714</f>
        <v>0.77004070849999995</v>
      </c>
      <c r="F3714">
        <f t="shared" si="116"/>
        <v>0.1134863150748011</v>
      </c>
    </row>
    <row r="3715" spans="1:6" x14ac:dyDescent="0.2">
      <c r="A3715" s="3" t="s">
        <v>3672</v>
      </c>
      <c r="B3715" s="3" t="s">
        <v>1179</v>
      </c>
      <c r="C3715" s="3">
        <v>0.97923000000000004</v>
      </c>
      <c r="D3715" s="3">
        <v>0.78990000000000005</v>
      </c>
      <c r="E3715" s="3">
        <f t="shared" si="117"/>
        <v>0.7734937770000001</v>
      </c>
      <c r="F3715">
        <f t="shared" si="116"/>
        <v>0.11154317598585801</v>
      </c>
    </row>
    <row r="3716" spans="1:6" x14ac:dyDescent="0.2">
      <c r="A3716" s="3" t="s">
        <v>953</v>
      </c>
      <c r="B3716" s="3">
        <v>-0.10054780110336201</v>
      </c>
      <c r="C3716" s="3">
        <v>0.99697000000000002</v>
      </c>
      <c r="D3716" s="3">
        <v>0.77710000000000001</v>
      </c>
      <c r="E3716" s="3">
        <f t="shared" si="117"/>
        <v>0.77474538700000006</v>
      </c>
      <c r="F3716">
        <f t="shared" si="116"/>
        <v>0.11084100096336065</v>
      </c>
    </row>
    <row r="3717" spans="1:6" x14ac:dyDescent="0.2">
      <c r="A3717" s="3" t="s">
        <v>3722</v>
      </c>
      <c r="B3717" s="3" t="s">
        <v>1179</v>
      </c>
      <c r="C3717" s="3">
        <v>0.95533999999999997</v>
      </c>
      <c r="D3717" s="3">
        <v>0.81976000000000004</v>
      </c>
      <c r="E3717" s="3">
        <f t="shared" si="117"/>
        <v>0.78314951840000002</v>
      </c>
      <c r="F3717">
        <f t="shared" ref="F3717:F3780" si="118">-LOG10(E3717)</f>
        <v>0.10615531480413472</v>
      </c>
    </row>
    <row r="3718" spans="1:6" x14ac:dyDescent="0.2">
      <c r="A3718" s="3" t="s">
        <v>607</v>
      </c>
      <c r="B3718" s="3">
        <v>0.117234411328456</v>
      </c>
      <c r="C3718" s="3">
        <v>0.99924000000000002</v>
      </c>
      <c r="D3718" s="3">
        <v>0.78695999999999999</v>
      </c>
      <c r="E3718" s="3">
        <f t="shared" si="117"/>
        <v>0.78636191040000003</v>
      </c>
      <c r="F3718">
        <f t="shared" si="118"/>
        <v>0.1043775309131061</v>
      </c>
    </row>
    <row r="3719" spans="1:6" x14ac:dyDescent="0.2">
      <c r="A3719" s="3" t="s">
        <v>2741</v>
      </c>
      <c r="B3719" s="3" t="s">
        <v>1179</v>
      </c>
      <c r="C3719" s="3">
        <v>0.80215000000000003</v>
      </c>
      <c r="D3719" s="3">
        <v>0.98175999999999997</v>
      </c>
      <c r="E3719" s="3">
        <f t="shared" si="117"/>
        <v>0.78751878399999997</v>
      </c>
      <c r="F3719">
        <f t="shared" si="118"/>
        <v>0.10373907856660698</v>
      </c>
    </row>
    <row r="3720" spans="1:6" x14ac:dyDescent="0.2">
      <c r="A3720" s="3" t="s">
        <v>2074</v>
      </c>
      <c r="B3720" s="3" t="s">
        <v>1179</v>
      </c>
      <c r="C3720" s="3">
        <v>0.97167999999999999</v>
      </c>
      <c r="D3720" s="3">
        <v>0.81330999999999998</v>
      </c>
      <c r="E3720" s="3">
        <f t="shared" si="117"/>
        <v>0.79027706079999993</v>
      </c>
      <c r="F3720">
        <f t="shared" si="118"/>
        <v>0.10222062404909069</v>
      </c>
    </row>
    <row r="3721" spans="1:6" x14ac:dyDescent="0.2">
      <c r="A3721" s="3" t="s">
        <v>1140</v>
      </c>
      <c r="B3721" s="3">
        <v>-0.39495663105789702</v>
      </c>
      <c r="C3721" s="3">
        <v>0.80749000000000004</v>
      </c>
      <c r="D3721" s="3">
        <v>0.98633000000000004</v>
      </c>
      <c r="E3721" s="3">
        <f t="shared" si="117"/>
        <v>0.79645161170000012</v>
      </c>
      <c r="F3721">
        <f t="shared" si="118"/>
        <v>9.8840604558443387E-2</v>
      </c>
    </row>
    <row r="3722" spans="1:6" x14ac:dyDescent="0.2">
      <c r="A3722" s="3" t="s">
        <v>3454</v>
      </c>
      <c r="B3722" s="3" t="s">
        <v>1179</v>
      </c>
      <c r="C3722" s="3">
        <v>0.87427999999999995</v>
      </c>
      <c r="D3722" s="3">
        <v>0.91391999999999995</v>
      </c>
      <c r="E3722" s="3">
        <f t="shared" si="117"/>
        <v>0.79902197759999993</v>
      </c>
      <c r="F3722">
        <f t="shared" si="118"/>
        <v>9.7441274979954695E-2</v>
      </c>
    </row>
    <row r="3723" spans="1:6" x14ac:dyDescent="0.2">
      <c r="A3723" s="3" t="s">
        <v>2524</v>
      </c>
      <c r="B3723" s="3" t="s">
        <v>1179</v>
      </c>
      <c r="C3723" s="3">
        <v>0.82237000000000005</v>
      </c>
      <c r="D3723" s="3">
        <v>0.97270999999999996</v>
      </c>
      <c r="E3723" s="3">
        <f t="shared" si="117"/>
        <v>0.7999275227</v>
      </c>
      <c r="F3723">
        <f t="shared" si="118"/>
        <v>9.6949360404770563E-2</v>
      </c>
    </row>
    <row r="3724" spans="1:6" x14ac:dyDescent="0.2">
      <c r="A3724" s="3" t="s">
        <v>247</v>
      </c>
      <c r="B3724" s="3">
        <v>0.50362661266158804</v>
      </c>
      <c r="C3724" s="3">
        <v>0.81133999999999995</v>
      </c>
      <c r="D3724" s="3">
        <v>0.99234</v>
      </c>
      <c r="E3724" s="3">
        <f t="shared" si="117"/>
        <v>0.80512513559999999</v>
      </c>
      <c r="F3724">
        <f t="shared" si="118"/>
        <v>9.413661469170484E-2</v>
      </c>
    </row>
    <row r="3725" spans="1:6" x14ac:dyDescent="0.2">
      <c r="A3725" s="3" t="s">
        <v>3542</v>
      </c>
      <c r="B3725" s="3" t="s">
        <v>1179</v>
      </c>
      <c r="C3725" s="3">
        <v>0.91186999999999996</v>
      </c>
      <c r="D3725" s="3">
        <v>0.88368999999999998</v>
      </c>
      <c r="E3725" s="3">
        <f t="shared" si="117"/>
        <v>0.80581040029999995</v>
      </c>
      <c r="F3725">
        <f t="shared" si="118"/>
        <v>9.3767131631493458E-2</v>
      </c>
    </row>
    <row r="3726" spans="1:6" x14ac:dyDescent="0.2">
      <c r="A3726" s="3" t="s">
        <v>214</v>
      </c>
      <c r="B3726" s="3">
        <v>0.58484097835238003</v>
      </c>
      <c r="C3726" s="3">
        <v>0.81011</v>
      </c>
      <c r="D3726" s="3">
        <v>0.99709000000000003</v>
      </c>
      <c r="E3726" s="3">
        <f t="shared" si="117"/>
        <v>0.80775257990000005</v>
      </c>
      <c r="F3726">
        <f t="shared" si="118"/>
        <v>9.272164620472309E-2</v>
      </c>
    </row>
    <row r="3727" spans="1:6" x14ac:dyDescent="0.2">
      <c r="A3727" s="3" t="s">
        <v>616</v>
      </c>
      <c r="B3727" s="3">
        <v>0.111782099663934</v>
      </c>
      <c r="C3727" s="3">
        <v>0.92059000000000002</v>
      </c>
      <c r="D3727" s="3">
        <v>0.87956000000000001</v>
      </c>
      <c r="E3727" s="3">
        <f t="shared" si="117"/>
        <v>0.8097141404</v>
      </c>
      <c r="F3727">
        <f t="shared" si="118"/>
        <v>9.1668276378916363E-2</v>
      </c>
    </row>
    <row r="3728" spans="1:6" x14ac:dyDescent="0.2">
      <c r="A3728" s="3" t="s">
        <v>3718</v>
      </c>
      <c r="B3728" s="3" t="s">
        <v>1179</v>
      </c>
      <c r="C3728" s="3">
        <v>0.96801000000000004</v>
      </c>
      <c r="D3728" s="3">
        <v>0.83738999999999997</v>
      </c>
      <c r="E3728" s="3">
        <f t="shared" si="117"/>
        <v>0.81060189390000004</v>
      </c>
      <c r="F3728">
        <f t="shared" si="118"/>
        <v>9.1192385902297113E-2</v>
      </c>
    </row>
    <row r="3729" spans="1:6" x14ac:dyDescent="0.2">
      <c r="A3729" s="3" t="s">
        <v>3175</v>
      </c>
      <c r="B3729" s="3" t="s">
        <v>1179</v>
      </c>
      <c r="C3729" s="3">
        <v>0.91718</v>
      </c>
      <c r="D3729" s="3">
        <v>0.89468000000000003</v>
      </c>
      <c r="E3729" s="3">
        <f t="shared" si="117"/>
        <v>0.82058260240000003</v>
      </c>
      <c r="F3729">
        <f t="shared" si="118"/>
        <v>8.5877694975459745E-2</v>
      </c>
    </row>
    <row r="3730" spans="1:6" x14ac:dyDescent="0.2">
      <c r="A3730" s="3" t="s">
        <v>2192</v>
      </c>
      <c r="B3730" s="3" t="s">
        <v>1179</v>
      </c>
      <c r="C3730" s="3">
        <v>0.98129</v>
      </c>
      <c r="D3730" s="3">
        <v>0.83738999999999997</v>
      </c>
      <c r="E3730" s="3">
        <f t="shared" si="117"/>
        <v>0.82172243309999993</v>
      </c>
      <c r="F3730">
        <f t="shared" si="118"/>
        <v>8.5274856584178077E-2</v>
      </c>
    </row>
    <row r="3731" spans="1:6" x14ac:dyDescent="0.2">
      <c r="A3731" s="3" t="s">
        <v>2952</v>
      </c>
      <c r="B3731" s="3" t="s">
        <v>1179</v>
      </c>
      <c r="C3731" s="3">
        <v>0.98850000000000005</v>
      </c>
      <c r="D3731" s="3">
        <v>0.83738999999999997</v>
      </c>
      <c r="E3731" s="3">
        <f t="shared" si="117"/>
        <v>0.82776001499999996</v>
      </c>
      <c r="F3731">
        <f t="shared" si="118"/>
        <v>8.2095556051068552E-2</v>
      </c>
    </row>
    <row r="3732" spans="1:6" x14ac:dyDescent="0.2">
      <c r="A3732" s="3" t="s">
        <v>3367</v>
      </c>
      <c r="B3732" s="3" t="s">
        <v>1179</v>
      </c>
      <c r="C3732" s="3">
        <v>0.84633999999999998</v>
      </c>
      <c r="D3732" s="3">
        <v>0.98175999999999997</v>
      </c>
      <c r="E3732" s="3">
        <f t="shared" si="117"/>
        <v>0.83090275839999994</v>
      </c>
      <c r="F3732">
        <f t="shared" si="118"/>
        <v>8.0449799274128972E-2</v>
      </c>
    </row>
    <row r="3733" spans="1:6" x14ac:dyDescent="0.2">
      <c r="A3733" s="3" t="s">
        <v>2349</v>
      </c>
      <c r="B3733" s="3" t="s">
        <v>1179</v>
      </c>
      <c r="C3733" s="3">
        <v>0.93050999999999995</v>
      </c>
      <c r="D3733" s="3">
        <v>0.89468000000000003</v>
      </c>
      <c r="E3733" s="3">
        <f t="shared" si="117"/>
        <v>0.83250868680000001</v>
      </c>
      <c r="F3733">
        <f t="shared" si="118"/>
        <v>7.9611226158432177E-2</v>
      </c>
    </row>
    <row r="3734" spans="1:6" x14ac:dyDescent="0.2">
      <c r="A3734" s="3" t="s">
        <v>3789</v>
      </c>
      <c r="B3734" s="3" t="s">
        <v>1179</v>
      </c>
      <c r="C3734" s="3">
        <v>0.93693000000000004</v>
      </c>
      <c r="D3734" s="3">
        <v>0.88934999999999997</v>
      </c>
      <c r="E3734" s="3">
        <f t="shared" si="117"/>
        <v>0.83325869549999998</v>
      </c>
      <c r="F3734">
        <f t="shared" si="118"/>
        <v>7.922014554866498E-2</v>
      </c>
    </row>
    <row r="3735" spans="1:6" x14ac:dyDescent="0.2">
      <c r="A3735" s="3" t="s">
        <v>2787</v>
      </c>
      <c r="B3735" s="3" t="s">
        <v>1179</v>
      </c>
      <c r="C3735" s="3">
        <v>0.93432999999999999</v>
      </c>
      <c r="D3735" s="3">
        <v>0.89468000000000003</v>
      </c>
      <c r="E3735" s="3">
        <f t="shared" si="117"/>
        <v>0.83592636440000001</v>
      </c>
      <c r="F3735">
        <f t="shared" si="118"/>
        <v>7.7831977277762102E-2</v>
      </c>
    </row>
    <row r="3736" spans="1:6" x14ac:dyDescent="0.2">
      <c r="A3736" s="3" t="s">
        <v>63</v>
      </c>
      <c r="B3736" s="3">
        <v>1.79058019275981</v>
      </c>
      <c r="C3736" s="3">
        <v>0.98731000000000002</v>
      </c>
      <c r="D3736" s="3">
        <v>0.84791000000000005</v>
      </c>
      <c r="E3736" s="3">
        <f t="shared" si="117"/>
        <v>0.83715002210000011</v>
      </c>
      <c r="F3736">
        <f t="shared" si="118"/>
        <v>7.7196706962678358E-2</v>
      </c>
    </row>
    <row r="3737" spans="1:6" x14ac:dyDescent="0.2">
      <c r="A3737" s="3" t="s">
        <v>1056</v>
      </c>
      <c r="B3737" s="3">
        <v>-0.22107845542030999</v>
      </c>
      <c r="C3737" s="3">
        <v>0.99978</v>
      </c>
      <c r="D3737" s="3">
        <v>0.83743000000000001</v>
      </c>
      <c r="E3737" s="3">
        <f t="shared" si="117"/>
        <v>0.83724576540000006</v>
      </c>
      <c r="F3737">
        <f t="shared" si="118"/>
        <v>7.7147040345950199E-2</v>
      </c>
    </row>
    <row r="3738" spans="1:6" x14ac:dyDescent="0.2">
      <c r="A3738" s="3" t="s">
        <v>2978</v>
      </c>
      <c r="B3738" s="3" t="s">
        <v>1179</v>
      </c>
      <c r="C3738" s="3">
        <v>0.99473999999999996</v>
      </c>
      <c r="D3738" s="3">
        <v>0.84243000000000001</v>
      </c>
      <c r="E3738" s="3">
        <f t="shared" si="117"/>
        <v>0.8379988182</v>
      </c>
      <c r="F3738">
        <f t="shared" si="118"/>
        <v>7.6756593839390111E-2</v>
      </c>
    </row>
    <row r="3739" spans="1:6" x14ac:dyDescent="0.2">
      <c r="A3739" s="3" t="s">
        <v>2799</v>
      </c>
      <c r="B3739" s="3" t="s">
        <v>1179</v>
      </c>
      <c r="C3739" s="3">
        <v>0.94033999999999995</v>
      </c>
      <c r="D3739" s="3">
        <v>0.89468000000000003</v>
      </c>
      <c r="E3739" s="3">
        <f t="shared" si="117"/>
        <v>0.84130339119999997</v>
      </c>
      <c r="F3739">
        <f t="shared" si="118"/>
        <v>7.5047360488313397E-2</v>
      </c>
    </row>
    <row r="3740" spans="1:6" x14ac:dyDescent="0.2">
      <c r="A3740" s="3" t="s">
        <v>388</v>
      </c>
      <c r="B3740" s="3">
        <v>0.29804834528110802</v>
      </c>
      <c r="C3740" s="3">
        <v>0.85640000000000005</v>
      </c>
      <c r="D3740" s="3">
        <v>0.98406000000000005</v>
      </c>
      <c r="E3740" s="3">
        <f t="shared" si="117"/>
        <v>0.84274898400000009</v>
      </c>
      <c r="F3740">
        <f t="shared" si="118"/>
        <v>7.4301762382736003E-2</v>
      </c>
    </row>
    <row r="3741" spans="1:6" x14ac:dyDescent="0.2">
      <c r="A3741" s="3" t="s">
        <v>3387</v>
      </c>
      <c r="B3741" s="3" t="s">
        <v>1179</v>
      </c>
      <c r="C3741" s="3">
        <v>0.93050999999999995</v>
      </c>
      <c r="D3741" s="3">
        <v>0.90615000000000001</v>
      </c>
      <c r="E3741" s="3">
        <f t="shared" si="117"/>
        <v>0.8431816365</v>
      </c>
      <c r="F3741">
        <f t="shared" si="118"/>
        <v>7.4078860449321132E-2</v>
      </c>
    </row>
    <row r="3742" spans="1:6" x14ac:dyDescent="0.2">
      <c r="A3742" s="3" t="s">
        <v>402</v>
      </c>
      <c r="B3742" s="3">
        <v>0.28261491469080202</v>
      </c>
      <c r="C3742" s="3">
        <v>0.96111000000000002</v>
      </c>
      <c r="D3742" s="3">
        <v>0.87909999999999999</v>
      </c>
      <c r="E3742" s="3">
        <f t="shared" si="117"/>
        <v>0.84491180099999996</v>
      </c>
      <c r="F3742">
        <f t="shared" si="118"/>
        <v>7.3188623994928217E-2</v>
      </c>
    </row>
    <row r="3743" spans="1:6" x14ac:dyDescent="0.2">
      <c r="A3743" s="3" t="s">
        <v>1878</v>
      </c>
      <c r="B3743" s="3" t="s">
        <v>1179</v>
      </c>
      <c r="C3743" s="3">
        <v>0.94691000000000003</v>
      </c>
      <c r="D3743" s="3">
        <v>0.90102000000000004</v>
      </c>
      <c r="E3743" s="3">
        <f t="shared" si="117"/>
        <v>0.85318484820000007</v>
      </c>
      <c r="F3743">
        <f t="shared" si="118"/>
        <v>6.8956865835784018E-2</v>
      </c>
    </row>
    <row r="3744" spans="1:6" x14ac:dyDescent="0.2">
      <c r="A3744" s="3" t="s">
        <v>2158</v>
      </c>
      <c r="B3744" s="3" t="s">
        <v>1179</v>
      </c>
      <c r="C3744" s="3">
        <v>0.85672000000000004</v>
      </c>
      <c r="D3744" s="3">
        <v>0.99709000000000003</v>
      </c>
      <c r="E3744" s="3">
        <f t="shared" si="117"/>
        <v>0.85422694480000005</v>
      </c>
      <c r="F3744">
        <f t="shared" si="118"/>
        <v>6.8426733783232593E-2</v>
      </c>
    </row>
    <row r="3745" spans="1:6" x14ac:dyDescent="0.2">
      <c r="A3745" s="3" t="s">
        <v>3012</v>
      </c>
      <c r="B3745" s="3" t="s">
        <v>1179</v>
      </c>
      <c r="C3745" s="3">
        <v>0.86377000000000004</v>
      </c>
      <c r="D3745" s="3">
        <v>0.99248999999999998</v>
      </c>
      <c r="E3745" s="3">
        <f t="shared" si="117"/>
        <v>0.85728308730000002</v>
      </c>
      <c r="F3745">
        <f t="shared" si="118"/>
        <v>6.6875744061363859E-2</v>
      </c>
    </row>
    <row r="3746" spans="1:6" x14ac:dyDescent="0.2">
      <c r="A3746" s="3" t="s">
        <v>1011</v>
      </c>
      <c r="B3746" s="3">
        <v>-0.16373923108862101</v>
      </c>
      <c r="C3746" s="3">
        <v>0.96313000000000004</v>
      </c>
      <c r="D3746" s="3">
        <v>0.89261000000000001</v>
      </c>
      <c r="E3746" s="3">
        <f t="shared" si="117"/>
        <v>0.85969946930000007</v>
      </c>
      <c r="F3746">
        <f t="shared" si="118"/>
        <v>6.5653341355442971E-2</v>
      </c>
    </row>
    <row r="3747" spans="1:6" x14ac:dyDescent="0.2">
      <c r="A3747" s="3" t="s">
        <v>1580</v>
      </c>
      <c r="B3747" s="3" t="s">
        <v>1179</v>
      </c>
      <c r="C3747" s="3">
        <v>0.90551999999999999</v>
      </c>
      <c r="D3747" s="3">
        <v>0.95252999999999999</v>
      </c>
      <c r="E3747" s="3">
        <f t="shared" si="117"/>
        <v>0.86253496559999998</v>
      </c>
      <c r="F3747">
        <f t="shared" si="118"/>
        <v>6.4223290388788351E-2</v>
      </c>
    </row>
    <row r="3748" spans="1:6" x14ac:dyDescent="0.2">
      <c r="A3748" s="3" t="s">
        <v>3506</v>
      </c>
      <c r="B3748" s="3" t="s">
        <v>1179</v>
      </c>
      <c r="C3748" s="3">
        <v>0.96435999999999999</v>
      </c>
      <c r="D3748" s="3">
        <v>0.89468000000000003</v>
      </c>
      <c r="E3748" s="3">
        <f t="shared" si="117"/>
        <v>0.8627936048</v>
      </c>
      <c r="F3748">
        <f t="shared" si="118"/>
        <v>6.4093082635746576E-2</v>
      </c>
    </row>
    <row r="3749" spans="1:6" x14ac:dyDescent="0.2">
      <c r="A3749" s="3" t="s">
        <v>1193</v>
      </c>
      <c r="B3749" s="3" t="s">
        <v>1179</v>
      </c>
      <c r="C3749" s="3">
        <v>0.91408</v>
      </c>
      <c r="D3749" s="3">
        <v>0.94423999999999997</v>
      </c>
      <c r="E3749" s="3">
        <f t="shared" si="117"/>
        <v>0.86311089919999995</v>
      </c>
      <c r="F3749">
        <f t="shared" si="118"/>
        <v>6.3933399167406521E-2</v>
      </c>
    </row>
    <row r="3750" spans="1:6" x14ac:dyDescent="0.2">
      <c r="A3750" s="3" t="s">
        <v>486</v>
      </c>
      <c r="B3750" s="3">
        <v>0.20288524754229401</v>
      </c>
      <c r="C3750" s="3">
        <v>0.89222999999999997</v>
      </c>
      <c r="D3750" s="3">
        <v>0.96796000000000004</v>
      </c>
      <c r="E3750" s="3">
        <f t="shared" si="117"/>
        <v>0.86364295079999998</v>
      </c>
      <c r="F3750">
        <f t="shared" si="118"/>
        <v>6.3665767412851265E-2</v>
      </c>
    </row>
    <row r="3751" spans="1:6" x14ac:dyDescent="0.2">
      <c r="A3751" s="3" t="s">
        <v>2730</v>
      </c>
      <c r="B3751" s="3" t="s">
        <v>1179</v>
      </c>
      <c r="C3751" s="3">
        <v>0.96565999999999996</v>
      </c>
      <c r="D3751" s="3">
        <v>0.89468000000000003</v>
      </c>
      <c r="E3751" s="3">
        <f t="shared" si="117"/>
        <v>0.86395668879999998</v>
      </c>
      <c r="F3751">
        <f t="shared" si="118"/>
        <v>6.3508028686194901E-2</v>
      </c>
    </row>
    <row r="3752" spans="1:6" x14ac:dyDescent="0.2">
      <c r="A3752" s="3" t="s">
        <v>2915</v>
      </c>
      <c r="B3752" s="3" t="s">
        <v>1179</v>
      </c>
      <c r="C3752" s="3">
        <v>0.92847000000000002</v>
      </c>
      <c r="D3752" s="3">
        <v>0.93067999999999995</v>
      </c>
      <c r="E3752" s="3">
        <f t="shared" si="117"/>
        <v>0.86410845959999993</v>
      </c>
      <c r="F3752">
        <f t="shared" si="118"/>
        <v>6.3431743111910244E-2</v>
      </c>
    </row>
    <row r="3753" spans="1:6" x14ac:dyDescent="0.2">
      <c r="A3753" s="3" t="s">
        <v>3304</v>
      </c>
      <c r="B3753" s="3" t="s">
        <v>1179</v>
      </c>
      <c r="C3753" s="3">
        <v>0.89720999999999995</v>
      </c>
      <c r="D3753" s="3">
        <v>0.96435999999999999</v>
      </c>
      <c r="E3753" s="3">
        <f t="shared" si="117"/>
        <v>0.86523343559999999</v>
      </c>
      <c r="F3753">
        <f t="shared" si="118"/>
        <v>6.286670627408486E-2</v>
      </c>
    </row>
    <row r="3754" spans="1:6" x14ac:dyDescent="0.2">
      <c r="A3754" s="3" t="s">
        <v>2438</v>
      </c>
      <c r="B3754" s="3" t="s">
        <v>1179</v>
      </c>
      <c r="C3754" s="3">
        <v>0.91186999999999996</v>
      </c>
      <c r="D3754" s="3">
        <v>0.95113999999999999</v>
      </c>
      <c r="E3754" s="3">
        <f t="shared" si="117"/>
        <v>0.86731603179999994</v>
      </c>
      <c r="F3754">
        <f t="shared" si="118"/>
        <v>6.1822625870805503E-2</v>
      </c>
    </row>
    <row r="3755" spans="1:6" x14ac:dyDescent="0.2">
      <c r="A3755" s="3" t="s">
        <v>121</v>
      </c>
      <c r="B3755" s="3">
        <v>0.99492420024495398</v>
      </c>
      <c r="C3755" s="3">
        <v>0.92356000000000005</v>
      </c>
      <c r="D3755" s="3">
        <v>0.94159000000000004</v>
      </c>
      <c r="E3755" s="3">
        <f t="shared" si="117"/>
        <v>0.86961486040000013</v>
      </c>
      <c r="F3755">
        <f t="shared" si="118"/>
        <v>6.0673047423859532E-2</v>
      </c>
    </row>
    <row r="3756" spans="1:6" x14ac:dyDescent="0.2">
      <c r="A3756" s="3" t="s">
        <v>796</v>
      </c>
      <c r="B3756" s="3">
        <v>1.00687910340902E-2</v>
      </c>
      <c r="C3756" s="3">
        <v>0.98458000000000001</v>
      </c>
      <c r="D3756" s="3">
        <v>0.88729999999999998</v>
      </c>
      <c r="E3756" s="3">
        <f t="shared" si="117"/>
        <v>0.87361783400000004</v>
      </c>
      <c r="F3756">
        <f t="shared" si="118"/>
        <v>5.8678508878423886E-2</v>
      </c>
    </row>
    <row r="3757" spans="1:6" x14ac:dyDescent="0.2">
      <c r="A3757" s="3" t="s">
        <v>126</v>
      </c>
      <c r="B3757" s="3">
        <v>0.95401408758438899</v>
      </c>
      <c r="C3757" s="3">
        <v>0.98695999999999995</v>
      </c>
      <c r="D3757" s="3">
        <v>0.88761000000000001</v>
      </c>
      <c r="E3757" s="3">
        <f t="shared" si="117"/>
        <v>0.87603556559999995</v>
      </c>
      <c r="F3757">
        <f t="shared" si="118"/>
        <v>5.7478261833881161E-2</v>
      </c>
    </row>
    <row r="3758" spans="1:6" x14ac:dyDescent="0.2">
      <c r="A3758" s="3" t="s">
        <v>1365</v>
      </c>
      <c r="B3758" s="3" t="s">
        <v>1179</v>
      </c>
      <c r="C3758" s="3">
        <v>0.92552999999999996</v>
      </c>
      <c r="D3758" s="3">
        <v>0.94686000000000003</v>
      </c>
      <c r="E3758" s="3">
        <f t="shared" si="117"/>
        <v>0.87634733580000002</v>
      </c>
      <c r="F3758">
        <f t="shared" si="118"/>
        <v>5.7323729306997542E-2</v>
      </c>
    </row>
    <row r="3759" spans="1:6" x14ac:dyDescent="0.2">
      <c r="A3759" s="3" t="s">
        <v>3053</v>
      </c>
      <c r="B3759" s="3" t="s">
        <v>1179</v>
      </c>
      <c r="C3759" s="3">
        <v>0.87748999999999999</v>
      </c>
      <c r="D3759" s="3">
        <v>0.99887999999999999</v>
      </c>
      <c r="E3759" s="3">
        <f t="shared" si="117"/>
        <v>0.87650721119999997</v>
      </c>
      <c r="F3759">
        <f t="shared" si="118"/>
        <v>5.724450652799009E-2</v>
      </c>
    </row>
    <row r="3760" spans="1:6" x14ac:dyDescent="0.2">
      <c r="A3760" s="3" t="s">
        <v>1032</v>
      </c>
      <c r="B3760" s="3">
        <v>-0.18315080546631701</v>
      </c>
      <c r="C3760" s="3">
        <v>0.98724000000000001</v>
      </c>
      <c r="D3760" s="3">
        <v>0.88793</v>
      </c>
      <c r="E3760" s="3">
        <f t="shared" si="117"/>
        <v>0.87660001320000003</v>
      </c>
      <c r="F3760">
        <f t="shared" si="118"/>
        <v>5.7198527142375444E-2</v>
      </c>
    </row>
    <row r="3761" spans="1:6" x14ac:dyDescent="0.2">
      <c r="A3761" s="3" t="s">
        <v>2303</v>
      </c>
      <c r="B3761" s="3" t="s">
        <v>1179</v>
      </c>
      <c r="C3761" s="3">
        <v>0.88715999999999995</v>
      </c>
      <c r="D3761" s="3">
        <v>0.99087999999999998</v>
      </c>
      <c r="E3761" s="3">
        <f t="shared" si="117"/>
        <v>0.87906910079999989</v>
      </c>
      <c r="F3761">
        <f t="shared" si="118"/>
        <v>5.5976985089361796E-2</v>
      </c>
    </row>
    <row r="3762" spans="1:6" x14ac:dyDescent="0.2">
      <c r="A3762" s="3" t="s">
        <v>2071</v>
      </c>
      <c r="B3762" s="3" t="s">
        <v>1179</v>
      </c>
      <c r="C3762" s="3">
        <v>0.98599999999999999</v>
      </c>
      <c r="D3762" s="3">
        <v>0.89468000000000003</v>
      </c>
      <c r="E3762" s="3">
        <f t="shared" si="117"/>
        <v>0.88215448000000007</v>
      </c>
      <c r="F3762">
        <f t="shared" si="118"/>
        <v>5.4455355982752134E-2</v>
      </c>
    </row>
    <row r="3763" spans="1:6" x14ac:dyDescent="0.2">
      <c r="A3763" s="3" t="s">
        <v>496</v>
      </c>
      <c r="B3763" s="3">
        <v>0.19278055373800901</v>
      </c>
      <c r="C3763" s="3">
        <v>0.93840999999999997</v>
      </c>
      <c r="D3763" s="3">
        <v>0.94371000000000005</v>
      </c>
      <c r="E3763" s="3">
        <f t="shared" si="117"/>
        <v>0.88558690110000005</v>
      </c>
      <c r="F3763">
        <f t="shared" si="118"/>
        <v>5.276881582181412E-2</v>
      </c>
    </row>
    <row r="3764" spans="1:6" x14ac:dyDescent="0.2">
      <c r="A3764" s="3" t="s">
        <v>930</v>
      </c>
      <c r="B3764" s="3">
        <v>-7.8711760343283602E-2</v>
      </c>
      <c r="C3764" s="3">
        <v>0.93879999999999997</v>
      </c>
      <c r="D3764" s="3">
        <v>0.94957999999999998</v>
      </c>
      <c r="E3764" s="3">
        <f t="shared" si="117"/>
        <v>0.89146570399999991</v>
      </c>
      <c r="F3764">
        <f t="shared" si="118"/>
        <v>4.9895360116282934E-2</v>
      </c>
    </row>
    <row r="3765" spans="1:6" x14ac:dyDescent="0.2">
      <c r="A3765" s="3" t="s">
        <v>1422</v>
      </c>
      <c r="B3765" s="3" t="s">
        <v>1179</v>
      </c>
      <c r="C3765" s="3">
        <v>0.96121000000000001</v>
      </c>
      <c r="D3765" s="3">
        <v>0.93086000000000002</v>
      </c>
      <c r="E3765" s="3">
        <f t="shared" si="117"/>
        <v>0.89475194060000007</v>
      </c>
      <c r="F3765">
        <f t="shared" si="118"/>
        <v>4.8297351008974948E-2</v>
      </c>
    </row>
    <row r="3766" spans="1:6" x14ac:dyDescent="0.2">
      <c r="A3766" s="3" t="s">
        <v>3276</v>
      </c>
      <c r="B3766" s="3" t="s">
        <v>1179</v>
      </c>
      <c r="C3766" s="3">
        <v>0.99648000000000003</v>
      </c>
      <c r="D3766" s="3">
        <v>0.89814000000000005</v>
      </c>
      <c r="E3766" s="3">
        <f t="shared" si="117"/>
        <v>0.89497854720000003</v>
      </c>
      <c r="F3766">
        <f t="shared" si="118"/>
        <v>4.8187374677745635E-2</v>
      </c>
    </row>
    <row r="3767" spans="1:6" x14ac:dyDescent="0.2">
      <c r="A3767" s="3" t="s">
        <v>2477</v>
      </c>
      <c r="B3767" s="3" t="s">
        <v>1179</v>
      </c>
      <c r="C3767" s="3">
        <v>0.89983999999999997</v>
      </c>
      <c r="D3767" s="3">
        <v>0.99478</v>
      </c>
      <c r="E3767" s="3">
        <f t="shared" si="117"/>
        <v>0.89514283519999993</v>
      </c>
      <c r="F3767">
        <f t="shared" si="118"/>
        <v>4.8107660114538153E-2</v>
      </c>
    </row>
    <row r="3768" spans="1:6" x14ac:dyDescent="0.2">
      <c r="A3768" s="3" t="s">
        <v>1508</v>
      </c>
      <c r="B3768" s="3" t="s">
        <v>1179</v>
      </c>
      <c r="C3768" s="3">
        <v>0.90942000000000001</v>
      </c>
      <c r="D3768" s="3">
        <v>0.98502999999999996</v>
      </c>
      <c r="E3768" s="3">
        <f t="shared" si="117"/>
        <v>0.89580598259999999</v>
      </c>
      <c r="F3768">
        <f t="shared" si="118"/>
        <v>4.7786041465464252E-2</v>
      </c>
    </row>
    <row r="3769" spans="1:6" x14ac:dyDescent="0.2">
      <c r="A3769" s="3" t="s">
        <v>2697</v>
      </c>
      <c r="B3769" s="3" t="s">
        <v>1179</v>
      </c>
      <c r="C3769" s="3">
        <v>0.96801000000000004</v>
      </c>
      <c r="D3769" s="3">
        <v>0.92706</v>
      </c>
      <c r="E3769" s="3">
        <f t="shared" si="117"/>
        <v>0.89740335059999998</v>
      </c>
      <c r="F3769">
        <f t="shared" si="118"/>
        <v>4.7012313291495321E-2</v>
      </c>
    </row>
    <row r="3770" spans="1:6" x14ac:dyDescent="0.2">
      <c r="A3770" s="3" t="s">
        <v>2475</v>
      </c>
      <c r="B3770" s="3" t="s">
        <v>1179</v>
      </c>
      <c r="C3770" s="3">
        <v>0.96172999999999997</v>
      </c>
      <c r="D3770" s="3">
        <v>0.94242000000000004</v>
      </c>
      <c r="E3770" s="3">
        <f t="shared" si="117"/>
        <v>0.90635358659999998</v>
      </c>
      <c r="F3770">
        <f t="shared" si="118"/>
        <v>4.270234233222419E-2</v>
      </c>
    </row>
    <row r="3771" spans="1:6" x14ac:dyDescent="0.2">
      <c r="A3771" s="3" t="s">
        <v>1289</v>
      </c>
      <c r="B3771" s="3" t="s">
        <v>1179</v>
      </c>
      <c r="C3771" s="3">
        <v>0.98767000000000005</v>
      </c>
      <c r="D3771" s="3">
        <v>0.92066999999999999</v>
      </c>
      <c r="E3771" s="3">
        <f t="shared" si="117"/>
        <v>0.90931813890000002</v>
      </c>
      <c r="F3771">
        <f t="shared" si="118"/>
        <v>4.1284145605108749E-2</v>
      </c>
    </row>
    <row r="3772" spans="1:6" x14ac:dyDescent="0.2">
      <c r="A3772" s="3" t="s">
        <v>3132</v>
      </c>
      <c r="B3772" s="3" t="s">
        <v>1179</v>
      </c>
      <c r="C3772" s="3">
        <v>0.93050999999999995</v>
      </c>
      <c r="D3772" s="3">
        <v>0.97794000000000003</v>
      </c>
      <c r="E3772" s="3">
        <f t="shared" si="117"/>
        <v>0.90998294940000002</v>
      </c>
      <c r="F3772">
        <f t="shared" si="118"/>
        <v>4.0966745097441873E-2</v>
      </c>
    </row>
    <row r="3773" spans="1:6" x14ac:dyDescent="0.2">
      <c r="A3773" s="3" t="s">
        <v>2660</v>
      </c>
      <c r="B3773" s="3" t="s">
        <v>1179</v>
      </c>
      <c r="C3773" s="3">
        <v>0.95898000000000005</v>
      </c>
      <c r="D3773" s="3">
        <v>0.95623999999999998</v>
      </c>
      <c r="E3773" s="3">
        <f t="shared" si="117"/>
        <v>0.91701503520000005</v>
      </c>
      <c r="F3773">
        <f t="shared" si="118"/>
        <v>3.762354366382388E-2</v>
      </c>
    </row>
    <row r="3774" spans="1:6" x14ac:dyDescent="0.2">
      <c r="A3774" s="3" t="s">
        <v>3339</v>
      </c>
      <c r="B3774" s="3" t="s">
        <v>1179</v>
      </c>
      <c r="C3774" s="3">
        <v>0.98850000000000005</v>
      </c>
      <c r="D3774" s="3">
        <v>0.92962</v>
      </c>
      <c r="E3774" s="3">
        <f t="shared" si="117"/>
        <v>0.91892937000000008</v>
      </c>
      <c r="F3774">
        <f t="shared" si="118"/>
        <v>3.6717867719498101E-2</v>
      </c>
    </row>
    <row r="3775" spans="1:6" x14ac:dyDescent="0.2">
      <c r="A3775" s="3" t="s">
        <v>3665</v>
      </c>
      <c r="B3775" s="3" t="s">
        <v>1179</v>
      </c>
      <c r="C3775" s="3">
        <v>0.92752000000000001</v>
      </c>
      <c r="D3775" s="3">
        <v>0.99343000000000004</v>
      </c>
      <c r="E3775" s="3">
        <f t="shared" si="117"/>
        <v>0.9214261936</v>
      </c>
      <c r="F3775">
        <f t="shared" si="118"/>
        <v>3.5539446116061871E-2</v>
      </c>
    </row>
    <row r="3776" spans="1:6" x14ac:dyDescent="0.2">
      <c r="A3776" s="3" t="s">
        <v>1098</v>
      </c>
      <c r="B3776" s="3">
        <v>-0.291954227328167</v>
      </c>
      <c r="C3776" s="3">
        <v>0.92661000000000004</v>
      </c>
      <c r="D3776" s="3">
        <v>0.99685000000000001</v>
      </c>
      <c r="E3776" s="3">
        <f t="shared" si="117"/>
        <v>0.92369117850000004</v>
      </c>
      <c r="F3776">
        <f t="shared" si="118"/>
        <v>3.447320398682463E-2</v>
      </c>
    </row>
    <row r="3777" spans="1:6" x14ac:dyDescent="0.2">
      <c r="A3777" s="3" t="s">
        <v>896</v>
      </c>
      <c r="B3777" s="3">
        <v>-6.1445273029519902E-2</v>
      </c>
      <c r="C3777" s="3">
        <v>0.92623</v>
      </c>
      <c r="D3777" s="3">
        <v>0.99995000000000001</v>
      </c>
      <c r="E3777" s="3">
        <f t="shared" si="117"/>
        <v>0.92618368849999999</v>
      </c>
      <c r="F3777">
        <f t="shared" si="118"/>
        <v>3.3302871859531145E-2</v>
      </c>
    </row>
    <row r="3778" spans="1:6" x14ac:dyDescent="0.2">
      <c r="A3778" s="3" t="s">
        <v>998</v>
      </c>
      <c r="B3778" s="3">
        <v>-0.151091756434552</v>
      </c>
      <c r="C3778" s="3">
        <v>0.99524999999999997</v>
      </c>
      <c r="D3778" s="3">
        <v>0.93176999999999999</v>
      </c>
      <c r="E3778" s="3">
        <f t="shared" ref="E3778:E3813" si="119">D3778*C3778</f>
        <v>0.92734409249999994</v>
      </c>
      <c r="F3778">
        <f t="shared" si="118"/>
        <v>3.275909029339031E-2</v>
      </c>
    </row>
    <row r="3779" spans="1:6" x14ac:dyDescent="0.2">
      <c r="A3779" s="3" t="s">
        <v>918</v>
      </c>
      <c r="B3779" s="3">
        <v>-7.48783077512023E-2</v>
      </c>
      <c r="C3779" s="3">
        <v>0.93579000000000001</v>
      </c>
      <c r="D3779" s="3">
        <v>0.99341000000000002</v>
      </c>
      <c r="E3779" s="3">
        <f t="shared" si="119"/>
        <v>0.9296231439</v>
      </c>
      <c r="F3779">
        <f t="shared" si="118"/>
        <v>3.1693072622698347E-2</v>
      </c>
    </row>
    <row r="3780" spans="1:6" x14ac:dyDescent="0.2">
      <c r="A3780" s="3" t="s">
        <v>3281</v>
      </c>
      <c r="B3780" s="3" t="s">
        <v>1179</v>
      </c>
      <c r="C3780" s="3">
        <v>0.98129</v>
      </c>
      <c r="D3780" s="3">
        <v>0.95401999999999998</v>
      </c>
      <c r="E3780" s="3">
        <f t="shared" si="119"/>
        <v>0.93617028579999995</v>
      </c>
      <c r="F3780">
        <f t="shared" si="118"/>
        <v>2.8645147568639593E-2</v>
      </c>
    </row>
    <row r="3781" spans="1:6" x14ac:dyDescent="0.2">
      <c r="A3781" s="3" t="s">
        <v>2838</v>
      </c>
      <c r="B3781" s="3" t="s">
        <v>1179</v>
      </c>
      <c r="C3781" s="3">
        <v>0.96801000000000004</v>
      </c>
      <c r="D3781" s="3">
        <v>0.96750999999999998</v>
      </c>
      <c r="E3781" s="3">
        <f t="shared" si="119"/>
        <v>0.93655935509999999</v>
      </c>
      <c r="F3781">
        <f t="shared" ref="F3781:F3813" si="120">-LOG10(E3781)</f>
        <v>2.8464693701932144E-2</v>
      </c>
    </row>
    <row r="3782" spans="1:6" x14ac:dyDescent="0.2">
      <c r="A3782" s="3" t="s">
        <v>869</v>
      </c>
      <c r="B3782" s="3">
        <v>-4.1465924307709998E-2</v>
      </c>
      <c r="C3782" s="3">
        <v>0.95625000000000004</v>
      </c>
      <c r="D3782" s="3">
        <v>0.98102</v>
      </c>
      <c r="E3782" s="3">
        <f t="shared" si="119"/>
        <v>0.9381003750000001</v>
      </c>
      <c r="F3782">
        <f t="shared" si="120"/>
        <v>2.7750690430754496E-2</v>
      </c>
    </row>
    <row r="3783" spans="1:6" x14ac:dyDescent="0.2">
      <c r="A3783" s="3" t="s">
        <v>3273</v>
      </c>
      <c r="B3783" s="3" t="s">
        <v>1179</v>
      </c>
      <c r="C3783" s="3">
        <v>0.99068000000000001</v>
      </c>
      <c r="D3783" s="3">
        <v>0.95113999999999999</v>
      </c>
      <c r="E3783" s="3">
        <f t="shared" si="119"/>
        <v>0.94227537520000004</v>
      </c>
      <c r="F3783">
        <f t="shared" si="120"/>
        <v>2.5822158297620874E-2</v>
      </c>
    </row>
    <row r="3784" spans="1:6" x14ac:dyDescent="0.2">
      <c r="A3784" s="3" t="s">
        <v>904</v>
      </c>
      <c r="B3784" s="3">
        <v>-6.5111586986025899E-2</v>
      </c>
      <c r="C3784" s="3">
        <v>0.99983</v>
      </c>
      <c r="D3784" s="3">
        <v>0.94252999999999998</v>
      </c>
      <c r="E3784" s="3">
        <f t="shared" si="119"/>
        <v>0.94236976989999999</v>
      </c>
      <c r="F3784">
        <f t="shared" si="120"/>
        <v>2.5778653983324087E-2</v>
      </c>
    </row>
    <row r="3785" spans="1:6" x14ac:dyDescent="0.2">
      <c r="A3785" s="3" t="s">
        <v>2274</v>
      </c>
      <c r="B3785" s="3" t="s">
        <v>1179</v>
      </c>
      <c r="C3785" s="3">
        <v>0.99226000000000003</v>
      </c>
      <c r="D3785" s="3">
        <v>0.95113999999999999</v>
      </c>
      <c r="E3785" s="3">
        <f t="shared" si="119"/>
        <v>0.94377817640000006</v>
      </c>
      <c r="F3785">
        <f t="shared" si="120"/>
        <v>2.51300693522938E-2</v>
      </c>
    </row>
    <row r="3786" spans="1:6" x14ac:dyDescent="0.2">
      <c r="A3786" s="3" t="s">
        <v>1350</v>
      </c>
      <c r="B3786" s="3" t="s">
        <v>1179</v>
      </c>
      <c r="C3786" s="3">
        <v>0.97021999999999997</v>
      </c>
      <c r="D3786" s="3">
        <v>0.97367000000000004</v>
      </c>
      <c r="E3786" s="3">
        <f t="shared" si="119"/>
        <v>0.94467410740000002</v>
      </c>
      <c r="F3786">
        <f t="shared" si="120"/>
        <v>2.4717988070710316E-2</v>
      </c>
    </row>
    <row r="3787" spans="1:6" x14ac:dyDescent="0.2">
      <c r="A3787" s="3" t="s">
        <v>1022</v>
      </c>
      <c r="B3787" s="3">
        <v>-0.17014931957473201</v>
      </c>
      <c r="C3787" s="3">
        <v>0.97516000000000003</v>
      </c>
      <c r="D3787" s="3">
        <v>0.96918000000000004</v>
      </c>
      <c r="E3787" s="3">
        <f t="shared" si="119"/>
        <v>0.94510556880000007</v>
      </c>
      <c r="F3787">
        <f t="shared" si="120"/>
        <v>2.4519677854138475E-2</v>
      </c>
    </row>
    <row r="3788" spans="1:6" x14ac:dyDescent="0.2">
      <c r="A3788" s="3" t="s">
        <v>43</v>
      </c>
      <c r="B3788" s="3">
        <v>2.4920904474276502</v>
      </c>
      <c r="C3788" s="3">
        <v>0.95011000000000001</v>
      </c>
      <c r="D3788" s="3">
        <v>0.99617</v>
      </c>
      <c r="E3788" s="3">
        <f t="shared" si="119"/>
        <v>0.94647107870000002</v>
      </c>
      <c r="F3788">
        <f t="shared" si="120"/>
        <v>2.3892652226228678E-2</v>
      </c>
    </row>
    <row r="3789" spans="1:6" x14ac:dyDescent="0.2">
      <c r="A3789" s="3" t="s">
        <v>1013</v>
      </c>
      <c r="B3789" s="3">
        <v>-0.16542888695506999</v>
      </c>
      <c r="C3789" s="3">
        <v>0.94925999999999999</v>
      </c>
      <c r="D3789" s="3">
        <v>0.99997000000000003</v>
      </c>
      <c r="E3789" s="3">
        <f t="shared" si="119"/>
        <v>0.94923152220000007</v>
      </c>
      <c r="F3789">
        <f t="shared" si="120"/>
        <v>2.2627848109348103E-2</v>
      </c>
    </row>
    <row r="3790" spans="1:6" x14ac:dyDescent="0.2">
      <c r="A3790" s="3" t="s">
        <v>314</v>
      </c>
      <c r="B3790" s="3">
        <v>0.403145841830018</v>
      </c>
      <c r="C3790" s="3">
        <v>0.98997999999999997</v>
      </c>
      <c r="D3790" s="3">
        <v>0.95994000000000002</v>
      </c>
      <c r="E3790" s="3">
        <f t="shared" si="119"/>
        <v>0.95032140119999997</v>
      </c>
      <c r="F3790">
        <f t="shared" si="120"/>
        <v>2.2129490330788103E-2</v>
      </c>
    </row>
    <row r="3791" spans="1:6" x14ac:dyDescent="0.2">
      <c r="A3791" s="3" t="s">
        <v>2760</v>
      </c>
      <c r="B3791" s="3" t="s">
        <v>1179</v>
      </c>
      <c r="C3791" s="3">
        <v>0.98938999999999999</v>
      </c>
      <c r="D3791" s="3">
        <v>0.96140000000000003</v>
      </c>
      <c r="E3791" s="3">
        <f t="shared" si="119"/>
        <v>0.95119954600000001</v>
      </c>
      <c r="F3791">
        <f t="shared" si="120"/>
        <v>2.1728365674627485E-2</v>
      </c>
    </row>
    <row r="3792" spans="1:6" x14ac:dyDescent="0.2">
      <c r="A3792" s="3" t="s">
        <v>1079</v>
      </c>
      <c r="B3792" s="3">
        <v>-0.25728817687598798</v>
      </c>
      <c r="C3792" s="3">
        <v>0.99880000000000002</v>
      </c>
      <c r="D3792" s="3">
        <v>0.95482</v>
      </c>
      <c r="E3792" s="3">
        <f t="shared" si="119"/>
        <v>0.95367421600000002</v>
      </c>
      <c r="F3792">
        <f t="shared" si="120"/>
        <v>2.059995900370587E-2</v>
      </c>
    </row>
    <row r="3793" spans="1:6" x14ac:dyDescent="0.2">
      <c r="A3793" s="3" t="s">
        <v>3392</v>
      </c>
      <c r="B3793" s="3" t="s">
        <v>1179</v>
      </c>
      <c r="C3793" s="3">
        <v>0.98129</v>
      </c>
      <c r="D3793" s="3">
        <v>0.97270999999999996</v>
      </c>
      <c r="E3793" s="3">
        <f t="shared" si="119"/>
        <v>0.95451059589999998</v>
      </c>
      <c r="F3793">
        <f t="shared" si="120"/>
        <v>2.0219246196077612E-2</v>
      </c>
    </row>
    <row r="3794" spans="1:6" x14ac:dyDescent="0.2">
      <c r="A3794" s="3" t="s">
        <v>623</v>
      </c>
      <c r="B3794" s="3">
        <v>0.106050859188473</v>
      </c>
      <c r="C3794" s="3">
        <v>0.95743999999999996</v>
      </c>
      <c r="D3794" s="3">
        <v>0.99983999999999995</v>
      </c>
      <c r="E3794" s="3">
        <f t="shared" si="119"/>
        <v>0.9572868095999999</v>
      </c>
      <c r="F3794">
        <f t="shared" si="120"/>
        <v>1.8957925164337235E-2</v>
      </c>
    </row>
    <row r="3795" spans="1:6" x14ac:dyDescent="0.2">
      <c r="A3795" s="3" t="s">
        <v>590</v>
      </c>
      <c r="B3795" s="3">
        <v>0.12687301922993499</v>
      </c>
      <c r="C3795" s="3">
        <v>0.98050000000000004</v>
      </c>
      <c r="D3795" s="3">
        <v>0.97716000000000003</v>
      </c>
      <c r="E3795" s="3">
        <f t="shared" si="119"/>
        <v>0.95810538000000012</v>
      </c>
      <c r="F3795">
        <f t="shared" si="120"/>
        <v>1.8586721155735123E-2</v>
      </c>
    </row>
    <row r="3796" spans="1:6" x14ac:dyDescent="0.2">
      <c r="A3796" s="3" t="s">
        <v>3071</v>
      </c>
      <c r="B3796" s="3" t="s">
        <v>1179</v>
      </c>
      <c r="C3796" s="3">
        <v>0.97167999999999999</v>
      </c>
      <c r="D3796" s="3">
        <v>0.98801000000000005</v>
      </c>
      <c r="E3796" s="3">
        <f t="shared" si="119"/>
        <v>0.96002955680000002</v>
      </c>
      <c r="F3796">
        <f t="shared" si="120"/>
        <v>1.7715395962992223E-2</v>
      </c>
    </row>
    <row r="3797" spans="1:6" x14ac:dyDescent="0.2">
      <c r="A3797" s="3" t="s">
        <v>3152</v>
      </c>
      <c r="B3797" s="3" t="s">
        <v>1179</v>
      </c>
      <c r="C3797" s="3">
        <v>0.96672999999999998</v>
      </c>
      <c r="D3797" s="3">
        <v>0.99309999999999998</v>
      </c>
      <c r="E3797" s="3">
        <f t="shared" si="119"/>
        <v>0.96005956299999995</v>
      </c>
      <c r="F3797">
        <f t="shared" si="120"/>
        <v>1.7701822085665866E-2</v>
      </c>
    </row>
    <row r="3798" spans="1:6" x14ac:dyDescent="0.2">
      <c r="A3798" s="3" t="s">
        <v>394</v>
      </c>
      <c r="B3798" s="3">
        <v>0.29483438079430302</v>
      </c>
      <c r="C3798" s="3">
        <v>0.97311000000000003</v>
      </c>
      <c r="D3798" s="3">
        <v>0.98768</v>
      </c>
      <c r="E3798" s="3">
        <f t="shared" si="119"/>
        <v>0.96112128480000003</v>
      </c>
      <c r="F3798">
        <f t="shared" si="120"/>
        <v>1.722180484363876E-2</v>
      </c>
    </row>
    <row r="3799" spans="1:6" x14ac:dyDescent="0.2">
      <c r="A3799" s="3" t="s">
        <v>2219</v>
      </c>
      <c r="B3799" s="3" t="s">
        <v>1179</v>
      </c>
      <c r="C3799" s="3">
        <v>0.96672999999999998</v>
      </c>
      <c r="D3799" s="3">
        <v>0.99528000000000005</v>
      </c>
      <c r="E3799" s="3">
        <f t="shared" si="119"/>
        <v>0.96216703440000007</v>
      </c>
      <c r="F3799">
        <f t="shared" si="120"/>
        <v>1.6749526900747599E-2</v>
      </c>
    </row>
    <row r="3800" spans="1:6" x14ac:dyDescent="0.2">
      <c r="A3800" s="3" t="s">
        <v>2467</v>
      </c>
      <c r="B3800" s="3" t="s">
        <v>1179</v>
      </c>
      <c r="C3800" s="3">
        <v>0.98850000000000005</v>
      </c>
      <c r="D3800" s="3">
        <v>0.97794000000000003</v>
      </c>
      <c r="E3800" s="3">
        <f t="shared" si="119"/>
        <v>0.96669369000000005</v>
      </c>
      <c r="F3800">
        <f t="shared" si="120"/>
        <v>1.471111621328196E-2</v>
      </c>
    </row>
    <row r="3801" spans="1:6" x14ac:dyDescent="0.2">
      <c r="A3801" s="3" t="s">
        <v>1782</v>
      </c>
      <c r="B3801" s="3" t="s">
        <v>1179</v>
      </c>
      <c r="C3801" s="3">
        <v>0.97275999999999996</v>
      </c>
      <c r="D3801" s="3">
        <v>0.99685999999999997</v>
      </c>
      <c r="E3801" s="3">
        <f t="shared" si="119"/>
        <v>0.96970553359999989</v>
      </c>
      <c r="F3801">
        <f t="shared" si="120"/>
        <v>1.336012609234374E-2</v>
      </c>
    </row>
    <row r="3802" spans="1:6" x14ac:dyDescent="0.2">
      <c r="A3802" s="3" t="s">
        <v>2449</v>
      </c>
      <c r="B3802" s="3" t="s">
        <v>1179</v>
      </c>
      <c r="C3802" s="3">
        <v>0.98494999999999999</v>
      </c>
      <c r="D3802" s="3">
        <v>0.98801000000000005</v>
      </c>
      <c r="E3802" s="3">
        <f t="shared" si="119"/>
        <v>0.9731404495</v>
      </c>
      <c r="F3802">
        <f t="shared" si="120"/>
        <v>1.1824475208588472E-2</v>
      </c>
    </row>
    <row r="3803" spans="1:6" x14ac:dyDescent="0.2">
      <c r="A3803" s="3" t="s">
        <v>236</v>
      </c>
      <c r="B3803" s="3">
        <v>0.52356649484724105</v>
      </c>
      <c r="C3803" s="3">
        <v>0.98284000000000005</v>
      </c>
      <c r="D3803" s="3">
        <v>0.99656</v>
      </c>
      <c r="E3803" s="3">
        <f t="shared" si="119"/>
        <v>0.97945903040000004</v>
      </c>
      <c r="F3803">
        <f t="shared" si="120"/>
        <v>9.0137253081706559E-3</v>
      </c>
    </row>
    <row r="3804" spans="1:6" x14ac:dyDescent="0.2">
      <c r="A3804" s="3" t="s">
        <v>571</v>
      </c>
      <c r="B3804" s="3">
        <v>0.13837190591102</v>
      </c>
      <c r="C3804" s="3">
        <v>0.98097999999999996</v>
      </c>
      <c r="D3804" s="3">
        <v>1</v>
      </c>
      <c r="E3804" s="3">
        <f t="shared" si="119"/>
        <v>0.98097999999999996</v>
      </c>
      <c r="F3804">
        <f t="shared" si="120"/>
        <v>8.3398468281865191E-3</v>
      </c>
    </row>
    <row r="3805" spans="1:6" x14ac:dyDescent="0.2">
      <c r="A3805" s="3" t="s">
        <v>416</v>
      </c>
      <c r="B3805" s="3">
        <v>0.27315418842760603</v>
      </c>
      <c r="C3805" s="3">
        <v>0.98465000000000003</v>
      </c>
      <c r="D3805" s="3">
        <v>0.99628000000000005</v>
      </c>
      <c r="E3805" s="3">
        <f t="shared" si="119"/>
        <v>0.98098710200000006</v>
      </c>
      <c r="F3805">
        <f t="shared" si="120"/>
        <v>8.3367026782082791E-3</v>
      </c>
    </row>
    <row r="3806" spans="1:6" x14ac:dyDescent="0.2">
      <c r="A3806" s="3" t="s">
        <v>519</v>
      </c>
      <c r="B3806" s="3">
        <v>0.17738804078957501</v>
      </c>
      <c r="C3806" s="3">
        <v>0.99655000000000005</v>
      </c>
      <c r="D3806" s="3">
        <v>0.99178999999999995</v>
      </c>
      <c r="E3806" s="3">
        <f t="shared" si="119"/>
        <v>0.98836832450000001</v>
      </c>
      <c r="F3806">
        <f t="shared" si="120"/>
        <v>5.0811814359791917E-3</v>
      </c>
    </row>
    <row r="3807" spans="1:6" x14ac:dyDescent="0.2">
      <c r="A3807" s="3" t="s">
        <v>295</v>
      </c>
      <c r="B3807" s="3">
        <v>0.44004533606767299</v>
      </c>
      <c r="C3807" s="3">
        <v>0.99336000000000002</v>
      </c>
      <c r="D3807" s="3">
        <v>0.99551000000000001</v>
      </c>
      <c r="E3807" s="3">
        <f t="shared" si="119"/>
        <v>0.98889981360000001</v>
      </c>
      <c r="F3807">
        <f t="shared" si="120"/>
        <v>4.847704969704097E-3</v>
      </c>
    </row>
    <row r="3808" spans="1:6" x14ac:dyDescent="0.2">
      <c r="A3808" s="3" t="s">
        <v>71</v>
      </c>
      <c r="B3808" s="3">
        <v>1.6082540780991801</v>
      </c>
      <c r="C3808" s="3">
        <v>0.99189000000000005</v>
      </c>
      <c r="D3808" s="3">
        <v>1</v>
      </c>
      <c r="E3808" s="3">
        <f t="shared" si="119"/>
        <v>0.99189000000000005</v>
      </c>
      <c r="F3808">
        <f t="shared" si="120"/>
        <v>3.5364881702932578E-3</v>
      </c>
    </row>
    <row r="3809" spans="1:6" x14ac:dyDescent="0.2">
      <c r="A3809" s="3" t="s">
        <v>962</v>
      </c>
      <c r="B3809" s="3">
        <v>-0.111863535935687</v>
      </c>
      <c r="C3809" s="3">
        <v>0.99419999999999997</v>
      </c>
      <c r="D3809" s="3">
        <v>0.99936000000000003</v>
      </c>
      <c r="E3809" s="3">
        <f t="shared" si="119"/>
        <v>0.99356371200000004</v>
      </c>
      <c r="F3809">
        <f t="shared" si="120"/>
        <v>2.8042786469150371E-3</v>
      </c>
    </row>
    <row r="3810" spans="1:6" x14ac:dyDescent="0.2">
      <c r="A3810" s="3" t="s">
        <v>14</v>
      </c>
      <c r="B3810" s="3">
        <v>3.6776201606085501</v>
      </c>
      <c r="C3810" s="3">
        <v>0.99395</v>
      </c>
      <c r="D3810" s="3">
        <v>0.99999000000000005</v>
      </c>
      <c r="E3810" s="3">
        <f t="shared" si="119"/>
        <v>0.99394006050000006</v>
      </c>
      <c r="F3810">
        <f t="shared" si="120"/>
        <v>2.6398049175691066E-3</v>
      </c>
    </row>
    <row r="3811" spans="1:6" x14ac:dyDescent="0.2">
      <c r="A3811" s="3" t="s">
        <v>1409</v>
      </c>
      <c r="B3811" s="3" t="s">
        <v>1179</v>
      </c>
      <c r="C3811" s="3">
        <v>0.99704999999999999</v>
      </c>
      <c r="D3811" s="3">
        <v>0.99975999999999998</v>
      </c>
      <c r="E3811" s="3">
        <f t="shared" si="119"/>
        <v>0.99681070799999993</v>
      </c>
      <c r="F3811">
        <f t="shared" si="120"/>
        <v>1.387305355517499E-3</v>
      </c>
    </row>
    <row r="3812" spans="1:6" x14ac:dyDescent="0.2">
      <c r="A3812" s="3" t="s">
        <v>7</v>
      </c>
      <c r="B3812" s="3">
        <v>4.7721756320965998</v>
      </c>
      <c r="C3812" s="3">
        <v>0.99983999999999995</v>
      </c>
      <c r="D3812" s="3">
        <v>0.99966999999999995</v>
      </c>
      <c r="E3812" s="3">
        <f t="shared" si="119"/>
        <v>0.99951005279999994</v>
      </c>
      <c r="F3812">
        <f t="shared" si="120"/>
        <v>2.1283350823325805E-4</v>
      </c>
    </row>
    <row r="3813" spans="1:6" x14ac:dyDescent="0.2">
      <c r="A3813" s="3" t="s">
        <v>1019</v>
      </c>
      <c r="B3813" s="3">
        <v>-0.16824117612640599</v>
      </c>
      <c r="C3813" s="3">
        <v>1</v>
      </c>
      <c r="D3813" s="3">
        <v>1</v>
      </c>
      <c r="E3813" s="3">
        <f t="shared" si="119"/>
        <v>1</v>
      </c>
      <c r="F3813">
        <f t="shared" si="120"/>
        <v>0</v>
      </c>
    </row>
  </sheetData>
  <sortState ref="A2:E3814">
    <sortCondition ref="E2:E381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APKOx2 MAGeCK Gen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Ohainle</dc:creator>
  <cp:lastModifiedBy>Molly Ohainle</cp:lastModifiedBy>
  <dcterms:created xsi:type="dcterms:W3CDTF">2018-03-14T20:06:05Z</dcterms:created>
  <dcterms:modified xsi:type="dcterms:W3CDTF">2018-10-17T17:48:14Z</dcterms:modified>
</cp:coreProperties>
</file>